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Madeo_Group\_Flavonoid Screen\F18 Paper\_FINAL REVISION\"/>
    </mc:Choice>
  </mc:AlternateContent>
  <bookViews>
    <workbookView xWindow="0" yWindow="0" windowWidth="28725" windowHeight="13035" tabRatio="981" firstSheet="25" activeTab="31"/>
  </bookViews>
  <sheets>
    <sheet name="Figure 1b" sheetId="2" r:id="rId1"/>
    <sheet name="Figure 1c" sheetId="1" r:id="rId2"/>
    <sheet name="Figure 1d" sheetId="3" r:id="rId3"/>
    <sheet name="Figure 1e" sheetId="4" r:id="rId4"/>
    <sheet name="Figure 1f" sheetId="5" r:id="rId5"/>
    <sheet name="Figure 1j" sheetId="6" r:id="rId6"/>
    <sheet name="Figure 2b" sheetId="7" r:id="rId7"/>
    <sheet name="Figure 2d" sheetId="8" r:id="rId8"/>
    <sheet name="Figure 2e" sheetId="9" r:id="rId9"/>
    <sheet name="Figure 2g" sheetId="10" r:id="rId10"/>
    <sheet name="Figure 2i" sheetId="11" r:id="rId11"/>
    <sheet name="Figure 3a" sheetId="12" r:id="rId12"/>
    <sheet name="Figure 3c" sheetId="13" r:id="rId13"/>
    <sheet name="Figure 4a" sheetId="15" r:id="rId14"/>
    <sheet name="Figure 5a" sheetId="16" r:id="rId15"/>
    <sheet name="Figure 5b" sheetId="17" r:id="rId16"/>
    <sheet name="Figure 5d" sheetId="22" r:id="rId17"/>
    <sheet name="Figure 5e" sheetId="23" r:id="rId18"/>
    <sheet name="Figure 5f" sheetId="24" r:id="rId19"/>
    <sheet name="Figure 5g" sheetId="25" r:id="rId20"/>
    <sheet name="Figure 6a" sheetId="27" r:id="rId21"/>
    <sheet name="Figure 6b" sheetId="28" r:id="rId22"/>
    <sheet name="Figure 6d" sheetId="29" r:id="rId23"/>
    <sheet name="Figure 7c" sheetId="30" r:id="rId24"/>
    <sheet name="Figure 7d" sheetId="31" r:id="rId25"/>
    <sheet name="Supplementary Figure 1a" sheetId="32" r:id="rId26"/>
    <sheet name="Supplementary Figure 1b" sheetId="33" r:id="rId27"/>
    <sheet name="Supplementary Figure 1c" sheetId="34" r:id="rId28"/>
    <sheet name="Supplementary Figure 1d" sheetId="35" r:id="rId29"/>
    <sheet name="Supplementary Figure 1e" sheetId="36" r:id="rId30"/>
    <sheet name="Supplementary Figure 2a" sheetId="38" r:id="rId31"/>
    <sheet name="Supplementary Figure 2b" sheetId="37" r:id="rId32"/>
    <sheet name="Supplementary Figure 2c" sheetId="18" r:id="rId33"/>
    <sheet name="Supplementary Figure 2d" sheetId="19" r:id="rId34"/>
    <sheet name="Supplementary Figure 2e" sheetId="78" r:id="rId35"/>
    <sheet name="Supplementary Figure 2f" sheetId="79" r:id="rId36"/>
    <sheet name="Supplementary Figure 4a" sheetId="40" r:id="rId37"/>
    <sheet name="Supplementary Figure 4b" sheetId="39" r:id="rId38"/>
    <sheet name="Supplementary Figure 5d" sheetId="41" r:id="rId39"/>
    <sheet name="Supplementary Figure 5e" sheetId="42" r:id="rId40"/>
    <sheet name="Supplementary Figure 6b" sheetId="43" r:id="rId41"/>
    <sheet name="Supplementary Figure 6d" sheetId="44" r:id="rId42"/>
    <sheet name="Supplementary Figure 6f" sheetId="45" r:id="rId43"/>
    <sheet name="Supplementary Figure 6h" sheetId="46" r:id="rId44"/>
    <sheet name="Supplementary Figure 6i" sheetId="47" r:id="rId45"/>
    <sheet name="Supplementary Figure 6j" sheetId="48" r:id="rId46"/>
    <sheet name="Supplementary Figure 6k" sheetId="49" r:id="rId47"/>
    <sheet name="Supplementary Figure 6m" sheetId="50" r:id="rId48"/>
    <sheet name="Supplementary Figure 6n" sheetId="51" r:id="rId49"/>
    <sheet name="Supplementary Figure 6o" sheetId="52" r:id="rId50"/>
    <sheet name="Supplementary Figure 7a" sheetId="20" r:id="rId51"/>
    <sheet name="Supplementary Figure 7b" sheetId="21" r:id="rId52"/>
    <sheet name="Supplementary Figure 7h" sheetId="53" r:id="rId53"/>
    <sheet name="Supplementary Figure 8a" sheetId="54" r:id="rId54"/>
    <sheet name="Supplementary Figure 8b" sheetId="55" r:id="rId55"/>
    <sheet name="Supplementary Figure 8c" sheetId="56" r:id="rId56"/>
    <sheet name="Supplementary Figure 8d" sheetId="57" r:id="rId57"/>
    <sheet name="Supplementary Figure 8e" sheetId="58" r:id="rId58"/>
    <sheet name="Supplementary Figure 9a" sheetId="59" r:id="rId59"/>
    <sheet name="Supplementary Figure 9b" sheetId="62" r:id="rId60"/>
    <sheet name="Supplementary Figure 9c" sheetId="61" r:id="rId61"/>
    <sheet name="Supplementary Figure 9d" sheetId="63" r:id="rId62"/>
    <sheet name="Supplementary Figure 9e" sheetId="60" r:id="rId63"/>
    <sheet name="Supplementary Figure 10a" sheetId="65" r:id="rId64"/>
    <sheet name="Supplementary Figure 10b" sheetId="66" r:id="rId65"/>
    <sheet name="Supplementary Figure 10c" sheetId="64" r:id="rId66"/>
    <sheet name="Supplementary Figure 10d" sheetId="67" r:id="rId67"/>
    <sheet name="Supplementary Figure 10e" sheetId="68" r:id="rId68"/>
    <sheet name="Supplementary Figure 10f" sheetId="69" r:id="rId69"/>
    <sheet name="Supplementary Figure 10g" sheetId="70" r:id="rId70"/>
    <sheet name="Supplementary Figure 11a" sheetId="72" r:id="rId71"/>
    <sheet name="Supplementary Figure 11b" sheetId="73" r:id="rId72"/>
    <sheet name="Supplementary Figure 11c" sheetId="74" r:id="rId73"/>
    <sheet name="Supplementary Figure 11d" sheetId="75" r:id="rId74"/>
    <sheet name="Supplementary Figure 11e" sheetId="26" r:id="rId75"/>
    <sheet name="Supplementary Figure 11g" sheetId="76" r:id="rId76"/>
    <sheet name="Supplementary Figure 14a" sheetId="77" r:id="rId77"/>
    <sheet name="Supplementary Figure 16a" sheetId="71" r:id="rId78"/>
  </sheets>
  <definedNames>
    <definedName name="Clustering_Proteome_Day_1_Downregulated" localSheetId="69">'Supplementary Figure 10g'!$A$13:$D$2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lustering Proteome Day 1 Downregulated1" type="6" refreshedVersion="5" deleted="1" background="1" saveData="1">
    <textPr codePage="850" sourceFile="X:\Madeo_Group\_Flavonoid Screen\F18 Paper\_FINAL\Ongoing FINAL\Clustering Proteome Day 1 Downregulated.txt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677" uniqueCount="5323">
  <si>
    <t>Sum stained (%)</t>
  </si>
  <si>
    <t>Ctrl.</t>
  </si>
  <si>
    <t>DMC</t>
  </si>
  <si>
    <t>unstained (%)</t>
  </si>
  <si>
    <t>PI (%)</t>
  </si>
  <si>
    <t>AnnexinV+PI (%)</t>
  </si>
  <si>
    <t>AnnexinV (%)</t>
  </si>
  <si>
    <t>Figure 1d</t>
  </si>
  <si>
    <t>Figure 1e</t>
  </si>
  <si>
    <t>Day 1</t>
  </si>
  <si>
    <t>Day 2</t>
  </si>
  <si>
    <t>Day 3</t>
  </si>
  <si>
    <t>Day 4</t>
  </si>
  <si>
    <t>Day 5</t>
  </si>
  <si>
    <t>Day 7</t>
  </si>
  <si>
    <t>Figure 1f</t>
  </si>
  <si>
    <t>Survival (% of mean of Ctrl. at Day 1)</t>
  </si>
  <si>
    <t>Figure 1j</t>
  </si>
  <si>
    <t>Figure 2d</t>
  </si>
  <si>
    <t>- Chloroquine</t>
  </si>
  <si>
    <t>+ Chloroquine</t>
  </si>
  <si>
    <t>+Leupeptin</t>
  </si>
  <si>
    <t>WT</t>
  </si>
  <si>
    <t>Atg7-cKO</t>
  </si>
  <si>
    <t xml:space="preserve">Cell death (PI positive) normalised to Ctrl. at day 1 </t>
  </si>
  <si>
    <t>Figure 4a</t>
  </si>
  <si>
    <t>Figure 2b</t>
  </si>
  <si>
    <t>Figure 2e</t>
  </si>
  <si>
    <t>Figure 2g</t>
  </si>
  <si>
    <t>Figure 2i</t>
  </si>
  <si>
    <t>Figure 3a</t>
  </si>
  <si>
    <t>Figure 3c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tg5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cn2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cn4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gln3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msn2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msn4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pph21/22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ras2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rim15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sch9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sir2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sit4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snf1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snf4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or1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pd3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pk1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pk2</t>
    </r>
    <r>
      <rPr>
        <sz val="11"/>
        <color theme="1"/>
        <rFont val="Calibri"/>
        <family val="2"/>
        <scheme val="minor"/>
      </rPr>
      <t/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tpk3</t>
    </r>
    <r>
      <rPr>
        <sz val="11"/>
        <color theme="1"/>
        <rFont val="Calibri"/>
        <family val="2"/>
        <scheme val="minor"/>
      </rPr>
      <t/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ure2</t>
    </r>
  </si>
  <si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ypk1</t>
    </r>
  </si>
  <si>
    <t>Supplementary Figure 2c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tg7</t>
    </r>
  </si>
  <si>
    <t>Supplementary Figure 7b</t>
  </si>
  <si>
    <t>Supplementary Figure 7a</t>
  </si>
  <si>
    <t>Figure 5a</t>
  </si>
  <si>
    <r>
      <t>D</t>
    </r>
    <r>
      <rPr>
        <sz val="11"/>
        <color theme="1"/>
        <rFont val="Calibri"/>
        <family val="2"/>
        <scheme val="minor"/>
      </rPr>
      <t>gln3</t>
    </r>
  </si>
  <si>
    <t>Figure 5b</t>
  </si>
  <si>
    <t>Figure 5d</t>
  </si>
  <si>
    <t>WT Ctrl.</t>
  </si>
  <si>
    <t>Alanine</t>
  </si>
  <si>
    <t>Arginine</t>
  </si>
  <si>
    <t>Asparagine</t>
  </si>
  <si>
    <t>Aspartic acid</t>
  </si>
  <si>
    <t>Cysteine</t>
  </si>
  <si>
    <t>Glutamine</t>
  </si>
  <si>
    <t>Glutamic acid</t>
  </si>
  <si>
    <t>Glycine</t>
  </si>
  <si>
    <t>Histidine</t>
  </si>
  <si>
    <t>(Iso-)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ln3 Ctrl.</t>
    </r>
  </si>
  <si>
    <t>Figure 5e</t>
  </si>
  <si>
    <t>Principal Component</t>
  </si>
  <si>
    <t>Value</t>
  </si>
  <si>
    <t>Variation Explained</t>
  </si>
  <si>
    <t>Cumulative Variation Explained</t>
  </si>
  <si>
    <t>PC 1</t>
  </si>
  <si>
    <t>PC 2</t>
  </si>
  <si>
    <t>PC 3</t>
  </si>
  <si>
    <t>PC 4</t>
  </si>
  <si>
    <t>PC 5</t>
  </si>
  <si>
    <t>PC 6</t>
  </si>
  <si>
    <t>PC 7</t>
  </si>
  <si>
    <t>PC 8</t>
  </si>
  <si>
    <t>PC 9</t>
  </si>
  <si>
    <t>PC 10</t>
  </si>
  <si>
    <t>PC 11</t>
  </si>
  <si>
    <t>PC 12</t>
  </si>
  <si>
    <t>PC 13</t>
  </si>
  <si>
    <t>PC 14</t>
  </si>
  <si>
    <t>PC 15</t>
  </si>
  <si>
    <t>PC 16</t>
  </si>
  <si>
    <t>PC 17</t>
  </si>
  <si>
    <t>Figure 5f</t>
  </si>
  <si>
    <t>PCA input data</t>
  </si>
  <si>
    <t>Analyte</t>
  </si>
  <si>
    <t>L-Serine</t>
  </si>
  <si>
    <t>HMDB00187</t>
  </si>
  <si>
    <t>HMDB00123</t>
  </si>
  <si>
    <t>Pyruvic acid</t>
  </si>
  <si>
    <t>HMDB00243</t>
  </si>
  <si>
    <t>Uracil</t>
  </si>
  <si>
    <t>HMDB00300</t>
  </si>
  <si>
    <t>Alpha-ketoisovaleric acid</t>
  </si>
  <si>
    <t>HMDB00019</t>
  </si>
  <si>
    <t>L-Valine</t>
  </si>
  <si>
    <t>HMDB00883</t>
  </si>
  <si>
    <t>Succinic acid</t>
  </si>
  <si>
    <t>HMDB00254</t>
  </si>
  <si>
    <t>L-Homoserine</t>
  </si>
  <si>
    <t>HMDB00719</t>
  </si>
  <si>
    <t>L-Cysteine</t>
  </si>
  <si>
    <t>HMDB00574</t>
  </si>
  <si>
    <t>3-Methyl-2-oxovaleric acid</t>
  </si>
  <si>
    <t>HMDB00491</t>
  </si>
  <si>
    <t>L-Malic acid</t>
  </si>
  <si>
    <t>HMDB00156</t>
  </si>
  <si>
    <t>Adenine</t>
  </si>
  <si>
    <t>HMDB00034</t>
  </si>
  <si>
    <t>Hypoxanthine</t>
  </si>
  <si>
    <t>HMDB00157</t>
  </si>
  <si>
    <t>Oxoglutaric acid</t>
  </si>
  <si>
    <t>HMDB00208</t>
  </si>
  <si>
    <t>L-Methionine</t>
  </si>
  <si>
    <t>HMDB00696</t>
  </si>
  <si>
    <t>Xanthine</t>
  </si>
  <si>
    <t>HMDB00292</t>
  </si>
  <si>
    <t>Orotic acid</t>
  </si>
  <si>
    <t>HMDB00226</t>
  </si>
  <si>
    <t>L-Phenylalanine</t>
  </si>
  <si>
    <t>HMDB00159</t>
  </si>
  <si>
    <t>Phosphoenolpyruvic acid</t>
  </si>
  <si>
    <t>HMDB00263</t>
  </si>
  <si>
    <t>Pyridoxine</t>
  </si>
  <si>
    <t>HMDB00239</t>
  </si>
  <si>
    <t>D-Glyceraldehyde 3-phosphate</t>
  </si>
  <si>
    <t>HMDB01112</t>
  </si>
  <si>
    <t>Glycerol 3-phosphate</t>
  </si>
  <si>
    <t>HMDB00126</t>
  </si>
  <si>
    <t>L-Tyrosine</t>
  </si>
  <si>
    <t>HMDB00158</t>
  </si>
  <si>
    <t>3-Phosphoglyceric acid</t>
  </si>
  <si>
    <t>HMDB00807</t>
  </si>
  <si>
    <t>Gluconic acid</t>
  </si>
  <si>
    <t>HMDB00625</t>
  </si>
  <si>
    <t>L-Tryptophan</t>
  </si>
  <si>
    <t>HMDB00929</t>
  </si>
  <si>
    <t>Pantothenic acid</t>
  </si>
  <si>
    <t>HMDB00210</t>
  </si>
  <si>
    <t>L-Cystathionine</t>
  </si>
  <si>
    <t>HMDB00099</t>
  </si>
  <si>
    <t>NA</t>
  </si>
  <si>
    <t>Cytidine</t>
  </si>
  <si>
    <t>HMDB00089</t>
  </si>
  <si>
    <t>Uridine</t>
  </si>
  <si>
    <t>HMDB00296</t>
  </si>
  <si>
    <t>Glucosamine 6-phosphate</t>
  </si>
  <si>
    <t>HMDB01254</t>
  </si>
  <si>
    <t>Thiamine</t>
  </si>
  <si>
    <t>HMDB00235</t>
  </si>
  <si>
    <t>2,3-Diphosphoglyceric acid</t>
  </si>
  <si>
    <t>HMDB33247</t>
  </si>
  <si>
    <t>Inosine</t>
  </si>
  <si>
    <t>HMDB00195</t>
  </si>
  <si>
    <t>6-Phosphogluconic acid</t>
  </si>
  <si>
    <t>HMDB01316</t>
  </si>
  <si>
    <t>Sedoheptulose 7-phosphate</t>
  </si>
  <si>
    <t>METPA0585</t>
  </si>
  <si>
    <t>Uridine 5'-monophosphate</t>
  </si>
  <si>
    <t>HMDB00288</t>
  </si>
  <si>
    <t>Cyclic AMP</t>
  </si>
  <si>
    <t>HMDB00058</t>
  </si>
  <si>
    <t>Thiamine monophosphate</t>
  </si>
  <si>
    <t>HMDB02666</t>
  </si>
  <si>
    <t>S-Adenosylhomocysteine</t>
  </si>
  <si>
    <t>HMDB00939</t>
  </si>
  <si>
    <t>Phosphoribosyl pyrophosphate</t>
  </si>
  <si>
    <t>HMDB00280</t>
  </si>
  <si>
    <t>CDP</t>
  </si>
  <si>
    <t>HMDB01546</t>
  </si>
  <si>
    <t>ADP</t>
  </si>
  <si>
    <t>HMDB01341</t>
  </si>
  <si>
    <t>Guanosine diphosphate</t>
  </si>
  <si>
    <t>HMDB01201</t>
  </si>
  <si>
    <t>Cytidine triphosphate</t>
  </si>
  <si>
    <t>HMDB00082</t>
  </si>
  <si>
    <t>Uridine triphosphate</t>
  </si>
  <si>
    <t>HMDB00285</t>
  </si>
  <si>
    <t>PPPi</t>
  </si>
  <si>
    <t>HMDB12282</t>
  </si>
  <si>
    <t>Uridine diphosphate glucose</t>
  </si>
  <si>
    <t>HMDB00286</t>
  </si>
  <si>
    <t>NAD</t>
  </si>
  <si>
    <t>HMDB00902</t>
  </si>
  <si>
    <t>NADH</t>
  </si>
  <si>
    <t>HMDB01487</t>
  </si>
  <si>
    <t>NADP</t>
  </si>
  <si>
    <t>HMDB00217</t>
  </si>
  <si>
    <t>NADPH</t>
  </si>
  <si>
    <t>HMDB00221</t>
  </si>
  <si>
    <t>Coenzyme A</t>
  </si>
  <si>
    <t>HMDB01423</t>
  </si>
  <si>
    <t>3-Hydroxy-3-methylglutaryl-CoA</t>
  </si>
  <si>
    <t>HMDB01375</t>
  </si>
  <si>
    <t>Palmitoleyl CoA</t>
  </si>
  <si>
    <t>HMDB06532</t>
  </si>
  <si>
    <t>Palmityl-CoA</t>
  </si>
  <si>
    <t>HMDB01338</t>
  </si>
  <si>
    <t>Oleoyl-CoA</t>
  </si>
  <si>
    <t>HMDB01322</t>
  </si>
  <si>
    <t>Stearoyl-CoA</t>
  </si>
  <si>
    <t>HMDB01114</t>
  </si>
  <si>
    <t>L-Leucine</t>
  </si>
  <si>
    <t>HMDB00687</t>
  </si>
  <si>
    <t>Fructose 1,6-bisphosphate</t>
  </si>
  <si>
    <t>HMDB04259</t>
  </si>
  <si>
    <t>Adenosine monophosphate</t>
  </si>
  <si>
    <t>HMDB00045</t>
  </si>
  <si>
    <t>Guanosine monophosphate</t>
  </si>
  <si>
    <t>HMDB01397</t>
  </si>
  <si>
    <t>L-Proline</t>
  </si>
  <si>
    <t>HMDB00162</t>
  </si>
  <si>
    <t>L-Threonine</t>
  </si>
  <si>
    <t>HMDB00167</t>
  </si>
  <si>
    <t>Trehalose</t>
  </si>
  <si>
    <t>HMDB00975</t>
  </si>
  <si>
    <t>Adenosine triphosphate</t>
  </si>
  <si>
    <t>HMDB00538</t>
  </si>
  <si>
    <t>Acetyl-CoA</t>
  </si>
  <si>
    <t>HMDB01206</t>
  </si>
  <si>
    <t>L-Alanine</t>
  </si>
  <si>
    <t>HMDB00161</t>
  </si>
  <si>
    <t>L-Arginine</t>
  </si>
  <si>
    <t>HMDB00517</t>
  </si>
  <si>
    <t>L-Asparagine</t>
  </si>
  <si>
    <t>HMDB00168</t>
  </si>
  <si>
    <t>L-Aspartic acid</t>
  </si>
  <si>
    <t>HMDB00191</t>
  </si>
  <si>
    <t>Citrulline</t>
  </si>
  <si>
    <t>HMDB00904</t>
  </si>
  <si>
    <t>L-Glutamic acid</t>
  </si>
  <si>
    <t>HMDB00148</t>
  </si>
  <si>
    <t>L-Glutamine</t>
  </si>
  <si>
    <t>HMDB00641</t>
  </si>
  <si>
    <t>L-Histidine</t>
  </si>
  <si>
    <t>HMDB00177</t>
  </si>
  <si>
    <t>L-Lactic acid</t>
  </si>
  <si>
    <t>HMDB00190</t>
  </si>
  <si>
    <t>L-Lysine</t>
  </si>
  <si>
    <t>HMDB00182</t>
  </si>
  <si>
    <t>Ornithine</t>
  </si>
  <si>
    <t>HMDB00214</t>
  </si>
  <si>
    <t>Principal component analysis</t>
  </si>
  <si>
    <t>NA = "not assessed"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ln3</t>
    </r>
  </si>
  <si>
    <r>
      <t>MEP2 promoter activity (Miller Units * fraction alive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Figure 5g</t>
  </si>
  <si>
    <t>Oxoisovaleric acid</t>
  </si>
  <si>
    <t>3-Methyl 2-oxovaleric acid</t>
  </si>
  <si>
    <t>Malic Acid</t>
  </si>
  <si>
    <t>Glyceraldehyde 3-phosphate</t>
  </si>
  <si>
    <t>Hexose-phosphate</t>
  </si>
  <si>
    <t>2.3-Bisphosphoglyceric acid</t>
  </si>
  <si>
    <t>GDP</t>
  </si>
  <si>
    <t>UDP-glucose</t>
  </si>
  <si>
    <t>NAD+</t>
  </si>
  <si>
    <t xml:space="preserve">NADP+ </t>
  </si>
  <si>
    <t>Leucine</t>
  </si>
  <si>
    <t>Fructose 1.6-bisphosphate</t>
  </si>
  <si>
    <t>AMP</t>
  </si>
  <si>
    <t>GMP</t>
  </si>
  <si>
    <t>ATP</t>
  </si>
  <si>
    <t>Lactic acid</t>
  </si>
  <si>
    <t>Homoserine</t>
  </si>
  <si>
    <t>Cystathionine</t>
  </si>
  <si>
    <t>Glucosamine-6-phosphate</t>
  </si>
  <si>
    <t>UMP</t>
  </si>
  <si>
    <t>cAMP</t>
  </si>
  <si>
    <t>TMP</t>
  </si>
  <si>
    <t>S-Adenosyl-l-homocysteine</t>
  </si>
  <si>
    <t>Phosphoribosyl-pyrophosphate</t>
  </si>
  <si>
    <t>CTP</t>
  </si>
  <si>
    <t>UTP</t>
  </si>
  <si>
    <t>GTP</t>
  </si>
  <si>
    <t>Coenzyme-A</t>
  </si>
  <si>
    <t>Palmitoleyl-CoA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ln3</t>
    </r>
  </si>
  <si>
    <t>DMC (µM)</t>
  </si>
  <si>
    <t>Rapa (nM)</t>
  </si>
  <si>
    <t>Cell death (normalised to mean of untreated Ctrl.)</t>
  </si>
  <si>
    <t>Rapa</t>
  </si>
  <si>
    <t>Figure 6a</t>
  </si>
  <si>
    <t>Figure 6b</t>
  </si>
  <si>
    <t>Autophagic flux (Free GFP to GAPDH ratio normalised to WT Ctrl.)</t>
  </si>
  <si>
    <t>Phospho-Rps6 to GAPDH ratio</t>
  </si>
  <si>
    <t>Figure 6d</t>
  </si>
  <si>
    <t>elt-1 RNAi</t>
  </si>
  <si>
    <t>Figure 7c</t>
  </si>
  <si>
    <t>UNR</t>
  </si>
  <si>
    <t>siAtg5</t>
  </si>
  <si>
    <t>siGATA1</t>
  </si>
  <si>
    <t>siGATA2</t>
  </si>
  <si>
    <t>siGATA3</t>
  </si>
  <si>
    <t>siGATA4</t>
  </si>
  <si>
    <t>siGATA5</t>
  </si>
  <si>
    <t>siGATA6</t>
  </si>
  <si>
    <t>siTRPS1</t>
  </si>
  <si>
    <t>Cytoplasmic GFP-LC3 area</t>
  </si>
  <si>
    <t>Supplementary Figure 1a</t>
  </si>
  <si>
    <t>Supplementary Figure 1b</t>
  </si>
  <si>
    <t>Outgrowth (OD600)</t>
  </si>
  <si>
    <t>Colony forming units</t>
  </si>
  <si>
    <t>Resveratrol</t>
  </si>
  <si>
    <t>Fisetin</t>
  </si>
  <si>
    <t>Quercetin</t>
  </si>
  <si>
    <t>Chalcone</t>
  </si>
  <si>
    <t>Luteolin</t>
  </si>
  <si>
    <t>Rapamycin</t>
  </si>
  <si>
    <t>Supplementary Figure 2a</t>
  </si>
  <si>
    <t>Epigallocatechingallate (EGCG)</t>
  </si>
  <si>
    <t>Concentration</t>
  </si>
  <si>
    <t>100 µM</t>
  </si>
  <si>
    <t>-</t>
  </si>
  <si>
    <t>50 µM</t>
  </si>
  <si>
    <t>Independent biological replicate</t>
  </si>
  <si>
    <t>Condition</t>
  </si>
  <si>
    <t>200 µM</t>
  </si>
  <si>
    <t>Animal #</t>
  </si>
  <si>
    <t>41.6 µM</t>
  </si>
  <si>
    <t>100 mg/kg</t>
  </si>
  <si>
    <t>Autophagic flux (LC3II to GAPDH ratio)</t>
  </si>
  <si>
    <t>WT DMC (100 µM)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ln3 DMC (100 µM)</t>
    </r>
  </si>
  <si>
    <t>Condition:</t>
  </si>
  <si>
    <t>Concentration:</t>
  </si>
  <si>
    <t>Independent biological replicate:</t>
  </si>
  <si>
    <t>HMDB identifier</t>
  </si>
  <si>
    <t>Generic Name</t>
  </si>
  <si>
    <t>40 nM</t>
  </si>
  <si>
    <t>siRNA #</t>
  </si>
  <si>
    <t>Supplementary Figure 2b</t>
  </si>
  <si>
    <t>Eggs + 1st instar larvae per fly</t>
  </si>
  <si>
    <t>Day 14</t>
  </si>
  <si>
    <t>Day 21</t>
  </si>
  <si>
    <t>Day 28</t>
  </si>
  <si>
    <t>Supplementary Figure 4a</t>
  </si>
  <si>
    <t>Supplementary Figure 4b</t>
  </si>
  <si>
    <r>
      <t>Fly food consumption (µl food * fl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*12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upplementary Figure 5d</t>
  </si>
  <si>
    <r>
      <t>Vacuolar ALP activity (RFU*µg prote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Pho8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N60</t>
    </r>
  </si>
  <si>
    <r>
      <t>Fluorescence (RFU*µg prote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 xml:space="preserve"> + Chloroquine</t>
  </si>
  <si>
    <t>Cytoplasmic GFP-LC3 puncta per cell</t>
  </si>
  <si>
    <t>LC3II to GAPDH ratio</t>
  </si>
  <si>
    <t>Supplementary Figure 6b</t>
  </si>
  <si>
    <t>Supplementary Figure 6d</t>
  </si>
  <si>
    <t>Supplementary Figure 6f</t>
  </si>
  <si>
    <t>p62 to GAPDH ratio</t>
  </si>
  <si>
    <t>Supplementary Figure 6i</t>
  </si>
  <si>
    <t>Supplementary Figure 6h</t>
  </si>
  <si>
    <t>Supplementary Figure 6j</t>
  </si>
  <si>
    <t>Supplementary Figure 6k</t>
  </si>
  <si>
    <t>Supplementary Figure 6m</t>
  </si>
  <si>
    <t>Supplementary Figure 6n</t>
  </si>
  <si>
    <t>ATG4B KO</t>
  </si>
  <si>
    <r>
      <t>Serum ALT activity (mU*mg protein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Supplementary Figure 6o</t>
  </si>
  <si>
    <t>Supplementary Figure 7h</t>
  </si>
  <si>
    <t xml:space="preserve">5 µg/mL </t>
  </si>
  <si>
    <t>Tunicamycin</t>
  </si>
  <si>
    <t>Supplementary Figure 8a</t>
  </si>
  <si>
    <r>
      <t>Unfolded protein response (Miller Units *10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t>0.1% Proline + 0.003% SDS</t>
  </si>
  <si>
    <t>0.1% Proline + 0.003% SDS + MG132</t>
  </si>
  <si>
    <t>140 µM</t>
  </si>
  <si>
    <t>Proteasome inhibition (% UbG76V-GFP accumulation)</t>
  </si>
  <si>
    <t>Supplementary Figure 8b</t>
  </si>
  <si>
    <t>Supplementary Figure 8c</t>
  </si>
  <si>
    <t>Supplementary Figure 8d</t>
  </si>
  <si>
    <t>EV</t>
  </si>
  <si>
    <t>GLN3</t>
  </si>
  <si>
    <t>Supplementary Figure 8e</t>
  </si>
  <si>
    <t>Supplementary Figure 9a</t>
  </si>
  <si>
    <t>Supplementary Figure 9b</t>
  </si>
  <si>
    <t>Supplementary Figure 9c</t>
  </si>
  <si>
    <t>Supplementary Figure 9e</t>
  </si>
  <si>
    <t>Supplementary Figure 9d</t>
  </si>
  <si>
    <t>Supplementary Figure 10a</t>
  </si>
  <si>
    <t>Heatmap Input data</t>
  </si>
  <si>
    <t>Supplementary Figure 10c</t>
  </si>
  <si>
    <t>TMCAs@2.39-ba</t>
  </si>
  <si>
    <t>Tauro-alpha-muricholic acid;Tauro-beta-muricholic acid;Tauro-omega-muricholic acid</t>
  </si>
  <si>
    <t>HMDB00932</t>
  </si>
  <si>
    <t>T-UDCA@4.08-ba</t>
  </si>
  <si>
    <t>Tauroursodeoxycholic acid</t>
  </si>
  <si>
    <t>HMDB00874</t>
  </si>
  <si>
    <t>T-HDCA@4.28-ba</t>
  </si>
  <si>
    <t>Taurohyodeoxycholic acid</t>
  </si>
  <si>
    <t>T-CA@4.58-ba</t>
  </si>
  <si>
    <t>Taurocholic acid</t>
  </si>
  <si>
    <t>HMDB00036</t>
  </si>
  <si>
    <t>-0.4369</t>
  </si>
  <si>
    <t>-0.22986</t>
  </si>
  <si>
    <t>1.04556</t>
  </si>
  <si>
    <t>-0.53744</t>
  </si>
  <si>
    <t>-0.22687</t>
  </si>
  <si>
    <t>0.18999</t>
  </si>
  <si>
    <t>-0.44382</t>
  </si>
  <si>
    <t>0.19937</t>
  </si>
  <si>
    <t>-0.46491</t>
  </si>
  <si>
    <t>0.90488</t>
  </si>
  <si>
    <t>12-dehydroCA@5.53-ba</t>
  </si>
  <si>
    <t>12-dehydrocholic acid</t>
  </si>
  <si>
    <t>HMDB00400</t>
  </si>
  <si>
    <t>G-CA@6.04-ba</t>
  </si>
  <si>
    <t>Glycocholic acid</t>
  </si>
  <si>
    <t>HMDB00138</t>
  </si>
  <si>
    <t>wMCA@6.04-ba</t>
  </si>
  <si>
    <t>Omega-muricholic acid</t>
  </si>
  <si>
    <t>HMDB00364</t>
  </si>
  <si>
    <t>0.1022</t>
  </si>
  <si>
    <t>-0.11779</t>
  </si>
  <si>
    <t>0.36419</t>
  </si>
  <si>
    <t>0.07061</t>
  </si>
  <si>
    <t>0.13028</t>
  </si>
  <si>
    <t>-0.03756</t>
  </si>
  <si>
    <t>-0.40898</t>
  </si>
  <si>
    <t>-0.14599</t>
  </si>
  <si>
    <t>-0.01947</t>
  </si>
  <si>
    <t>0.0625</t>
  </si>
  <si>
    <t>T-CDCA@7.15-ba</t>
  </si>
  <si>
    <t>Taurochenodeoxycholic acid</t>
  </si>
  <si>
    <t>HMDB00951</t>
  </si>
  <si>
    <t>T-DCA@8.27-ba</t>
  </si>
  <si>
    <t>Taurodeoxycholic acid</t>
  </si>
  <si>
    <t>HMDB00896</t>
  </si>
  <si>
    <t>CA@9.21-ba</t>
  </si>
  <si>
    <t>Cholic acid</t>
  </si>
  <si>
    <t>HMDB00619</t>
  </si>
  <si>
    <t>0.05967</t>
  </si>
  <si>
    <t>-0.50364</t>
  </si>
  <si>
    <t>0.12544</t>
  </si>
  <si>
    <t>-0.30403</t>
  </si>
  <si>
    <t>0.07932</t>
  </si>
  <si>
    <t>-0.34905</t>
  </si>
  <si>
    <t>0.62963</t>
  </si>
  <si>
    <t>-0.81044</t>
  </si>
  <si>
    <t>0.55784</t>
  </si>
  <si>
    <t>0.51527</t>
  </si>
  <si>
    <t>Pyruvic acid;Oxaloacetic acid@6.32-gc</t>
  </si>
  <si>
    <t>Oxaloacetic acid;Pyruvic acid</t>
  </si>
  <si>
    <t>HMDB00223;HMDB00243</t>
  </si>
  <si>
    <t>-0.18208</t>
  </si>
  <si>
    <t>0.06906</t>
  </si>
  <si>
    <t>-0.18861</t>
  </si>
  <si>
    <t>0.00859</t>
  </si>
  <si>
    <t>-0.18098</t>
  </si>
  <si>
    <t>0.39299</t>
  </si>
  <si>
    <t>-0.02382</t>
  </si>
  <si>
    <t>0.33138</t>
  </si>
  <si>
    <t>-0.10546</t>
  </si>
  <si>
    <t>-0.12107</t>
  </si>
  <si>
    <t>Lactic acid@6.46-gc</t>
  </si>
  <si>
    <t>0.04389</t>
  </si>
  <si>
    <t>-0.018</t>
  </si>
  <si>
    <t>-0.60209</t>
  </si>
  <si>
    <t>0.04785</t>
  </si>
  <si>
    <t>-0.20763</t>
  </si>
  <si>
    <t>0.45971</t>
  </si>
  <si>
    <t>-0.11132</t>
  </si>
  <si>
    <t>0.52971</t>
  </si>
  <si>
    <t>0.10896</t>
  </si>
  <si>
    <t>-0.25107</t>
  </si>
  <si>
    <t>Alanine@6.98-gc</t>
  </si>
  <si>
    <t>0.04053</t>
  </si>
  <si>
    <t>-0.09767</t>
  </si>
  <si>
    <t>-0.25054</t>
  </si>
  <si>
    <t>-0.18032</t>
  </si>
  <si>
    <t>-0.15514</t>
  </si>
  <si>
    <t>0.16864</t>
  </si>
  <si>
    <t>0.18104</t>
  </si>
  <si>
    <t>0.07763</t>
  </si>
  <si>
    <t>0.09296</t>
  </si>
  <si>
    <t>0.12287</t>
  </si>
  <si>
    <t>2-hydroxybutyric acid@7.30-gc</t>
  </si>
  <si>
    <t>2-hydroxybutyric acid</t>
  </si>
  <si>
    <t>HMDB00008</t>
  </si>
  <si>
    <t>1.34756</t>
  </si>
  <si>
    <t>-0.53973</t>
  </si>
  <si>
    <t>-0.29053</t>
  </si>
  <si>
    <t>0.21936</t>
  </si>
  <si>
    <t>0.52764</t>
  </si>
  <si>
    <t>-0.68938</t>
  </si>
  <si>
    <t>-0.07037</t>
  </si>
  <si>
    <t>-0.13971</t>
  </si>
  <si>
    <t>-0.31669</t>
  </si>
  <si>
    <t>-0.04816</t>
  </si>
  <si>
    <t>Ketoisovaleric acid@7.40-gc</t>
  </si>
  <si>
    <t>Ketoisovaleric acid</t>
  </si>
  <si>
    <t>0.16384</t>
  </si>
  <si>
    <t>-0.7282</t>
  </si>
  <si>
    <t>-0.61554</t>
  </si>
  <si>
    <t>-1.16351</t>
  </si>
  <si>
    <t>-0.86214</t>
  </si>
  <si>
    <t>1.26476</t>
  </si>
  <si>
    <t>-0.51165</t>
  </si>
  <si>
    <t>-0.72488</t>
  </si>
  <si>
    <t>2.19538</t>
  </si>
  <si>
    <t>0.98194</t>
  </si>
  <si>
    <t>3-hydroxyisovaleric acid@7.89-gc</t>
  </si>
  <si>
    <t>3-hydroxyisovaleric acid</t>
  </si>
  <si>
    <t>HMDB00754</t>
  </si>
  <si>
    <t>0.06967</t>
  </si>
  <si>
    <t>0.13045</t>
  </si>
  <si>
    <t>-0.00991</t>
  </si>
  <si>
    <t>0.02719</t>
  </si>
  <si>
    <t>0.0299</t>
  </si>
  <si>
    <t>-0.04227</t>
  </si>
  <si>
    <t>-0.0333</t>
  </si>
  <si>
    <t>-0.18497</t>
  </si>
  <si>
    <t>0.0956</t>
  </si>
  <si>
    <t>-0.08237</t>
  </si>
  <si>
    <t>Ketoisocaproic acid@8.43-gc</t>
  </si>
  <si>
    <t>Ketoisocaproic acid</t>
  </si>
  <si>
    <t>HMDB00695</t>
  </si>
  <si>
    <t>0.19583</t>
  </si>
  <si>
    <t>-1.10801</t>
  </si>
  <si>
    <t>0.28756</t>
  </si>
  <si>
    <t>-0.06813</t>
  </si>
  <si>
    <t>0.31021</t>
  </si>
  <si>
    <t>-0.49898</t>
  </si>
  <si>
    <t>-0.2351</t>
  </si>
  <si>
    <t>-0.42749</t>
  </si>
  <si>
    <t>0.97662</t>
  </si>
  <si>
    <t>0.56748</t>
  </si>
  <si>
    <t>Methylmalonic acid@8.47-gc</t>
  </si>
  <si>
    <t>Methylmalonic acid</t>
  </si>
  <si>
    <t>HMDB00202</t>
  </si>
  <si>
    <t>0.44173</t>
  </si>
  <si>
    <t>-0.3554</t>
  </si>
  <si>
    <t>-0.53376</t>
  </si>
  <si>
    <t>-0.27454</t>
  </si>
  <si>
    <t>-0.22063</t>
  </si>
  <si>
    <t>0.57235</t>
  </si>
  <si>
    <t>-0.35948</t>
  </si>
  <si>
    <t>-0.69004</t>
  </si>
  <si>
    <t>1.32655</t>
  </si>
  <si>
    <t>0.09321</t>
  </si>
  <si>
    <t>Valine@8.47-gc</t>
  </si>
  <si>
    <t>0.62845</t>
  </si>
  <si>
    <t>-0.68989</t>
  </si>
  <si>
    <t>-0.31396</t>
  </si>
  <si>
    <t>-0.23766</t>
  </si>
  <si>
    <t>-0.13961</t>
  </si>
  <si>
    <t>0.88126</t>
  </si>
  <si>
    <t>-0.57421</t>
  </si>
  <si>
    <t>-1.45549</t>
  </si>
  <si>
    <t>1.77661</t>
  </si>
  <si>
    <t>0.12451</t>
  </si>
  <si>
    <t>Benzoic acid@8.83-gc</t>
  </si>
  <si>
    <t>Benzoic acid</t>
  </si>
  <si>
    <t>HMDB01870</t>
  </si>
  <si>
    <t>0.29151</t>
  </si>
  <si>
    <t>0.16175</t>
  </si>
  <si>
    <t>-0.161</t>
  </si>
  <si>
    <t>-0.13944</t>
  </si>
  <si>
    <t>-0.06979</t>
  </si>
  <si>
    <t>0.05355</t>
  </si>
  <si>
    <t>0.07217</t>
  </si>
  <si>
    <t>-0.12718</t>
  </si>
  <si>
    <t>-0.09907</t>
  </si>
  <si>
    <t>0.01751</t>
  </si>
  <si>
    <t>Urea@8.84-gc</t>
  </si>
  <si>
    <t>Urea</t>
  </si>
  <si>
    <t>HMDB00294</t>
  </si>
  <si>
    <t>0.33637</t>
  </si>
  <si>
    <t>0.01789</t>
  </si>
  <si>
    <t>0.02895</t>
  </si>
  <si>
    <t>-0.22285</t>
  </si>
  <si>
    <t>-0.04825</t>
  </si>
  <si>
    <t>-0.05017</t>
  </si>
  <si>
    <t>-0.37608</t>
  </si>
  <si>
    <t>-0.02922</t>
  </si>
  <si>
    <t>0.12165</t>
  </si>
  <si>
    <t>0.22172</t>
  </si>
  <si>
    <t>Leucine@9.21-gc</t>
  </si>
  <si>
    <t>0.32511</t>
  </si>
  <si>
    <t>-0.38601</t>
  </si>
  <si>
    <t>0.05076</t>
  </si>
  <si>
    <t>-0.42681</t>
  </si>
  <si>
    <t>-0.07704</t>
  </si>
  <si>
    <t>0.04529</t>
  </si>
  <si>
    <t>-0.12817</t>
  </si>
  <si>
    <t>-0.84406</t>
  </si>
  <si>
    <t>0.94066</t>
  </si>
  <si>
    <t>0.50027</t>
  </si>
  <si>
    <t>Phosphoric acid@9.31-gc</t>
  </si>
  <si>
    <t>Phosphoric acid</t>
  </si>
  <si>
    <t>HMDB01429</t>
  </si>
  <si>
    <t>0.06733</t>
  </si>
  <si>
    <t>-0.01268</t>
  </si>
  <si>
    <t>-0.07639</t>
  </si>
  <si>
    <t>0.0041</t>
  </si>
  <si>
    <t>-0.00485</t>
  </si>
  <si>
    <t>0.02351</t>
  </si>
  <si>
    <t>-0.05518</t>
  </si>
  <si>
    <t>0.01076</t>
  </si>
  <si>
    <t>0.06986</t>
  </si>
  <si>
    <t>-0.02646</t>
  </si>
  <si>
    <t>Nicotinic acid@9.45-gc</t>
  </si>
  <si>
    <t>Nicotinic acid</t>
  </si>
  <si>
    <t>HMDB01488</t>
  </si>
  <si>
    <t>Isoleucine@9.51-gc</t>
  </si>
  <si>
    <t>Isoleucine</t>
  </si>
  <si>
    <t>HMDB00172</t>
  </si>
  <si>
    <t>-0.05339</t>
  </si>
  <si>
    <t>-0.28964</t>
  </si>
  <si>
    <t>0.00193</t>
  </si>
  <si>
    <t>-0.48532</t>
  </si>
  <si>
    <t>-0.19627</t>
  </si>
  <si>
    <t>0.05441</t>
  </si>
  <si>
    <t>0.29252</t>
  </si>
  <si>
    <t>-0.56572</t>
  </si>
  <si>
    <t>0.69938</t>
  </si>
  <si>
    <t>0.54211</t>
  </si>
  <si>
    <t>Proline@9.55-gc</t>
  </si>
  <si>
    <t>-0.2403</t>
  </si>
  <si>
    <t>-0.1079</t>
  </si>
  <si>
    <t>0.79055</t>
  </si>
  <si>
    <t>-0.42417</t>
  </si>
  <si>
    <t>-0.06159</t>
  </si>
  <si>
    <t>-0.18744</t>
  </si>
  <si>
    <t>-0.16019</t>
  </si>
  <si>
    <t>-0.26408</t>
  </si>
  <si>
    <t>-0.04744</t>
  </si>
  <si>
    <t>0.70255</t>
  </si>
  <si>
    <t>Glycine@9.69-gc</t>
  </si>
  <si>
    <t>0.20515</t>
  </si>
  <si>
    <t>0.08695</t>
  </si>
  <si>
    <t>0.42274</t>
  </si>
  <si>
    <t>-0.10646</t>
  </si>
  <si>
    <t>0.09099</t>
  </si>
  <si>
    <t>-0.26828</t>
  </si>
  <si>
    <t>-0.42132</t>
  </si>
  <si>
    <t>0.04993</t>
  </si>
  <si>
    <t>-0.29548</t>
  </si>
  <si>
    <t>0.23577</t>
  </si>
  <si>
    <t>Succinic acid@9.72-gc</t>
  </si>
  <si>
    <t>0.5625</t>
  </si>
  <si>
    <t>-0.52064</t>
  </si>
  <si>
    <t>-0.85973</t>
  </si>
  <si>
    <t>-0.0577</t>
  </si>
  <si>
    <t>-0.1033</t>
  </si>
  <si>
    <t>0.23139</t>
  </si>
  <si>
    <t>-0.15006</t>
  </si>
  <si>
    <t>0.54116</t>
  </si>
  <si>
    <t>0.37841</t>
  </si>
  <si>
    <t>-0.02204</t>
  </si>
  <si>
    <t>Methylsuccinic acid@9.89-gc</t>
  </si>
  <si>
    <t>Methylsuccinic acid</t>
  </si>
  <si>
    <t>HMDB01844</t>
  </si>
  <si>
    <t>0.10957</t>
  </si>
  <si>
    <t>0.07277</t>
  </si>
  <si>
    <t>-0.20261</t>
  </si>
  <si>
    <t>-0.07897</t>
  </si>
  <si>
    <t>-0.0806</t>
  </si>
  <si>
    <t>0.04829</t>
  </si>
  <si>
    <t>-0.16183</t>
  </si>
  <si>
    <t>0.07481</t>
  </si>
  <si>
    <t>0.22799</t>
  </si>
  <si>
    <t>-0.00942</t>
  </si>
  <si>
    <t>Glyceric acid@10.03-gc</t>
  </si>
  <si>
    <t>Glyceric acid</t>
  </si>
  <si>
    <t>HMDB00139</t>
  </si>
  <si>
    <t>0.14987</t>
  </si>
  <si>
    <t>0.10306</t>
  </si>
  <si>
    <t>0.02652</t>
  </si>
  <si>
    <t>-0.12545</t>
  </si>
  <si>
    <t>-0.00244</t>
  </si>
  <si>
    <t>-0.0892</t>
  </si>
  <si>
    <t>0.08533</t>
  </si>
  <si>
    <t>-0.33469</t>
  </si>
  <si>
    <t>0.09959</t>
  </si>
  <si>
    <t>0.0874</t>
  </si>
  <si>
    <t>Uracil@10.09-gc</t>
  </si>
  <si>
    <t>0.01366</t>
  </si>
  <si>
    <t>0.32503</t>
  </si>
  <si>
    <t>-0.50575</t>
  </si>
  <si>
    <t>-0.21811</t>
  </si>
  <si>
    <t>-0.26894</t>
  </si>
  <si>
    <t>0.22375</t>
  </si>
  <si>
    <t>0.17141</t>
  </si>
  <si>
    <t>-0.08298</t>
  </si>
  <si>
    <t>0.41687</t>
  </si>
  <si>
    <t>-0.07495</t>
  </si>
  <si>
    <t>Fumaric acid@10.14-gc</t>
  </si>
  <si>
    <t>Fumaric acid</t>
  </si>
  <si>
    <t>HMDB00134</t>
  </si>
  <si>
    <t>-0.23215</t>
  </si>
  <si>
    <t>0.11807</t>
  </si>
  <si>
    <t>-0.69138</t>
  </si>
  <si>
    <t>-0.32191</t>
  </si>
  <si>
    <t>-0.45321</t>
  </si>
  <si>
    <t>0.52228</t>
  </si>
  <si>
    <t>0.3674</t>
  </si>
  <si>
    <t>0.17205</t>
  </si>
  <si>
    <t>0.49471</t>
  </si>
  <si>
    <t>0.02414</t>
  </si>
  <si>
    <t>Homoserine@10.41-gc</t>
  </si>
  <si>
    <t>Sarcosine@10.60-gc</t>
  </si>
  <si>
    <t>Sarcosine</t>
  </si>
  <si>
    <t>HMDB00271</t>
  </si>
  <si>
    <t>Threonine@10.77-gc</t>
  </si>
  <si>
    <t>0.33664</t>
  </si>
  <si>
    <t>0.5525</t>
  </si>
  <si>
    <t>-0.2514</t>
  </si>
  <si>
    <t>-0.07828</t>
  </si>
  <si>
    <t>-0.12952</t>
  </si>
  <si>
    <t>0.2606</t>
  </si>
  <si>
    <t>0.16372</t>
  </si>
  <si>
    <t>-0.29353</t>
  </si>
  <si>
    <t>-0.31482</t>
  </si>
  <si>
    <t>-0.24591</t>
  </si>
  <si>
    <t>Thymine@10.91-gc</t>
  </si>
  <si>
    <t>Thymine</t>
  </si>
  <si>
    <t>HMDB00262</t>
  </si>
  <si>
    <t>-0.21416</t>
  </si>
  <si>
    <t>0.51458</t>
  </si>
  <si>
    <t>0.15281</t>
  </si>
  <si>
    <t>0.20601</t>
  </si>
  <si>
    <t>0.07124</t>
  </si>
  <si>
    <t>-0.22873</t>
  </si>
  <si>
    <t>-0.31284</t>
  </si>
  <si>
    <t>0.27064</t>
  </si>
  <si>
    <t>-0.17728</t>
  </si>
  <si>
    <t>-0.28228</t>
  </si>
  <si>
    <t>Beta-alanine@11.22-gc</t>
  </si>
  <si>
    <t>Beta-alanine</t>
  </si>
  <si>
    <t>HMDB00056</t>
  </si>
  <si>
    <t>0.13049</t>
  </si>
  <si>
    <t>0.05115</t>
  </si>
  <si>
    <t>-0.1095</t>
  </si>
  <si>
    <t>-0.2192</t>
  </si>
  <si>
    <t>-0.17224</t>
  </si>
  <si>
    <t>0.25168</t>
  </si>
  <si>
    <t>-0.02505</t>
  </si>
  <si>
    <t>-0.06208</t>
  </si>
  <si>
    <t>0.02945</t>
  </si>
  <si>
    <t>0.1253</t>
  </si>
  <si>
    <t>Niacinamide@11.82-gc</t>
  </si>
  <si>
    <t>Niacinamide</t>
  </si>
  <si>
    <t>HMDB01406</t>
  </si>
  <si>
    <t>-0.00016</t>
  </si>
  <si>
    <t>0.37716</t>
  </si>
  <si>
    <t>-0.36231</t>
  </si>
  <si>
    <t>-0.05521</t>
  </si>
  <si>
    <t>-0.18513</t>
  </si>
  <si>
    <t>0.27807</t>
  </si>
  <si>
    <t>0.27642</t>
  </si>
  <si>
    <t>-0.07496</t>
  </si>
  <si>
    <t>-0.03226</t>
  </si>
  <si>
    <t>-0.22162</t>
  </si>
  <si>
    <t>Malic acid@12.04-gc</t>
  </si>
  <si>
    <t>Malic acid</t>
  </si>
  <si>
    <t>-0.13156</t>
  </si>
  <si>
    <t>0.08807</t>
  </si>
  <si>
    <t>-0.78483</t>
  </si>
  <si>
    <t>-0.31451</t>
  </si>
  <si>
    <t>-0.43896</t>
  </si>
  <si>
    <t>0.46038</t>
  </si>
  <si>
    <t>0.38063</t>
  </si>
  <si>
    <t>0.36228</t>
  </si>
  <si>
    <t>0.35702</t>
  </si>
  <si>
    <t>0.02148</t>
  </si>
  <si>
    <t>Erythritol@12.36-gc</t>
  </si>
  <si>
    <t>Erythritol</t>
  </si>
  <si>
    <t>HMDB02994</t>
  </si>
  <si>
    <t>0.33973</t>
  </si>
  <si>
    <t>-0.02136</t>
  </si>
  <si>
    <t>-0.28923</t>
  </si>
  <si>
    <t>-0.11879</t>
  </si>
  <si>
    <t>0.06079</t>
  </si>
  <si>
    <t>-0.00294</t>
  </si>
  <si>
    <t>0.04891</t>
  </si>
  <si>
    <t>0.06963</t>
  </si>
  <si>
    <t>0.14013</t>
  </si>
  <si>
    <t>Methionine@12.38-gc</t>
  </si>
  <si>
    <t>0.01057</t>
  </si>
  <si>
    <t>0.26452</t>
  </si>
  <si>
    <t>0.09671</t>
  </si>
  <si>
    <t>-0.30611</t>
  </si>
  <si>
    <t>-0.15643</t>
  </si>
  <si>
    <t>-0.00233</t>
  </si>
  <si>
    <t>0.09421</t>
  </si>
  <si>
    <t>-0.14237</t>
  </si>
  <si>
    <t>-0.09577</t>
  </si>
  <si>
    <t>0.237</t>
  </si>
  <si>
    <t>5-oxoproline@12.42-gc</t>
  </si>
  <si>
    <t>5-oxoproline</t>
  </si>
  <si>
    <t>HMDB00267</t>
  </si>
  <si>
    <t>0.062</t>
  </si>
  <si>
    <t>0.28491</t>
  </si>
  <si>
    <t>-0.36325</t>
  </si>
  <si>
    <t>-0.18186</t>
  </si>
  <si>
    <t>-0.23474</t>
  </si>
  <si>
    <t>0.2676</t>
  </si>
  <si>
    <t>0.2007</t>
  </si>
  <si>
    <t>0.04719</t>
  </si>
  <si>
    <t>-0.02742</t>
  </si>
  <si>
    <t>-0.05512</t>
  </si>
  <si>
    <t>Aspartic acid@12.43-gc</t>
  </si>
  <si>
    <t>0.48728</t>
  </si>
  <si>
    <t>-0.16963</t>
  </si>
  <si>
    <t>0.324</t>
  </si>
  <si>
    <t>0.0177</t>
  </si>
  <si>
    <t>0.17063</t>
  </si>
  <si>
    <t>-0.04802</t>
  </si>
  <si>
    <t>-0.56363</t>
  </si>
  <si>
    <t>-0.23257</t>
  </si>
  <si>
    <t>-0.09438</t>
  </si>
  <si>
    <t>0.10863</t>
  </si>
  <si>
    <t>Cytosine@12.44-gc</t>
  </si>
  <si>
    <t>Cytosine</t>
  </si>
  <si>
    <t>HMDB00630</t>
  </si>
  <si>
    <t>0.14692</t>
  </si>
  <si>
    <t>-0.01021</t>
  </si>
  <si>
    <t>-0.31325</t>
  </si>
  <si>
    <t>-0.11047</t>
  </si>
  <si>
    <t>-0.14129</t>
  </si>
  <si>
    <t>0.20186</t>
  </si>
  <si>
    <t>0.03774</t>
  </si>
  <si>
    <t>0.21972</t>
  </si>
  <si>
    <t>-0.03745</t>
  </si>
  <si>
    <t>0.00643</t>
  </si>
  <si>
    <t>Phenylbutyric acid@12.48-gc</t>
  </si>
  <si>
    <t>Phenylbutyric acid</t>
  </si>
  <si>
    <t>HMDB00543</t>
  </si>
  <si>
    <t>-0.45648</t>
  </si>
  <si>
    <t>-0.03191</t>
  </si>
  <si>
    <t>0.56372</t>
  </si>
  <si>
    <t>0.06919</t>
  </si>
  <si>
    <t>0.11578</t>
  </si>
  <si>
    <t>-0.37576</t>
  </si>
  <si>
    <t>-0.11593</t>
  </si>
  <si>
    <t>0.46057</t>
  </si>
  <si>
    <t>-0.43002</t>
  </si>
  <si>
    <t>0.20085</t>
  </si>
  <si>
    <t>4-hydroxyproline@12.50-gc</t>
  </si>
  <si>
    <t>4-hydroxyproline</t>
  </si>
  <si>
    <t>HMDB00725</t>
  </si>
  <si>
    <t>-0.1006</t>
  </si>
  <si>
    <t>0.38112</t>
  </si>
  <si>
    <t>0.3724</t>
  </si>
  <si>
    <t>-0.00209</t>
  </si>
  <si>
    <t>-0.01709</t>
  </si>
  <si>
    <t>0.10621</t>
  </si>
  <si>
    <t>-0.12884</t>
  </si>
  <si>
    <t>-0.26808</t>
  </si>
  <si>
    <t>-0.28782</t>
  </si>
  <si>
    <t>-0.0552</t>
  </si>
  <si>
    <t>GABA@12.50-gc</t>
  </si>
  <si>
    <t>GABA</t>
  </si>
  <si>
    <t>HMDB00112</t>
  </si>
  <si>
    <t>-0.17758</t>
  </si>
  <si>
    <t>0.07571</t>
  </si>
  <si>
    <t>0.06341</t>
  </si>
  <si>
    <t>-0.21079</t>
  </si>
  <si>
    <t>-0.1719</t>
  </si>
  <si>
    <t>0.09335</t>
  </si>
  <si>
    <t>-0.01628</t>
  </si>
  <si>
    <t>0.23982</t>
  </si>
  <si>
    <t>-0.10542</t>
  </si>
  <si>
    <t>0.20969</t>
  </si>
  <si>
    <t>Threonic acid@12.80-gc</t>
  </si>
  <si>
    <t>Threonic acid</t>
  </si>
  <si>
    <t>HMDB00943</t>
  </si>
  <si>
    <t>0.2046</t>
  </si>
  <si>
    <t>-0.12537</t>
  </si>
  <si>
    <t>-0.05725</t>
  </si>
  <si>
    <t>-0.26143</t>
  </si>
  <si>
    <t>-0.06905</t>
  </si>
  <si>
    <t>-0.15987</t>
  </si>
  <si>
    <t>0.14363</t>
  </si>
  <si>
    <t>0.33286</t>
  </si>
  <si>
    <t>-0.3432</t>
  </si>
  <si>
    <t>0.33508</t>
  </si>
  <si>
    <t>Creatine@12.86-gc</t>
  </si>
  <si>
    <t>Creatine</t>
  </si>
  <si>
    <t>HMDB00064</t>
  </si>
  <si>
    <t>0.10756</t>
  </si>
  <si>
    <t>-0.02756</t>
  </si>
  <si>
    <t>-0.32257</t>
  </si>
  <si>
    <t>-0.08028</t>
  </si>
  <si>
    <t>-0.05581</t>
  </si>
  <si>
    <t>-0.03663</t>
  </si>
  <si>
    <t>0.15338</t>
  </si>
  <si>
    <t>-0.0112</t>
  </si>
  <si>
    <t>0.27089</t>
  </si>
  <si>
    <t>0.00222</t>
  </si>
  <si>
    <t>2-hydroxyglutaric acid@13.06-gc</t>
  </si>
  <si>
    <t>2-hydroxyglutaric acid</t>
  </si>
  <si>
    <t>HMDB00606;HMDB59655</t>
  </si>
  <si>
    <t>-0.33281</t>
  </si>
  <si>
    <t>-0.0889</t>
  </si>
  <si>
    <t>-0.55219</t>
  </si>
  <si>
    <t>-0.12073</t>
  </si>
  <si>
    <t>-0.30094</t>
  </si>
  <si>
    <t>0.44667</t>
  </si>
  <si>
    <t>0.28711</t>
  </si>
  <si>
    <t>0.07343</t>
  </si>
  <si>
    <t>0.65069</t>
  </si>
  <si>
    <t>-0.06232</t>
  </si>
  <si>
    <t>2-oxoglutaric acid@13.07-gc</t>
  </si>
  <si>
    <t>2-oxoglutaric acid</t>
  </si>
  <si>
    <t>0.25242</t>
  </si>
  <si>
    <t>0.21905</t>
  </si>
  <si>
    <t>0.02371</t>
  </si>
  <si>
    <t>-0.03298</t>
  </si>
  <si>
    <t>0.06672</t>
  </si>
  <si>
    <t>-0.29336</t>
  </si>
  <si>
    <t>-0.20867</t>
  </si>
  <si>
    <t>0.12809</t>
  </si>
  <si>
    <t>-0.16874</t>
  </si>
  <si>
    <t>0.01376</t>
  </si>
  <si>
    <t>Hypotaurine@13.36-gc</t>
  </si>
  <si>
    <t>Hypotaurine</t>
  </si>
  <si>
    <t>HMDB00965</t>
  </si>
  <si>
    <t>-0.07629</t>
  </si>
  <si>
    <t>0.25813</t>
  </si>
  <si>
    <t>-0.19934</t>
  </si>
  <si>
    <t>-0.07549</t>
  </si>
  <si>
    <t>-0.19939</t>
  </si>
  <si>
    <t>0.29551</t>
  </si>
  <si>
    <t>0.12279</t>
  </si>
  <si>
    <t>0.3048</t>
  </si>
  <si>
    <t>-0.34017</t>
  </si>
  <si>
    <t>-0.09055</t>
  </si>
  <si>
    <t>Phosphoenolpyruvic acid@13.41-gc</t>
  </si>
  <si>
    <t>-0.30949</t>
  </si>
  <si>
    <t>0.29444</t>
  </si>
  <si>
    <t>-0.1292</t>
  </si>
  <si>
    <t>-0.51791</t>
  </si>
  <si>
    <t>-0.50526</t>
  </si>
  <si>
    <t>0.56841</t>
  </si>
  <si>
    <t>0.06626</t>
  </si>
  <si>
    <t>0.25697</t>
  </si>
  <si>
    <t>0.29961</t>
  </si>
  <si>
    <t>Glutamic acid@13.58-gc</t>
  </si>
  <si>
    <t>0.38135</t>
  </si>
  <si>
    <t>0.22422</t>
  </si>
  <si>
    <t>-0.24979</t>
  </si>
  <si>
    <t>-0.20063</t>
  </si>
  <si>
    <t>-0.11645</t>
  </si>
  <si>
    <t>0.07151</t>
  </si>
  <si>
    <t>0.02615</t>
  </si>
  <si>
    <t>-0.04782</t>
  </si>
  <si>
    <t>-0.1216</t>
  </si>
  <si>
    <t>0.03306</t>
  </si>
  <si>
    <t>5-aminovaleric acid@13.59-gc</t>
  </si>
  <si>
    <t>5-aminovaleric acid</t>
  </si>
  <si>
    <t>HMDB03355</t>
  </si>
  <si>
    <t>0.31295</t>
  </si>
  <si>
    <t>0.31259</t>
  </si>
  <si>
    <t>-0.28558</t>
  </si>
  <si>
    <t>-0.24521</t>
  </si>
  <si>
    <t>-0.14582</t>
  </si>
  <si>
    <t>-0.04349</t>
  </si>
  <si>
    <t>-0.06563</t>
  </si>
  <si>
    <t>0.08741</t>
  </si>
  <si>
    <t>0.00743</t>
  </si>
  <si>
    <t>0.06534</t>
  </si>
  <si>
    <t>Phenylalanine@13.66-gc</t>
  </si>
  <si>
    <t>0.4733</t>
  </si>
  <si>
    <t>-0.06213</t>
  </si>
  <si>
    <t>0.07219</t>
  </si>
  <si>
    <t>0.02559</t>
  </si>
  <si>
    <t>0.18433</t>
  </si>
  <si>
    <t>-0.26937</t>
  </si>
  <si>
    <t>-0.15853</t>
  </si>
  <si>
    <t>-0.19414</t>
  </si>
  <si>
    <t>-0.1054</t>
  </si>
  <si>
    <t>0.03415</t>
  </si>
  <si>
    <t>Xylose@14.16-gc</t>
  </si>
  <si>
    <t>Xylose</t>
  </si>
  <si>
    <t>HMDB00098</t>
  </si>
  <si>
    <t>-0.12348</t>
  </si>
  <si>
    <t>-0.26215</t>
  </si>
  <si>
    <t>0.09512</t>
  </si>
  <si>
    <t>-0.30638</t>
  </si>
  <si>
    <t>-0.0013</t>
  </si>
  <si>
    <t>-0.45117</t>
  </si>
  <si>
    <t>0.5875</t>
  </si>
  <si>
    <t>-0.06225</t>
  </si>
  <si>
    <t>0.02546</t>
  </si>
  <si>
    <t>0.49867</t>
  </si>
  <si>
    <t>Asparagine@14.19-gc</t>
  </si>
  <si>
    <t>0.37967</t>
  </si>
  <si>
    <t>0.32809</t>
  </si>
  <si>
    <t>-0.01156</t>
  </si>
  <si>
    <t>0.03373</t>
  </si>
  <si>
    <t>0.03889</t>
  </si>
  <si>
    <t>0.06523</t>
  </si>
  <si>
    <t>-0.06395</t>
  </si>
  <si>
    <t>-0.27208</t>
  </si>
  <si>
    <t>-0.31295</t>
  </si>
  <si>
    <t>-0.18507</t>
  </si>
  <si>
    <t>N-acetylaspartic acid@14.19-gc</t>
  </si>
  <si>
    <t>N-acetylaspartic acid</t>
  </si>
  <si>
    <t>HMDB00812</t>
  </si>
  <si>
    <t>0.0735</t>
  </si>
  <si>
    <t>-0.68001</t>
  </si>
  <si>
    <t>0.39245</t>
  </si>
  <si>
    <t>-0.11391</t>
  </si>
  <si>
    <t>0.06601</t>
  </si>
  <si>
    <t>-0.26676</t>
  </si>
  <si>
    <t>-1.01081</t>
  </si>
  <si>
    <t>1.21744</t>
  </si>
  <si>
    <t>-0.2498</t>
  </si>
  <si>
    <t>0.57188</t>
  </si>
  <si>
    <t>Taurine@14.20-gc</t>
  </si>
  <si>
    <t>Taurine</t>
  </si>
  <si>
    <t>HMDB00251</t>
  </si>
  <si>
    <t>0.16144</t>
  </si>
  <si>
    <t>0.01197</t>
  </si>
  <si>
    <t>-0.28418</t>
  </si>
  <si>
    <t>-0.04059</t>
  </si>
  <si>
    <t>-0.06496</t>
  </si>
  <si>
    <t>0.11216</t>
  </si>
  <si>
    <t>0.04016</t>
  </si>
  <si>
    <t>-0.02156</t>
  </si>
  <si>
    <t>0.15178</t>
  </si>
  <si>
    <t>-0.06621</t>
  </si>
  <si>
    <t>Arabinose@14.23-gc</t>
  </si>
  <si>
    <t>Arabinose</t>
  </si>
  <si>
    <t>HMDB00646</t>
  </si>
  <si>
    <t>-0.09409</t>
  </si>
  <si>
    <t>0.26926</t>
  </si>
  <si>
    <t>-0.18498</t>
  </si>
  <si>
    <t>0.04603</t>
  </si>
  <si>
    <t>-0.41566</t>
  </si>
  <si>
    <t>-0.07739</t>
  </si>
  <si>
    <t>0.15408</t>
  </si>
  <si>
    <t>-0.0255</t>
  </si>
  <si>
    <t>0.37052</t>
  </si>
  <si>
    <t>Ribose;Ribulose@14.40-gc</t>
  </si>
  <si>
    <t>Ribose;Ribulose</t>
  </si>
  <si>
    <t>HMDB00283;HMDB00621</t>
  </si>
  <si>
    <t>0.09495</t>
  </si>
  <si>
    <t>0.04253</t>
  </si>
  <si>
    <t>-0.39719</t>
  </si>
  <si>
    <t>-0.13496</t>
  </si>
  <si>
    <t>-0.14854</t>
  </si>
  <si>
    <t>0.1453</t>
  </si>
  <si>
    <t>0.22473</t>
  </si>
  <si>
    <t>-0.02262</t>
  </si>
  <si>
    <t>0.21192</t>
  </si>
  <si>
    <t>-0.01611</t>
  </si>
  <si>
    <t>Xylitol@14.74-gc</t>
  </si>
  <si>
    <t>Xylitol</t>
  </si>
  <si>
    <t>HMDB02917</t>
  </si>
  <si>
    <t>-0.24152</t>
  </si>
  <si>
    <t>0.33411</t>
  </si>
  <si>
    <t>-0.28678</t>
  </si>
  <si>
    <t>-0.05559</t>
  </si>
  <si>
    <t>-0.17464</t>
  </si>
  <si>
    <t>0.14449</t>
  </si>
  <si>
    <t>0.60304</t>
  </si>
  <si>
    <t>0.03991</t>
  </si>
  <si>
    <t>-0.21493</t>
  </si>
  <si>
    <t>-0.1481</t>
  </si>
  <si>
    <t>Arabitol@14.87-gc</t>
  </si>
  <si>
    <t>Arabitol</t>
  </si>
  <si>
    <t>HMDB00568</t>
  </si>
  <si>
    <t>-0.32858</t>
  </si>
  <si>
    <t>0.65583</t>
  </si>
  <si>
    <t>-0.44235</t>
  </si>
  <si>
    <t>-0.36264</t>
  </si>
  <si>
    <t>-0.48533</t>
  </si>
  <si>
    <t>0.49438</t>
  </si>
  <si>
    <t>0.58336</t>
  </si>
  <si>
    <t>-0.07533</t>
  </si>
  <si>
    <t>0.01511</t>
  </si>
  <si>
    <t>-0.05444</t>
  </si>
  <si>
    <t>Ribitol@14.93-gc</t>
  </si>
  <si>
    <t>Ribitol</t>
  </si>
  <si>
    <t>HMDB00508</t>
  </si>
  <si>
    <t>0.23675</t>
  </si>
  <si>
    <t>0.09972</t>
  </si>
  <si>
    <t>-0.1977</t>
  </si>
  <si>
    <t>-0.15814</t>
  </si>
  <si>
    <t>-0.14235</t>
  </si>
  <si>
    <t>0.31136</t>
  </si>
  <si>
    <t>0.07011</t>
  </si>
  <si>
    <t>-0.29927</t>
  </si>
  <si>
    <t>0.08416</t>
  </si>
  <si>
    <t>-0.00464</t>
  </si>
  <si>
    <t>4-hydroxymandelic acid@15.28-gc</t>
  </si>
  <si>
    <t>4-hydroxymandelic acid</t>
  </si>
  <si>
    <t>HMDB00822</t>
  </si>
  <si>
    <t>0.18687</t>
  </si>
  <si>
    <t>0.08405</t>
  </si>
  <si>
    <t>-0.32145</t>
  </si>
  <si>
    <t>-0.16822</t>
  </si>
  <si>
    <t>-0.16211</t>
  </si>
  <si>
    <t>0.15957</t>
  </si>
  <si>
    <t>0.02177</t>
  </si>
  <si>
    <t>0.16712</t>
  </si>
  <si>
    <t>0.00019</t>
  </si>
  <si>
    <t>0.03221</t>
  </si>
  <si>
    <t>Glycerol-3-phosphate@15.28-gc</t>
  </si>
  <si>
    <t>Glycerol-3-phosphate</t>
  </si>
  <si>
    <t>0.15594</t>
  </si>
  <si>
    <t>0.07231</t>
  </si>
  <si>
    <t>-0.34752</t>
  </si>
  <si>
    <t>-0.10824</t>
  </si>
  <si>
    <t>-0.15397</t>
  </si>
  <si>
    <t>0.20099</t>
  </si>
  <si>
    <t>-0.00504</t>
  </si>
  <si>
    <t>0.22504</t>
  </si>
  <si>
    <t>-0.0058</t>
  </si>
  <si>
    <t>-0.0337</t>
  </si>
  <si>
    <t>2-aminoadipic acid@15.28-gc</t>
  </si>
  <si>
    <t>2-aminoadipic acid</t>
  </si>
  <si>
    <t>HMDB00510</t>
  </si>
  <si>
    <t>Glutamine@15.28-gc</t>
  </si>
  <si>
    <t>-0.24458</t>
  </si>
  <si>
    <t>0.40686</t>
  </si>
  <si>
    <t>-0.21588</t>
  </si>
  <si>
    <t>-0.374</t>
  </si>
  <si>
    <t>-0.3503</t>
  </si>
  <si>
    <t>0.17732</t>
  </si>
  <si>
    <t>0.52225</t>
  </si>
  <si>
    <t>0.16718</t>
  </si>
  <si>
    <t>-0.2594</t>
  </si>
  <si>
    <t>0.17056</t>
  </si>
  <si>
    <t>Shikimic acid@15.28-gc</t>
  </si>
  <si>
    <t>Shikimic acid</t>
  </si>
  <si>
    <t>HMDB03070</t>
  </si>
  <si>
    <t>0.22261</t>
  </si>
  <si>
    <t>0.05628</t>
  </si>
  <si>
    <t>-0.30285</t>
  </si>
  <si>
    <t>-0.15448</t>
  </si>
  <si>
    <t>-0.10804</t>
  </si>
  <si>
    <t>0.01074</t>
  </si>
  <si>
    <t>0.06041</t>
  </si>
  <si>
    <t>0.22099</t>
  </si>
  <si>
    <t>-0.06559</t>
  </si>
  <si>
    <t>0.05995</t>
  </si>
  <si>
    <t>O-phosphoethanolamine@15.46-gc</t>
  </si>
  <si>
    <t>O-phosphoethanolamine</t>
  </si>
  <si>
    <t>HMDB00224</t>
  </si>
  <si>
    <t>0.12882</t>
  </si>
  <si>
    <t>0.08449</t>
  </si>
  <si>
    <t>-0.33632</t>
  </si>
  <si>
    <t>-0.08798</t>
  </si>
  <si>
    <t>-0.14203</t>
  </si>
  <si>
    <t>0.15566</t>
  </si>
  <si>
    <t>0.00449</t>
  </si>
  <si>
    <t>0.32686</t>
  </si>
  <si>
    <t>-0.09386</t>
  </si>
  <si>
    <t>-0.04012</t>
  </si>
  <si>
    <t>Hypoxanthine@15.61-gc</t>
  </si>
  <si>
    <t>0.12857</t>
  </si>
  <si>
    <t>0.22002</t>
  </si>
  <si>
    <t>-0.43161</t>
  </si>
  <si>
    <t>-0.26321</t>
  </si>
  <si>
    <t>-0.34205</t>
  </si>
  <si>
    <t>0.45864</t>
  </si>
  <si>
    <t>-0.10415</t>
  </si>
  <si>
    <t>0.38119</t>
  </si>
  <si>
    <t>-0.0655</t>
  </si>
  <si>
    <t>0.0181</t>
  </si>
  <si>
    <t>Ornithine@15.79-gc</t>
  </si>
  <si>
    <t>0.28394</t>
  </si>
  <si>
    <t>0.23966</t>
  </si>
  <si>
    <t>-0.29291</t>
  </si>
  <si>
    <t>0.16818</t>
  </si>
  <si>
    <t>-0.00047</t>
  </si>
  <si>
    <t>0.31668</t>
  </si>
  <si>
    <t>0.07555</t>
  </si>
  <si>
    <t>-0.31287</t>
  </si>
  <si>
    <t>-0.06799</t>
  </si>
  <si>
    <t>-0.40976</t>
  </si>
  <si>
    <t>Citrulline@15.82-gc</t>
  </si>
  <si>
    <t>0.27115</t>
  </si>
  <si>
    <t>0.18958</t>
  </si>
  <si>
    <t>-0.32704</t>
  </si>
  <si>
    <t>0.12762</t>
  </si>
  <si>
    <t>0.00892</t>
  </si>
  <si>
    <t>0.16865</t>
  </si>
  <si>
    <t>0.07955</t>
  </si>
  <si>
    <t>-0.20853</t>
  </si>
  <si>
    <t>0.02123</t>
  </si>
  <si>
    <t>-0.33112</t>
  </si>
  <si>
    <t>Hippuric acid@15.85-gc</t>
  </si>
  <si>
    <t>Hippuric acid</t>
  </si>
  <si>
    <t>HMDB00714</t>
  </si>
  <si>
    <t>0.1841</t>
  </si>
  <si>
    <t>0.04957</t>
  </si>
  <si>
    <t>-0.19455</t>
  </si>
  <si>
    <t>-0.05772</t>
  </si>
  <si>
    <t>-0.08372</t>
  </si>
  <si>
    <t>0.08601</t>
  </si>
  <si>
    <t>-0.24623</t>
  </si>
  <si>
    <t>0.39489</t>
  </si>
  <si>
    <t>-0.12616</t>
  </si>
  <si>
    <t>-0.0062</t>
  </si>
  <si>
    <t>Citric acid;Isocitric acid@15.87-gc</t>
  </si>
  <si>
    <t>Citric acid;Isocitric acid</t>
  </si>
  <si>
    <t>HMDB00094;HMDB00193</t>
  </si>
  <si>
    <t>0.24826</t>
  </si>
  <si>
    <t>0.38702</t>
  </si>
  <si>
    <t>0.06071</t>
  </si>
  <si>
    <t>-0.18408</t>
  </si>
  <si>
    <t>-0.01283</t>
  </si>
  <si>
    <t>-0.1617</t>
  </si>
  <si>
    <t>0.35484</t>
  </si>
  <si>
    <t>-0.42861</t>
  </si>
  <si>
    <t>-0.3296</t>
  </si>
  <si>
    <t>0.06599</t>
  </si>
  <si>
    <t>Adenine@16.26-gc</t>
  </si>
  <si>
    <t>0.10532</t>
  </si>
  <si>
    <t>0.14545</t>
  </si>
  <si>
    <t>-0.46944</t>
  </si>
  <si>
    <t>0.08822</t>
  </si>
  <si>
    <t>-0.09183</t>
  </si>
  <si>
    <t>0.22798</t>
  </si>
  <si>
    <t>0.02855</t>
  </si>
  <si>
    <t>0.1541</t>
  </si>
  <si>
    <t>0.11042</t>
  </si>
  <si>
    <t>-0.29876</t>
  </si>
  <si>
    <t>Fructose@16.54-gc</t>
  </si>
  <si>
    <t>Fructose</t>
  </si>
  <si>
    <t>HMDB00660</t>
  </si>
  <si>
    <t>0.37776</t>
  </si>
  <si>
    <t>-0.01706</t>
  </si>
  <si>
    <t>0.10045</t>
  </si>
  <si>
    <t>-0.70281</t>
  </si>
  <si>
    <t>-0.34334</t>
  </si>
  <si>
    <t>-0.01785</t>
  </si>
  <si>
    <t>0.09127</t>
  </si>
  <si>
    <t>-0.08813</t>
  </si>
  <si>
    <t>0.79385</t>
  </si>
  <si>
    <t>Histidine@16.91-gc</t>
  </si>
  <si>
    <t>0.49193</t>
  </si>
  <si>
    <t>0.03343</t>
  </si>
  <si>
    <t>-0.36766</t>
  </si>
  <si>
    <t>0.32089</t>
  </si>
  <si>
    <t>0.11907</t>
  </si>
  <si>
    <t>0.38025</t>
  </si>
  <si>
    <t>0.21593</t>
  </si>
  <si>
    <t>-0.49266</t>
  </si>
  <si>
    <t>-0.16162</t>
  </si>
  <si>
    <t>-0.53957</t>
  </si>
  <si>
    <t>Lysine@16.91-gc</t>
  </si>
  <si>
    <t>0.38371</t>
  </si>
  <si>
    <t>0.27493</t>
  </si>
  <si>
    <t>-0.39608</t>
  </si>
  <si>
    <t>0.21679</t>
  </si>
  <si>
    <t>0.03942</t>
  </si>
  <si>
    <t>0.26658</t>
  </si>
  <si>
    <t>0.23668</t>
  </si>
  <si>
    <t>-0.35912</t>
  </si>
  <si>
    <t>-0.16739</t>
  </si>
  <si>
    <t>-0.49554</t>
  </si>
  <si>
    <t>Sebacic acid@17.03-gc</t>
  </si>
  <si>
    <t>Sebacic acid</t>
  </si>
  <si>
    <t>HMDB00792</t>
  </si>
  <si>
    <t>Galactose;Glucose;Mannose@17.08-gc</t>
  </si>
  <si>
    <t>Galactose;Glucose;Mannose</t>
  </si>
  <si>
    <t>HMDB00143;HMDB00122;HMDB03345;HMDB00516;HMDB00169</t>
  </si>
  <si>
    <t>0.43931</t>
  </si>
  <si>
    <t>0.03782</t>
  </si>
  <si>
    <t>0.10154</t>
  </si>
  <si>
    <t>-0.43536</t>
  </si>
  <si>
    <t>-0.00331</t>
  </si>
  <si>
    <t>-0.42922</t>
  </si>
  <si>
    <t>0.35011</t>
  </si>
  <si>
    <t>-0.29895</t>
  </si>
  <si>
    <t>-0.25775</t>
  </si>
  <si>
    <t>0.4958</t>
  </si>
  <si>
    <t>Tyrosine@17.13-gc</t>
  </si>
  <si>
    <t>0.28099</t>
  </si>
  <si>
    <t>0.0193</t>
  </si>
  <si>
    <t>-0.09787</t>
  </si>
  <si>
    <t>-0.2593</t>
  </si>
  <si>
    <t>-0.05117</t>
  </si>
  <si>
    <t>-0.21071</t>
  </si>
  <si>
    <t>0.12332</t>
  </si>
  <si>
    <t>0.09063</t>
  </si>
  <si>
    <t>-0.15679</t>
  </si>
  <si>
    <t>0.2616</t>
  </si>
  <si>
    <t>Galactitol;Sorbitol;Mannitol@17.36-gc</t>
  </si>
  <si>
    <t>Galactitol;Mannitol;Sorbitol</t>
  </si>
  <si>
    <t>HMDB00107;HMDB00765;HMDB00247</t>
  </si>
  <si>
    <t>-0.01598</t>
  </si>
  <si>
    <t>-0.38235</t>
  </si>
  <si>
    <t>-0.76514</t>
  </si>
  <si>
    <t>-0.34287</t>
  </si>
  <si>
    <t>-0.11583</t>
  </si>
  <si>
    <t>-0.35813</t>
  </si>
  <si>
    <t>1.07157</t>
  </si>
  <si>
    <t>-0.36394</t>
  </si>
  <si>
    <t>0.97562</t>
  </si>
  <si>
    <t>0.29705</t>
  </si>
  <si>
    <t>Pantothenic acid@17.90-gc</t>
  </si>
  <si>
    <t>0.00174</t>
  </si>
  <si>
    <t>0.57687</t>
  </si>
  <si>
    <t>-0.35264</t>
  </si>
  <si>
    <t>-0.3751</t>
  </si>
  <si>
    <t>-0.45872</t>
  </si>
  <si>
    <t>0.59454</t>
  </si>
  <si>
    <t>-0.17326</t>
  </si>
  <si>
    <t>-0.02987</t>
  </si>
  <si>
    <t>0.23272</t>
  </si>
  <si>
    <t>-0.01629</t>
  </si>
  <si>
    <t>Palmitoleic acid@18.09-gc</t>
  </si>
  <si>
    <t>Palmitoleic acid</t>
  </si>
  <si>
    <t>HMDB03229</t>
  </si>
  <si>
    <t>-0.08717</t>
  </si>
  <si>
    <t>-0.45345</t>
  </si>
  <si>
    <t>0.0958</t>
  </si>
  <si>
    <t>0.2705</t>
  </si>
  <si>
    <t>0.27526</t>
  </si>
  <si>
    <t>-0.30319</t>
  </si>
  <si>
    <t>0.27535</t>
  </si>
  <si>
    <t>-0.10295</t>
  </si>
  <si>
    <t>0.07603</t>
  </si>
  <si>
    <t>-0.04618</t>
  </si>
  <si>
    <t>Xanthine@18.32-gc</t>
  </si>
  <si>
    <t>0.19284</t>
  </si>
  <si>
    <t>-0.11039</t>
  </si>
  <si>
    <t>-0.49278</t>
  </si>
  <si>
    <t>-0.11534</t>
  </si>
  <si>
    <t>-0.20166</t>
  </si>
  <si>
    <t>0.35898</t>
  </si>
  <si>
    <t>-0.07888</t>
  </si>
  <si>
    <t>0.34088</t>
  </si>
  <si>
    <t>0.13072</t>
  </si>
  <si>
    <t>-0.02436</t>
  </si>
  <si>
    <t>Palmitic acid@18.39-gc</t>
  </si>
  <si>
    <t>Palmitic acid</t>
  </si>
  <si>
    <t>HMDB00220</t>
  </si>
  <si>
    <t>Inositol@19.74-gc</t>
  </si>
  <si>
    <t>Inositol</t>
  </si>
  <si>
    <t>HMDB00211</t>
  </si>
  <si>
    <t>0.54462</t>
  </si>
  <si>
    <t>0.04661</t>
  </si>
  <si>
    <t>0.25668</t>
  </si>
  <si>
    <t>-0.07303</t>
  </si>
  <si>
    <t>0.06912</t>
  </si>
  <si>
    <t>-0.01301</t>
  </si>
  <si>
    <t>-0.72186</t>
  </si>
  <si>
    <t>0.09448</t>
  </si>
  <si>
    <t>-0.3257</t>
  </si>
  <si>
    <t>0.12209</t>
  </si>
  <si>
    <t>Uric acid@19.85-gc</t>
  </si>
  <si>
    <t>Uric acid</t>
  </si>
  <si>
    <t>HMDB00289</t>
  </si>
  <si>
    <t>0.25033</t>
  </si>
  <si>
    <t>-0.1898</t>
  </si>
  <si>
    <t>-0.29123</t>
  </si>
  <si>
    <t>-0.38683</t>
  </si>
  <si>
    <t>-0.24823</t>
  </si>
  <si>
    <t>0.3698</t>
  </si>
  <si>
    <t>0.28274</t>
  </si>
  <si>
    <t>-0.29798</t>
  </si>
  <si>
    <t>0.22175</t>
  </si>
  <si>
    <t>0.28944</t>
  </si>
  <si>
    <t>Ribose-5-phosphate@20.21-gc</t>
  </si>
  <si>
    <t>Ribose-5-phosphate</t>
  </si>
  <si>
    <t>HMDB01548</t>
  </si>
  <si>
    <t>0.61045</t>
  </si>
  <si>
    <t>-0.40142</t>
  </si>
  <si>
    <t>-0.42337</t>
  </si>
  <si>
    <t>-0.0367</t>
  </si>
  <si>
    <t>0.05234</t>
  </si>
  <si>
    <t>-0.05012</t>
  </si>
  <si>
    <t>-0.16608</t>
  </si>
  <si>
    <t>0.31516</t>
  </si>
  <si>
    <t>0.03112</t>
  </si>
  <si>
    <t>0.06861</t>
  </si>
  <si>
    <t>Ribulose-5-phosphate@20.42-gc</t>
  </si>
  <si>
    <t>Ribulose-5-phosphate</t>
  </si>
  <si>
    <t>HMDB00618</t>
  </si>
  <si>
    <t>Linoleic acid@21.34-gc</t>
  </si>
  <si>
    <t>Linoleic acid</t>
  </si>
  <si>
    <t>HMDB00673</t>
  </si>
  <si>
    <t>-0.06315</t>
  </si>
  <si>
    <t>-0.13363</t>
  </si>
  <si>
    <t>0.11494</t>
  </si>
  <si>
    <t>0.23065</t>
  </si>
  <si>
    <t>0.14615</t>
  </si>
  <si>
    <t>0.04129</t>
  </si>
  <si>
    <t>0.18962</t>
  </si>
  <si>
    <t>-0.25158</t>
  </si>
  <si>
    <t>-0.0998</t>
  </si>
  <si>
    <t>-0.17449</t>
  </si>
  <si>
    <t>Oleic acid;Elaidic acid@21.46-gc</t>
  </si>
  <si>
    <t>Elaidic acid;Oleic acid</t>
  </si>
  <si>
    <t>HMDB00573;HMDB00207</t>
  </si>
  <si>
    <t>0.07073</t>
  </si>
  <si>
    <t>-0.21043</t>
  </si>
  <si>
    <t>-0.35313</t>
  </si>
  <si>
    <t>0.0718</t>
  </si>
  <si>
    <t>0.05878</t>
  </si>
  <si>
    <t>-0.19951</t>
  </si>
  <si>
    <t>0.12054</t>
  </si>
  <si>
    <t>0.20112</t>
  </si>
  <si>
    <t>0.2969</t>
  </si>
  <si>
    <t>-0.05681</t>
  </si>
  <si>
    <t>Tryptophan@21.69-gc</t>
  </si>
  <si>
    <t>0.53355</t>
  </si>
  <si>
    <t>-0.05161</t>
  </si>
  <si>
    <t>-0.08302</t>
  </si>
  <si>
    <t>0.06063</t>
  </si>
  <si>
    <t>-0.51175</t>
  </si>
  <si>
    <t>0.11745</t>
  </si>
  <si>
    <t>-0.00915</t>
  </si>
  <si>
    <t>-0.24489</t>
  </si>
  <si>
    <t>-0.03542</t>
  </si>
  <si>
    <t>Cystine;Cysteine@23.10-gc</t>
  </si>
  <si>
    <t>Cysteine;Cystine</t>
  </si>
  <si>
    <t>HMDB00574;HMDB00192</t>
  </si>
  <si>
    <t>Arachidonic acid@23.85-gc</t>
  </si>
  <si>
    <t>Arachidonic acid</t>
  </si>
  <si>
    <t>HMDB01043</t>
  </si>
  <si>
    <t>0.16828</t>
  </si>
  <si>
    <t>0.25591</t>
  </si>
  <si>
    <t>-0.1797</t>
  </si>
  <si>
    <t>0.03647</t>
  </si>
  <si>
    <t>-0.07792</t>
  </si>
  <si>
    <t>0.25416</t>
  </si>
  <si>
    <t>-0.18316</t>
  </si>
  <si>
    <t>0.00081</t>
  </si>
  <si>
    <t>-0.05541</t>
  </si>
  <si>
    <t>-0.21944</t>
  </si>
  <si>
    <t>Glucose-6-phosphate;Fructose-6-phosphate@23.91-gc</t>
  </si>
  <si>
    <t>Fructose-6-phosphate;Glucose-6-phosphate</t>
  </si>
  <si>
    <t>HMDB00124;HMDB01401;HMDB03498</t>
  </si>
  <si>
    <t>0.46327</t>
  </si>
  <si>
    <t>1.11094</t>
  </si>
  <si>
    <t>-0.86284</t>
  </si>
  <si>
    <t>-0.07823</t>
  </si>
  <si>
    <t>-0.46763</t>
  </si>
  <si>
    <t>1.01441</t>
  </si>
  <si>
    <t>0.9137</t>
  </si>
  <si>
    <t>0.19656</t>
  </si>
  <si>
    <t>-1.60301</t>
  </si>
  <si>
    <t>-0.68716</t>
  </si>
  <si>
    <t>Inosine@24.97-gc</t>
  </si>
  <si>
    <t>0.25914</t>
  </si>
  <si>
    <t>0.1251</t>
  </si>
  <si>
    <t>-0.39606</t>
  </si>
  <si>
    <t>-0.01623</t>
  </si>
  <si>
    <t>-0.09245</t>
  </si>
  <si>
    <t>0.19822</t>
  </si>
  <si>
    <t>0.05066</t>
  </si>
  <si>
    <t>0.0582</t>
  </si>
  <si>
    <t>-0.0161</t>
  </si>
  <si>
    <t>-0.17047</t>
  </si>
  <si>
    <t>Behenic acid@26.46-gc</t>
  </si>
  <si>
    <t>Behenic acid</t>
  </si>
  <si>
    <t>HMDB00944</t>
  </si>
  <si>
    <t>0.017</t>
  </si>
  <si>
    <t>-0.01443</t>
  </si>
  <si>
    <t>-0.07564</t>
  </si>
  <si>
    <t>0.18436</t>
  </si>
  <si>
    <t>-0.07843</t>
  </si>
  <si>
    <t>-0.08924</t>
  </si>
  <si>
    <t>-0.08713</t>
  </si>
  <si>
    <t>0.23182</t>
  </si>
  <si>
    <t>-0.19727</t>
  </si>
  <si>
    <t>Sucrose@26.93-gc</t>
  </si>
  <si>
    <t>Sucrose</t>
  </si>
  <si>
    <t>HMDB00258</t>
  </si>
  <si>
    <t>-1.30191</t>
  </si>
  <si>
    <t>0.23788</t>
  </si>
  <si>
    <t>-0.11999</t>
  </si>
  <si>
    <t>0.00123</t>
  </si>
  <si>
    <t>-0.67561</t>
  </si>
  <si>
    <t>1.64521</t>
  </si>
  <si>
    <t>0.04789</t>
  </si>
  <si>
    <t>0.05051</t>
  </si>
  <si>
    <t>0.46035</t>
  </si>
  <si>
    <t>-0.34555</t>
  </si>
  <si>
    <t>Lactose@27.28-gc</t>
  </si>
  <si>
    <t>Lactose</t>
  </si>
  <si>
    <t>HMDB00186</t>
  </si>
  <si>
    <t>0.40649</t>
  </si>
  <si>
    <t>0.1754</t>
  </si>
  <si>
    <t>0.08073</t>
  </si>
  <si>
    <t>-0.16529</t>
  </si>
  <si>
    <t>-0.2281</t>
  </si>
  <si>
    <t>-0.26505</t>
  </si>
  <si>
    <t>-0.19978</t>
  </si>
  <si>
    <t>0.01451</t>
  </si>
  <si>
    <t>0.14117</t>
  </si>
  <si>
    <t>Guanosine@27.49-gc</t>
  </si>
  <si>
    <t>Guanosine</t>
  </si>
  <si>
    <t>HMDB00133</t>
  </si>
  <si>
    <t>0.42438</t>
  </si>
  <si>
    <t>0.23975</t>
  </si>
  <si>
    <t>0.09572</t>
  </si>
  <si>
    <t>-0.11597</t>
  </si>
  <si>
    <t>0.12552</t>
  </si>
  <si>
    <t>-0.53934</t>
  </si>
  <si>
    <t>-0.40412</t>
  </si>
  <si>
    <t>0.03267</t>
  </si>
  <si>
    <t>0.0042</t>
  </si>
  <si>
    <t>0.13718</t>
  </si>
  <si>
    <t>Maltose;Trehalose@27.62-gc</t>
  </si>
  <si>
    <t>Maltose;Trehalose</t>
  </si>
  <si>
    <t>HMDB00163;HMDB00975</t>
  </si>
  <si>
    <t>-0.16593</t>
  </si>
  <si>
    <t>0.43548</t>
  </si>
  <si>
    <t>-0.10488</t>
  </si>
  <si>
    <t>0.47032</t>
  </si>
  <si>
    <t>0.09904</t>
  </si>
  <si>
    <t>0.06987</t>
  </si>
  <si>
    <t>0.00138</t>
  </si>
  <si>
    <t>0.50638</t>
  </si>
  <si>
    <t>-0.68937</t>
  </si>
  <si>
    <t>-0.62228</t>
  </si>
  <si>
    <t>Cholesterol@29.57-gc</t>
  </si>
  <si>
    <t>Cholesterol</t>
  </si>
  <si>
    <t>HMDB00067</t>
  </si>
  <si>
    <t>0.16887</t>
  </si>
  <si>
    <t>0.02221</t>
  </si>
  <si>
    <t>-0.07688</t>
  </si>
  <si>
    <t>-0.01954</t>
  </si>
  <si>
    <t>-0.00876</t>
  </si>
  <si>
    <t>0.03661</t>
  </si>
  <si>
    <t>-0.09629</t>
  </si>
  <si>
    <t>0.01922</t>
  </si>
  <si>
    <t>-0.02708</t>
  </si>
  <si>
    <t>-0.01838</t>
  </si>
  <si>
    <t>Alpha-tocopherol@29.58-gc</t>
  </si>
  <si>
    <t>Alpha-tocopherol</t>
  </si>
  <si>
    <t>HMDB01893</t>
  </si>
  <si>
    <t>-0.00323</t>
  </si>
  <si>
    <t>0.22599</t>
  </si>
  <si>
    <t>-0.03543</t>
  </si>
  <si>
    <t>-0.01056</t>
  </si>
  <si>
    <t>-0.05309</t>
  </si>
  <si>
    <t>0.04409</t>
  </si>
  <si>
    <t>-0.1501</t>
  </si>
  <si>
    <t>0.0458</t>
  </si>
  <si>
    <t>0.01785</t>
  </si>
  <si>
    <t>-0.08131</t>
  </si>
  <si>
    <t>Raffinose@31.23-gc</t>
  </si>
  <si>
    <t>Raffinose</t>
  </si>
  <si>
    <t>HMDB03213</t>
  </si>
  <si>
    <t>0.36486</t>
  </si>
  <si>
    <t>0.02381</t>
  </si>
  <si>
    <t>0.1305</t>
  </si>
  <si>
    <t>-0.06029</t>
  </si>
  <si>
    <t>0.06131</t>
  </si>
  <si>
    <t>-0.01865</t>
  </si>
  <si>
    <t>-0.50909</t>
  </si>
  <si>
    <t>-0.35546</t>
  </si>
  <si>
    <t>0.30744</t>
  </si>
  <si>
    <t>0.05558</t>
  </si>
  <si>
    <t>Cytidine@1.55-lc</t>
  </si>
  <si>
    <t>0.21477</t>
  </si>
  <si>
    <t>0.24136</t>
  </si>
  <si>
    <t>-0.6592</t>
  </si>
  <si>
    <t>-0.15046</t>
  </si>
  <si>
    <t>-0.33581</t>
  </si>
  <si>
    <t>0.5082</t>
  </si>
  <si>
    <t>-0.34087</t>
  </si>
  <si>
    <t>0.56073</t>
  </si>
  <si>
    <t>0.12825</t>
  </si>
  <si>
    <t>-0.16697</t>
  </si>
  <si>
    <t>NMN@1.61-lc</t>
  </si>
  <si>
    <t>NMN</t>
  </si>
  <si>
    <t>HMDB00229</t>
  </si>
  <si>
    <t>0.39433</t>
  </si>
  <si>
    <t>-0.25255</t>
  </si>
  <si>
    <t>0.24937</t>
  </si>
  <si>
    <t>-0.26781</t>
  </si>
  <si>
    <t>0.12715</t>
  </si>
  <si>
    <t>-0.40888</t>
  </si>
  <si>
    <t>0.03874</t>
  </si>
  <si>
    <t>-0.47635</t>
  </si>
  <si>
    <t>0.14628</t>
  </si>
  <si>
    <t>0.44972</t>
  </si>
  <si>
    <t>Xanthosine@1.63-lc</t>
  </si>
  <si>
    <t>Xanthosine</t>
  </si>
  <si>
    <t>HMDB00299</t>
  </si>
  <si>
    <t>NAD@1.79-lc</t>
  </si>
  <si>
    <t>0.11892</t>
  </si>
  <si>
    <t>0.02704</t>
  </si>
  <si>
    <t>-0.33363</t>
  </si>
  <si>
    <t>-0.00474</t>
  </si>
  <si>
    <t>-0.07405</t>
  </si>
  <si>
    <t>0.1551</t>
  </si>
  <si>
    <t>-0.00716</t>
  </si>
  <si>
    <t>-0.03562</t>
  </si>
  <si>
    <t>0.28311</t>
  </si>
  <si>
    <t>-0.12897</t>
  </si>
  <si>
    <t>Adenosine@1.80-lc</t>
  </si>
  <si>
    <t>Adenosine</t>
  </si>
  <si>
    <t>HMDB00050</t>
  </si>
  <si>
    <t>0.04177</t>
  </si>
  <si>
    <t>0.50498</t>
  </si>
  <si>
    <t>-0.57532</t>
  </si>
  <si>
    <t>0.14937</t>
  </si>
  <si>
    <t>-0.27063</t>
  </si>
  <si>
    <t>0.58181</t>
  </si>
  <si>
    <t>-0.66256</t>
  </si>
  <si>
    <t>0.84024</t>
  </si>
  <si>
    <t>-0.08394</t>
  </si>
  <si>
    <t>-0.52573</t>
  </si>
  <si>
    <t>GMP@2.08-lc</t>
  </si>
  <si>
    <t>-0.16559</t>
  </si>
  <si>
    <t>0.41864</t>
  </si>
  <si>
    <t>-0.16276</t>
  </si>
  <si>
    <t>-0.07643</t>
  </si>
  <si>
    <t>-0.18995</t>
  </si>
  <si>
    <t>0.2001</t>
  </si>
  <si>
    <t>0.28374</t>
  </si>
  <si>
    <t>0.14535</t>
  </si>
  <si>
    <t>-0.32672</t>
  </si>
  <si>
    <t>-0.12638</t>
  </si>
  <si>
    <t>AMP@2.32-lc</t>
  </si>
  <si>
    <t>0.22732</t>
  </si>
  <si>
    <t>-0.03602</t>
  </si>
  <si>
    <t>-0.40915</t>
  </si>
  <si>
    <t>0.14966</t>
  </si>
  <si>
    <t>-0.00273</t>
  </si>
  <si>
    <t>0.20263</t>
  </si>
  <si>
    <t>-0.01939</t>
  </si>
  <si>
    <t>0.09315</t>
  </si>
  <si>
    <t>0.07938</t>
  </si>
  <si>
    <t>-0.28484</t>
  </si>
  <si>
    <t>CMP@2.68-lc</t>
  </si>
  <si>
    <t>CMP</t>
  </si>
  <si>
    <t>HMDB00095</t>
  </si>
  <si>
    <t>0.06667</t>
  </si>
  <si>
    <t>0.07829</t>
  </si>
  <si>
    <t>-0.16353</t>
  </si>
  <si>
    <t>-0.05961</t>
  </si>
  <si>
    <t>-0.07588</t>
  </si>
  <si>
    <t>0.08503</t>
  </si>
  <si>
    <t>0.02685</t>
  </si>
  <si>
    <t>0.0382</t>
  </si>
  <si>
    <t>0.02894</t>
  </si>
  <si>
    <t>-0.02495</t>
  </si>
  <si>
    <t>GDP@2.78-lc</t>
  </si>
  <si>
    <t>0.08851</t>
  </si>
  <si>
    <t>-0.06965</t>
  </si>
  <si>
    <t>-0.03606</t>
  </si>
  <si>
    <t>0.02222</t>
  </si>
  <si>
    <t>0.05363</t>
  </si>
  <si>
    <t>-0.09692</t>
  </si>
  <si>
    <t>-0.0122</t>
  </si>
  <si>
    <t>-0.02459</t>
  </si>
  <si>
    <t>0.0725</t>
  </si>
  <si>
    <t>0.00258</t>
  </si>
  <si>
    <t>NADP@4.01-lc</t>
  </si>
  <si>
    <t>-0.50123</t>
  </si>
  <si>
    <t>-0.19165</t>
  </si>
  <si>
    <t>-0.56039</t>
  </si>
  <si>
    <t>0.05107</t>
  </si>
  <si>
    <t>-0.24367</t>
  </si>
  <si>
    <t>0.48657</t>
  </si>
  <si>
    <t>0.33364</t>
  </si>
  <si>
    <t>0.12176</t>
  </si>
  <si>
    <t>0.70574</t>
  </si>
  <si>
    <t>-0.20182</t>
  </si>
  <si>
    <t>NADH@4.18-lc</t>
  </si>
  <si>
    <t>0.50179</t>
  </si>
  <si>
    <t>-0.38071</t>
  </si>
  <si>
    <t>-0.95846</t>
  </si>
  <si>
    <t>-0.24531</t>
  </si>
  <si>
    <t>-0.20931</t>
  </si>
  <si>
    <t>0.16581</t>
  </si>
  <si>
    <t>0.20663</t>
  </si>
  <si>
    <t>0.4531</t>
  </si>
  <si>
    <t>0.36654</t>
  </si>
  <si>
    <t>0.09993</t>
  </si>
  <si>
    <t>ADP@4.25-lc</t>
  </si>
  <si>
    <t>-0.29037</t>
  </si>
  <si>
    <t>-0.2101</t>
  </si>
  <si>
    <t>-0.15713</t>
  </si>
  <si>
    <t>-0.09024</t>
  </si>
  <si>
    <t>-0.1805</t>
  </si>
  <si>
    <t>0.41397</t>
  </si>
  <si>
    <t>0.05431</t>
  </si>
  <si>
    <t>-0.29281</t>
  </si>
  <si>
    <t>0.7156</t>
  </si>
  <si>
    <t>0.03727</t>
  </si>
  <si>
    <t>AcetylCoA@5.08-lc</t>
  </si>
  <si>
    <t>AcetylCoA</t>
  </si>
  <si>
    <t>-0.524</t>
  </si>
  <si>
    <t>0.474</t>
  </si>
  <si>
    <t>-0.20974</t>
  </si>
  <si>
    <t>-0.40139</t>
  </si>
  <si>
    <t>-0.48887</t>
  </si>
  <si>
    <t>0.54114</t>
  </si>
  <si>
    <t>0.51134</t>
  </si>
  <si>
    <t>-0.17574</t>
  </si>
  <si>
    <t>0.17222</t>
  </si>
  <si>
    <t>0.10104</t>
  </si>
  <si>
    <t>FAD@5.08-lc</t>
  </si>
  <si>
    <t>FAD</t>
  </si>
  <si>
    <t>HMDB01248</t>
  </si>
  <si>
    <t>0.02361</t>
  </si>
  <si>
    <t>0.07084</t>
  </si>
  <si>
    <t>-0.46586</t>
  </si>
  <si>
    <t>-0.12314</t>
  </si>
  <si>
    <t>0.14691</t>
  </si>
  <si>
    <t>0.24613</t>
  </si>
  <si>
    <t>0.06706</t>
  </si>
  <si>
    <t>0.20775</t>
  </si>
  <si>
    <t>-0.14895</t>
  </si>
  <si>
    <t>CoA@5.08-lc</t>
  </si>
  <si>
    <t>CoA</t>
  </si>
  <si>
    <t>-0.19002</t>
  </si>
  <si>
    <t>0.40029</t>
  </si>
  <si>
    <t>-0.67456</t>
  </si>
  <si>
    <t>-0.28741</t>
  </si>
  <si>
    <t>-0.49203</t>
  </si>
  <si>
    <t>0.56539</t>
  </si>
  <si>
    <t>0.16369</t>
  </si>
  <si>
    <t>0.50741</t>
  </si>
  <si>
    <t>0.09458</t>
  </si>
  <si>
    <t>-0.08734</t>
  </si>
  <si>
    <t>ATP@5.09-lc</t>
  </si>
  <si>
    <t>-0.1774</t>
  </si>
  <si>
    <t>-0.09492</t>
  </si>
  <si>
    <t>0.02672</t>
  </si>
  <si>
    <t>-0.4974</t>
  </si>
  <si>
    <t>-0.22356</t>
  </si>
  <si>
    <t>-0.0244</t>
  </si>
  <si>
    <t>0.38175</t>
  </si>
  <si>
    <t>-0.47959</t>
  </si>
  <si>
    <t>0.57177</t>
  </si>
  <si>
    <t>0.51705</t>
  </si>
  <si>
    <t>NADPH@5.10-lc</t>
  </si>
  <si>
    <t>0.20046</t>
  </si>
  <si>
    <t>-0.21889</t>
  </si>
  <si>
    <t>-0.32506</t>
  </si>
  <si>
    <t>-0.02401</t>
  </si>
  <si>
    <t>-0.0427</t>
  </si>
  <si>
    <t>0.08773</t>
  </si>
  <si>
    <t>-0.01743</t>
  </si>
  <si>
    <t>0.26887</t>
  </si>
  <si>
    <t>0.06455</t>
  </si>
  <si>
    <t>0.00648</t>
  </si>
  <si>
    <t>S-adenosylmethionine@4.06-pa</t>
  </si>
  <si>
    <t>S-adenosylmethionine</t>
  </si>
  <si>
    <t>HMDB01185</t>
  </si>
  <si>
    <t>-0.34151</t>
  </si>
  <si>
    <t>0.16954</t>
  </si>
  <si>
    <t>0.12466</t>
  </si>
  <si>
    <t>0.20019</t>
  </si>
  <si>
    <t>-0.05323</t>
  </si>
  <si>
    <t>0.37435</t>
  </si>
  <si>
    <t>0.13422</t>
  </si>
  <si>
    <t>0.11092</t>
  </si>
  <si>
    <t>-0.45337</t>
  </si>
  <si>
    <t>-0.26578</t>
  </si>
  <si>
    <t>N1,N8-diacetylspermidine@4.35-pa</t>
  </si>
  <si>
    <t>N1,N8-diacetylspermidine</t>
  </si>
  <si>
    <t>HMDB41947</t>
  </si>
  <si>
    <t>-0.8735</t>
  </si>
  <si>
    <t>2.97602</t>
  </si>
  <si>
    <t>-0.89135</t>
  </si>
  <si>
    <t>-0.65272</t>
  </si>
  <si>
    <t>-0.88274</t>
  </si>
  <si>
    <t>-0.88146</t>
  </si>
  <si>
    <t>-0.49475</t>
  </si>
  <si>
    <t>2.76922</t>
  </si>
  <si>
    <t>-0.80449</t>
  </si>
  <si>
    <t>-0.26425</t>
  </si>
  <si>
    <t>Putrescine@5.08-pa</t>
  </si>
  <si>
    <t>Putrescine</t>
  </si>
  <si>
    <t>HMDB01414</t>
  </si>
  <si>
    <t>-0.72322</t>
  </si>
  <si>
    <t>-0.67659</t>
  </si>
  <si>
    <t>0.35836</t>
  </si>
  <si>
    <t>-0.396</t>
  </si>
  <si>
    <t>-0.26451</t>
  </si>
  <si>
    <t>0.20476</t>
  </si>
  <si>
    <t>-0.13766</t>
  </si>
  <si>
    <t>0.36667</t>
  </si>
  <si>
    <t>0.53331</t>
  </si>
  <si>
    <t>0.73489</t>
  </si>
  <si>
    <t>N1-acetylspermidine@5.27-pa</t>
  </si>
  <si>
    <t>N1-acetylspermidine</t>
  </si>
  <si>
    <t>HMDB01276</t>
  </si>
  <si>
    <t>0.02448</t>
  </si>
  <si>
    <t>0.24468</t>
  </si>
  <si>
    <t>-0.04638</t>
  </si>
  <si>
    <t>0.24728</t>
  </si>
  <si>
    <t>0.0901</t>
  </si>
  <si>
    <t>0.09077</t>
  </si>
  <si>
    <t>-0.02837</t>
  </si>
  <si>
    <t>-0.33006</t>
  </si>
  <si>
    <t>0.09027</t>
  </si>
  <si>
    <t>-0.38277</t>
  </si>
  <si>
    <t>N8-acetylspermidine@5.44-pa</t>
  </si>
  <si>
    <t>N8-acetylspermidine</t>
  </si>
  <si>
    <t>HMDB02189</t>
  </si>
  <si>
    <t>0.19478</t>
  </si>
  <si>
    <t>0.51975</t>
  </si>
  <si>
    <t>0.14448</t>
  </si>
  <si>
    <t>0.04271</t>
  </si>
  <si>
    <t>-0.15008</t>
  </si>
  <si>
    <t>-0.46464</t>
  </si>
  <si>
    <t>-0.07979</t>
  </si>
  <si>
    <t>-0.09</t>
  </si>
  <si>
    <t>-0.16828</t>
  </si>
  <si>
    <t>Spermidine@6.41-pa</t>
  </si>
  <si>
    <t>Spermidine</t>
  </si>
  <si>
    <t>HMDB01257</t>
  </si>
  <si>
    <t>-0.03751</t>
  </si>
  <si>
    <t>0.00624</t>
  </si>
  <si>
    <t>0.06177</t>
  </si>
  <si>
    <t>-0.11005</t>
  </si>
  <si>
    <t>-0.13903</t>
  </si>
  <si>
    <t>0.38585</t>
  </si>
  <si>
    <t>0.04396</t>
  </si>
  <si>
    <t>-0.18743</t>
  </si>
  <si>
    <t>-0.07775</t>
  </si>
  <si>
    <t>0.05394</t>
  </si>
  <si>
    <t>N1-acetylspermine@6.74-pa</t>
  </si>
  <si>
    <t>N1-acetylspermine</t>
  </si>
  <si>
    <t>HMDB01186</t>
  </si>
  <si>
    <t>Spermine@7.29-pa</t>
  </si>
  <si>
    <t>Spermine</t>
  </si>
  <si>
    <t>HMDB01256</t>
  </si>
  <si>
    <t>-0.13229</t>
  </si>
  <si>
    <t>0.03098</t>
  </si>
  <si>
    <t>0.05489</t>
  </si>
  <si>
    <t>0.08547</t>
  </si>
  <si>
    <t>-0.01872</t>
  </si>
  <si>
    <t>0.16183</t>
  </si>
  <si>
    <t>0.02725</t>
  </si>
  <si>
    <t>0.08031</t>
  </si>
  <si>
    <t>-0.19217</t>
  </si>
  <si>
    <t>-0.09754</t>
  </si>
  <si>
    <t>Dodecenoic acid@7.650-qpneg</t>
  </si>
  <si>
    <t>Dodecenoic acid</t>
  </si>
  <si>
    <t>HMDB10729</t>
  </si>
  <si>
    <t>-0.29618</t>
  </si>
  <si>
    <t>0.04505</t>
  </si>
  <si>
    <t>-0.2904</t>
  </si>
  <si>
    <t>0.0479</t>
  </si>
  <si>
    <t>-0.07871</t>
  </si>
  <si>
    <t>0.05978</t>
  </si>
  <si>
    <t>0.34337</t>
  </si>
  <si>
    <t>-0.04787</t>
  </si>
  <si>
    <t>0.3673</t>
  </si>
  <si>
    <t>-0.15023</t>
  </si>
  <si>
    <t>Tetradecadienoic acid@7.935-qpneg</t>
  </si>
  <si>
    <t>Tetradecadienoic acid</t>
  </si>
  <si>
    <t>HMDB00560</t>
  </si>
  <si>
    <t>0.00447</t>
  </si>
  <si>
    <t>-0.20761</t>
  </si>
  <si>
    <t>-0.6348</t>
  </si>
  <si>
    <t>0.09999</t>
  </si>
  <si>
    <t>-0.0497</t>
  </si>
  <si>
    <t>0.13727</t>
  </si>
  <si>
    <t>0.23545</t>
  </si>
  <si>
    <t>-0.04572</t>
  </si>
  <si>
    <t>0.69499</t>
  </si>
  <si>
    <t>-0.23434</t>
  </si>
  <si>
    <t>Myristoleic acid@8.250-qpneg</t>
  </si>
  <si>
    <t>Myristoleic acid</t>
  </si>
  <si>
    <t>HMDB02000</t>
  </si>
  <si>
    <t>-0.01736</t>
  </si>
  <si>
    <t>-0.18003</t>
  </si>
  <si>
    <t>-0.23368</t>
  </si>
  <si>
    <t>0.22769</t>
  </si>
  <si>
    <t>0.15327</t>
  </si>
  <si>
    <t>-0.15666</t>
  </si>
  <si>
    <t>0.35988</t>
  </si>
  <si>
    <t>-0.17031</t>
  </si>
  <si>
    <t>0.2353</t>
  </si>
  <si>
    <t>-0.21809</t>
  </si>
  <si>
    <t>Myristic acid@8.625-qpneg</t>
  </si>
  <si>
    <t>Myristic acid</t>
  </si>
  <si>
    <t>HMDB00806</t>
  </si>
  <si>
    <t>0.07633</t>
  </si>
  <si>
    <t>-0.15947</t>
  </si>
  <si>
    <t>0.16868</t>
  </si>
  <si>
    <t>0.17201</t>
  </si>
  <si>
    <t>0.27253</t>
  </si>
  <si>
    <t>-0.41369</t>
  </si>
  <si>
    <t>0.51259</t>
  </si>
  <si>
    <t>-0.25555</t>
  </si>
  <si>
    <t>-0.35389</t>
  </si>
  <si>
    <t>-0.01955</t>
  </si>
  <si>
    <t>Pentadecanoic acid@8.910-qpneg</t>
  </si>
  <si>
    <t>Pentadecanoic acid</t>
  </si>
  <si>
    <t>HMDB00826</t>
  </si>
  <si>
    <t>0.1087</t>
  </si>
  <si>
    <t>-0.46157</t>
  </si>
  <si>
    <t>-0.24687</t>
  </si>
  <si>
    <t>0.462</t>
  </si>
  <si>
    <t>0.39919</t>
  </si>
  <si>
    <t>-0.42006</t>
  </si>
  <si>
    <t>0.94813</t>
  </si>
  <si>
    <t>-0.15875</t>
  </si>
  <si>
    <t>-0.31503</t>
  </si>
  <si>
    <t>-0.31573</t>
  </si>
  <si>
    <t>Hexadecadienoic acid@8.445-qpneg</t>
  </si>
  <si>
    <t>Hexadecadienoic acid</t>
  </si>
  <si>
    <t>HMDB00477</t>
  </si>
  <si>
    <t>0.17197</t>
  </si>
  <si>
    <t>-0.14629</t>
  </si>
  <si>
    <t>-0.33508</t>
  </si>
  <si>
    <t>0.09249</t>
  </si>
  <si>
    <t>0.15363</t>
  </si>
  <si>
    <t>-0.40123</t>
  </si>
  <si>
    <t>0.37146</t>
  </si>
  <si>
    <t>-0.07524</t>
  </si>
  <si>
    <t>0.24941</t>
  </si>
  <si>
    <t>-0.08112</t>
  </si>
  <si>
    <t>Heptadecenoic acid@9.045-qpneg</t>
  </si>
  <si>
    <t>Heptadecenoic acid</t>
  </si>
  <si>
    <t>HMDB31046;HMDB60038</t>
  </si>
  <si>
    <t>0.50068</t>
  </si>
  <si>
    <t>-0.28882</t>
  </si>
  <si>
    <t>0.00179</t>
  </si>
  <si>
    <t>0.43561</t>
  </si>
  <si>
    <t>0.47379</t>
  </si>
  <si>
    <t>-0.56205</t>
  </si>
  <si>
    <t>-0.04747</t>
  </si>
  <si>
    <t>0.02364</t>
  </si>
  <si>
    <t>-0.27762</t>
  </si>
  <si>
    <t>-0.25955</t>
  </si>
  <si>
    <t>Margaric acid@9.465-qpneg</t>
  </si>
  <si>
    <t>Margaric acid</t>
  </si>
  <si>
    <t>HMDB02259</t>
  </si>
  <si>
    <t>0.23462</t>
  </si>
  <si>
    <t>-0.06192</t>
  </si>
  <si>
    <t>0.08064</t>
  </si>
  <si>
    <t>0.23818</t>
  </si>
  <si>
    <t>0.25842</t>
  </si>
  <si>
    <t>-0.27603</t>
  </si>
  <si>
    <t>0.1391</t>
  </si>
  <si>
    <t>-0.13985</t>
  </si>
  <si>
    <t>-0.30851</t>
  </si>
  <si>
    <t>-0.16465</t>
  </si>
  <si>
    <t>Stearidonic acid@8.415-qpneg</t>
  </si>
  <si>
    <t>Stearidonic acid</t>
  </si>
  <si>
    <t>HMDB06547</t>
  </si>
  <si>
    <t>0.62899</t>
  </si>
  <si>
    <t>0.15706</t>
  </si>
  <si>
    <t>-0.57175</t>
  </si>
  <si>
    <t>-0.37798</t>
  </si>
  <si>
    <t>-0.15857</t>
  </si>
  <si>
    <t>-0.05875</t>
  </si>
  <si>
    <t>0.25726</t>
  </si>
  <si>
    <t>-0.2314</t>
  </si>
  <si>
    <t>0.20792</t>
  </si>
  <si>
    <t>0.14723</t>
  </si>
  <si>
    <t>Linolenic acid@8.670-qpneg</t>
  </si>
  <si>
    <t>Linolenic acid</t>
  </si>
  <si>
    <t>HMDB01388</t>
  </si>
  <si>
    <t>-0.0012</t>
  </si>
  <si>
    <t>0.33333</t>
  </si>
  <si>
    <t>-0.17791</t>
  </si>
  <si>
    <t>-0.43005</t>
  </si>
  <si>
    <t>-0.20874</t>
  </si>
  <si>
    <t>-0.22001</t>
  </si>
  <si>
    <t>0.54217</t>
  </si>
  <si>
    <t>-0.09269</t>
  </si>
  <si>
    <t>-0.0471</t>
  </si>
  <si>
    <t>0.30221</t>
  </si>
  <si>
    <t>Nonadecenoic acid@9.570-qpneg</t>
  </si>
  <si>
    <t>Nonadecenoic acid</t>
  </si>
  <si>
    <t>HMDB13622</t>
  </si>
  <si>
    <t>-0.08872</t>
  </si>
  <si>
    <t>0.14961</t>
  </si>
  <si>
    <t>0.34216</t>
  </si>
  <si>
    <t>0.00549</t>
  </si>
  <si>
    <t>0.04801</t>
  </si>
  <si>
    <t>-0.11322</t>
  </si>
  <si>
    <t>-0.14627</t>
  </si>
  <si>
    <t>0.02504</t>
  </si>
  <si>
    <t>-0.28344</t>
  </si>
  <si>
    <t>0.06135</t>
  </si>
  <si>
    <t>Nonadecanoic acid@9.975-qpneg</t>
  </si>
  <si>
    <t>Nonadecanoic acid</t>
  </si>
  <si>
    <t>HMDB00772</t>
  </si>
  <si>
    <t>0.00387</t>
  </si>
  <si>
    <t>0.74929</t>
  </si>
  <si>
    <t>-0.1084</t>
  </si>
  <si>
    <t>-0.10764</t>
  </si>
  <si>
    <t>0.02624</t>
  </si>
  <si>
    <t>-0.68291</t>
  </si>
  <si>
    <t>0.00437</t>
  </si>
  <si>
    <t>-0.10211</t>
  </si>
  <si>
    <t>0.2945</t>
  </si>
  <si>
    <t>-0.07719</t>
  </si>
  <si>
    <t>Eicosapentaenoic acid@8.655-qpneg</t>
  </si>
  <si>
    <t>Eicosapentaenoic acid</t>
  </si>
  <si>
    <t>HMDB01999</t>
  </si>
  <si>
    <t>0.07678</t>
  </si>
  <si>
    <t>0.43355</t>
  </si>
  <si>
    <t>-0.22167</t>
  </si>
  <si>
    <t>-0.34728</t>
  </si>
  <si>
    <t>-0.23612</t>
  </si>
  <si>
    <t>0.08832</t>
  </si>
  <si>
    <t>0.5026</t>
  </si>
  <si>
    <t>-0.34962</t>
  </si>
  <si>
    <t>-0.05109</t>
  </si>
  <si>
    <t>0.10454</t>
  </si>
  <si>
    <t>Dihomo-linolenic acid@9.150-qpneg</t>
  </si>
  <si>
    <t>Dihomo-linolenic acid</t>
  </si>
  <si>
    <t>HMDB02925</t>
  </si>
  <si>
    <t>-0.23153</t>
  </si>
  <si>
    <t>0.70086</t>
  </si>
  <si>
    <t>-0.09791</t>
  </si>
  <si>
    <t>-0.25606</t>
  </si>
  <si>
    <t>-0.2406</t>
  </si>
  <si>
    <t>-0.00163</t>
  </si>
  <si>
    <t>0.37144</t>
  </si>
  <si>
    <t>-0.18492</t>
  </si>
  <si>
    <t>-0.0472</t>
  </si>
  <si>
    <t>-0.01245</t>
  </si>
  <si>
    <t>Eicosadienoic acid@9.465-qpneg</t>
  </si>
  <si>
    <t>Eicosadienoic acid</t>
  </si>
  <si>
    <t>HMDB05060</t>
  </si>
  <si>
    <t>-0.15817</t>
  </si>
  <si>
    <t>0.55705</t>
  </si>
  <si>
    <t>0.04976</t>
  </si>
  <si>
    <t>-0.20025</t>
  </si>
  <si>
    <t>-0.14607</t>
  </si>
  <si>
    <t>-0.0667</t>
  </si>
  <si>
    <t>0.36835</t>
  </si>
  <si>
    <t>-0.17884</t>
  </si>
  <si>
    <t>-0.25686</t>
  </si>
  <si>
    <t>0.03173</t>
  </si>
  <si>
    <t>Eicosenoic acid@9.795-qpneg</t>
  </si>
  <si>
    <t>Eicosenoic acid</t>
  </si>
  <si>
    <t>HMDB02231</t>
  </si>
  <si>
    <t>-0.78705</t>
  </si>
  <si>
    <t>0.68787</t>
  </si>
  <si>
    <t>0.30826</t>
  </si>
  <si>
    <t>-0.32259</t>
  </si>
  <si>
    <t>-0.325</t>
  </si>
  <si>
    <t>0.07769</t>
  </si>
  <si>
    <t>-0.09917</t>
  </si>
  <si>
    <t>-0.18024</t>
  </si>
  <si>
    <t>0.17985</t>
  </si>
  <si>
    <t>Docosahexaenoic acid@8.910-qpneg</t>
  </si>
  <si>
    <t>Docosahexaenoic acid</t>
  </si>
  <si>
    <t>HMDB02183</t>
  </si>
  <si>
    <t>0.33163</t>
  </si>
  <si>
    <t>0.32845</t>
  </si>
  <si>
    <t>-0.1635</t>
  </si>
  <si>
    <t>-0.22622</t>
  </si>
  <si>
    <t>-0.14107</t>
  </si>
  <si>
    <t>0.16184</t>
  </si>
  <si>
    <t>0.098</t>
  </si>
  <si>
    <t>-0.329</t>
  </si>
  <si>
    <t>-0.07615</t>
  </si>
  <si>
    <t>0.01603</t>
  </si>
  <si>
    <t>Docosapentaenoic acid@9.060-qpneg</t>
  </si>
  <si>
    <t>Docosapentaenoic acid</t>
  </si>
  <si>
    <t>HMDB01976;HMDB06528</t>
  </si>
  <si>
    <t>0.20791</t>
  </si>
  <si>
    <t>0.498</t>
  </si>
  <si>
    <t>-0.01953</t>
  </si>
  <si>
    <t>-0.19185</t>
  </si>
  <si>
    <t>-0.06477</t>
  </si>
  <si>
    <t>-0.16517</t>
  </si>
  <si>
    <t>-0.05612</t>
  </si>
  <si>
    <t>-0.26423</t>
  </si>
  <si>
    <t>0.03431</t>
  </si>
  <si>
    <t>0.02145</t>
  </si>
  <si>
    <t>Adrenic acid@9.330-qpneg</t>
  </si>
  <si>
    <t>Adrenic acid</t>
  </si>
  <si>
    <t>HMDB02226</t>
  </si>
  <si>
    <t>0.17913</t>
  </si>
  <si>
    <t>0.53169</t>
  </si>
  <si>
    <t>0.0826</t>
  </si>
  <si>
    <t>-0.17936</t>
  </si>
  <si>
    <t>-0.10098</t>
  </si>
  <si>
    <t>0.04903</t>
  </si>
  <si>
    <t>-0.08163</t>
  </si>
  <si>
    <t>-0.35479</t>
  </si>
  <si>
    <t>-0.11291</t>
  </si>
  <si>
    <t>-0.01279</t>
  </si>
  <si>
    <t>Docosenoic acid@10.290-qpneg</t>
  </si>
  <si>
    <t>Docosenoic acid</t>
  </si>
  <si>
    <t>HMDB02068</t>
  </si>
  <si>
    <t>-0.36615</t>
  </si>
  <si>
    <t>0.58557</t>
  </si>
  <si>
    <t>-0.25785</t>
  </si>
  <si>
    <t>-0.00201</t>
  </si>
  <si>
    <t>-0.14106</t>
  </si>
  <si>
    <t>0.04088</t>
  </si>
  <si>
    <t>0.60959</t>
  </si>
  <si>
    <t>-0.37349</t>
  </si>
  <si>
    <t>0.19395</t>
  </si>
  <si>
    <t>-0.28943</t>
  </si>
  <si>
    <t>Sphingosine-1-phosphate@6.885-qpneg</t>
  </si>
  <si>
    <t>Sphingosine-1-phosphate</t>
  </si>
  <si>
    <t>HMDB00277</t>
  </si>
  <si>
    <t>0.41465</t>
  </si>
  <si>
    <t>0.21531</t>
  </si>
  <si>
    <t>-0.0842</t>
  </si>
  <si>
    <t>-0.1231</t>
  </si>
  <si>
    <t>-0.0193</t>
  </si>
  <si>
    <t>0.07177</t>
  </si>
  <si>
    <t>0.04113</t>
  </si>
  <si>
    <t>-0.50163</t>
  </si>
  <si>
    <t>0.01216</t>
  </si>
  <si>
    <t>-0.02679</t>
  </si>
  <si>
    <t>FMN@4.230-qpneg</t>
  </si>
  <si>
    <t>FMN</t>
  </si>
  <si>
    <t>HMDB01520</t>
  </si>
  <si>
    <t>0.15605</t>
  </si>
  <si>
    <t>0.11977</t>
  </si>
  <si>
    <t>-0.43159</t>
  </si>
  <si>
    <t>-0.05079</t>
  </si>
  <si>
    <t>-0.13218</t>
  </si>
  <si>
    <t>0.2518</t>
  </si>
  <si>
    <t>0.20145</t>
  </si>
  <si>
    <t>-0.11223</t>
  </si>
  <si>
    <t>0.1587</t>
  </si>
  <si>
    <t>-0.16098</t>
  </si>
  <si>
    <t>Glycylglycine@0.585-qppos</t>
  </si>
  <si>
    <t>Glycylglycine</t>
  </si>
  <si>
    <t>HMDB11733</t>
  </si>
  <si>
    <t>0.05144</t>
  </si>
  <si>
    <t>-0.12353</t>
  </si>
  <si>
    <t>0.51108</t>
  </si>
  <si>
    <t>0.17178</t>
  </si>
  <si>
    <t>0.20405</t>
  </si>
  <si>
    <t>-0.05386</t>
  </si>
  <si>
    <t>-0.22743</t>
  </si>
  <si>
    <t>-0.15078</t>
  </si>
  <si>
    <t>-0.39282</t>
  </si>
  <si>
    <t>0.01007</t>
  </si>
  <si>
    <t>Kynurenine@1.260-qppos</t>
  </si>
  <si>
    <t>Kynurenine</t>
  </si>
  <si>
    <t>HMDB00684</t>
  </si>
  <si>
    <t>Leucylproline@0.765-qppos</t>
  </si>
  <si>
    <t>Leucylproline</t>
  </si>
  <si>
    <t>HMDB11175</t>
  </si>
  <si>
    <t>0.34804</t>
  </si>
  <si>
    <t>0.04452</t>
  </si>
  <si>
    <t>-0.55841</t>
  </si>
  <si>
    <t>-0.07647</t>
  </si>
  <si>
    <t>0.1039</t>
  </si>
  <si>
    <t>0.09893</t>
  </si>
  <si>
    <t>-0.08105</t>
  </si>
  <si>
    <t>0.32252</t>
  </si>
  <si>
    <t>-0.15454</t>
  </si>
  <si>
    <t>Carnitine C4:0@1.470-qppos</t>
  </si>
  <si>
    <t>Carnitine C4:0</t>
  </si>
  <si>
    <t>HMDB00736</t>
  </si>
  <si>
    <t>-0.28181</t>
  </si>
  <si>
    <t>0.08283</t>
  </si>
  <si>
    <t>-0.47973</t>
  </si>
  <si>
    <t>0.32975</t>
  </si>
  <si>
    <t>-0.15453</t>
  </si>
  <si>
    <t>0.73213</t>
  </si>
  <si>
    <t>-0.07358</t>
  </si>
  <si>
    <t>0.09747</t>
  </si>
  <si>
    <t>0.34759</t>
  </si>
  <si>
    <t>-0.60012</t>
  </si>
  <si>
    <t>Carnitine C5:0@2.910-qppos</t>
  </si>
  <si>
    <t>Carnitine C5:0</t>
  </si>
  <si>
    <t>HMDB00688</t>
  </si>
  <si>
    <t>0.06566</t>
  </si>
  <si>
    <t>-0.2713</t>
  </si>
  <si>
    <t>0.50066</t>
  </si>
  <si>
    <t>0.87768</t>
  </si>
  <si>
    <t>0.60988</t>
  </si>
  <si>
    <t>-0.28924</t>
  </si>
  <si>
    <t>-1.03735</t>
  </si>
  <si>
    <t>0.02941</t>
  </si>
  <si>
    <t>0.12677</t>
  </si>
  <si>
    <t>-0.61217</t>
  </si>
  <si>
    <t>Malonylcarnitine@0.690-qppos</t>
  </si>
  <si>
    <t>Malonylcarnitine</t>
  </si>
  <si>
    <t>HMDB02095</t>
  </si>
  <si>
    <t>-0.05799</t>
  </si>
  <si>
    <t>-0.11308</t>
  </si>
  <si>
    <t>-0.55462</t>
  </si>
  <si>
    <t>0.04476</t>
  </si>
  <si>
    <t>-0.13251</t>
  </si>
  <si>
    <t>0.25958</t>
  </si>
  <si>
    <t>0.29779</t>
  </si>
  <si>
    <t>0.24381</t>
  </si>
  <si>
    <t>0.19695</t>
  </si>
  <si>
    <t>-0.1847</t>
  </si>
  <si>
    <t>Carnitine C4:0(OH)@0.780-qppos</t>
  </si>
  <si>
    <t>Carnitine C4:0(OH)</t>
  </si>
  <si>
    <t>HMDB13127</t>
  </si>
  <si>
    <t>-0.84725</t>
  </si>
  <si>
    <t>0.19415</t>
  </si>
  <si>
    <t>-0.40853</t>
  </si>
  <si>
    <t>-0.71509</t>
  </si>
  <si>
    <t>0.93244</t>
  </si>
  <si>
    <t>0.24009</t>
  </si>
  <si>
    <t>0.59092</t>
  </si>
  <si>
    <t>0.27999</t>
  </si>
  <si>
    <t>0.18445</t>
  </si>
  <si>
    <t>Carnitine C6:0@3.990-qppos</t>
  </si>
  <si>
    <t>Carnitine C6:0</t>
  </si>
  <si>
    <t>HMDB00705</t>
  </si>
  <si>
    <t>-0.12929</t>
  </si>
  <si>
    <t>-0.01837</t>
  </si>
  <si>
    <t>-0.44558</t>
  </si>
  <si>
    <t>0.71496</t>
  </si>
  <si>
    <t>0.10682</t>
  </si>
  <si>
    <t>0.60457</t>
  </si>
  <si>
    <t>-0.30831</t>
  </si>
  <si>
    <t>0.12751</t>
  </si>
  <si>
    <t>0.27418</t>
  </si>
  <si>
    <t>-0.92648</t>
  </si>
  <si>
    <t>Glutarylcarnitine@0.960-qppos</t>
  </si>
  <si>
    <t>Glutarylcarnitine</t>
  </si>
  <si>
    <t>HMDB13130</t>
  </si>
  <si>
    <t>Carnitine C8:1@4.635-qppos</t>
  </si>
  <si>
    <t>Carnitine C8:1</t>
  </si>
  <si>
    <t>HMDB13324</t>
  </si>
  <si>
    <t>-0.27539</t>
  </si>
  <si>
    <t>-0.33473</t>
  </si>
  <si>
    <t>-0.6979</t>
  </si>
  <si>
    <t>0.60175</t>
  </si>
  <si>
    <t>0.05688</t>
  </si>
  <si>
    <t>0.44178</t>
  </si>
  <si>
    <t>-0.06236</t>
  </si>
  <si>
    <t>0.33349</t>
  </si>
  <si>
    <t>0.66922</t>
  </si>
  <si>
    <t>-0.73275</t>
  </si>
  <si>
    <t>Carnitine C8:0@4.997-qppos</t>
  </si>
  <si>
    <t>Carnitine C8:0</t>
  </si>
  <si>
    <t>HMDB00791</t>
  </si>
  <si>
    <t>-0.13399</t>
  </si>
  <si>
    <t>-0.0723</t>
  </si>
  <si>
    <t>-0.5429</t>
  </si>
  <si>
    <t>0.42705</t>
  </si>
  <si>
    <t>-0.04402</t>
  </si>
  <si>
    <t>0.62859</t>
  </si>
  <si>
    <t>-0.02119</t>
  </si>
  <si>
    <t>0.05527</t>
  </si>
  <si>
    <t>0.35585</t>
  </si>
  <si>
    <t>-0.65236</t>
  </si>
  <si>
    <t>3-methylglutarylcarnitine@1.545-qppos</t>
  </si>
  <si>
    <t>3-methylglutarylcarnitine</t>
  </si>
  <si>
    <t>HMDB00552</t>
  </si>
  <si>
    <t>Carnitine C10:1@5.475-qppos</t>
  </si>
  <si>
    <t>Carnitine C10:1</t>
  </si>
  <si>
    <t>HMDB13205</t>
  </si>
  <si>
    <t>-0.13367</t>
  </si>
  <si>
    <t>-0.09627</t>
  </si>
  <si>
    <t>-0.45429</t>
  </si>
  <si>
    <t>0.7243</t>
  </si>
  <si>
    <t>0.21392</t>
  </si>
  <si>
    <t>0.41237</t>
  </si>
  <si>
    <t>0.2095</t>
  </si>
  <si>
    <t>-0.82287</t>
  </si>
  <si>
    <t>Carnitine C10:0@5.760-qppos</t>
  </si>
  <si>
    <t>Carnitine C10:0</t>
  </si>
  <si>
    <t>HMDB00651</t>
  </si>
  <si>
    <t>-0.13421</t>
  </si>
  <si>
    <t>-0.69306</t>
  </si>
  <si>
    <t>0.28263</t>
  </si>
  <si>
    <t>-0.11</t>
  </si>
  <si>
    <t>0.60161</t>
  </si>
  <si>
    <t>0.09544</t>
  </si>
  <si>
    <t>0.03669</t>
  </si>
  <si>
    <t>0.50467</t>
  </si>
  <si>
    <t>-0.52651</t>
  </si>
  <si>
    <t>Carnitine C12:1@6.090-qppos</t>
  </si>
  <si>
    <t>Carnitine C12:1</t>
  </si>
  <si>
    <t>HMDB13326</t>
  </si>
  <si>
    <t>0.0626</t>
  </si>
  <si>
    <t>-0.51928</t>
  </si>
  <si>
    <t>-1.04355</t>
  </si>
  <si>
    <t>0.4798</t>
  </si>
  <si>
    <t>0.03422</t>
  </si>
  <si>
    <t>0.44327</t>
  </si>
  <si>
    <t>0.1256</t>
  </si>
  <si>
    <t>0.12079</t>
  </si>
  <si>
    <t>0.96255</t>
  </si>
  <si>
    <t>-0.66601</t>
  </si>
  <si>
    <t>Carnitine C12:0@6.435-qppos</t>
  </si>
  <si>
    <t>Carnitine C12:0</t>
  </si>
  <si>
    <t>HMDB02250</t>
  </si>
  <si>
    <t>0.04254</t>
  </si>
  <si>
    <t>-0.39593</t>
  </si>
  <si>
    <t>-0.97316</t>
  </si>
  <si>
    <t>0.31519</t>
  </si>
  <si>
    <t>-0.08721</t>
  </si>
  <si>
    <t>0.5601</t>
  </si>
  <si>
    <t>0.13166</t>
  </si>
  <si>
    <t>0.16763</t>
  </si>
  <si>
    <t>0.77585</t>
  </si>
  <si>
    <t>-0.53665</t>
  </si>
  <si>
    <t>Carnitine C14:2@6.405-qppos</t>
  </si>
  <si>
    <t>Carnitine C14:2</t>
  </si>
  <si>
    <t>HMDB13331</t>
  </si>
  <si>
    <t>0.44349</t>
  </si>
  <si>
    <t>-0.59092</t>
  </si>
  <si>
    <t>-0.77445</t>
  </si>
  <si>
    <t>0.58023</t>
  </si>
  <si>
    <t>0.25639</t>
  </si>
  <si>
    <t>0.15893</t>
  </si>
  <si>
    <t>-0.38459</t>
  </si>
  <si>
    <t>0.14128</t>
  </si>
  <si>
    <t>0.80185</t>
  </si>
  <si>
    <t>-0.63222</t>
  </si>
  <si>
    <t>Carnitine C14:1@6.720-qppos</t>
  </si>
  <si>
    <t>Carnitine C14:1</t>
  </si>
  <si>
    <t>HMDB13329;HMDB02014</t>
  </si>
  <si>
    <t>0.07094</t>
  </si>
  <si>
    <t>-0.58642</t>
  </si>
  <si>
    <t>-0.9801</t>
  </si>
  <si>
    <t>0.54521</t>
  </si>
  <si>
    <t>0.09051</t>
  </si>
  <si>
    <t>0.40449</t>
  </si>
  <si>
    <t>0.08278</t>
  </si>
  <si>
    <t>0.19135</t>
  </si>
  <si>
    <t>0.86166</t>
  </si>
  <si>
    <t>-0.68042</t>
  </si>
  <si>
    <t>Carnitine C14:0@7.110-qppos</t>
  </si>
  <si>
    <t>Carnitine C14:0</t>
  </si>
  <si>
    <t>HMDB05066</t>
  </si>
  <si>
    <t>0.24364</t>
  </si>
  <si>
    <t>-0.53382</t>
  </si>
  <si>
    <t>-0.98703</t>
  </si>
  <si>
    <t>0.42735</t>
  </si>
  <si>
    <t>0.0944</t>
  </si>
  <si>
    <t>0.23472</t>
  </si>
  <si>
    <t>0.16931</t>
  </si>
  <si>
    <t>0.23996</t>
  </si>
  <si>
    <t>0.66544</t>
  </si>
  <si>
    <t>-0.55397</t>
  </si>
  <si>
    <t>Riboflavin@4.185-qppos</t>
  </si>
  <si>
    <t>Riboflavin</t>
  </si>
  <si>
    <t>HMDB00244</t>
  </si>
  <si>
    <t>S-lactoylglutathione@1.050-qppos</t>
  </si>
  <si>
    <t>S-lactoylglutathione</t>
  </si>
  <si>
    <t>HMDB01066</t>
  </si>
  <si>
    <t>-0.64154</t>
  </si>
  <si>
    <t>-1.41701</t>
  </si>
  <si>
    <t>-1.61918</t>
  </si>
  <si>
    <t>1.27822</t>
  </si>
  <si>
    <t>0.34456</t>
  </si>
  <si>
    <t>-0.31702</t>
  </si>
  <si>
    <t>-1.01717</t>
  </si>
  <si>
    <t>2.86348</t>
  </si>
  <si>
    <t>1.54362</t>
  </si>
  <si>
    <t>-1.01795</t>
  </si>
  <si>
    <t>Succinyladenosine@3.255-qppos</t>
  </si>
  <si>
    <t>Succinyladenosine</t>
  </si>
  <si>
    <t>HMDB00912</t>
  </si>
  <si>
    <t>-0.28008</t>
  </si>
  <si>
    <t>-0.44029</t>
  </si>
  <si>
    <t>-0.90323</t>
  </si>
  <si>
    <t>0.22821</t>
  </si>
  <si>
    <t>-0.05063</t>
  </si>
  <si>
    <t>-0.00649</t>
  </si>
  <si>
    <t>0.50015</t>
  </si>
  <si>
    <t>0.74781</t>
  </si>
  <si>
    <t>0.47954</t>
  </si>
  <si>
    <t>-0.27501</t>
  </si>
  <si>
    <t>Carnitine C14:1(OH)@6.097-qppos</t>
  </si>
  <si>
    <t>Carnitine C14:1(OH)</t>
  </si>
  <si>
    <t>HMDB13330</t>
  </si>
  <si>
    <t>-1.01049</t>
  </si>
  <si>
    <t>0.07211</t>
  </si>
  <si>
    <t>-0.8589</t>
  </si>
  <si>
    <t>-0.04367</t>
  </si>
  <si>
    <t>-0.60626</t>
  </si>
  <si>
    <t>1.03186</t>
  </si>
  <si>
    <t>0.42733</t>
  </si>
  <si>
    <t>0.48148</t>
  </si>
  <si>
    <t>0.83764</t>
  </si>
  <si>
    <t>-0.3311</t>
  </si>
  <si>
    <t>Carnitine C14:0(OH)@6.317-qppos</t>
  </si>
  <si>
    <t>Carnitine C14:0(OH)</t>
  </si>
  <si>
    <t>HMDB13166;HMDB61640</t>
  </si>
  <si>
    <t>-0.7987</t>
  </si>
  <si>
    <t>0.10988</t>
  </si>
  <si>
    <t>-0.74288</t>
  </si>
  <si>
    <t>-0.37435</t>
  </si>
  <si>
    <t>-0.72954</t>
  </si>
  <si>
    <t>1.04031</t>
  </si>
  <si>
    <t>0.48752</t>
  </si>
  <si>
    <t>0.54456</t>
  </si>
  <si>
    <t>0.44148</t>
  </si>
  <si>
    <t>0.02171</t>
  </si>
  <si>
    <t>Carnitine C16:2@6.960-qppos</t>
  </si>
  <si>
    <t>Carnitine C16:2</t>
  </si>
  <si>
    <t>HMDB13334</t>
  </si>
  <si>
    <t>0.46658</t>
  </si>
  <si>
    <t>-0.89241</t>
  </si>
  <si>
    <t>-0.83559</t>
  </si>
  <si>
    <t>0.37609</t>
  </si>
  <si>
    <t>0.18369</t>
  </si>
  <si>
    <t>0.11428</t>
  </si>
  <si>
    <t>-0.26503</t>
  </si>
  <si>
    <t>0.33699</t>
  </si>
  <si>
    <t>0.8363</t>
  </si>
  <si>
    <t>-0.3209</t>
  </si>
  <si>
    <t>Carnitine C16:1@7.305-qppos</t>
  </si>
  <si>
    <t>Carnitine C16:1</t>
  </si>
  <si>
    <t>HMDB13207;HMDB06317</t>
  </si>
  <si>
    <t>0.46128</t>
  </si>
  <si>
    <t>-0.85843</t>
  </si>
  <si>
    <t>-1.31143</t>
  </si>
  <si>
    <t>0.4228</t>
  </si>
  <si>
    <t>0.11144</t>
  </si>
  <si>
    <t>0.26048</t>
  </si>
  <si>
    <t>0.35914</t>
  </si>
  <si>
    <t>0.24236</t>
  </si>
  <si>
    <t>0.85051</t>
  </si>
  <si>
    <t>-0.53816</t>
  </si>
  <si>
    <t>Carnitine C16:0@7.775-qppos</t>
  </si>
  <si>
    <t>Carnitine C16:0</t>
  </si>
  <si>
    <t>HMDB00222</t>
  </si>
  <si>
    <t>0.6454</t>
  </si>
  <si>
    <t>-0.5565</t>
  </si>
  <si>
    <t>-1.16119</t>
  </si>
  <si>
    <t>0.43742</t>
  </si>
  <si>
    <t>0.20789</t>
  </si>
  <si>
    <t>0.04741</t>
  </si>
  <si>
    <t>0.43887</t>
  </si>
  <si>
    <t>0.00182</t>
  </si>
  <si>
    <t>0.53692</t>
  </si>
  <si>
    <t>-0.59803</t>
  </si>
  <si>
    <t>Carnitine C16:1(OH)@6.576-qppos</t>
  </si>
  <si>
    <t>Carnitine C16:1(OH)</t>
  </si>
  <si>
    <t>HMDB13333</t>
  </si>
  <si>
    <t>-0.66313</t>
  </si>
  <si>
    <t>-0.27188</t>
  </si>
  <si>
    <t>-0.93806</t>
  </si>
  <si>
    <t>-0.16575</t>
  </si>
  <si>
    <t>-0.54873</t>
  </si>
  <si>
    <t>0.83145</t>
  </si>
  <si>
    <t>0.49339</t>
  </si>
  <si>
    <t>0.75448</t>
  </si>
  <si>
    <t>0.57788</t>
  </si>
  <si>
    <t>-0.06964</t>
  </si>
  <si>
    <t>Carnitine C16:0(OH)@6.927-qppos</t>
  </si>
  <si>
    <t>Carnitine C16:0(OH)</t>
  </si>
  <si>
    <t>HMDB13337;HMDB13336</t>
  </si>
  <si>
    <t>-0.27503</t>
  </si>
  <si>
    <t>-0.12367</t>
  </si>
  <si>
    <t>-0.79894</t>
  </si>
  <si>
    <t>-0.20638</t>
  </si>
  <si>
    <t>-0.45884</t>
  </si>
  <si>
    <t>0.69016</t>
  </si>
  <si>
    <t>0.34109</t>
  </si>
  <si>
    <t>0.58983</t>
  </si>
  <si>
    <t>0.27904</t>
  </si>
  <si>
    <t>-0.03726</t>
  </si>
  <si>
    <t>Carnitine C18:2@7.537-qppos</t>
  </si>
  <si>
    <t>Carnitine C18:2</t>
  </si>
  <si>
    <t>HMDB06469;HMDB06461</t>
  </si>
  <si>
    <t>0.8225</t>
  </si>
  <si>
    <t>-0.95014</t>
  </si>
  <si>
    <t>-1.07886</t>
  </si>
  <si>
    <t>0.45702</t>
  </si>
  <si>
    <t>0.29133</t>
  </si>
  <si>
    <t>0.03157</t>
  </si>
  <si>
    <t>-0.08002</t>
  </si>
  <si>
    <t>0.08557</t>
  </si>
  <si>
    <t>0.88254</t>
  </si>
  <si>
    <t>-0.46152</t>
  </si>
  <si>
    <t>Carnitine C18:1@7.946-qppos</t>
  </si>
  <si>
    <t>Carnitine C18:1</t>
  </si>
  <si>
    <t>HMDB05065</t>
  </si>
  <si>
    <t>0.6013</t>
  </si>
  <si>
    <t>-0.69654</t>
  </si>
  <si>
    <t>-1.21703</t>
  </si>
  <si>
    <t>0.51216</t>
  </si>
  <si>
    <t>0.23702</t>
  </si>
  <si>
    <t>0.07396</t>
  </si>
  <si>
    <t>0.4459</t>
  </si>
  <si>
    <t>0.03225</t>
  </si>
  <si>
    <t>0.65387</t>
  </si>
  <si>
    <t>-0.64289</t>
  </si>
  <si>
    <t>Carnitine C18:0@8.565-qppos</t>
  </si>
  <si>
    <t>Carnitine C18:0</t>
  </si>
  <si>
    <t>HMDB00848</t>
  </si>
  <si>
    <t>0.80412</t>
  </si>
  <si>
    <t>-0.73001</t>
  </si>
  <si>
    <t>-0.80538</t>
  </si>
  <si>
    <t>0.59465</t>
  </si>
  <si>
    <t>0.29783</t>
  </si>
  <si>
    <t>0.33939</t>
  </si>
  <si>
    <t>-0.296</t>
  </si>
  <si>
    <t>-0.00658</t>
  </si>
  <si>
    <t>0.45449</t>
  </si>
  <si>
    <t>-0.6525</t>
  </si>
  <si>
    <t>Carnitine C18:1(OH)@6.600-qppos</t>
  </si>
  <si>
    <t>Carnitine C18:1(OH)</t>
  </si>
  <si>
    <t>HMDB13339;HMDB13340</t>
  </si>
  <si>
    <t>-0.77814</t>
  </si>
  <si>
    <t>-0.88103</t>
  </si>
  <si>
    <t>-2.1377</t>
  </si>
  <si>
    <t>1.1403</t>
  </si>
  <si>
    <t>0.14869</t>
  </si>
  <si>
    <t>0.20679</t>
  </si>
  <si>
    <t>1.40971</t>
  </si>
  <si>
    <t>0.83233</t>
  </si>
  <si>
    <t>1.46366</t>
  </si>
  <si>
    <t>-1.4046</t>
  </si>
  <si>
    <t>Carnitine C18:0(OH)@7.569-qppos</t>
  </si>
  <si>
    <t>Carnitine C18:0(OH)</t>
  </si>
  <si>
    <t>HMDB13154</t>
  </si>
  <si>
    <t>-0.26534</t>
  </si>
  <si>
    <t>-0.28282</t>
  </si>
  <si>
    <t>-0.59209</t>
  </si>
  <si>
    <t>-0.06071</t>
  </si>
  <si>
    <t>-0.32107</t>
  </si>
  <si>
    <t>0.59314</t>
  </si>
  <si>
    <t>0.06302</t>
  </si>
  <si>
    <t>0.68024</t>
  </si>
  <si>
    <t>0.23787</t>
  </si>
  <si>
    <t>-0.05224</t>
  </si>
  <si>
    <t>3-hydroxybutyric acid@3.427-qhneg</t>
  </si>
  <si>
    <t>3-hydroxybutyric acid</t>
  </si>
  <si>
    <t>HMDB00357</t>
  </si>
  <si>
    <t>1.0583</t>
  </si>
  <si>
    <t>-0.28701</t>
  </si>
  <si>
    <t>-0.52993</t>
  </si>
  <si>
    <t>-0.24942</t>
  </si>
  <si>
    <t>-0.0276</t>
  </si>
  <si>
    <t>0.22298</t>
  </si>
  <si>
    <t>-0.09267</t>
  </si>
  <si>
    <t>-0.56268</t>
  </si>
  <si>
    <t>0.36658</t>
  </si>
  <si>
    <t>0.10145</t>
  </si>
  <si>
    <t>Maleic acid@20.370-qhneg</t>
  </si>
  <si>
    <t>Maleic acid</t>
  </si>
  <si>
    <t>HMDB00176</t>
  </si>
  <si>
    <t>-0.13472</t>
  </si>
  <si>
    <t>0.06978</t>
  </si>
  <si>
    <t>-0.73615</t>
  </si>
  <si>
    <t>-0.28874</t>
  </si>
  <si>
    <t>-0.40482</t>
  </si>
  <si>
    <t>0.44097</t>
  </si>
  <si>
    <t>0.39653</t>
  </si>
  <si>
    <t>0.24105</t>
  </si>
  <si>
    <t>0.40564</t>
  </si>
  <si>
    <t>0.01045</t>
  </si>
  <si>
    <t>2-methylmalic acid@14.010-qhneg</t>
  </si>
  <si>
    <t>2-methylmalic acid</t>
  </si>
  <si>
    <t>HMDB00426</t>
  </si>
  <si>
    <t>0.0098</t>
  </si>
  <si>
    <t>0.10136</t>
  </si>
  <si>
    <t>-0.08385</t>
  </si>
  <si>
    <t>0.05437</t>
  </si>
  <si>
    <t>-0.02814</t>
  </si>
  <si>
    <t>0.07289</t>
  </si>
  <si>
    <t>-0.13499</t>
  </si>
  <si>
    <t>0.20736</t>
  </si>
  <si>
    <t>-0.08738</t>
  </si>
  <si>
    <t>-0.11143</t>
  </si>
  <si>
    <t>Allantoin@12.675-qhneg</t>
  </si>
  <si>
    <t>Allantoin</t>
  </si>
  <si>
    <t>HMDB00462</t>
  </si>
  <si>
    <t>-0.02213</t>
  </si>
  <si>
    <t>0.22778</t>
  </si>
  <si>
    <t>-0.24412</t>
  </si>
  <si>
    <t>-0.16436</t>
  </si>
  <si>
    <t>-0.19108</t>
  </si>
  <si>
    <t>0.20115</t>
  </si>
  <si>
    <t>0.06235</t>
  </si>
  <si>
    <t>-0.12803</t>
  </si>
  <si>
    <t>0.27969</t>
  </si>
  <si>
    <t>-0.02126</t>
  </si>
  <si>
    <t>Cysteic acid@14.445-qhneg</t>
  </si>
  <si>
    <t>Cysteic acid</t>
  </si>
  <si>
    <t>HMDB02757</t>
  </si>
  <si>
    <t>0.10719</t>
  </si>
  <si>
    <t>-0.01566</t>
  </si>
  <si>
    <t>-0.4414</t>
  </si>
  <si>
    <t>-0.11519</t>
  </si>
  <si>
    <t>-0.13963</t>
  </si>
  <si>
    <t>0.14548</t>
  </si>
  <si>
    <t>0.16364</t>
  </si>
  <si>
    <t>0.00308</t>
  </si>
  <si>
    <t>0.32058</t>
  </si>
  <si>
    <t>-0.02809</t>
  </si>
  <si>
    <t>Pyrophosphate@19.860-qhneg</t>
  </si>
  <si>
    <t>Pyrophosphate</t>
  </si>
  <si>
    <t>HMDB00250</t>
  </si>
  <si>
    <t>0.23436</t>
  </si>
  <si>
    <t>-0.14111</t>
  </si>
  <si>
    <t>-0.2828</t>
  </si>
  <si>
    <t>0.10497</t>
  </si>
  <si>
    <t>0.07759</t>
  </si>
  <si>
    <t>-0.0776</t>
  </si>
  <si>
    <t>-0.07617</t>
  </si>
  <si>
    <t>0.07588</t>
  </si>
  <si>
    <t>0.21127</t>
  </si>
  <si>
    <t>-0.12641</t>
  </si>
  <si>
    <t>2-phosphoglyceric acid@23.100-qhneg</t>
  </si>
  <si>
    <t>2-phosphoglyceric acid</t>
  </si>
  <si>
    <t>HMDB00362</t>
  </si>
  <si>
    <t>-0.13144</t>
  </si>
  <si>
    <t>0.54463</t>
  </si>
  <si>
    <t>0.09199</t>
  </si>
  <si>
    <t>-0.21788</t>
  </si>
  <si>
    <t>-0.21445</t>
  </si>
  <si>
    <t>0.28675</t>
  </si>
  <si>
    <t>0.24276</t>
  </si>
  <si>
    <t>-0.53386</t>
  </si>
  <si>
    <t>-0.0522</t>
  </si>
  <si>
    <t>3-phosphoglyceric acid@23.655-qhneg</t>
  </si>
  <si>
    <t>3-phosphoglyceric acid</t>
  </si>
  <si>
    <t>HMDB60180</t>
  </si>
  <si>
    <t>-0.34489</t>
  </si>
  <si>
    <t>0.33653</t>
  </si>
  <si>
    <t>-0.03709</t>
  </si>
  <si>
    <t>-0.1771</t>
  </si>
  <si>
    <t>-0.20284</t>
  </si>
  <si>
    <t>0.14487</t>
  </si>
  <si>
    <t>-0.27801</t>
  </si>
  <si>
    <t>0.22944</t>
  </si>
  <si>
    <t>0.02083</t>
  </si>
  <si>
    <t>Galacturonic acid@16.320-qhneg</t>
  </si>
  <si>
    <t>Galacturonic acid</t>
  </si>
  <si>
    <t>HMDB03402</t>
  </si>
  <si>
    <t>Glucuronic acid@18.225-qhneg</t>
  </si>
  <si>
    <t>Glucuronic acid</t>
  </si>
  <si>
    <t>HMDB00127</t>
  </si>
  <si>
    <t>Uridine@9.011-qhneg</t>
  </si>
  <si>
    <t>-0.01232</t>
  </si>
  <si>
    <t>0.51223</t>
  </si>
  <si>
    <t>-0.64396</t>
  </si>
  <si>
    <t>-0.22941</t>
  </si>
  <si>
    <t>-0.39685</t>
  </si>
  <si>
    <t>0.41688</t>
  </si>
  <si>
    <t>0.10016</t>
  </si>
  <si>
    <t>0.36438</t>
  </si>
  <si>
    <t>-0.16552</t>
  </si>
  <si>
    <t>UDP-glucose@21.990-qhneg</t>
  </si>
  <si>
    <t>0.15812</t>
  </si>
  <si>
    <t>0.31019</t>
  </si>
  <si>
    <t>-0.32203</t>
  </si>
  <si>
    <t>0.23179</t>
  </si>
  <si>
    <t>0.0433</t>
  </si>
  <si>
    <t>-0.02232</t>
  </si>
  <si>
    <t>-0.11788</t>
  </si>
  <si>
    <t>0.11232</t>
  </si>
  <si>
    <t>-0.44837</t>
  </si>
  <si>
    <t>TMAO@9.435-qhpos</t>
  </si>
  <si>
    <t>TMAO</t>
  </si>
  <si>
    <t>HMDB00925</t>
  </si>
  <si>
    <t>0.65854</t>
  </si>
  <si>
    <t>-0.421</t>
  </si>
  <si>
    <t>0.98123</t>
  </si>
  <si>
    <t>0.02285</t>
  </si>
  <si>
    <t>0.33174</t>
  </si>
  <si>
    <t>-0.44199</t>
  </si>
  <si>
    <t>-1.48059</t>
  </si>
  <si>
    <t>1.12172</t>
  </si>
  <si>
    <t>-1.29307</t>
  </si>
  <si>
    <t>0.52056</t>
  </si>
  <si>
    <t>Dimethylglycine@11.175-qhpos</t>
  </si>
  <si>
    <t>Dimethylglycine</t>
  </si>
  <si>
    <t>HMDB00092</t>
  </si>
  <si>
    <t>Choline@19.248-qhpos</t>
  </si>
  <si>
    <t>Choline</t>
  </si>
  <si>
    <t>HMDB00097</t>
  </si>
  <si>
    <t>0.34047</t>
  </si>
  <si>
    <t>0.14068</t>
  </si>
  <si>
    <t>-0.23767</t>
  </si>
  <si>
    <t>0.12577</t>
  </si>
  <si>
    <t>0.05132</t>
  </si>
  <si>
    <t>0.09317</t>
  </si>
  <si>
    <t>0.01804</t>
  </si>
  <si>
    <t>-0.12451</t>
  </si>
  <si>
    <t>-0.13595</t>
  </si>
  <si>
    <t>-0.27132</t>
  </si>
  <si>
    <t>Serine@16.995-qhpos</t>
  </si>
  <si>
    <t>0.20397</t>
  </si>
  <si>
    <t>0.19428</t>
  </si>
  <si>
    <t>0.19266</t>
  </si>
  <si>
    <t>0.17195</t>
  </si>
  <si>
    <t>0.18223</t>
  </si>
  <si>
    <t>-0.15477</t>
  </si>
  <si>
    <t>0.08596</t>
  </si>
  <si>
    <t>-0.23235</t>
  </si>
  <si>
    <t>-0.46576</t>
  </si>
  <si>
    <t>-0.17817</t>
  </si>
  <si>
    <t>Creatinine@7.995-qhpos</t>
  </si>
  <si>
    <t>Creatinine</t>
  </si>
  <si>
    <t>HMDB00562</t>
  </si>
  <si>
    <t>0.1329</t>
  </si>
  <si>
    <t>0.02948</t>
  </si>
  <si>
    <t>-0.29699</t>
  </si>
  <si>
    <t>-0.08728</t>
  </si>
  <si>
    <t>-0.09316</t>
  </si>
  <si>
    <t>0.05802</t>
  </si>
  <si>
    <t>-0.03342</t>
  </si>
  <si>
    <t>0.12271</t>
  </si>
  <si>
    <t>0.17832</t>
  </si>
  <si>
    <t>-0.01059</t>
  </si>
  <si>
    <t>Betaine@9.810-qhpos</t>
  </si>
  <si>
    <t>Betaine</t>
  </si>
  <si>
    <t>HMDB00043</t>
  </si>
  <si>
    <t>-0.13716</t>
  </si>
  <si>
    <t>0.03312</t>
  </si>
  <si>
    <t>0.07255</t>
  </si>
  <si>
    <t>-0.08389</t>
  </si>
  <si>
    <t>-0.07649</t>
  </si>
  <si>
    <t>0.06939</t>
  </si>
  <si>
    <t>-0.1263</t>
  </si>
  <si>
    <t>-0.01744</t>
  </si>
  <si>
    <t>0.18336</t>
  </si>
  <si>
    <t>0.08285</t>
  </si>
  <si>
    <t>5-aminolevulinic acid@13.830-qhpos</t>
  </si>
  <si>
    <t>5-aminolevulinic acid</t>
  </si>
  <si>
    <t>HMDB01149</t>
  </si>
  <si>
    <t>4-aminobenzoic acid@10.875-qhpos</t>
  </si>
  <si>
    <t>4-aminobenzoic acid</t>
  </si>
  <si>
    <t>HMDB01392</t>
  </si>
  <si>
    <t>0.0854</t>
  </si>
  <si>
    <t>0.05187</t>
  </si>
  <si>
    <t>-0.31665</t>
  </si>
  <si>
    <t>-0.16965</t>
  </si>
  <si>
    <t>-0.14505</t>
  </si>
  <si>
    <t>0.05716</t>
  </si>
  <si>
    <t>0.19262</t>
  </si>
  <si>
    <t>0.15642</t>
  </si>
  <si>
    <t>0.02303</t>
  </si>
  <si>
    <t>0.06486</t>
  </si>
  <si>
    <t>4-guanidinobutanoic acid@16.140-qhpos</t>
  </si>
  <si>
    <t>4-guanidinobutanoic acid</t>
  </si>
  <si>
    <t>HMDB03464</t>
  </si>
  <si>
    <t>Deoxycarnitine@13.410-qhpos</t>
  </si>
  <si>
    <t>Deoxycarnitine</t>
  </si>
  <si>
    <t>HMDB01161</t>
  </si>
  <si>
    <t>0.37365</t>
  </si>
  <si>
    <t>0.18605</t>
  </si>
  <si>
    <t>-0.33931</t>
  </si>
  <si>
    <t>-0.01908</t>
  </si>
  <si>
    <t>-0.03425</t>
  </si>
  <si>
    <t>0.09059</t>
  </si>
  <si>
    <t>-0.15086</t>
  </si>
  <si>
    <t>-0.21582</t>
  </si>
  <si>
    <t>0.28784</t>
  </si>
  <si>
    <t>-0.17881</t>
  </si>
  <si>
    <t>Acetylcholine@15.210-qhpos</t>
  </si>
  <si>
    <t>Acetylcholine</t>
  </si>
  <si>
    <t>HMDB00895</t>
  </si>
  <si>
    <t>1.0577</t>
  </si>
  <si>
    <t>-0.41815</t>
  </si>
  <si>
    <t>0.13962</t>
  </si>
  <si>
    <t>0.08137</t>
  </si>
  <si>
    <t>0.28744</t>
  </si>
  <si>
    <t>-1.98708</t>
  </si>
  <si>
    <t>1.24356</t>
  </si>
  <si>
    <t>-0.15604</t>
  </si>
  <si>
    <t>0.21921</t>
  </si>
  <si>
    <t>N6-methyllysine@25.740-qhpos</t>
  </si>
  <si>
    <t>N6-methyllysine</t>
  </si>
  <si>
    <t>HMDB02038</t>
  </si>
  <si>
    <t>-0.08769</t>
  </si>
  <si>
    <t>0.15545</t>
  </si>
  <si>
    <t>-0.61843</t>
  </si>
  <si>
    <t>0.09878</t>
  </si>
  <si>
    <t>-0.17146</t>
  </si>
  <si>
    <t>0.41497</t>
  </si>
  <si>
    <t>0.45537</t>
  </si>
  <si>
    <t>-0.00212</t>
  </si>
  <si>
    <t>0.14256</t>
  </si>
  <si>
    <t>-0.38742</t>
  </si>
  <si>
    <t>Carnitine@12.988-qhpos</t>
  </si>
  <si>
    <t>Carnitine</t>
  </si>
  <si>
    <t>HMDB00062</t>
  </si>
  <si>
    <t>0.26382</t>
  </si>
  <si>
    <t>0.45833</t>
  </si>
  <si>
    <t>-0.17623</t>
  </si>
  <si>
    <t>-0.32047</t>
  </si>
  <si>
    <t>-0.21901</t>
  </si>
  <si>
    <t>0.1142</t>
  </si>
  <si>
    <t>-0.06847</t>
  </si>
  <si>
    <t>-0.23665</t>
  </si>
  <si>
    <t>0.09009</t>
  </si>
  <si>
    <t>1-methylhistidine;3-methylhistidine@13.245-qhpos</t>
  </si>
  <si>
    <t>1-methylhistidine;3-methylhistidine</t>
  </si>
  <si>
    <t>HMDB00001;HMDB00479</t>
  </si>
  <si>
    <t>-0.25019</t>
  </si>
  <si>
    <t>0.28633</t>
  </si>
  <si>
    <t>-0.29561</t>
  </si>
  <si>
    <t>-0.38262</t>
  </si>
  <si>
    <t>-0.37263</t>
  </si>
  <si>
    <t>0.26122</t>
  </si>
  <si>
    <t>0.20471</t>
  </si>
  <si>
    <t>0.00371</t>
  </si>
  <si>
    <t>0.37604</t>
  </si>
  <si>
    <t>0.16905</t>
  </si>
  <si>
    <t>N-acetylornithine@14.220-qhpos</t>
  </si>
  <si>
    <t>N-acetylornithine</t>
  </si>
  <si>
    <t>HMDB03357</t>
  </si>
  <si>
    <t>0.28038</t>
  </si>
  <si>
    <t>0.29333</t>
  </si>
  <si>
    <t>0.14083</t>
  </si>
  <si>
    <t>0.14923</t>
  </si>
  <si>
    <t>0.13246</t>
  </si>
  <si>
    <t>-0.05569</t>
  </si>
  <si>
    <t>-0.0779</t>
  </si>
  <si>
    <t>-0.47309</t>
  </si>
  <si>
    <t>-0.2181</t>
  </si>
  <si>
    <t>Choline phosphate@18.270-qhpos</t>
  </si>
  <si>
    <t>Choline phosphate</t>
  </si>
  <si>
    <t>HMDB01565</t>
  </si>
  <si>
    <t>0.2395</t>
  </si>
  <si>
    <t>0.14226</t>
  </si>
  <si>
    <t>-0.21711</t>
  </si>
  <si>
    <t>-0.19095</t>
  </si>
  <si>
    <t>0.13281</t>
  </si>
  <si>
    <t>0.0556</t>
  </si>
  <si>
    <t>0.1872</t>
  </si>
  <si>
    <t>0.01276</t>
  </si>
  <si>
    <t>0.04275</t>
  </si>
  <si>
    <t>N-acetylglutamine@9.150-qhpos</t>
  </si>
  <si>
    <t>N-acetylglutamine</t>
  </si>
  <si>
    <t>HMDB06029</t>
  </si>
  <si>
    <t>-0.1354</t>
  </si>
  <si>
    <t>-0.04389</t>
  </si>
  <si>
    <t>-0.32971</t>
  </si>
  <si>
    <t>-0.51777</t>
  </si>
  <si>
    <t>-0.4048</t>
  </si>
  <si>
    <t>0.29382</t>
  </si>
  <si>
    <t>0.23732</t>
  </si>
  <si>
    <t>0.20899</t>
  </si>
  <si>
    <t>0.42079</t>
  </si>
  <si>
    <t>N2-acetyllysine@13.380-qhpos</t>
  </si>
  <si>
    <t>N2-acetyllysine</t>
  </si>
  <si>
    <t>HMDB00446</t>
  </si>
  <si>
    <t>0.13653</t>
  </si>
  <si>
    <t>0.03899</t>
  </si>
  <si>
    <t>-0.45961</t>
  </si>
  <si>
    <t>0.10805</t>
  </si>
  <si>
    <t>-0.04738</t>
  </si>
  <si>
    <t>0.20678</t>
  </si>
  <si>
    <t>0.19404</t>
  </si>
  <si>
    <t>0.02691</t>
  </si>
  <si>
    <t>0.07988</t>
  </si>
  <si>
    <t>-0.28419</t>
  </si>
  <si>
    <t>N6-acetyllysine@16.245-qhpos</t>
  </si>
  <si>
    <t>N6-acetyllysine</t>
  </si>
  <si>
    <t>HMDB00206</t>
  </si>
  <si>
    <t>Trimethyl-lysine@25.110-qhpos</t>
  </si>
  <si>
    <t>Trimethyl-lysine</t>
  </si>
  <si>
    <t>HMDB01325</t>
  </si>
  <si>
    <t>0.83043</t>
  </si>
  <si>
    <t>-0.18512</t>
  </si>
  <si>
    <t>-0.04312</t>
  </si>
  <si>
    <t>0.09644</t>
  </si>
  <si>
    <t>0.30444</t>
  </si>
  <si>
    <t>-0.29175</t>
  </si>
  <si>
    <t>0.07397</t>
  </si>
  <si>
    <t>-0.5329</t>
  </si>
  <si>
    <t>-0.05261</t>
  </si>
  <si>
    <t>N-acetylglutamic acid@17.505-qhpos</t>
  </si>
  <si>
    <t>N-acetylglutamic acid</t>
  </si>
  <si>
    <t>HMDB01138</t>
  </si>
  <si>
    <t>Acetylcarnitine@10.440-qhpos</t>
  </si>
  <si>
    <t>Acetylcarnitine</t>
  </si>
  <si>
    <t>HMDB00201</t>
  </si>
  <si>
    <t>-0.22762</t>
  </si>
  <si>
    <t>0.37958</t>
  </si>
  <si>
    <t>-0.33833</t>
  </si>
  <si>
    <t>-0.14656</t>
  </si>
  <si>
    <t>-0.324</t>
  </si>
  <si>
    <t>0.53721</t>
  </si>
  <si>
    <t>0.28606</t>
  </si>
  <si>
    <t>-0.18697</t>
  </si>
  <si>
    <t>0.18857</t>
  </si>
  <si>
    <t>-0.16794</t>
  </si>
  <si>
    <t>Carnitine C3:0@9.585-qhpos</t>
  </si>
  <si>
    <t>Carnitine C3:0</t>
  </si>
  <si>
    <t>HMDB00824</t>
  </si>
  <si>
    <t>0.25594</t>
  </si>
  <si>
    <t>0.30301</t>
  </si>
  <si>
    <t>-0.51322</t>
  </si>
  <si>
    <t>0.00511</t>
  </si>
  <si>
    <t>-0.20278</t>
  </si>
  <si>
    <t>0.40632</t>
  </si>
  <si>
    <t>-0.48285</t>
  </si>
  <si>
    <t>0.39547</t>
  </si>
  <si>
    <t>0.13337</t>
  </si>
  <si>
    <t>-0.30037</t>
  </si>
  <si>
    <t>Carnosine@17.820-qhpos</t>
  </si>
  <si>
    <t>Carnosine</t>
  </si>
  <si>
    <t>HMDB00033</t>
  </si>
  <si>
    <t>0.04298</t>
  </si>
  <si>
    <t>-0.25</t>
  </si>
  <si>
    <t>-0.08409</t>
  </si>
  <si>
    <t>0.15023</t>
  </si>
  <si>
    <t>0.10095</t>
  </si>
  <si>
    <t>-0.04873</t>
  </si>
  <si>
    <t>0.00733</t>
  </si>
  <si>
    <t>0.15884</t>
  </si>
  <si>
    <t>-0.00515</t>
  </si>
  <si>
    <t>-0.07235</t>
  </si>
  <si>
    <t>2-deoxycytidine@9.954-qhpos</t>
  </si>
  <si>
    <t>2-deoxycytidine</t>
  </si>
  <si>
    <t>HMDB00014</t>
  </si>
  <si>
    <t>0.08525</t>
  </si>
  <si>
    <t>-0.04988</t>
  </si>
  <si>
    <t>-0.395</t>
  </si>
  <si>
    <t>-0.19794</t>
  </si>
  <si>
    <t>-0.14749</t>
  </si>
  <si>
    <t>-0.01486</t>
  </si>
  <si>
    <t>0.05282</t>
  </si>
  <si>
    <t>0.20683</t>
  </si>
  <si>
    <t>0.34181</t>
  </si>
  <si>
    <t>0.11847</t>
  </si>
  <si>
    <t>Anserine@15.735-qhpos</t>
  </si>
  <si>
    <t>Anserine</t>
  </si>
  <si>
    <t>HMDB00194</t>
  </si>
  <si>
    <t>0.00882</t>
  </si>
  <si>
    <t>-0.34072</t>
  </si>
  <si>
    <t>-0.22302</t>
  </si>
  <si>
    <t>0.09668</t>
  </si>
  <si>
    <t>0.06328</t>
  </si>
  <si>
    <t>-0.04935</t>
  </si>
  <si>
    <t>0.19823</t>
  </si>
  <si>
    <t>0.12501</t>
  </si>
  <si>
    <t>0.14829</t>
  </si>
  <si>
    <t>-0.02721</t>
  </si>
  <si>
    <t>Glycerophosphorylcholine@15.447-qhpos</t>
  </si>
  <si>
    <t>Glycerophosphorylcholine</t>
  </si>
  <si>
    <t>HMDB00086</t>
  </si>
  <si>
    <t>0.18622</t>
  </si>
  <si>
    <t>0.45252</t>
  </si>
  <si>
    <t>0.43227</t>
  </si>
  <si>
    <t>0.08401</t>
  </si>
  <si>
    <t>0.07307</t>
  </si>
  <si>
    <t>-0.05551</t>
  </si>
  <si>
    <t>-0.62909</t>
  </si>
  <si>
    <t>0.28776</t>
  </si>
  <si>
    <t>-0.73622</t>
  </si>
  <si>
    <t>-0.09504</t>
  </si>
  <si>
    <t>Glutathione@17.295-qhpos</t>
  </si>
  <si>
    <t>Glutathione</t>
  </si>
  <si>
    <t>HMDB00125</t>
  </si>
  <si>
    <t>0.97207</t>
  </si>
  <si>
    <t>0.73243</t>
  </si>
  <si>
    <t>-3.78787</t>
  </si>
  <si>
    <t>-0.00859</t>
  </si>
  <si>
    <t>-0.86393</t>
  </si>
  <si>
    <t>1.03937</t>
  </si>
  <si>
    <t>0.53433</t>
  </si>
  <si>
    <t>1.89143</t>
  </si>
  <si>
    <t>0.85643</t>
  </si>
  <si>
    <t>-1.36568</t>
  </si>
  <si>
    <t>IMP@20.145-qhpos</t>
  </si>
  <si>
    <t>IMP</t>
  </si>
  <si>
    <t>HMDB00175</t>
  </si>
  <si>
    <t>-0.99405</t>
  </si>
  <si>
    <t>0.79356</t>
  </si>
  <si>
    <t>0.72303</t>
  </si>
  <si>
    <t>-0.79512</t>
  </si>
  <si>
    <t>-0.57123</t>
  </si>
  <si>
    <t>0.4133</t>
  </si>
  <si>
    <t>1.68218</t>
  </si>
  <si>
    <t>-0.70088</t>
  </si>
  <si>
    <t>-1.21131</t>
  </si>
  <si>
    <t>0.66052</t>
  </si>
  <si>
    <t>S-adenosylhomocysteine@15.195-qhpos</t>
  </si>
  <si>
    <t>S-adenosylhomocysteine</t>
  </si>
  <si>
    <t>-0.11955</t>
  </si>
  <si>
    <t>-0.10948</t>
  </si>
  <si>
    <t>0.00279</t>
  </si>
  <si>
    <t>-0.24061</t>
  </si>
  <si>
    <t>-0.10875</t>
  </si>
  <si>
    <t>-0.08456</t>
  </si>
  <si>
    <t>0.20608</t>
  </si>
  <si>
    <t>0.10472</t>
  </si>
  <si>
    <t>0.04472</t>
  </si>
  <si>
    <t>0.30464</t>
  </si>
  <si>
    <t>Ox. glutathione@25.035-qhpos</t>
  </si>
  <si>
    <t>Ox. glutathione</t>
  </si>
  <si>
    <t>HMDB03337</t>
  </si>
  <si>
    <t>0.39182</t>
  </si>
  <si>
    <t>-0.16576</t>
  </si>
  <si>
    <t>-0.0352</t>
  </si>
  <si>
    <t>-0.03852</t>
  </si>
  <si>
    <t>0.10465</t>
  </si>
  <si>
    <t>-0.09064</t>
  </si>
  <si>
    <t>0.15447</t>
  </si>
  <si>
    <t>-0.36311</t>
  </si>
  <si>
    <t>-0.02572</t>
  </si>
  <si>
    <t>0.06802</t>
  </si>
  <si>
    <t>2-oxovaleric acid@2.400-qmneg</t>
  </si>
  <si>
    <t>2-oxovaleric acid</t>
  </si>
  <si>
    <t>HMDB01865</t>
  </si>
  <si>
    <t>0.205</t>
  </si>
  <si>
    <t>-1.00822</t>
  </si>
  <si>
    <t>-0.51713</t>
  </si>
  <si>
    <t>-0.4386</t>
  </si>
  <si>
    <t>-0.2289</t>
  </si>
  <si>
    <t>0.39127</t>
  </si>
  <si>
    <t>-0.00498</t>
  </si>
  <si>
    <t>-0.43623</t>
  </si>
  <si>
    <t>1.49967</t>
  </si>
  <si>
    <t>0.53812</t>
  </si>
  <si>
    <t>Aminocaproic acid@1.785-qmneg</t>
  </si>
  <si>
    <t>Aminocaproic acid</t>
  </si>
  <si>
    <t>HMDB01901</t>
  </si>
  <si>
    <t>0.44356</t>
  </si>
  <si>
    <t>-0.36684</t>
  </si>
  <si>
    <t>-0.22598</t>
  </si>
  <si>
    <t>-0.26469</t>
  </si>
  <si>
    <t>0.06603</t>
  </si>
  <si>
    <t>-0.41277</t>
  </si>
  <si>
    <t>0.02426</t>
  </si>
  <si>
    <t>0.6448</t>
  </si>
  <si>
    <t>0.36295</t>
  </si>
  <si>
    <t>Ascorbic acid@1.005-qmpos</t>
  </si>
  <si>
    <t>Ascorbic acid</t>
  </si>
  <si>
    <t>HMDB00044</t>
  </si>
  <si>
    <t>-0.09279</t>
  </si>
  <si>
    <t>0.76055</t>
  </si>
  <si>
    <t>-0.10468</t>
  </si>
  <si>
    <t>-0.67586</t>
  </si>
  <si>
    <t>-0.58783</t>
  </si>
  <si>
    <t>0.17069</t>
  </si>
  <si>
    <t>-1.00321</t>
  </si>
  <si>
    <t>1.18025</t>
  </si>
  <si>
    <t>-0.08576</t>
  </si>
  <si>
    <t>0.43864</t>
  </si>
  <si>
    <t>Indole-3-acrylic acid@6.616-qmpos</t>
  </si>
  <si>
    <t>Indole-3-acrylic acid</t>
  </si>
  <si>
    <t>HMDB00734</t>
  </si>
  <si>
    <t>0.11455</t>
  </si>
  <si>
    <t>0.01864</t>
  </si>
  <si>
    <t>0.10972</t>
  </si>
  <si>
    <t>-0.10908</t>
  </si>
  <si>
    <t>0.18118</t>
  </si>
  <si>
    <t>-0.79068</t>
  </si>
  <si>
    <t>0.1713</t>
  </si>
  <si>
    <t>0.01893</t>
  </si>
  <si>
    <t>0.0261</t>
  </si>
  <si>
    <t>0.25934</t>
  </si>
  <si>
    <t>Animal #:</t>
  </si>
  <si>
    <t>Supplementary Figure 10b</t>
  </si>
  <si>
    <t>Supplementary Figure 10d</t>
  </si>
  <si>
    <t>Hits</t>
  </si>
  <si>
    <t>Raw p</t>
  </si>
  <si>
    <t>-LOG(p)</t>
  </si>
  <si>
    <t>Holm adjust</t>
  </si>
  <si>
    <t>FDR</t>
  </si>
  <si>
    <t>Impact</t>
  </si>
  <si>
    <t>Phenylalanine, tyrosine and tryptophan biosynthesis</t>
  </si>
  <si>
    <t>D-Glutamine and D-glutamate metabolism</t>
  </si>
  <si>
    <t>Linoleic acid metabolism</t>
  </si>
  <si>
    <t>alpha-Linolenic acid metabolism</t>
  </si>
  <si>
    <t>Valine, leucine and isoleucine biosynthesis</t>
  </si>
  <si>
    <t>Alanine, aspartate and glutamate metabolism</t>
  </si>
  <si>
    <t>Taurine and hypotaurine metabolism</t>
  </si>
  <si>
    <t>Glycine, serine and threonine metabolism</t>
  </si>
  <si>
    <t>Glutathione metabolism</t>
  </si>
  <si>
    <t>Arginine and proline metabolism</t>
  </si>
  <si>
    <t>Pentose and glucuronate interconversions</t>
  </si>
  <si>
    <t>Nicotinate and nicotinamide metabolism</t>
  </si>
  <si>
    <t>beta-Alanine metabolism</t>
  </si>
  <si>
    <t>Phenylalanine metabolism</t>
  </si>
  <si>
    <t>Methane metabolism</t>
  </si>
  <si>
    <t>Purine metabolism</t>
  </si>
  <si>
    <t>Riboflavin metabolism</t>
  </si>
  <si>
    <t>Arachidonic acid metabolism</t>
  </si>
  <si>
    <t>Fatty acid metabolism</t>
  </si>
  <si>
    <t>Fatty acid elongation in mitochondria</t>
  </si>
  <si>
    <t>Cysteine and methionine metabolism</t>
  </si>
  <si>
    <t>Histidine metabolism</t>
  </si>
  <si>
    <t>Pentose phosphate pathway</t>
  </si>
  <si>
    <t>Glycolysis or Gluconeogenesis</t>
  </si>
  <si>
    <t>Pyruvate metabolism</t>
  </si>
  <si>
    <t>Citrate cycle (TCA cycle)</t>
  </si>
  <si>
    <t>Tryptophan metabolism</t>
  </si>
  <si>
    <t>Glycerophospholipid metabolism</t>
  </si>
  <si>
    <t>Starch and sucrose metabolism</t>
  </si>
  <si>
    <t>Tyrosine metabolism</t>
  </si>
  <si>
    <t>Glycerolipid metabolism</t>
  </si>
  <si>
    <t>Aminoacyl-tRNA biosynthesis</t>
  </si>
  <si>
    <t>Primary bile acid biosynthesis</t>
  </si>
  <si>
    <t>Inositol phosphate metabolism</t>
  </si>
  <si>
    <t>Pyrimidine metabolism</t>
  </si>
  <si>
    <t>Galactose metabolism</t>
  </si>
  <si>
    <t>Valine, leucine and isoleucine degradation</t>
  </si>
  <si>
    <t>Glyoxylate and dicarboxylate metabolism</t>
  </si>
  <si>
    <t>Steroid biosynthesis</t>
  </si>
  <si>
    <t>Sphingolipid metabolism</t>
  </si>
  <si>
    <t>Amino sugar and nucleotide sugar metabolism</t>
  </si>
  <si>
    <t>Butanoate metabolism</t>
  </si>
  <si>
    <t>Fatty acid biosynthesis</t>
  </si>
  <si>
    <t>Pantothenate and CoA biosynthesis</t>
  </si>
  <si>
    <t>Steroid hormone biosynthesis</t>
  </si>
  <si>
    <t>Lysine degradation</t>
  </si>
  <si>
    <t>Propanoate metabolism</t>
  </si>
  <si>
    <t>Selenoamino acid metabolism</t>
  </si>
  <si>
    <t>Cyanoamino acid metabolism</t>
  </si>
  <si>
    <t>Terpenoid backbone biosynthesis</t>
  </si>
  <si>
    <t>Porphyrin and chlorophyll metabolism</t>
  </si>
  <si>
    <t>Nitrogen metabolism</t>
  </si>
  <si>
    <t>Lysine biosynthesis</t>
  </si>
  <si>
    <t>Biotin metabolism</t>
  </si>
  <si>
    <t>Ascorbate and aldarate metabolism</t>
  </si>
  <si>
    <t>Synthesis and degradation of ketone bodies</t>
  </si>
  <si>
    <t>Ubiquinone and other terpenoid-quinone biosynthesis</t>
  </si>
  <si>
    <t>Biosynthesis of unsaturated fatty acids</t>
  </si>
  <si>
    <t>Pathway</t>
  </si>
  <si>
    <t>Total Compounds</t>
  </si>
  <si>
    <t>Supplementary Figure 10e</t>
  </si>
  <si>
    <t>Supplementary Figure 10f</t>
  </si>
  <si>
    <t>Thiamine metabolism</t>
  </si>
  <si>
    <t>Fructose and mannose metabolism</t>
  </si>
  <si>
    <t>Sulfur metabolism</t>
  </si>
  <si>
    <t>Vitamin B6 metabolism</t>
  </si>
  <si>
    <t>Glycosylphosphatidylinositol(GPI)-anchor biosynthesis</t>
  </si>
  <si>
    <t>Term</t>
  </si>
  <si>
    <t>Fold Enrichment</t>
  </si>
  <si>
    <t>Benjamini</t>
  </si>
  <si>
    <t>Branched chain family amino acid biosynthetic process</t>
  </si>
  <si>
    <t>BCAA metabolic process</t>
  </si>
  <si>
    <t>Cellular AA biosynthetic process</t>
  </si>
  <si>
    <t>Amine biosynthetic process</t>
  </si>
  <si>
    <t>Organic acid biosynthetic process</t>
  </si>
  <si>
    <t>Carboxylic acid biosynthetic process</t>
  </si>
  <si>
    <t>Nitrogen compound biosynthetic process</t>
  </si>
  <si>
    <t>Supplementary Figure 10g</t>
  </si>
  <si>
    <t>DAY1 DOWN</t>
  </si>
  <si>
    <t>Category</t>
  </si>
  <si>
    <t>GOTERM_BP_FAT</t>
  </si>
  <si>
    <t>GO:0016053~organic acid biosynthetic process</t>
  </si>
  <si>
    <t>GO:0046394~carboxylic acid biosynthetic process</t>
  </si>
  <si>
    <t>GO:0008652~cellular amino acid biosynthetic process</t>
  </si>
  <si>
    <t>GO:0009309~amine biosynthetic process</t>
  </si>
  <si>
    <t>GO:0044271~nitrogen compound biosynthetic process</t>
  </si>
  <si>
    <t>GO:0009082~branched chain family amino acid biosynthetic process</t>
  </si>
  <si>
    <t>GO:0009081~branched chain family amino acid metabolic process</t>
  </si>
  <si>
    <t>GO:0006526~arginine biosynthetic process</t>
  </si>
  <si>
    <t>GO:0009064~glutamine family amino acid metabolic process</t>
  </si>
  <si>
    <t>GO:0009084~glutamine family amino acid biosynthetic process</t>
  </si>
  <si>
    <t>GO:0006525~arginine metabolic process</t>
  </si>
  <si>
    <t>GO:0055114~oxidation reduction</t>
  </si>
  <si>
    <t>DAY1 UP</t>
  </si>
  <si>
    <t>GO:0006084~acetyl-CoA metabolic process</t>
  </si>
  <si>
    <t>GO:0015980~energy derivation by oxidation of organic compounds</t>
  </si>
  <si>
    <t>GO:0009060~aerobic respiration</t>
  </si>
  <si>
    <t>GO:0045333~cellular respiration</t>
  </si>
  <si>
    <t>GO:0006091~generation of precursor metabolites and energy</t>
  </si>
  <si>
    <t>GO:0006732~coenzyme metabolic process</t>
  </si>
  <si>
    <t>GO:0051186~cofactor metabolic process</t>
  </si>
  <si>
    <t>GO:0006006~glucose metabolic process</t>
  </si>
  <si>
    <t>GO:0019318~hexose metabolic process</t>
  </si>
  <si>
    <t>GO:0005996~monosaccharide metabolic process</t>
  </si>
  <si>
    <t>GO:0006007~glucose catabolic process</t>
  </si>
  <si>
    <t>GO:0019320~hexose catabolic process</t>
  </si>
  <si>
    <t>GO:0046365~monosaccharide catabolic process</t>
  </si>
  <si>
    <t>GO:0046164~alcohol catabolic process</t>
  </si>
  <si>
    <t>GO:0044275~cellular carbohydrate catabolic process</t>
  </si>
  <si>
    <t>GO:0016052~carbohydrate catabolic process</t>
  </si>
  <si>
    <t>GO:0009628~response to abiotic stimulus</t>
  </si>
  <si>
    <t>GO:0034605~cellular response to heat</t>
  </si>
  <si>
    <t>GO:0009408~response to heat</t>
  </si>
  <si>
    <t>GO:0009266~response to temperature stimulus</t>
  </si>
  <si>
    <t>GO:0033554~cellular response to stress</t>
  </si>
  <si>
    <t>GO-Term Analysis</t>
  </si>
  <si>
    <t>-0.70163</t>
  </si>
  <si>
    <t>-2.33253</t>
  </si>
  <si>
    <t>0.23723</t>
  </si>
  <si>
    <t>-0.14045</t>
  </si>
  <si>
    <t>1.65695</t>
  </si>
  <si>
    <t>1.18673</t>
  </si>
  <si>
    <t>0.68509</t>
  </si>
  <si>
    <t>-0.56614</t>
  </si>
  <si>
    <t>-0.02526</t>
  </si>
  <si>
    <t>0.3319</t>
  </si>
  <si>
    <t>-1.61498</t>
  </si>
  <si>
    <t>0.61628</t>
  </si>
  <si>
    <t>0.13115</t>
  </si>
  <si>
    <t>1.08884</t>
  </si>
  <si>
    <t>0.77331</t>
  </si>
  <si>
    <t>0.25593</t>
  </si>
  <si>
    <t>-0.93009</t>
  </si>
  <si>
    <t>-0.65234</t>
  </si>
  <si>
    <t>-0.6698</t>
  </si>
  <si>
    <t>-1.12881</t>
  </si>
  <si>
    <t>0.86275</t>
  </si>
  <si>
    <t>0.85835</t>
  </si>
  <si>
    <t>0.76346</t>
  </si>
  <si>
    <t>0.11752</t>
  </si>
  <si>
    <t>-0.62712</t>
  </si>
  <si>
    <t>-0.13927</t>
  </si>
  <si>
    <t>0.34977</t>
  </si>
  <si>
    <t>-1.59311</t>
  </si>
  <si>
    <t>-0.3336</t>
  </si>
  <si>
    <t>-0.27893</t>
  </si>
  <si>
    <t>0.97106</t>
  </si>
  <si>
    <t>0.82191</t>
  </si>
  <si>
    <t>1.09329</t>
  </si>
  <si>
    <t>-0.93239</t>
  </si>
  <si>
    <t>-0.098</t>
  </si>
  <si>
    <t>0.14705</t>
  </si>
  <si>
    <t>-3.18104</t>
  </si>
  <si>
    <t>0.55475</t>
  </si>
  <si>
    <t>1.08963</t>
  </si>
  <si>
    <t>3.28647</t>
  </si>
  <si>
    <t>1.90603</t>
  </si>
  <si>
    <t>-0.8423</t>
  </si>
  <si>
    <t>-1.8866</t>
  </si>
  <si>
    <t>-1.074</t>
  </si>
  <si>
    <t>-0.1264</t>
  </si>
  <si>
    <t>-0.1027</t>
  </si>
  <si>
    <t>-0.18796</t>
  </si>
  <si>
    <t>0.08343</t>
  </si>
  <si>
    <t>0.02314</t>
  </si>
  <si>
    <t>0.03301</t>
  </si>
  <si>
    <t>0.67983</t>
  </si>
  <si>
    <t>-0.22006</t>
  </si>
  <si>
    <t>-0.1823</t>
  </si>
  <si>
    <t>-0.39782</t>
  </si>
  <si>
    <t>-0.49794</t>
  </si>
  <si>
    <t>-0.23749</t>
  </si>
  <si>
    <t>0.28037</t>
  </si>
  <si>
    <t>0.66812</t>
  </si>
  <si>
    <t>0.57927</t>
  </si>
  <si>
    <t>-0.02714</t>
  </si>
  <si>
    <t>-0.16165</t>
  </si>
  <si>
    <t>-0.20572</t>
  </si>
  <si>
    <t>-1.66226</t>
  </si>
  <si>
    <t>-0.93812</t>
  </si>
  <si>
    <t>0.36184</t>
  </si>
  <si>
    <t>1.14906</t>
  </si>
  <si>
    <t>0.00811</t>
  </si>
  <si>
    <t>1.70307</t>
  </si>
  <si>
    <t>-0.32158</t>
  </si>
  <si>
    <t>-0.49911</t>
  </si>
  <si>
    <t>0.19899</t>
  </si>
  <si>
    <t>0.26836</t>
  </si>
  <si>
    <t>-1.31085</t>
  </si>
  <si>
    <t>-0.27515</t>
  </si>
  <si>
    <t>-0.16102</t>
  </si>
  <si>
    <t>1.60951</t>
  </si>
  <si>
    <t>1.06031</t>
  </si>
  <si>
    <t>0.41281</t>
  </si>
  <si>
    <t>-1.23809</t>
  </si>
  <si>
    <t>-0.36588</t>
  </si>
  <si>
    <t>-0.38283</t>
  </si>
  <si>
    <t>0.06665</t>
  </si>
  <si>
    <t>0.22521</t>
  </si>
  <si>
    <t>-0.40016</t>
  </si>
  <si>
    <t>0.30777</t>
  </si>
  <si>
    <t>0.11509</t>
  </si>
  <si>
    <t>0.01745</t>
  </si>
  <si>
    <t>0.1961</t>
  </si>
  <si>
    <t>-0.14527</t>
  </si>
  <si>
    <t>-0.56368</t>
  </si>
  <si>
    <t>-0.54384</t>
  </si>
  <si>
    <t>0.47465</t>
  </si>
  <si>
    <t>0.01416</t>
  </si>
  <si>
    <t>0.27378</t>
  </si>
  <si>
    <t>-0.27332</t>
  </si>
  <si>
    <t>0.30767</t>
  </si>
  <si>
    <t>0.21973</t>
  </si>
  <si>
    <t>0.09084</t>
  </si>
  <si>
    <t>-1.40724</t>
  </si>
  <si>
    <t>-0.51719</t>
  </si>
  <si>
    <t>0.66856</t>
  </si>
  <si>
    <t>0.32414</t>
  </si>
  <si>
    <t>-0.02403</t>
  </si>
  <si>
    <t>-0.08332</t>
  </si>
  <si>
    <t>0.64649</t>
  </si>
  <si>
    <t>0.39194</t>
  </si>
  <si>
    <t>0.00064</t>
  </si>
  <si>
    <t>0.9266</t>
  </si>
  <si>
    <t>1.27066</t>
  </si>
  <si>
    <t>-0.06579</t>
  </si>
  <si>
    <t>-0.00466</t>
  </si>
  <si>
    <t>0.48369</t>
  </si>
  <si>
    <t>-0.77852</t>
  </si>
  <si>
    <t>-0.58395</t>
  </si>
  <si>
    <t>-0.35281</t>
  </si>
  <si>
    <t>-0.89523</t>
  </si>
  <si>
    <t>-0.22312</t>
  </si>
  <si>
    <t>1.22244</t>
  </si>
  <si>
    <t>-0.29429</t>
  </si>
  <si>
    <t>-0.46524</t>
  </si>
  <si>
    <t>-0.13619</t>
  </si>
  <si>
    <t>-0.13362</t>
  </si>
  <si>
    <t>-0.41558</t>
  </si>
  <si>
    <t>-0.4777</t>
  </si>
  <si>
    <t>0.9233</t>
  </si>
  <si>
    <t>0.10356</t>
  </si>
  <si>
    <t>1.73067</t>
  </si>
  <si>
    <t>-0.71741</t>
  </si>
  <si>
    <t>-0.67405</t>
  </si>
  <si>
    <t>-0.01265</t>
  </si>
  <si>
    <t>0.63126</t>
  </si>
  <si>
    <t>-1.12329</t>
  </si>
  <si>
    <t>-1.29266</t>
  </si>
  <si>
    <t>1.35457</t>
  </si>
  <si>
    <t>0.15976</t>
  </si>
  <si>
    <t>-0.10379</t>
  </si>
  <si>
    <t>-0.02582</t>
  </si>
  <si>
    <t>-0.08871</t>
  </si>
  <si>
    <t>-0.21919</t>
  </si>
  <si>
    <t>0.16938</t>
  </si>
  <si>
    <t>-0.08449</t>
  </si>
  <si>
    <t>0.1485</t>
  </si>
  <si>
    <t>0.04437</t>
  </si>
  <si>
    <t>0.18968</t>
  </si>
  <si>
    <t>0.12847</t>
  </si>
  <si>
    <t>0.12367</t>
  </si>
  <si>
    <t>-0.12118</t>
  </si>
  <si>
    <t>0.20758</t>
  </si>
  <si>
    <t>-0.12569</t>
  </si>
  <si>
    <t>-0.57397</t>
  </si>
  <si>
    <t>0.02447</t>
  </si>
  <si>
    <t>0.14698</t>
  </si>
  <si>
    <t>-0.61086</t>
  </si>
  <si>
    <t>0.76565</t>
  </si>
  <si>
    <t>0.47384</t>
  </si>
  <si>
    <t>0.28542</t>
  </si>
  <si>
    <t>-0.04604</t>
  </si>
  <si>
    <t>-0.47551</t>
  </si>
  <si>
    <t>-0.26168</t>
  </si>
  <si>
    <t>-0.18519</t>
  </si>
  <si>
    <t>0.03002</t>
  </si>
  <si>
    <t>0.04757</t>
  </si>
  <si>
    <t>0.0135</t>
  </si>
  <si>
    <t>-0.02654</t>
  </si>
  <si>
    <t>-0.02373</t>
  </si>
  <si>
    <t>-0.00091</t>
  </si>
  <si>
    <t>-0.02666</t>
  </si>
  <si>
    <t>0.00734</t>
  </si>
  <si>
    <t>-0.02059</t>
  </si>
  <si>
    <t>-0.49743</t>
  </si>
  <si>
    <t>0.16623</t>
  </si>
  <si>
    <t>0.39881</t>
  </si>
  <si>
    <t>-0.03869</t>
  </si>
  <si>
    <t>0.16984</t>
  </si>
  <si>
    <t>-0.0745</t>
  </si>
  <si>
    <t>-0.24741</t>
  </si>
  <si>
    <t>0.28681</t>
  </si>
  <si>
    <t>-0.16367</t>
  </si>
  <si>
    <t>-0.67259</t>
  </si>
  <si>
    <t>1.34533</t>
  </si>
  <si>
    <t>0.83416</t>
  </si>
  <si>
    <t>0.36822</t>
  </si>
  <si>
    <t>-0.16755</t>
  </si>
  <si>
    <t>-0.77896</t>
  </si>
  <si>
    <t>0.38955</t>
  </si>
  <si>
    <t>-0.40439</t>
  </si>
  <si>
    <t>-0.91376</t>
  </si>
  <si>
    <t>-1.03985</t>
  </si>
  <si>
    <t>0.04474</t>
  </si>
  <si>
    <t>1.06156</t>
  </si>
  <si>
    <t>0.73916</t>
  </si>
  <si>
    <t>-0.08776</t>
  </si>
  <si>
    <t>-0.62435</t>
  </si>
  <si>
    <t>0.3757</t>
  </si>
  <si>
    <t>0.29809</t>
  </si>
  <si>
    <t>-0.76729</t>
  </si>
  <si>
    <t>-0.14682</t>
  </si>
  <si>
    <t>-0.30144</t>
  </si>
  <si>
    <t>0.57586</t>
  </si>
  <si>
    <t>0.25389</t>
  </si>
  <si>
    <t>0.14134</t>
  </si>
  <si>
    <t>-0.1903</t>
  </si>
  <si>
    <t>-0.21512</t>
  </si>
  <si>
    <t>0.05058</t>
  </si>
  <si>
    <t>-0.168</t>
  </si>
  <si>
    <t>-0.23357</t>
  </si>
  <si>
    <t>-0.23941</t>
  </si>
  <si>
    <t>0.33831</t>
  </si>
  <si>
    <t>-0.07914</t>
  </si>
  <si>
    <t>0.22337</t>
  </si>
  <si>
    <t>0.03951</t>
  </si>
  <si>
    <t>0.39596</t>
  </si>
  <si>
    <t>-0.24243</t>
  </si>
  <si>
    <t>-0.2026</t>
  </si>
  <si>
    <t>0.03513</t>
  </si>
  <si>
    <t>-0.49438</t>
  </si>
  <si>
    <t>0.03212</t>
  </si>
  <si>
    <t>-0.46618</t>
  </si>
  <si>
    <t>0.22502</t>
  </si>
  <si>
    <t>0.30326</t>
  </si>
  <si>
    <t>-0.01961</t>
  </si>
  <si>
    <t>0.18802</t>
  </si>
  <si>
    <t>0.19662</t>
  </si>
  <si>
    <t>-0.04351</t>
  </si>
  <si>
    <t>-0.13179</t>
  </si>
  <si>
    <t>0.06014</t>
  </si>
  <si>
    <t>0.07208</t>
  </si>
  <si>
    <t>0.08444</t>
  </si>
  <si>
    <t>-0.13026</t>
  </si>
  <si>
    <t>-0.02379</t>
  </si>
  <si>
    <t>0.02798</t>
  </si>
  <si>
    <t>0.08471</t>
  </si>
  <si>
    <t>-0.33826</t>
  </si>
  <si>
    <t>-0.498</t>
  </si>
  <si>
    <t>0.02542</t>
  </si>
  <si>
    <t>0.43305</t>
  </si>
  <si>
    <t>0.00797</t>
  </si>
  <si>
    <t>0.13881</t>
  </si>
  <si>
    <t>-0.00832</t>
  </si>
  <si>
    <t>-0.0359</t>
  </si>
  <si>
    <t>0.27523</t>
  </si>
  <si>
    <t>-0.35823</t>
  </si>
  <si>
    <t>0.68625</t>
  </si>
  <si>
    <t>0.0943</t>
  </si>
  <si>
    <t>-0.22921</t>
  </si>
  <si>
    <t>-0.19097</t>
  </si>
  <si>
    <t>0.01578</t>
  </si>
  <si>
    <t>0.41955</t>
  </si>
  <si>
    <t>-0.48143</t>
  </si>
  <si>
    <t>0.30563</t>
  </si>
  <si>
    <t>0.18078</t>
  </si>
  <si>
    <t>0.3633</t>
  </si>
  <si>
    <t>-0.22673</t>
  </si>
  <si>
    <t>0.268</t>
  </si>
  <si>
    <t>-0.35087</t>
  </si>
  <si>
    <t>-0.19361</t>
  </si>
  <si>
    <t>-0.45883</t>
  </si>
  <si>
    <t>-0.56623</t>
  </si>
  <si>
    <t>0.9535</t>
  </si>
  <si>
    <t>0.37835</t>
  </si>
  <si>
    <t>0.20473</t>
  </si>
  <si>
    <t>0.48851</t>
  </si>
  <si>
    <t>-0.35603</t>
  </si>
  <si>
    <t>-0.33164</t>
  </si>
  <si>
    <t>0.10019</t>
  </si>
  <si>
    <t>-0.87136</t>
  </si>
  <si>
    <t>0.2903</t>
  </si>
  <si>
    <t>-0.66503</t>
  </si>
  <si>
    <t>0.57589</t>
  </si>
  <si>
    <t>0.05834</t>
  </si>
  <si>
    <t>0.83559</t>
  </si>
  <si>
    <t>-0.56996</t>
  </si>
  <si>
    <t>-0.63445</t>
  </si>
  <si>
    <t>-0.12669</t>
  </si>
  <si>
    <t>0.236</t>
  </si>
  <si>
    <t>-0.53979</t>
  </si>
  <si>
    <t>-0.37307</t>
  </si>
  <si>
    <t>0.25682</t>
  </si>
  <si>
    <t>0.20603</t>
  </si>
  <si>
    <t>0.48551</t>
  </si>
  <si>
    <t>0.21086</t>
  </si>
  <si>
    <t>-0.12526</t>
  </si>
  <si>
    <t>-0.05036</t>
  </si>
  <si>
    <t>-0.07074</t>
  </si>
  <si>
    <t>-0.05417</t>
  </si>
  <si>
    <t>0.1138</t>
  </si>
  <si>
    <t>0.19973</t>
  </si>
  <si>
    <t>0.22153</t>
  </si>
  <si>
    <t>0.3195</t>
  </si>
  <si>
    <t>-0.2706</t>
  </si>
  <si>
    <t>-0.31188</t>
  </si>
  <si>
    <t>0.07464</t>
  </si>
  <si>
    <t>-0.29255</t>
  </si>
  <si>
    <t>-0.35474</t>
  </si>
  <si>
    <t>-0.54</t>
  </si>
  <si>
    <t>0.01562</t>
  </si>
  <si>
    <t>0.48327</t>
  </si>
  <si>
    <t>0.09159</t>
  </si>
  <si>
    <t>0.07876</t>
  </si>
  <si>
    <t>-0.04528</t>
  </si>
  <si>
    <t>-0.06138</t>
  </si>
  <si>
    <t>0.33217</t>
  </si>
  <si>
    <t>0.11195</t>
  </si>
  <si>
    <t>0.05794</t>
  </si>
  <si>
    <t>0.13693</t>
  </si>
  <si>
    <t>-0.08076</t>
  </si>
  <si>
    <t>-0.14777</t>
  </si>
  <si>
    <t>-0.05281</t>
  </si>
  <si>
    <t>-0.04869</t>
  </si>
  <si>
    <t>0.15285</t>
  </si>
  <si>
    <t>-0.12964</t>
  </si>
  <si>
    <t>0.26375</t>
  </si>
  <si>
    <t>-0.5853</t>
  </si>
  <si>
    <t>0.23489</t>
  </si>
  <si>
    <t>0.10134</t>
  </si>
  <si>
    <t>-0.40297</t>
  </si>
  <si>
    <t>0.17784</t>
  </si>
  <si>
    <t>0.1804</t>
  </si>
  <si>
    <t>0.35375</t>
  </si>
  <si>
    <t>-0.32369</t>
  </si>
  <si>
    <t>-0.04469</t>
  </si>
  <si>
    <t>-0.49585</t>
  </si>
  <si>
    <t>0.20905</t>
  </si>
  <si>
    <t>-0.13116</t>
  </si>
  <si>
    <t>0.12769</t>
  </si>
  <si>
    <t>0.12559</t>
  </si>
  <si>
    <t>0.09968</t>
  </si>
  <si>
    <t>0.3091</t>
  </si>
  <si>
    <t>-0.19942</t>
  </si>
  <si>
    <t>-0.50724</t>
  </si>
  <si>
    <t>-0.8389</t>
  </si>
  <si>
    <t>-0.10791</t>
  </si>
  <si>
    <t>0.63599</t>
  </si>
  <si>
    <t>-0.28818</t>
  </si>
  <si>
    <t>0.62861</t>
  </si>
  <si>
    <t>-0.00851</t>
  </si>
  <si>
    <t>0.19305</t>
  </si>
  <si>
    <t>0.29308</t>
  </si>
  <si>
    <t>0.31011</t>
  </si>
  <si>
    <t>-0.02042</t>
  </si>
  <si>
    <t>-0.08443</t>
  </si>
  <si>
    <t>0.01966</t>
  </si>
  <si>
    <t>-0.21799</t>
  </si>
  <si>
    <t>0.05446</t>
  </si>
  <si>
    <t>-0.29178</t>
  </si>
  <si>
    <t>0.10313</t>
  </si>
  <si>
    <t>0.12726</t>
  </si>
  <si>
    <t>-0.31568</t>
  </si>
  <si>
    <t>-0.1752</t>
  </si>
  <si>
    <t>0.24875</t>
  </si>
  <si>
    <t>0.09944</t>
  </si>
  <si>
    <t>0.53118</t>
  </si>
  <si>
    <t>0.03375</t>
  </si>
  <si>
    <t>-0.45196</t>
  </si>
  <si>
    <t>0.00525</t>
  </si>
  <si>
    <t>-0.33477</t>
  </si>
  <si>
    <t>-0.9436</t>
  </si>
  <si>
    <t>0.5479</t>
  </si>
  <si>
    <t>0.48093</t>
  </si>
  <si>
    <t>0.76842</t>
  </si>
  <si>
    <t>0.1235</t>
  </si>
  <si>
    <t>-0.39369</t>
  </si>
  <si>
    <t>-0.04102</t>
  </si>
  <si>
    <t>-0.20767</t>
  </si>
  <si>
    <t>-0.54753</t>
  </si>
  <si>
    <t>-0.917</t>
  </si>
  <si>
    <t>0.69208</t>
  </si>
  <si>
    <t>0.46747</t>
  </si>
  <si>
    <t>0.43758</t>
  </si>
  <si>
    <t>0.37696</t>
  </si>
  <si>
    <t>-0.15515</t>
  </si>
  <si>
    <t>-0.17482</t>
  </si>
  <si>
    <t>-0.17959</t>
  </si>
  <si>
    <t>0.34622</t>
  </si>
  <si>
    <t>0.71514</t>
  </si>
  <si>
    <t>0.13041</t>
  </si>
  <si>
    <t>-0.2411</t>
  </si>
  <si>
    <t>-0.316</t>
  </si>
  <si>
    <t>-0.20391</t>
  </si>
  <si>
    <t>-0.40607</t>
  </si>
  <si>
    <t>0.23571</t>
  </si>
  <si>
    <t>-0.2604</t>
  </si>
  <si>
    <t>-0.15882</t>
  </si>
  <si>
    <t>-0.9068</t>
  </si>
  <si>
    <t>-0.13193</t>
  </si>
  <si>
    <t>0.32685</t>
  </si>
  <si>
    <t>0.59524</t>
  </si>
  <si>
    <t>0.28407</t>
  </si>
  <si>
    <t>0.1159</t>
  </si>
  <si>
    <t>-0.16814</t>
  </si>
  <si>
    <t>0.04364</t>
  </si>
  <si>
    <t>-0.29866</t>
  </si>
  <si>
    <t>-0.42899</t>
  </si>
  <si>
    <t>0.29861</t>
  </si>
  <si>
    <t>-0.20285</t>
  </si>
  <si>
    <t>0.60095</t>
  </si>
  <si>
    <t>0.02342</t>
  </si>
  <si>
    <t>0.08531</t>
  </si>
  <si>
    <t>0.07993</t>
  </si>
  <si>
    <t>-0.15773</t>
  </si>
  <si>
    <t>0.05947</t>
  </si>
  <si>
    <t>0.2101</t>
  </si>
  <si>
    <t>0.20922</t>
  </si>
  <si>
    <t>-0.48344</t>
  </si>
  <si>
    <t>0.72553</t>
  </si>
  <si>
    <t>-0.29354</t>
  </si>
  <si>
    <t>-0.17301</t>
  </si>
  <si>
    <t>-0.09104</t>
  </si>
  <si>
    <t>-0.16331</t>
  </si>
  <si>
    <t>0.01718</t>
  </si>
  <si>
    <t>0.38856</t>
  </si>
  <si>
    <t>0.25319</t>
  </si>
  <si>
    <t>0.66055</t>
  </si>
  <si>
    <t>0.60209</t>
  </si>
  <si>
    <t>-0.1763</t>
  </si>
  <si>
    <t>-0.38045</t>
  </si>
  <si>
    <t>0.05894</t>
  </si>
  <si>
    <t>-1.42377</t>
  </si>
  <si>
    <t>0.16983</t>
  </si>
  <si>
    <t>-0.86196</t>
  </si>
  <si>
    <t>0.04059</t>
  </si>
  <si>
    <t>-0.8364</t>
  </si>
  <si>
    <t>0.40115</t>
  </si>
  <si>
    <t>0.27531</t>
  </si>
  <si>
    <t>0.27908</t>
  </si>
  <si>
    <t>0.57398</t>
  </si>
  <si>
    <t>-0.04158</t>
  </si>
  <si>
    <t>-0.35058</t>
  </si>
  <si>
    <t>-0.34999</t>
  </si>
  <si>
    <t>0.2461</t>
  </si>
  <si>
    <t>0.08754</t>
  </si>
  <si>
    <t>0.5923</t>
  </si>
  <si>
    <t>0.07119</t>
  </si>
  <si>
    <t>0.06254</t>
  </si>
  <si>
    <t>-0.15357</t>
  </si>
  <si>
    <t>-0.20553</t>
  </si>
  <si>
    <t>-0.10078</t>
  </si>
  <si>
    <t>-0.29182</t>
  </si>
  <si>
    <t>0.23407</t>
  </si>
  <si>
    <t>-0.05483</t>
  </si>
  <si>
    <t>0.4078</t>
  </si>
  <si>
    <t>0.08829</t>
  </si>
  <si>
    <t>-0.14896</t>
  </si>
  <si>
    <t>-0.23465</t>
  </si>
  <si>
    <t>0.49243</t>
  </si>
  <si>
    <t>0.43031</t>
  </si>
  <si>
    <t>0.04884</t>
  </si>
  <si>
    <t>0.47457</t>
  </si>
  <si>
    <t>-0.2427</t>
  </si>
  <si>
    <t>-0.16717</t>
  </si>
  <si>
    <t>-0.24184</t>
  </si>
  <si>
    <t>-0.55978</t>
  </si>
  <si>
    <t>-0.19878</t>
  </si>
  <si>
    <t>-0.85579</t>
  </si>
  <si>
    <t>0.25731</t>
  </si>
  <si>
    <t>-0.49756</t>
  </si>
  <si>
    <t>0.01899</t>
  </si>
  <si>
    <t>-0.02636</t>
  </si>
  <si>
    <t>0.99745</t>
  </si>
  <si>
    <t>-0.19244</t>
  </si>
  <si>
    <t>0.49718</t>
  </si>
  <si>
    <t>-0.12258</t>
  </si>
  <si>
    <t>0.3336</t>
  </si>
  <si>
    <t>0.25066</t>
  </si>
  <si>
    <t>0.19121</t>
  </si>
  <si>
    <t>-0.3252</t>
  </si>
  <si>
    <t>0.05121</t>
  </si>
  <si>
    <t>0.19741</t>
  </si>
  <si>
    <t>-0.27215</t>
  </si>
  <si>
    <t>-0.30416</t>
  </si>
  <si>
    <t>0.2153</t>
  </si>
  <si>
    <t>0.14305</t>
  </si>
  <si>
    <t>-0.13099</t>
  </si>
  <si>
    <t>-0.13057</t>
  </si>
  <si>
    <t>-0.03004</t>
  </si>
  <si>
    <t>-0.12754</t>
  </si>
  <si>
    <t>0.12911</t>
  </si>
  <si>
    <t>-0.23006</t>
  </si>
  <si>
    <t>-0.32755</t>
  </si>
  <si>
    <t>-0.19433</t>
  </si>
  <si>
    <t>-0.09964</t>
  </si>
  <si>
    <t>0.22841</t>
  </si>
  <si>
    <t>-0.02469</t>
  </si>
  <si>
    <t>0.07246</t>
  </si>
  <si>
    <t>-0.05026</t>
  </si>
  <si>
    <t>0.04625</t>
  </si>
  <si>
    <t>0.34935</t>
  </si>
  <si>
    <t>0.03451</t>
  </si>
  <si>
    <t>-0.93051</t>
  </si>
  <si>
    <t>-0.52616</t>
  </si>
  <si>
    <t>-0.3938</t>
  </si>
  <si>
    <t>-0.49963</t>
  </si>
  <si>
    <t>0.93909</t>
  </si>
  <si>
    <t>0.19327</t>
  </si>
  <si>
    <t>0.75554</t>
  </si>
  <si>
    <t>0.4277</t>
  </si>
  <si>
    <t>-0.15112</t>
  </si>
  <si>
    <t>-0.74895</t>
  </si>
  <si>
    <t>0.35471</t>
  </si>
  <si>
    <t>0.30962</t>
  </si>
  <si>
    <t>0.45985</t>
  </si>
  <si>
    <t>-0.11826</t>
  </si>
  <si>
    <t>0.12342</t>
  </si>
  <si>
    <t>-0.13535</t>
  </si>
  <si>
    <t>-0.09392</t>
  </si>
  <si>
    <t>-0.31992</t>
  </si>
  <si>
    <t>-0.39523</t>
  </si>
  <si>
    <t>0.18384</t>
  </si>
  <si>
    <t>0.05185</t>
  </si>
  <si>
    <t>0.0375</t>
  </si>
  <si>
    <t>-0.27192</t>
  </si>
  <si>
    <t>0.06908</t>
  </si>
  <si>
    <t>0.44206</t>
  </si>
  <si>
    <t>0.20273</t>
  </si>
  <si>
    <t>0.0905</t>
  </si>
  <si>
    <t>-0.09959</t>
  </si>
  <si>
    <t>0.12123</t>
  </si>
  <si>
    <t>0.06605</t>
  </si>
  <si>
    <t>-0.02321</t>
  </si>
  <si>
    <t>-0.02857</t>
  </si>
  <si>
    <t>0.02257</t>
  </si>
  <si>
    <t>-0.11473</t>
  </si>
  <si>
    <t>-0.21961</t>
  </si>
  <si>
    <t>-1.09346</t>
  </si>
  <si>
    <t>0.41012</t>
  </si>
  <si>
    <t>0.04149</t>
  </si>
  <si>
    <t>-0.12278</t>
  </si>
  <si>
    <t>0.21619</t>
  </si>
  <si>
    <t>0.26296</t>
  </si>
  <si>
    <t>0.42235</t>
  </si>
  <si>
    <t>0.08275</t>
  </si>
  <si>
    <t>-0.24905</t>
  </si>
  <si>
    <t>-1.15411</t>
  </si>
  <si>
    <t>0.38066</t>
  </si>
  <si>
    <t>0.00361</t>
  </si>
  <si>
    <t>0.28853</t>
  </si>
  <si>
    <t>0.25508</t>
  </si>
  <si>
    <t>0.47389</t>
  </si>
  <si>
    <t>0.05419</t>
  </si>
  <si>
    <t>-0.55439</t>
  </si>
  <si>
    <t>-0.40202</t>
  </si>
  <si>
    <t>0.58202</t>
  </si>
  <si>
    <t>-0.47116</t>
  </si>
  <si>
    <t>0.00889</t>
  </si>
  <si>
    <t>0.42469</t>
  </si>
  <si>
    <t>0.4281</t>
  </si>
  <si>
    <t>0.34063</t>
  </si>
  <si>
    <t>-0.35676</t>
  </si>
  <si>
    <t>-0.21658</t>
  </si>
  <si>
    <t>-0.84931</t>
  </si>
  <si>
    <t>0.58434</t>
  </si>
  <si>
    <t>-0.1497</t>
  </si>
  <si>
    <t>-0.2581</t>
  </si>
  <si>
    <t>0.24649</t>
  </si>
  <si>
    <t>0.38965</t>
  </si>
  <si>
    <t>0.54011</t>
  </si>
  <si>
    <t>-0.2869</t>
  </si>
  <si>
    <t>-0.38113</t>
  </si>
  <si>
    <t>-0.9647</t>
  </si>
  <si>
    <t>0.3895</t>
  </si>
  <si>
    <t>-0.03991</t>
  </si>
  <si>
    <t>0.24843</t>
  </si>
  <si>
    <t>0.32716</t>
  </si>
  <si>
    <t>0.41198</t>
  </si>
  <si>
    <t>-0.01784</t>
  </si>
  <si>
    <t>-0.02674</t>
  </si>
  <si>
    <t>-0.54809</t>
  </si>
  <si>
    <t>-0.0066</t>
  </si>
  <si>
    <t>-0.12105</t>
  </si>
  <si>
    <t>0.19457</t>
  </si>
  <si>
    <t>0.21737</t>
  </si>
  <si>
    <t>0.04358</t>
  </si>
  <si>
    <t>0.03728</t>
  </si>
  <si>
    <t>0.57303</t>
  </si>
  <si>
    <t>-0.57779</t>
  </si>
  <si>
    <t>-0.16413</t>
  </si>
  <si>
    <t>0.24075</t>
  </si>
  <si>
    <t>1.27684</t>
  </si>
  <si>
    <t>-0.48919</t>
  </si>
  <si>
    <t>-0.41336</t>
  </si>
  <si>
    <t>-0.47829</t>
  </si>
  <si>
    <t>0.03213</t>
  </si>
  <si>
    <t>-0.19936</t>
  </si>
  <si>
    <t>0.15637</t>
  </si>
  <si>
    <t>0.33137</t>
  </si>
  <si>
    <t>0.61284</t>
  </si>
  <si>
    <t>-0.08587</t>
  </si>
  <si>
    <t>-0.30947</t>
  </si>
  <si>
    <t>-0.17738</t>
  </si>
  <si>
    <t>-0.3327</t>
  </si>
  <si>
    <t>-0.30053</t>
  </si>
  <si>
    <t>0.10704</t>
  </si>
  <si>
    <t>0.52855</t>
  </si>
  <si>
    <t>0.11278</t>
  </si>
  <si>
    <t>0.02557</t>
  </si>
  <si>
    <t>-0.14516</t>
  </si>
  <si>
    <t>-0.3894</t>
  </si>
  <si>
    <t>-0.00277</t>
  </si>
  <si>
    <t>0.06392</t>
  </si>
  <si>
    <t>0.34602</t>
  </si>
  <si>
    <t>-0.4141</t>
  </si>
  <si>
    <t>1.48459</t>
  </si>
  <si>
    <t>-0.57798</t>
  </si>
  <si>
    <t>0.30548</t>
  </si>
  <si>
    <t>-0.26028</t>
  </si>
  <si>
    <t>-0.24764</t>
  </si>
  <si>
    <t>-0.11617</t>
  </si>
  <si>
    <t>-0.51991</t>
  </si>
  <si>
    <t>0.23478</t>
  </si>
  <si>
    <t>0.18666</t>
  </si>
  <si>
    <t>-0.03855</t>
  </si>
  <si>
    <t>-0.27902</t>
  </si>
  <si>
    <t>0.44608</t>
  </si>
  <si>
    <t>0.20714</t>
  </si>
  <si>
    <t>-0.54546</t>
  </si>
  <si>
    <t>-0.15833</t>
  </si>
  <si>
    <t>-0.05329</t>
  </si>
  <si>
    <t>0.23651</t>
  </si>
  <si>
    <t>-0.05966</t>
  </si>
  <si>
    <t>0.08681</t>
  </si>
  <si>
    <t>-0.15995</t>
  </si>
  <si>
    <t>0.04794</t>
  </si>
  <si>
    <t>-0.04882</t>
  </si>
  <si>
    <t>0.02061</t>
  </si>
  <si>
    <t>0.04343</t>
  </si>
  <si>
    <t>-0.16686</t>
  </si>
  <si>
    <t>0.70649</t>
  </si>
  <si>
    <t>-0.41751</t>
  </si>
  <si>
    <t>0.6451</t>
  </si>
  <si>
    <t>0.32456</t>
  </si>
  <si>
    <t>-0.19935</t>
  </si>
  <si>
    <t>-0.77917</t>
  </si>
  <si>
    <t>0.35283</t>
  </si>
  <si>
    <t>-0.91605</t>
  </si>
  <si>
    <t>0.23647</t>
  </si>
  <si>
    <t>1.19664</t>
  </si>
  <si>
    <t>0.56511</t>
  </si>
  <si>
    <t>-0.23201</t>
  </si>
  <si>
    <t>-0.30336</t>
  </si>
  <si>
    <t>0.24144</t>
  </si>
  <si>
    <t>-0.7767</t>
  </si>
  <si>
    <t>-0.79522</t>
  </si>
  <si>
    <t>-0.13237</t>
  </si>
  <si>
    <t>-0.03014</t>
  </si>
  <si>
    <t>0.22954</t>
  </si>
  <si>
    <t>0.1688</t>
  </si>
  <si>
    <t>0.18053</t>
  </si>
  <si>
    <t>-0.09511</t>
  </si>
  <si>
    <t>-0.04303</t>
  </si>
  <si>
    <t>0.0036</t>
  </si>
  <si>
    <t>-0.03309</t>
  </si>
  <si>
    <t>-0.3811</t>
  </si>
  <si>
    <t>-0.50634</t>
  </si>
  <si>
    <t>-0.41573</t>
  </si>
  <si>
    <t>-0.08182</t>
  </si>
  <si>
    <t>-0.09238</t>
  </si>
  <si>
    <t>1.20095</t>
  </si>
  <si>
    <t>0.09082</t>
  </si>
  <si>
    <t>-0.01508</t>
  </si>
  <si>
    <t>-0.11545</t>
  </si>
  <si>
    <t>-0.06497</t>
  </si>
  <si>
    <t>-0.01181</t>
  </si>
  <si>
    <t>-0.46822</t>
  </si>
  <si>
    <t>0.45535</t>
  </si>
  <si>
    <t>0.09942</t>
  </si>
  <si>
    <t>-0.04163</t>
  </si>
  <si>
    <t>-0.05148</t>
  </si>
  <si>
    <t>0.27937</t>
  </si>
  <si>
    <t>-0.02904</t>
  </si>
  <si>
    <t>-0.23195</t>
  </si>
  <si>
    <t>-0.23667</t>
  </si>
  <si>
    <t>-0.12409</t>
  </si>
  <si>
    <t>0.32175</t>
  </si>
  <si>
    <t>0.31314</t>
  </si>
  <si>
    <t>-0.17769</t>
  </si>
  <si>
    <t>-0.06632</t>
  </si>
  <si>
    <t>0.36069</t>
  </si>
  <si>
    <t>-0.02854</t>
  </si>
  <si>
    <t>-0.36227</t>
  </si>
  <si>
    <t>0.58931</t>
  </si>
  <si>
    <t>0.17556</t>
  </si>
  <si>
    <t>0.17586</t>
  </si>
  <si>
    <t>0.33597</t>
  </si>
  <si>
    <t>-0.18015</t>
  </si>
  <si>
    <t>-0.3684</t>
  </si>
  <si>
    <t>-0.15018</t>
  </si>
  <si>
    <t>0.04774</t>
  </si>
  <si>
    <t>-0.62571</t>
  </si>
  <si>
    <t>-0.25403</t>
  </si>
  <si>
    <t>-1.17263</t>
  </si>
  <si>
    <t>0.35111</t>
  </si>
  <si>
    <t>0.33446</t>
  </si>
  <si>
    <t>-0.22173</t>
  </si>
  <si>
    <t>0.16728</t>
  </si>
  <si>
    <t>0.49919</t>
  </si>
  <si>
    <t>0.06866</t>
  </si>
  <si>
    <t>-0.27272</t>
  </si>
  <si>
    <t>0.24514</t>
  </si>
  <si>
    <t>-0.01699</t>
  </si>
  <si>
    <t>0.24672</t>
  </si>
  <si>
    <t>-0.17544</t>
  </si>
  <si>
    <t>0.02641</t>
  </si>
  <si>
    <t>-0.24568</t>
  </si>
  <si>
    <t>-0.07695</t>
  </si>
  <si>
    <t>0.26951</t>
  </si>
  <si>
    <t>0.30925</t>
  </si>
  <si>
    <t>-0.25825</t>
  </si>
  <si>
    <t>-0.29254</t>
  </si>
  <si>
    <t>0.37538</t>
  </si>
  <si>
    <t>1.08809</t>
  </si>
  <si>
    <t>-0.45575</t>
  </si>
  <si>
    <t>-0.06363</t>
  </si>
  <si>
    <t>-0.21723</t>
  </si>
  <si>
    <t>-0.24999</t>
  </si>
  <si>
    <t>-0.27046</t>
  </si>
  <si>
    <t>-0.00903</t>
  </si>
  <si>
    <t>0.0396</t>
  </si>
  <si>
    <t>0.01278</t>
  </si>
  <si>
    <t>0.14864</t>
  </si>
  <si>
    <t>-0.08345</t>
  </si>
  <si>
    <t>0.06682</t>
  </si>
  <si>
    <t>0.34509</t>
  </si>
  <si>
    <t>0.02362</t>
  </si>
  <si>
    <t>-0.25099</t>
  </si>
  <si>
    <t>0.14942</t>
  </si>
  <si>
    <t>-0.11245</t>
  </si>
  <si>
    <t>0.29225</t>
  </si>
  <si>
    <t>0.08448</t>
  </si>
  <si>
    <t>0.04722</t>
  </si>
  <si>
    <t>-0.14935</t>
  </si>
  <si>
    <t>0.47758</t>
  </si>
  <si>
    <t>-1.79435</t>
  </si>
  <si>
    <t>-0.22973</t>
  </si>
  <si>
    <t>-1.06154</t>
  </si>
  <si>
    <t>1.75688</t>
  </si>
  <si>
    <t>-0.23407</t>
  </si>
  <si>
    <t>0.90106</t>
  </si>
  <si>
    <t>-0.37442</t>
  </si>
  <si>
    <t>0.55858</t>
  </si>
  <si>
    <t>0.13207</t>
  </si>
  <si>
    <t>-1.36822</t>
  </si>
  <si>
    <t>-1.05328</t>
  </si>
  <si>
    <t>-1.1712</t>
  </si>
  <si>
    <t>-0.85796</t>
  </si>
  <si>
    <t>1.50037</t>
  </si>
  <si>
    <t>0.43393</t>
  </si>
  <si>
    <t>1.20917</t>
  </si>
  <si>
    <t>1.17512</t>
  </si>
  <si>
    <t>-0.36263</t>
  </si>
  <si>
    <t>-1.97208</t>
  </si>
  <si>
    <t>1.07103</t>
  </si>
  <si>
    <t>-0.50745</t>
  </si>
  <si>
    <t>0.87447</t>
  </si>
  <si>
    <t>-0.11213</t>
  </si>
  <si>
    <t>0.70831</t>
  </si>
  <si>
    <t>-0.13668</t>
  </si>
  <si>
    <t>0.43717</t>
  </si>
  <si>
    <t>0.09405</t>
  </si>
  <si>
    <t>0.25232</t>
  </si>
  <si>
    <t>0.12419</t>
  </si>
  <si>
    <t>0.2561</t>
  </si>
  <si>
    <t>-0.11996</t>
  </si>
  <si>
    <t>-0.09467</t>
  </si>
  <si>
    <t>-0.07113</t>
  </si>
  <si>
    <t>-0.04482</t>
  </si>
  <si>
    <t>0.00704</t>
  </si>
  <si>
    <t>0.27554</t>
  </si>
  <si>
    <t>0.0796</t>
  </si>
  <si>
    <t>0.34419</t>
  </si>
  <si>
    <t>-0.05856</t>
  </si>
  <si>
    <t>-0.22399</t>
  </si>
  <si>
    <t>-0.06384</t>
  </si>
  <si>
    <t>-0.0422</t>
  </si>
  <si>
    <t>-0.31777</t>
  </si>
  <si>
    <t>-0.65719</t>
  </si>
  <si>
    <t>-0.12848</t>
  </si>
  <si>
    <t>0.8123</t>
  </si>
  <si>
    <t>0.00639</t>
  </si>
  <si>
    <t>0.12078</t>
  </si>
  <si>
    <t>-0.27888</t>
  </si>
  <si>
    <t>0.09724</t>
  </si>
  <si>
    <t>0.374</t>
  </si>
  <si>
    <t>-0.34617</t>
  </si>
  <si>
    <t>-0.05207</t>
  </si>
  <si>
    <t>0.04335</t>
  </si>
  <si>
    <t>0.15879</t>
  </si>
  <si>
    <t>-0.03395</t>
  </si>
  <si>
    <t>1.25496</t>
  </si>
  <si>
    <t>-0.4569</t>
  </si>
  <si>
    <t>-0.35496</t>
  </si>
  <si>
    <t>-0.27258</t>
  </si>
  <si>
    <t>-0.28664</t>
  </si>
  <si>
    <t>0.04701</t>
  </si>
  <si>
    <t>-0.1709</t>
  </si>
  <si>
    <t>0.16442</t>
  </si>
  <si>
    <t>-0.06721</t>
  </si>
  <si>
    <t>-0.06218</t>
  </si>
  <si>
    <t>-0.13134</t>
  </si>
  <si>
    <t>0.15082</t>
  </si>
  <si>
    <t>-0.08029</t>
  </si>
  <si>
    <t>0.08417</t>
  </si>
  <si>
    <t>-0.78524</t>
  </si>
  <si>
    <t>0.11531</t>
  </si>
  <si>
    <t>-0.6227</t>
  </si>
  <si>
    <t>0.40408</t>
  </si>
  <si>
    <t>-0.4441</t>
  </si>
  <si>
    <t>0.72343</t>
  </si>
  <si>
    <t>0.02085</t>
  </si>
  <si>
    <t>0.5042</t>
  </si>
  <si>
    <t>0.05191</t>
  </si>
  <si>
    <t>-0.12568</t>
  </si>
  <si>
    <t>0.01887</t>
  </si>
  <si>
    <t>-0.25549</t>
  </si>
  <si>
    <t>0.20664</t>
  </si>
  <si>
    <t>0.00345</t>
  </si>
  <si>
    <t>-0.13122</t>
  </si>
  <si>
    <t>0.02472</t>
  </si>
  <si>
    <t>-0.16647</t>
  </si>
  <si>
    <t>-0.27842</t>
  </si>
  <si>
    <t>0.01288</t>
  </si>
  <si>
    <t>-0.00849</t>
  </si>
  <si>
    <t>0.28793</t>
  </si>
  <si>
    <t>0.0158</t>
  </si>
  <si>
    <t>0.00409</t>
  </si>
  <si>
    <t>0.17845</t>
  </si>
  <si>
    <t>-0.04578</t>
  </si>
  <si>
    <t>-0.65797</t>
  </si>
  <si>
    <t>-0.20501</t>
  </si>
  <si>
    <t>-1.39166</t>
  </si>
  <si>
    <t>-0.6568</t>
  </si>
  <si>
    <t>1.6489</t>
  </si>
  <si>
    <t>1.28535</t>
  </si>
  <si>
    <t>-1.07468</t>
  </si>
  <si>
    <t>1.12652</t>
  </si>
  <si>
    <t>-0.07466</t>
  </si>
  <si>
    <t>-0.16756</t>
  </si>
  <si>
    <t>0.17996</t>
  </si>
  <si>
    <t>-0.34834</t>
  </si>
  <si>
    <t>-0.30791</t>
  </si>
  <si>
    <t>0.33673</t>
  </si>
  <si>
    <t>0.17086</t>
  </si>
  <si>
    <t>0.03125</t>
  </si>
  <si>
    <t>0.37342</t>
  </si>
  <si>
    <t>-0.26839</t>
  </si>
  <si>
    <t>-0.21585</t>
  </si>
  <si>
    <t>0.36977</t>
  </si>
  <si>
    <t>-1.04165</t>
  </si>
  <si>
    <t>-0.3452</t>
  </si>
  <si>
    <t>0.62365</t>
  </si>
  <si>
    <t>0.12476</t>
  </si>
  <si>
    <t>0.40426</t>
  </si>
  <si>
    <t>0.4153</t>
  </si>
  <si>
    <t>-0.33504</t>
  </si>
  <si>
    <t>-0.19928</t>
  </si>
  <si>
    <t>0.87465</t>
  </si>
  <si>
    <t>0.13766</t>
  </si>
  <si>
    <t>1.10014</t>
  </si>
  <si>
    <t>-1.13587</t>
  </si>
  <si>
    <t>-0.86178</t>
  </si>
  <si>
    <t>-0.35012</t>
  </si>
  <si>
    <t>-0.11003</t>
  </si>
  <si>
    <t>0.00955</t>
  </si>
  <si>
    <t>-0.18576</t>
  </si>
  <si>
    <t>0.03945</t>
  </si>
  <si>
    <t>-0.03607</t>
  </si>
  <si>
    <t>0.0749</t>
  </si>
  <si>
    <t>0.07014</t>
  </si>
  <si>
    <t>-0.09324</t>
  </si>
  <si>
    <t>0.13218</t>
  </si>
  <si>
    <t>-0.01116</t>
  </si>
  <si>
    <t>0.25533</t>
  </si>
  <si>
    <t>-0.40564</t>
  </si>
  <si>
    <t>-0.00894</t>
  </si>
  <si>
    <t>-0.21402</t>
  </si>
  <si>
    <t>0.1954</t>
  </si>
  <si>
    <t>0.12535</t>
  </si>
  <si>
    <t>0.01306</t>
  </si>
  <si>
    <t>0.01496</t>
  </si>
  <si>
    <t>0.0245</t>
  </si>
  <si>
    <t>0.17877</t>
  </si>
  <si>
    <t>0.36398</t>
  </si>
  <si>
    <t>-0.48793</t>
  </si>
  <si>
    <t>0.24316</t>
  </si>
  <si>
    <t>-0.62221</t>
  </si>
  <si>
    <t>-0.2078</t>
  </si>
  <si>
    <t>0.21649</t>
  </si>
  <si>
    <t>0.25422</t>
  </si>
  <si>
    <t>0.26063</t>
  </si>
  <si>
    <t>-0.18717</t>
  </si>
  <si>
    <t>-0.34633</t>
  </si>
  <si>
    <t>0.01814</t>
  </si>
  <si>
    <t>0.94404</t>
  </si>
  <si>
    <t>-0.62303</t>
  </si>
  <si>
    <t>0.12702</t>
  </si>
  <si>
    <t>-0.24648</t>
  </si>
  <si>
    <t>0.05317</t>
  </si>
  <si>
    <t>0.02416</t>
  </si>
  <si>
    <t>0.47903</t>
  </si>
  <si>
    <t>-0.18043</t>
  </si>
  <si>
    <t>-0.09028</t>
  </si>
  <si>
    <t>0.54808</t>
  </si>
  <si>
    <t>-0.47758</t>
  </si>
  <si>
    <t>-0.53741</t>
  </si>
  <si>
    <t>-0.00463</t>
  </si>
  <si>
    <t>0.23907</t>
  </si>
  <si>
    <t>0.08065</t>
  </si>
  <si>
    <t>-1.66934</t>
  </si>
  <si>
    <t>-0.24393</t>
  </si>
  <si>
    <t>-0.79845</t>
  </si>
  <si>
    <t>0.25096</t>
  </si>
  <si>
    <t>0.40937</t>
  </si>
  <si>
    <t>0.51468</t>
  </si>
  <si>
    <t>0.552</t>
  </si>
  <si>
    <t>0.90406</t>
  </si>
  <si>
    <t>-0.01758</t>
  </si>
  <si>
    <t>-0.03044</t>
  </si>
  <si>
    <t>0.15585</t>
  </si>
  <si>
    <t>-0.45842</t>
  </si>
  <si>
    <t>0.05546</t>
  </si>
  <si>
    <t>0.06137</t>
  </si>
  <si>
    <t>0.04543</t>
  </si>
  <si>
    <t>0.13086</t>
  </si>
  <si>
    <t>0.05746</t>
  </si>
  <si>
    <t>0.01942</t>
  </si>
  <si>
    <t>0.09884</t>
  </si>
  <si>
    <t>-0.31548</t>
  </si>
  <si>
    <t>0.30108</t>
  </si>
  <si>
    <t>0.0871</t>
  </si>
  <si>
    <t>-0.22895</t>
  </si>
  <si>
    <t>-0.22796</t>
  </si>
  <si>
    <t>0.09841</t>
  </si>
  <si>
    <t>0.16753</t>
  </si>
  <si>
    <t>-0.07964</t>
  </si>
  <si>
    <t>0.13145</t>
  </si>
  <si>
    <t>-0.07804</t>
  </si>
  <si>
    <t>0.12011</t>
  </si>
  <si>
    <t>-0.39711</t>
  </si>
  <si>
    <t>-0.01748</t>
  </si>
  <si>
    <t>0.29296</t>
  </si>
  <si>
    <t>-0.02772</t>
  </si>
  <si>
    <t>-0.02889</t>
  </si>
  <si>
    <t>0.07935</t>
  </si>
  <si>
    <t>-0.01596</t>
  </si>
  <si>
    <t>0.333</t>
  </si>
  <si>
    <t>0.05148</t>
  </si>
  <si>
    <t>-0.30626</t>
  </si>
  <si>
    <t>-0.07183</t>
  </si>
  <si>
    <t>-0.02704</t>
  </si>
  <si>
    <t>-0.01386</t>
  </si>
  <si>
    <t>0.00248</t>
  </si>
  <si>
    <t>-0.08757</t>
  </si>
  <si>
    <t>0.05089</t>
  </si>
  <si>
    <t>-0.08761</t>
  </si>
  <si>
    <t>0.1166</t>
  </si>
  <si>
    <t>-0.01321</t>
  </si>
  <si>
    <t>-0.18894</t>
  </si>
  <si>
    <t>0.19229</t>
  </si>
  <si>
    <t>0.01506</t>
  </si>
  <si>
    <t>-0.04955</t>
  </si>
  <si>
    <t>-0.55068</t>
  </si>
  <si>
    <t>0.20511</t>
  </si>
  <si>
    <t>-0.07993</t>
  </si>
  <si>
    <t>0.13837</t>
  </si>
  <si>
    <t>-0.00595</t>
  </si>
  <si>
    <t>0.43521</t>
  </si>
  <si>
    <t>0.13282</t>
  </si>
  <si>
    <t>-0.22539</t>
  </si>
  <si>
    <t>-0.101</t>
  </si>
  <si>
    <t>-0.82951</t>
  </si>
  <si>
    <t>0.06153</t>
  </si>
  <si>
    <t>-0.45672</t>
  </si>
  <si>
    <t>0.72716</t>
  </si>
  <si>
    <t>0.10326</t>
  </si>
  <si>
    <t>0.04788</t>
  </si>
  <si>
    <t>0.29935</t>
  </si>
  <si>
    <t>0.14805</t>
  </si>
  <si>
    <t>0.36342</t>
  </si>
  <si>
    <t>-0.20474</t>
  </si>
  <si>
    <t>-0.04048</t>
  </si>
  <si>
    <t>-0.66611</t>
  </si>
  <si>
    <t>-0.02678</t>
  </si>
  <si>
    <t>0.05492</t>
  </si>
  <si>
    <t>0.35949</t>
  </si>
  <si>
    <t>0.05593</t>
  </si>
  <si>
    <t>0.10435</t>
  </si>
  <si>
    <t>-0.37513</t>
  </si>
  <si>
    <t>-0.4448</t>
  </si>
  <si>
    <t>-0.0802</t>
  </si>
  <si>
    <t>-0.58231</t>
  </si>
  <si>
    <t>0.42725</t>
  </si>
  <si>
    <t>0.25619</t>
  </si>
  <si>
    <t>0.10406</t>
  </si>
  <si>
    <t>0.59432</t>
  </si>
  <si>
    <t>0.10063</t>
  </si>
  <si>
    <t>0.28207</t>
  </si>
  <si>
    <t>-0.64559</t>
  </si>
  <si>
    <t>0.03162</t>
  </si>
  <si>
    <t>-1.39806</t>
  </si>
  <si>
    <t>0.2183</t>
  </si>
  <si>
    <t>0.57381</t>
  </si>
  <si>
    <t>0.74219</t>
  </si>
  <si>
    <t>0.50537</t>
  </si>
  <si>
    <t>-0.30971</t>
  </si>
  <si>
    <t>-0.02133</t>
  </si>
  <si>
    <t>0.04972</t>
  </si>
  <si>
    <t>0.04696</t>
  </si>
  <si>
    <t>-0.01467</t>
  </si>
  <si>
    <t>-0.10787</t>
  </si>
  <si>
    <t>-0.11165</t>
  </si>
  <si>
    <t>0.01264</t>
  </si>
  <si>
    <t>0.16216</t>
  </si>
  <si>
    <t>-0.01597</t>
  </si>
  <si>
    <t>-0.25428</t>
  </si>
  <si>
    <t>-0.06024</t>
  </si>
  <si>
    <t>0.0878</t>
  </si>
  <si>
    <t>-0.04893</t>
  </si>
  <si>
    <t>-0.0116</t>
  </si>
  <si>
    <t>0.12465</t>
  </si>
  <si>
    <t>0.32984</t>
  </si>
  <si>
    <t>-0.14593</t>
  </si>
  <si>
    <t>0.18584</t>
  </si>
  <si>
    <t>-0.09344</t>
  </si>
  <si>
    <t>0.0517</t>
  </si>
  <si>
    <t>-0.51634</t>
  </si>
  <si>
    <t>-0.25856</t>
  </si>
  <si>
    <t>0.49615</t>
  </si>
  <si>
    <t>0.18914</t>
  </si>
  <si>
    <t>0.17373</t>
  </si>
  <si>
    <t>-0.22822</t>
  </si>
  <si>
    <t>0.38844</t>
  </si>
  <si>
    <t>-0.51035</t>
  </si>
  <si>
    <t>-0.22865</t>
  </si>
  <si>
    <t>-0.38853</t>
  </si>
  <si>
    <t>0.15395</t>
  </si>
  <si>
    <t>0.15951</t>
  </si>
  <si>
    <t>0.15402</t>
  </si>
  <si>
    <t>0.15231</t>
  </si>
  <si>
    <t>0.11929</t>
  </si>
  <si>
    <t>0.22777</t>
  </si>
  <si>
    <t>0.37561</t>
  </si>
  <si>
    <t>0.41277</t>
  </si>
  <si>
    <t>0.47123</t>
  </si>
  <si>
    <t>0.2004</t>
  </si>
  <si>
    <t>-0.74109</t>
  </si>
  <si>
    <t>-0.09877</t>
  </si>
  <si>
    <t>-0.26497</t>
  </si>
  <si>
    <t>-0.58296</t>
  </si>
  <si>
    <t>-0.86527</t>
  </si>
  <si>
    <t>0.12613</t>
  </si>
  <si>
    <t>-0.09819</t>
  </si>
  <si>
    <t>-0.14432</t>
  </si>
  <si>
    <t>0.37779</t>
  </si>
  <si>
    <t>0.05055</t>
  </si>
  <si>
    <t>-0.28863</t>
  </si>
  <si>
    <t>-0.06938</t>
  </si>
  <si>
    <t>0.91131</t>
  </si>
  <si>
    <t>-0.72912</t>
  </si>
  <si>
    <t>-0.45174</t>
  </si>
  <si>
    <t>-0.65875</t>
  </si>
  <si>
    <t>0.18737</t>
  </si>
  <si>
    <t>0.61722</t>
  </si>
  <si>
    <t>-0.04796</t>
  </si>
  <si>
    <t>-0.08652</t>
  </si>
  <si>
    <t>1.00938</t>
  </si>
  <si>
    <t>0.16012</t>
  </si>
  <si>
    <t>0.07919</t>
  </si>
  <si>
    <t>-0.44463</t>
  </si>
  <si>
    <t>-0.15378</t>
  </si>
  <si>
    <t>-0.03208</t>
  </si>
  <si>
    <t>-0.13644</t>
  </si>
  <si>
    <t>0.174</t>
  </si>
  <si>
    <t>-0.10768</t>
  </si>
  <si>
    <t>0.48678</t>
  </si>
  <si>
    <t>0.13465</t>
  </si>
  <si>
    <t>-0.29008</t>
  </si>
  <si>
    <t>-0.2982</t>
  </si>
  <si>
    <t>0.10341</t>
  </si>
  <si>
    <t>0.07207</t>
  </si>
  <si>
    <t>0.09597</t>
  </si>
  <si>
    <t>0.00244</t>
  </si>
  <si>
    <t>0.26569</t>
  </si>
  <si>
    <t>0.01707</t>
  </si>
  <si>
    <t>-0.63274</t>
  </si>
  <si>
    <t>-0.6363</t>
  </si>
  <si>
    <t>-0.87413</t>
  </si>
  <si>
    <t>0.11487</t>
  </si>
  <si>
    <t>0.43351</t>
  </si>
  <si>
    <t>0.03947</t>
  </si>
  <si>
    <t>0.07097</t>
  </si>
  <si>
    <t>1.26978</t>
  </si>
  <si>
    <t>0.21457</t>
  </si>
  <si>
    <t>-0.20674</t>
  </si>
  <si>
    <t>-0.20128</t>
  </si>
  <si>
    <t>0.01696</t>
  </si>
  <si>
    <t>0.16687</t>
  </si>
  <si>
    <t>0.09511</t>
  </si>
  <si>
    <t>-0.0459</t>
  </si>
  <si>
    <t>-0.16777</t>
  </si>
  <si>
    <t>0.2016</t>
  </si>
  <si>
    <t>0.14116</t>
  </si>
  <si>
    <t>0.01857</t>
  </si>
  <si>
    <t>-0.02003</t>
  </si>
  <si>
    <t>0.06342</t>
  </si>
  <si>
    <t>0.187</t>
  </si>
  <si>
    <t>0.30516</t>
  </si>
  <si>
    <t>0.19312</t>
  </si>
  <si>
    <t>-0.2472</t>
  </si>
  <si>
    <t>-0.31244</t>
  </si>
  <si>
    <t>-0.18761</t>
  </si>
  <si>
    <t>0.55406</t>
  </si>
  <si>
    <t>0.37143</t>
  </si>
  <si>
    <t>0.0478</t>
  </si>
  <si>
    <t>0.12202</t>
  </si>
  <si>
    <t>0.72122</t>
  </si>
  <si>
    <t>-0.37956</t>
  </si>
  <si>
    <t>-0.91496</t>
  </si>
  <si>
    <t>-0.18028</t>
  </si>
  <si>
    <t>-0.34173</t>
  </si>
  <si>
    <t>0.40983</t>
  </si>
  <si>
    <t>0.11619</t>
  </si>
  <si>
    <t>0.04657</t>
  </si>
  <si>
    <t>0.52093</t>
  </si>
  <si>
    <t>-0.07459</t>
  </si>
  <si>
    <t>-0.26257</t>
  </si>
  <si>
    <t>-0.76641</t>
  </si>
  <si>
    <t>-0.12405</t>
  </si>
  <si>
    <t>0.13412</t>
  </si>
  <si>
    <t>-0.14753</t>
  </si>
  <si>
    <t>0.16768</t>
  </si>
  <si>
    <t>0.03672</t>
  </si>
  <si>
    <t>0.36081</t>
  </si>
  <si>
    <t>-0.26908</t>
  </si>
  <si>
    <t>-0.03185</t>
  </si>
  <si>
    <t>-0.07841</t>
  </si>
  <si>
    <t>0.26485</t>
  </si>
  <si>
    <t>0.07417</t>
  </si>
  <si>
    <t>-0.31175</t>
  </si>
  <si>
    <t>0.04895</t>
  </si>
  <si>
    <t>0.15382</t>
  </si>
  <si>
    <t>-0.04657</t>
  </si>
  <si>
    <t>0.0492</t>
  </si>
  <si>
    <t>-0.12396</t>
  </si>
  <si>
    <t>0.0033</t>
  </si>
  <si>
    <t>0.41491</t>
  </si>
  <si>
    <t>-0.01886</t>
  </si>
  <si>
    <t>0.0615</t>
  </si>
  <si>
    <t>0.46982</t>
  </si>
  <si>
    <t>-0.21929</t>
  </si>
  <si>
    <t>-0.13855</t>
  </si>
  <si>
    <t>-0.54865</t>
  </si>
  <si>
    <t>0.02677</t>
  </si>
  <si>
    <t>-0.04765</t>
  </si>
  <si>
    <t>0.45516</t>
  </si>
  <si>
    <t>0.93178</t>
  </si>
  <si>
    <t>-0.04356</t>
  </si>
  <si>
    <t>0.62078</t>
  </si>
  <si>
    <t>-0.49365</t>
  </si>
  <si>
    <t>-0.45016</t>
  </si>
  <si>
    <t>-0.96077</t>
  </si>
  <si>
    <t>0.03444</t>
  </si>
  <si>
    <t>-0.09402</t>
  </si>
  <si>
    <t>0.45727</t>
  </si>
  <si>
    <t>-0.15173</t>
  </si>
  <si>
    <t>-0.12518</t>
  </si>
  <si>
    <t>0.07284</t>
  </si>
  <si>
    <t>-0.13256</t>
  </si>
  <si>
    <t>-0.12418</t>
  </si>
  <si>
    <t>-0.42471</t>
  </si>
  <si>
    <t>0.09015</t>
  </si>
  <si>
    <t>0.33809</t>
  </si>
  <si>
    <t>-0.11232</t>
  </si>
  <si>
    <t>0.95462</t>
  </si>
  <si>
    <t>-0.37233</t>
  </si>
  <si>
    <t>0.65827</t>
  </si>
  <si>
    <t>-0.60737</t>
  </si>
  <si>
    <t>0.01388</t>
  </si>
  <si>
    <t>-0.5829</t>
  </si>
  <si>
    <t>0.3697</t>
  </si>
  <si>
    <t>-0.32157</t>
  </si>
  <si>
    <t>0.23129</t>
  </si>
  <si>
    <t>0.51427</t>
  </si>
  <si>
    <t>0.12625</t>
  </si>
  <si>
    <t>0.58945</t>
  </si>
  <si>
    <t>-0.0177</t>
  </si>
  <si>
    <t>-0.23376</t>
  </si>
  <si>
    <t>-0.68596</t>
  </si>
  <si>
    <t>-0.24292</t>
  </si>
  <si>
    <t>-0.28093</t>
  </si>
  <si>
    <t>0.39304</t>
  </si>
  <si>
    <t>0.77228</t>
  </si>
  <si>
    <t>0.28673</t>
  </si>
  <si>
    <t>0.67373</t>
  </si>
  <si>
    <t>0.02851</t>
  </si>
  <si>
    <t>-0.45532</t>
  </si>
  <si>
    <t>-1.00512</t>
  </si>
  <si>
    <t>-0.31416</t>
  </si>
  <si>
    <t>-0.37971</t>
  </si>
  <si>
    <t>0.36045</t>
  </si>
  <si>
    <t>0.79337</t>
  </si>
  <si>
    <t>0.11758</t>
  </si>
  <si>
    <t>0.60876</t>
  </si>
  <si>
    <t>-0.41145</t>
  </si>
  <si>
    <t>-0.80753</t>
  </si>
  <si>
    <t>-0.35783</t>
  </si>
  <si>
    <t>-0.25453</t>
  </si>
  <si>
    <t>0.14011</t>
  </si>
  <si>
    <t>0.47469</t>
  </si>
  <si>
    <t>-0.21049</t>
  </si>
  <si>
    <t>0.5929</t>
  </si>
  <si>
    <t>0.0225</t>
  </si>
  <si>
    <t>-0.08173</t>
  </si>
  <si>
    <t>-0.56681</t>
  </si>
  <si>
    <t>-0.07375</t>
  </si>
  <si>
    <t>-0.29742</t>
  </si>
  <si>
    <t>0.38104</t>
  </si>
  <si>
    <t>0.79241</t>
  </si>
  <si>
    <t>0.04042</t>
  </si>
  <si>
    <t>0.82758</t>
  </si>
  <si>
    <t>-0.05421</t>
  </si>
  <si>
    <t>-0.47417</t>
  </si>
  <si>
    <t>-0.95221</t>
  </si>
  <si>
    <t>-0.10374</t>
  </si>
  <si>
    <t>-0.45713</t>
  </si>
  <si>
    <t>0.51178</t>
  </si>
  <si>
    <t>0.28188</t>
  </si>
  <si>
    <t>0.42456</t>
  </si>
  <si>
    <t>0.73847</t>
  </si>
  <si>
    <t>0.37039</t>
  </si>
  <si>
    <t>-0.41531</t>
  </si>
  <si>
    <t>-1.17314</t>
  </si>
  <si>
    <t>-0.23317</t>
  </si>
  <si>
    <t>-0.50545</t>
  </si>
  <si>
    <t>0.63751</t>
  </si>
  <si>
    <t>-0.36612</t>
  </si>
  <si>
    <t>-0.21277</t>
  </si>
  <si>
    <t>-0.41787</t>
  </si>
  <si>
    <t>0.36613</t>
  </si>
  <si>
    <t>0.3582</t>
  </si>
  <si>
    <t>-0.34973</t>
  </si>
  <si>
    <t>0.1442</t>
  </si>
  <si>
    <t>-0.15955</t>
  </si>
  <si>
    <t>0.02789</t>
  </si>
  <si>
    <t>-0.17042</t>
  </si>
  <si>
    <t>0.02028</t>
  </si>
  <si>
    <t>-0.05768</t>
  </si>
  <si>
    <t>-0.06292</t>
  </si>
  <si>
    <t>0.19223</t>
  </si>
  <si>
    <t>0.11281</t>
  </si>
  <si>
    <t>0.06685</t>
  </si>
  <si>
    <t>-0.12902</t>
  </si>
  <si>
    <t>0.07903</t>
  </si>
  <si>
    <t>0.40376</t>
  </si>
  <si>
    <t>-0.15805</t>
  </si>
  <si>
    <t>0.35994</t>
  </si>
  <si>
    <t>-0.26039</t>
  </si>
  <si>
    <t>-0.03583</t>
  </si>
  <si>
    <t>0.13702</t>
  </si>
  <si>
    <t>-0.31714</t>
  </si>
  <si>
    <t>-0.20834</t>
  </si>
  <si>
    <t>-0.14858</t>
  </si>
  <si>
    <t>0.77503</t>
  </si>
  <si>
    <t>0.16773</t>
  </si>
  <si>
    <t>0.56607</t>
  </si>
  <si>
    <t>0.20672</t>
  </si>
  <si>
    <t>-0.30741</t>
  </si>
  <si>
    <t>0.0387</t>
  </si>
  <si>
    <t>-0.06268</t>
  </si>
  <si>
    <t>-1.23559</t>
  </si>
  <si>
    <t>0.26201</t>
  </si>
  <si>
    <t>0.45241</t>
  </si>
  <si>
    <t>-0.03746</t>
  </si>
  <si>
    <t>0.44403</t>
  </si>
  <si>
    <t>0.09583</t>
  </si>
  <si>
    <t>-0.37801</t>
  </si>
  <si>
    <t>-0.17176</t>
  </si>
  <si>
    <t>-0.37901</t>
  </si>
  <si>
    <t>-0.28804</t>
  </si>
  <si>
    <t>-0.48537</t>
  </si>
  <si>
    <t>0.87677</t>
  </si>
  <si>
    <t>0.4221</t>
  </si>
  <si>
    <t>-0.43748</t>
  </si>
  <si>
    <t>0.52257</t>
  </si>
  <si>
    <t>-0.07741</t>
  </si>
  <si>
    <t>0.78631</t>
  </si>
  <si>
    <t>-0.6598</t>
  </si>
  <si>
    <t>-0.9477</t>
  </si>
  <si>
    <t>-0.46562</t>
  </si>
  <si>
    <t>1.2524</t>
  </si>
  <si>
    <t>0.17362</t>
  </si>
  <si>
    <t>-0.23986</t>
  </si>
  <si>
    <t>1.01942</t>
  </si>
  <si>
    <t>-0.25558</t>
  </si>
  <si>
    <t>-0.07853</t>
  </si>
  <si>
    <t>-0.79065</t>
  </si>
  <si>
    <t>-0.6152</t>
  </si>
  <si>
    <t>-0.63061</t>
  </si>
  <si>
    <t>0.0666</t>
  </si>
  <si>
    <t>0.09191</t>
  </si>
  <si>
    <t>0.24766</t>
  </si>
  <si>
    <t>0.03259</t>
  </si>
  <si>
    <t>-0.0202</t>
  </si>
  <si>
    <t>0.28171</t>
  </si>
  <si>
    <t>0.28252</t>
  </si>
  <si>
    <t>-0.35217</t>
  </si>
  <si>
    <t>0.92673</t>
  </si>
  <si>
    <t>0.09719</t>
  </si>
  <si>
    <t>0.37174</t>
  </si>
  <si>
    <t>-0.06008</t>
  </si>
  <si>
    <t>0.123</t>
  </si>
  <si>
    <t>-0.05958</t>
  </si>
  <si>
    <t>-0.28184</t>
  </si>
  <si>
    <t>-0.64403</t>
  </si>
  <si>
    <t>-0.47314</t>
  </si>
  <si>
    <t>-0.02595</t>
  </si>
  <si>
    <t>0.5961</t>
  </si>
  <si>
    <t>0.64168</t>
  </si>
  <si>
    <t>-0.45815</t>
  </si>
  <si>
    <t>0.53417</t>
  </si>
  <si>
    <t>0.13198</t>
  </si>
  <si>
    <t>0.68612</t>
  </si>
  <si>
    <t>-1.10135</t>
  </si>
  <si>
    <t>-1.00461</t>
  </si>
  <si>
    <t>0.20467</t>
  </si>
  <si>
    <t>-0.11327</t>
  </si>
  <si>
    <t>0.33567</t>
  </si>
  <si>
    <t>0.16517</t>
  </si>
  <si>
    <t>0.13896</t>
  </si>
  <si>
    <t>0.01946</t>
  </si>
  <si>
    <t>0.13824</t>
  </si>
  <si>
    <t>-0.34267</t>
  </si>
  <si>
    <t>-0.54622</t>
  </si>
  <si>
    <t>0.23717</t>
  </si>
  <si>
    <t>0.55153</t>
  </si>
  <si>
    <t>0.65838</t>
  </si>
  <si>
    <t>-0.46778</t>
  </si>
  <si>
    <t>0.42411</t>
  </si>
  <si>
    <t>0.47644</t>
  </si>
  <si>
    <t>-0.06551</t>
  </si>
  <si>
    <t>-1.04649</t>
  </si>
  <si>
    <t>-0.76785</t>
  </si>
  <si>
    <t>0.76731</t>
  </si>
  <si>
    <t>-0.09027</t>
  </si>
  <si>
    <t>0.1094</t>
  </si>
  <si>
    <t>0.44215</t>
  </si>
  <si>
    <t>0.01236</t>
  </si>
  <si>
    <t>0.19496</t>
  </si>
  <si>
    <t>-0.92359</t>
  </si>
  <si>
    <t>-0.62659</t>
  </si>
  <si>
    <t>0.24271</t>
  </si>
  <si>
    <t>0.33278</t>
  </si>
  <si>
    <t>0.52167</t>
  </si>
  <si>
    <t>-0.54893</t>
  </si>
  <si>
    <t>0.67773</t>
  </si>
  <si>
    <t>0.70093</t>
  </si>
  <si>
    <t>0.0201</t>
  </si>
  <si>
    <t>-1.2434</t>
  </si>
  <si>
    <t>-0.7036</t>
  </si>
  <si>
    <t>0.17413</t>
  </si>
  <si>
    <t>0.22445</t>
  </si>
  <si>
    <t>0.48267</t>
  </si>
  <si>
    <t>-0.5426</t>
  </si>
  <si>
    <t>0.56039</t>
  </si>
  <si>
    <t>0.99457</t>
  </si>
  <si>
    <t>-0.30881</t>
  </si>
  <si>
    <t>-1.00308</t>
  </si>
  <si>
    <t>-0.58171</t>
  </si>
  <si>
    <t>0.35674</t>
  </si>
  <si>
    <t>0.10463</t>
  </si>
  <si>
    <t>0.51545</t>
  </si>
  <si>
    <t>-0.572</t>
  </si>
  <si>
    <t>0.72906</t>
  </si>
  <si>
    <t>0.77777</t>
  </si>
  <si>
    <t>-0.18708</t>
  </si>
  <si>
    <t>-1.16128</t>
  </si>
  <si>
    <t>-0.5633</t>
  </si>
  <si>
    <t>0.51687</t>
  </si>
  <si>
    <t>0.40465</t>
  </si>
  <si>
    <t>0.58603</t>
  </si>
  <si>
    <t>-0.71022</t>
  </si>
  <si>
    <t>0.60685</t>
  </si>
  <si>
    <t>0.46317</t>
  </si>
  <si>
    <t>-0.51021</t>
  </si>
  <si>
    <t>-0.87422</t>
  </si>
  <si>
    <t>-0.48291</t>
  </si>
  <si>
    <t>0.39791</t>
  </si>
  <si>
    <t>0.47395</t>
  </si>
  <si>
    <t>0.63685</t>
  </si>
  <si>
    <t>-0.64479</t>
  </si>
  <si>
    <t>0.55931</t>
  </si>
  <si>
    <t>0.8669</t>
  </si>
  <si>
    <t>-0.33379</t>
  </si>
  <si>
    <t>-1.29819</t>
  </si>
  <si>
    <t>-0.65815</t>
  </si>
  <si>
    <t>0.53595</t>
  </si>
  <si>
    <t>0.3955</t>
  </si>
  <si>
    <t>0.64542</t>
  </si>
  <si>
    <t>-0.59708</t>
  </si>
  <si>
    <t>0.72873</t>
  </si>
  <si>
    <t>0.57231</t>
  </si>
  <si>
    <t>-0.40953</t>
  </si>
  <si>
    <t>-1.23779</t>
  </si>
  <si>
    <t>-0.63351</t>
  </si>
  <si>
    <t>-0.12903</t>
  </si>
  <si>
    <t>0.20336</t>
  </si>
  <si>
    <t>0.153</t>
  </si>
  <si>
    <t>-0.02762</t>
  </si>
  <si>
    <t>0.33091</t>
  </si>
  <si>
    <t>-0.41226</t>
  </si>
  <si>
    <t>0.15929</t>
  </si>
  <si>
    <t>-0.31275</t>
  </si>
  <si>
    <t>0.0351</t>
  </si>
  <si>
    <t>-0.04749</t>
  </si>
  <si>
    <t>-0.02613</t>
  </si>
  <si>
    <t>0.25651</t>
  </si>
  <si>
    <t>-0.49073</t>
  </si>
  <si>
    <t>-0.76279</t>
  </si>
  <si>
    <t>0.3237</t>
  </si>
  <si>
    <t>0.5295</t>
  </si>
  <si>
    <t>0.29742</t>
  </si>
  <si>
    <t>-0.07999</t>
  </si>
  <si>
    <t>0.07944</t>
  </si>
  <si>
    <t>-0.50722</t>
  </si>
  <si>
    <t>0.04357</t>
  </si>
  <si>
    <t>0.2918</t>
  </si>
  <si>
    <t>0.39364</t>
  </si>
  <si>
    <t>0.03241</t>
  </si>
  <si>
    <t>-0.13939</t>
  </si>
  <si>
    <t>-0.34319</t>
  </si>
  <si>
    <t>0.14893</t>
  </si>
  <si>
    <t>0.34619</t>
  </si>
  <si>
    <t>0.21059</t>
  </si>
  <si>
    <t>0.55633</t>
  </si>
  <si>
    <t>-0.07922</t>
  </si>
  <si>
    <t>0.6916</t>
  </si>
  <si>
    <t>0.43196</t>
  </si>
  <si>
    <t>-0.24486</t>
  </si>
  <si>
    <t>-1.43201</t>
  </si>
  <si>
    <t>-0.48058</t>
  </si>
  <si>
    <t>0.62744</t>
  </si>
  <si>
    <t>-0.3733</t>
  </si>
  <si>
    <t>0.51128</t>
  </si>
  <si>
    <t>0.13205</t>
  </si>
  <si>
    <t>1.07835</t>
  </si>
  <si>
    <t>0.24051</t>
  </si>
  <si>
    <t>-0.3547</t>
  </si>
  <si>
    <t>-1.28767</t>
  </si>
  <si>
    <t>-0.57396</t>
  </si>
  <si>
    <t>0.91734</t>
  </si>
  <si>
    <t>0.65843</t>
  </si>
  <si>
    <t>0.74356</t>
  </si>
  <si>
    <t>-0.81197</t>
  </si>
  <si>
    <t>0.45527</t>
  </si>
  <si>
    <t>0.47169</t>
  </si>
  <si>
    <t>-0.68956</t>
  </si>
  <si>
    <t>-1.21617</t>
  </si>
  <si>
    <t>-0.52859</t>
  </si>
  <si>
    <t>0.70867</t>
  </si>
  <si>
    <t>0.79643</t>
  </si>
  <si>
    <t>0.78057</t>
  </si>
  <si>
    <t>-0.82037</t>
  </si>
  <si>
    <t>0.55822</t>
  </si>
  <si>
    <t>0.56262</t>
  </si>
  <si>
    <t>-0.39778</t>
  </si>
  <si>
    <t>-1.39053</t>
  </si>
  <si>
    <t>-0.79783</t>
  </si>
  <si>
    <t>0.8323</t>
  </si>
  <si>
    <t>0.52444</t>
  </si>
  <si>
    <t>0.33732</t>
  </si>
  <si>
    <t>-0.44309</t>
  </si>
  <si>
    <t>0.5845</t>
  </si>
  <si>
    <t>0.04824</t>
  </si>
  <si>
    <t>-0.50081</t>
  </si>
  <si>
    <t>-0.99653</t>
  </si>
  <si>
    <t>-0.38637</t>
  </si>
  <si>
    <t>0.6152</t>
  </si>
  <si>
    <t>0.19476</t>
  </si>
  <si>
    <t>0.84729</t>
  </si>
  <si>
    <t>0.80815</t>
  </si>
  <si>
    <t>0.4345</t>
  </si>
  <si>
    <t>-0.52692</t>
  </si>
  <si>
    <t>-1.72579</t>
  </si>
  <si>
    <t>-0.64216</t>
  </si>
  <si>
    <t>0.81294</t>
  </si>
  <si>
    <t>0.23962</t>
  </si>
  <si>
    <t>0.57426</t>
  </si>
  <si>
    <t>0.06424</t>
  </si>
  <si>
    <t>0.88343</t>
  </si>
  <si>
    <t>-0.06577</t>
  </si>
  <si>
    <t>-0.7745</t>
  </si>
  <si>
    <t>-1.1993</t>
  </si>
  <si>
    <t>-0.53491</t>
  </si>
  <si>
    <t>1.193</t>
  </si>
  <si>
    <t>0.9175</t>
  </si>
  <si>
    <t>0.58585</t>
  </si>
  <si>
    <t>-0.75471</t>
  </si>
  <si>
    <t>0.50562</t>
  </si>
  <si>
    <t>0.06889</t>
  </si>
  <si>
    <t>-0.9253</t>
  </si>
  <si>
    <t>-1.21386</t>
  </si>
  <si>
    <t>-0.37698</t>
  </si>
  <si>
    <t>0.86942</t>
  </si>
  <si>
    <t>1.14879</t>
  </si>
  <si>
    <t>0.58525</t>
  </si>
  <si>
    <t>-0.59466</t>
  </si>
  <si>
    <t>0.46462</t>
  </si>
  <si>
    <t>0.23743</t>
  </si>
  <si>
    <t>-0.68397</t>
  </si>
  <si>
    <t>-1.36352</t>
  </si>
  <si>
    <t>-0.66336</t>
  </si>
  <si>
    <t>1.07832</t>
  </si>
  <si>
    <t>0.34885</t>
  </si>
  <si>
    <t>0.33814</t>
  </si>
  <si>
    <t>-0.10662</t>
  </si>
  <si>
    <t>0.45709</t>
  </si>
  <si>
    <t>0.02833</t>
  </si>
  <si>
    <t>-0.49838</t>
  </si>
  <si>
    <t>-1.09071</t>
  </si>
  <si>
    <t>-0.55502</t>
  </si>
  <si>
    <t>0.4587</t>
  </si>
  <si>
    <t>1.07423</t>
  </si>
  <si>
    <t>0.48904</t>
  </si>
  <si>
    <t>-0.16075</t>
  </si>
  <si>
    <t>0.91505</t>
  </si>
  <si>
    <t>-0.1889</t>
  </si>
  <si>
    <t>-0.60318</t>
  </si>
  <si>
    <t>-1.18577</t>
  </si>
  <si>
    <t>-0.79842</t>
  </si>
  <si>
    <t>1.47601</t>
  </si>
  <si>
    <t>0.07433</t>
  </si>
  <si>
    <t>0.1624</t>
  </si>
  <si>
    <t>0.02755</t>
  </si>
  <si>
    <t>0.65315</t>
  </si>
  <si>
    <t>-0.91196</t>
  </si>
  <si>
    <t>-0.8978</t>
  </si>
  <si>
    <t>-0.62764</t>
  </si>
  <si>
    <t>-0.23823</t>
  </si>
  <si>
    <t>-0.32467</t>
  </si>
  <si>
    <t>-0.00726</t>
  </si>
  <si>
    <t>0.02647</t>
  </si>
  <si>
    <t>0.11017</t>
  </si>
  <si>
    <t>-0.02281</t>
  </si>
  <si>
    <t>-0.18802</t>
  </si>
  <si>
    <t>0.184</t>
  </si>
  <si>
    <t>-0.00927</t>
  </si>
  <si>
    <t>-0.06848</t>
  </si>
  <si>
    <t>0.18648</t>
  </si>
  <si>
    <t>0.05097</t>
  </si>
  <si>
    <t>0.07181</t>
  </si>
  <si>
    <t>-0.17689</t>
  </si>
  <si>
    <t>-0.07978</t>
  </si>
  <si>
    <t>0.08633</t>
  </si>
  <si>
    <t>-0.11763</t>
  </si>
  <si>
    <t>0.05014</t>
  </si>
  <si>
    <t>0.18989</t>
  </si>
  <si>
    <t>-0.03189</t>
  </si>
  <si>
    <t>-0.07192</t>
  </si>
  <si>
    <t>-0.03936</t>
  </si>
  <si>
    <t>0.228</t>
  </si>
  <si>
    <t>0.4096</t>
  </si>
  <si>
    <t>0.19867</t>
  </si>
  <si>
    <t>-0.15105</t>
  </si>
  <si>
    <t>-0.12288</t>
  </si>
  <si>
    <t>-0.04852</t>
  </si>
  <si>
    <t>-0.03941</t>
  </si>
  <si>
    <t>0.16373</t>
  </si>
  <si>
    <t>-0.13418</t>
  </si>
  <si>
    <t>-0.27597</t>
  </si>
  <si>
    <t>-0.39381</t>
  </si>
  <si>
    <t>-1.03601</t>
  </si>
  <si>
    <t>0.3786</t>
  </si>
  <si>
    <t>0.5706</t>
  </si>
  <si>
    <t>0.23543</t>
  </si>
  <si>
    <t>0.0683</t>
  </si>
  <si>
    <t>0.11009</t>
  </si>
  <si>
    <t>0.12778</t>
  </si>
  <si>
    <t>-0.06098</t>
  </si>
  <si>
    <t>-0.20556</t>
  </si>
  <si>
    <t>-0.39269</t>
  </si>
  <si>
    <t>0.05952</t>
  </si>
  <si>
    <t>0.1822</t>
  </si>
  <si>
    <t>0.18276</t>
  </si>
  <si>
    <t>0.23286</t>
  </si>
  <si>
    <t>0.03619</t>
  </si>
  <si>
    <t>0.01018</t>
  </si>
  <si>
    <t>-0.09077</t>
  </si>
  <si>
    <t>-0.07408</t>
  </si>
  <si>
    <t>0.25387</t>
  </si>
  <si>
    <t>-0.0168</t>
  </si>
  <si>
    <t>0.7834</t>
  </si>
  <si>
    <t>-0.23584</t>
  </si>
  <si>
    <t>-0.11418</t>
  </si>
  <si>
    <t>-0.52883</t>
  </si>
  <si>
    <t>0.02324</t>
  </si>
  <si>
    <t>-0.83051</t>
  </si>
  <si>
    <t>0.291</t>
  </si>
  <si>
    <t>-0.04359</t>
  </si>
  <si>
    <t>0.11641</t>
  </si>
  <si>
    <t>0.3326</t>
  </si>
  <si>
    <t>0.15633</t>
  </si>
  <si>
    <t>0.10139</t>
  </si>
  <si>
    <t>0.03033</t>
  </si>
  <si>
    <t>0.61522</t>
  </si>
  <si>
    <t>-0.60264</t>
  </si>
  <si>
    <t>0.92268</t>
  </si>
  <si>
    <t>-0.09309</t>
  </si>
  <si>
    <t>-0.64256</t>
  </si>
  <si>
    <t>0.61849</t>
  </si>
  <si>
    <t>-0.65446</t>
  </si>
  <si>
    <t>-0.70139</t>
  </si>
  <si>
    <t>0.53775</t>
  </si>
  <si>
    <t>0.13408</t>
  </si>
  <si>
    <t>-0.09093</t>
  </si>
  <si>
    <t>0.07062</t>
  </si>
  <si>
    <t>0.54412</t>
  </si>
  <si>
    <t>0.03176</t>
  </si>
  <si>
    <t>-0.0019</t>
  </si>
  <si>
    <t>-0.24712</t>
  </si>
  <si>
    <t>-0.60245</t>
  </si>
  <si>
    <t>-0.20618</t>
  </si>
  <si>
    <t>0.22338</t>
  </si>
  <si>
    <t>0.32796</t>
  </si>
  <si>
    <t>0.1285</t>
  </si>
  <si>
    <t>-0.23165</t>
  </si>
  <si>
    <t>-0.31462</t>
  </si>
  <si>
    <t>0.09895</t>
  </si>
  <si>
    <t>-0.2372</t>
  </si>
  <si>
    <t>0.02203</t>
  </si>
  <si>
    <t>-0.38807</t>
  </si>
  <si>
    <t>-0.04375</t>
  </si>
  <si>
    <t>-0.10344</t>
  </si>
  <si>
    <t>0.55435</t>
  </si>
  <si>
    <t>-0.26947</t>
  </si>
  <si>
    <t>-0.23075</t>
  </si>
  <si>
    <t>-0.14538</t>
  </si>
  <si>
    <t>0.60447</t>
  </si>
  <si>
    <t>-0.37692</t>
  </si>
  <si>
    <t>0.40238</t>
  </si>
  <si>
    <t>0.95622</t>
  </si>
  <si>
    <t>0.02483</t>
  </si>
  <si>
    <t>-0.56029</t>
  </si>
  <si>
    <t>0.52623</t>
  </si>
  <si>
    <t>0.10126</t>
  </si>
  <si>
    <t>-0.6143</t>
  </si>
  <si>
    <t>-0.45941</t>
  </si>
  <si>
    <t>0.11339</t>
  </si>
  <si>
    <t>-0.15217</t>
  </si>
  <si>
    <t>0.31355</t>
  </si>
  <si>
    <t>0.21633</t>
  </si>
  <si>
    <t>0.52716</t>
  </si>
  <si>
    <t>-0.1445</t>
  </si>
  <si>
    <t>-0.28771</t>
  </si>
  <si>
    <t>-0.36212</t>
  </si>
  <si>
    <t>-0.22391</t>
  </si>
  <si>
    <t>-0.05873</t>
  </si>
  <si>
    <t>-0.00384</t>
  </si>
  <si>
    <t>0.20127</t>
  </si>
  <si>
    <t>0.05675</t>
  </si>
  <si>
    <t>-0.0725</t>
  </si>
  <si>
    <t>0.14839</t>
  </si>
  <si>
    <t>0.03045</t>
  </si>
  <si>
    <t>0.16619</t>
  </si>
  <si>
    <t>-0.46798</t>
  </si>
  <si>
    <t>-0.52024</t>
  </si>
  <si>
    <t>0.89461</t>
  </si>
  <si>
    <t>1.14521</t>
  </si>
  <si>
    <t>0.06113</t>
  </si>
  <si>
    <t>-0.05134</t>
  </si>
  <si>
    <t>-0.5604</t>
  </si>
  <si>
    <t>-0.6251</t>
  </si>
  <si>
    <t>0.05731</t>
  </si>
  <si>
    <t>-0.40117</t>
  </si>
  <si>
    <t>-0.38316</t>
  </si>
  <si>
    <t>-0.275</t>
  </si>
  <si>
    <t>0.64053</t>
  </si>
  <si>
    <t>0.40455</t>
  </si>
  <si>
    <t>-0.12159</t>
  </si>
  <si>
    <t>0.3155</t>
  </si>
  <si>
    <t>-0.12483</t>
  </si>
  <si>
    <t>-0.13294</t>
  </si>
  <si>
    <t>-0.32307</t>
  </si>
  <si>
    <t>-0.46452</t>
  </si>
  <si>
    <t>0.02209</t>
  </si>
  <si>
    <t>0.0751</t>
  </si>
  <si>
    <t>0.15444</t>
  </si>
  <si>
    <t>0.09879</t>
  </si>
  <si>
    <t>0.11307</t>
  </si>
  <si>
    <t>0.27914</t>
  </si>
  <si>
    <t>0.15723</t>
  </si>
  <si>
    <t>-0.43534</t>
  </si>
  <si>
    <t>-0.31842</t>
  </si>
  <si>
    <t>0.68343</t>
  </si>
  <si>
    <t>0.13557</t>
  </si>
  <si>
    <t>0.01125</t>
  </si>
  <si>
    <t>-0.09381</t>
  </si>
  <si>
    <t>-0.0524</t>
  </si>
  <si>
    <t>-0.01104</t>
  </si>
  <si>
    <t>-0.24852</t>
  </si>
  <si>
    <t>-0.10605</t>
  </si>
  <si>
    <t>-0.77766</t>
  </si>
  <si>
    <t>0.9411</t>
  </si>
  <si>
    <t>0.15398</t>
  </si>
  <si>
    <t>0.38255</t>
  </si>
  <si>
    <t>0.04728</t>
  </si>
  <si>
    <t>-0.04437</t>
  </si>
  <si>
    <t>-0.53406</t>
  </si>
  <si>
    <t>-0.25358</t>
  </si>
  <si>
    <t>0.08476</t>
  </si>
  <si>
    <t>0.30286</t>
  </si>
  <si>
    <t>0.40164</t>
  </si>
  <si>
    <t>0.36488</t>
  </si>
  <si>
    <t>0.18317</t>
  </si>
  <si>
    <t>1.12296</t>
  </si>
  <si>
    <t>-0.46537</t>
  </si>
  <si>
    <t>-0.74504</t>
  </si>
  <si>
    <t>-0.38799</t>
  </si>
  <si>
    <t>-0.77711</t>
  </si>
  <si>
    <t>-0.27822</t>
  </si>
  <si>
    <t>1.15674</t>
  </si>
  <si>
    <t>0.21142</t>
  </si>
  <si>
    <t>-0.01011</t>
  </si>
  <si>
    <t>-0.55553</t>
  </si>
  <si>
    <t>-0.00809</t>
  </si>
  <si>
    <t>0.03182</t>
  </si>
  <si>
    <t>-0.18772</t>
  </si>
  <si>
    <t>-0.3603</t>
  </si>
  <si>
    <t>-0.12571</t>
  </si>
  <si>
    <t>-0.59245</t>
  </si>
  <si>
    <t>0.30875</t>
  </si>
  <si>
    <t>0.08548</t>
  </si>
  <si>
    <t>-0.03808</t>
  </si>
  <si>
    <t>0.14898</t>
  </si>
  <si>
    <t>-0.06423</t>
  </si>
  <si>
    <t>0.04026</t>
  </si>
  <si>
    <t>0.16494</t>
  </si>
  <si>
    <t>0.77018</t>
  </si>
  <si>
    <t>0.10279</t>
  </si>
  <si>
    <t>0.08907</t>
  </si>
  <si>
    <t>-0.11236</t>
  </si>
  <si>
    <t>-0.39019</t>
  </si>
  <si>
    <t>-0.47097</t>
  </si>
  <si>
    <t>0.23144</t>
  </si>
  <si>
    <t>0.4234</t>
  </si>
  <si>
    <t>0.1121</t>
  </si>
  <si>
    <t>0.04622</t>
  </si>
  <si>
    <t>0.03607</t>
  </si>
  <si>
    <t>-0.01951</t>
  </si>
  <si>
    <t>-0.10007</t>
  </si>
  <si>
    <t>-0.16068</t>
  </si>
  <si>
    <t>-0.56896</t>
  </si>
  <si>
    <t>0.18379</t>
  </si>
  <si>
    <t>0.1045</t>
  </si>
  <si>
    <t>-0.51633</t>
  </si>
  <si>
    <t>0.75565</t>
  </si>
  <si>
    <t>-0.43708</t>
  </si>
  <si>
    <t>0.00374</t>
  </si>
  <si>
    <t>-0.38719</t>
  </si>
  <si>
    <t>0.27327</t>
  </si>
  <si>
    <t>-0.38605</t>
  </si>
  <si>
    <t>1.20469</t>
  </si>
  <si>
    <t>0.21331</t>
  </si>
  <si>
    <t>0.33213</t>
  </si>
  <si>
    <t>0.53871</t>
  </si>
  <si>
    <t>-0.41273</t>
  </si>
  <si>
    <t>-0.62392</t>
  </si>
  <si>
    <t>-0.48196</t>
  </si>
  <si>
    <t>-0.38419</t>
  </si>
  <si>
    <t>0.3159</t>
  </si>
  <si>
    <t>0.40517</t>
  </si>
  <si>
    <t>0.11004</t>
  </si>
  <si>
    <t>-0.54845</t>
  </si>
  <si>
    <t>0.19569</t>
  </si>
  <si>
    <t>0.16065</t>
  </si>
  <si>
    <t>-0.13675</t>
  </si>
  <si>
    <t>-0.13079</t>
  </si>
  <si>
    <t>-0.37145</t>
  </si>
  <si>
    <t>-0.44274</t>
  </si>
  <si>
    <t>1.06802</t>
  </si>
  <si>
    <t>0.01947</t>
  </si>
  <si>
    <t>-0.14874</t>
  </si>
  <si>
    <t>0.51267</t>
  </si>
  <si>
    <t>-0.16381</t>
  </si>
  <si>
    <t>0.11502</t>
  </si>
  <si>
    <t>-0.5765</t>
  </si>
  <si>
    <t>-0.38339</t>
  </si>
  <si>
    <t>1.14658</t>
  </si>
  <si>
    <t>0.6681</t>
  </si>
  <si>
    <t>-0.57185</t>
  </si>
  <si>
    <t>-0.42279</t>
  </si>
  <si>
    <t>-0.12246</t>
  </si>
  <si>
    <t>-0.33407</t>
  </si>
  <si>
    <t>-0.79021</t>
  </si>
  <si>
    <t>-0.33357</t>
  </si>
  <si>
    <t>0.76027</t>
  </si>
  <si>
    <t>0.1494</t>
  </si>
  <si>
    <t>0.60067</t>
  </si>
  <si>
    <t>-0.21316</t>
  </si>
  <si>
    <t>-0.00678</t>
  </si>
  <si>
    <t>0.25354</t>
  </si>
  <si>
    <t>-0.47951</t>
  </si>
  <si>
    <t>0.10655</t>
  </si>
  <si>
    <t>-0.34642</t>
  </si>
  <si>
    <t>-0.06429</t>
  </si>
  <si>
    <t>-0.76166</t>
  </si>
  <si>
    <t>-0.46207</t>
  </si>
  <si>
    <t>0.58962</t>
  </si>
  <si>
    <t>0.0024</t>
  </si>
  <si>
    <t>-0.03233</t>
  </si>
  <si>
    <t>0.32916</t>
  </si>
  <si>
    <t>0.16393</t>
  </si>
  <si>
    <t>0.46552</t>
  </si>
  <si>
    <t>-0.29458</t>
  </si>
  <si>
    <t>0.11797</t>
  </si>
  <si>
    <t>0.26472</t>
  </si>
  <si>
    <t>0.15318</t>
  </si>
  <si>
    <t>-0.13672</t>
  </si>
  <si>
    <t>0.03896</t>
  </si>
  <si>
    <t>-0.01068</t>
  </si>
  <si>
    <t>-0.03978</t>
  </si>
  <si>
    <t>-0.43494</t>
  </si>
  <si>
    <t>0.68058</t>
  </si>
  <si>
    <t>-2.75025</t>
  </si>
  <si>
    <t>0.05646</t>
  </si>
  <si>
    <t>0.29599</t>
  </si>
  <si>
    <t>0.98192</t>
  </si>
  <si>
    <t>0.13257</t>
  </si>
  <si>
    <t>0.18751</t>
  </si>
  <si>
    <t>0.14976</t>
  </si>
  <si>
    <t>0.26547</t>
  </si>
  <si>
    <t>0.531</t>
  </si>
  <si>
    <t>0.16929</t>
  </si>
  <si>
    <t>0.05743</t>
  </si>
  <si>
    <t>0.17291</t>
  </si>
  <si>
    <t>0.42114</t>
  </si>
  <si>
    <t>-0.41542</t>
  </si>
  <si>
    <t>-0.51822</t>
  </si>
  <si>
    <t>-0.12124</t>
  </si>
  <si>
    <t>-0.29689</t>
  </si>
  <si>
    <t>0.06613</t>
  </si>
  <si>
    <t>0.03292</t>
  </si>
  <si>
    <t>0.14744</t>
  </si>
  <si>
    <t>-0.2248</t>
  </si>
  <si>
    <t>0.18021</t>
  </si>
  <si>
    <t>-0.00864</t>
  </si>
  <si>
    <t>-0.0239</t>
  </si>
  <si>
    <t>-0.11661</t>
  </si>
  <si>
    <t>-0.05276</t>
  </si>
  <si>
    <t>-0.10694</t>
  </si>
  <si>
    <t>1.29089</t>
  </si>
  <si>
    <t>0.10073</t>
  </si>
  <si>
    <t>-0.09022</t>
  </si>
  <si>
    <t>0.14706</t>
  </si>
  <si>
    <t>-0.20725</t>
  </si>
  <si>
    <t>-0.20014</t>
  </si>
  <si>
    <t>-0.08688</t>
  </si>
  <si>
    <t>0.27782</t>
  </si>
  <si>
    <t>-0.14619</t>
  </si>
  <si>
    <t>-0.01413</t>
  </si>
  <si>
    <t>-0.04191</t>
  </si>
  <si>
    <t>-0.13078</t>
  </si>
  <si>
    <t>0.17746</t>
  </si>
  <si>
    <t>0.24101</t>
  </si>
  <si>
    <t>-0.03029</t>
  </si>
  <si>
    <t>-0.33299</t>
  </si>
  <si>
    <t>-0.20023</t>
  </si>
  <si>
    <t>0.0409</t>
  </si>
  <si>
    <t>0.37886</t>
  </si>
  <si>
    <t>0.05378</t>
  </si>
  <si>
    <t>0.32991</t>
  </si>
  <si>
    <t>-0.22374</t>
  </si>
  <si>
    <t>0.20622</t>
  </si>
  <si>
    <t>-0.21845</t>
  </si>
  <si>
    <t>-0.36725</t>
  </si>
  <si>
    <t>GFP-Atg8</t>
  </si>
  <si>
    <t>ATG29-6HA</t>
  </si>
  <si>
    <t>ATG5-6(HA)</t>
  </si>
  <si>
    <t>ATG7-6(HA)</t>
  </si>
  <si>
    <t>Supplementary Figure 11a</t>
  </si>
  <si>
    <t>RAPA</t>
  </si>
  <si>
    <t>DMC + Rapa</t>
  </si>
  <si>
    <t>Concentration DMC</t>
  </si>
  <si>
    <t>Concentration Rapa</t>
  </si>
  <si>
    <r>
      <t></t>
    </r>
    <r>
      <rPr>
        <sz val="11"/>
        <rFont val="Calibri"/>
        <family val="2"/>
        <scheme val="minor"/>
      </rPr>
      <t>pph21/22</t>
    </r>
  </si>
  <si>
    <r>
      <t></t>
    </r>
    <r>
      <rPr>
        <sz val="11"/>
        <rFont val="Calibri"/>
        <family val="2"/>
        <scheme val="minor"/>
      </rPr>
      <t>tpd3</t>
    </r>
  </si>
  <si>
    <t>siGATA2#1</t>
  </si>
  <si>
    <t>siGATA2#2</t>
  </si>
  <si>
    <t>siGATA2#3</t>
  </si>
  <si>
    <t>10 µM</t>
  </si>
  <si>
    <t>0.1 µM</t>
  </si>
  <si>
    <t>0.5 µM</t>
  </si>
  <si>
    <t>1 µM</t>
  </si>
  <si>
    <t>5 µM</t>
  </si>
  <si>
    <t>500 µM</t>
  </si>
  <si>
    <t>1000 µM</t>
  </si>
  <si>
    <t>AUC (PI positive) normalised to Ctrl.</t>
  </si>
  <si>
    <t>(-)-Epicatechin</t>
  </si>
  <si>
    <t>(-)-Epicatechin gallate</t>
  </si>
  <si>
    <t>(-)-Epigallocatechin</t>
  </si>
  <si>
    <t>(-)-Epigallocatechingallate</t>
  </si>
  <si>
    <t>(-)-Homoeriodictyol</t>
  </si>
  <si>
    <t>Flavanone</t>
  </si>
  <si>
    <t>(+)-Catechin</t>
  </si>
  <si>
    <t>(+/-)-Equol</t>
  </si>
  <si>
    <t>2'-Hydroxychalcone</t>
  </si>
  <si>
    <t>2'-Hydroxyflavanone</t>
  </si>
  <si>
    <t>2'-Methoxyflavone</t>
  </si>
  <si>
    <t>Flavone</t>
  </si>
  <si>
    <t>3-Methoxyflavone</t>
  </si>
  <si>
    <t>4-Deoxyphloridzin</t>
  </si>
  <si>
    <t>4'-Hydroxychalcone</t>
  </si>
  <si>
    <t>4-Hydroxychalcone</t>
  </si>
  <si>
    <t>4'-Hydroxyflavanone</t>
  </si>
  <si>
    <t>4'-Methoxychalcone</t>
  </si>
  <si>
    <t>4-Methoxychalcone</t>
  </si>
  <si>
    <t>4'-Methoxyflavanone</t>
  </si>
  <si>
    <t>5-Methoxyflavanone</t>
  </si>
  <si>
    <t>5-Methoxyflavone</t>
  </si>
  <si>
    <t>5-Methyl-7-methoxyisoflavone</t>
  </si>
  <si>
    <t>6-Hydroxyflavanone</t>
  </si>
  <si>
    <t>6-Methoxyflavanone</t>
  </si>
  <si>
    <t>6-Methoxyflavone</t>
  </si>
  <si>
    <t>6-Methoxyflavonol</t>
  </si>
  <si>
    <t>6-Methoxyluteolin</t>
  </si>
  <si>
    <t>7-Hydroxy-5-methylflavone</t>
  </si>
  <si>
    <t>7-Hydroxyflavanone</t>
  </si>
  <si>
    <t>7-Hydroxyflavonol</t>
  </si>
  <si>
    <t>7-Methoxyflavone</t>
  </si>
  <si>
    <t>7-Methoxyflavonol</t>
  </si>
  <si>
    <t>Apigenin-7-O-glucoside</t>
  </si>
  <si>
    <t>Apigeninidin chloride</t>
  </si>
  <si>
    <t>Baicalein-7-methylether</t>
  </si>
  <si>
    <t>Baicalin</t>
  </si>
  <si>
    <t>Bavachinin</t>
  </si>
  <si>
    <t>Butein</t>
  </si>
  <si>
    <t>Callistephin chloride</t>
  </si>
  <si>
    <t>Chrysoeriol</t>
  </si>
  <si>
    <t>Cupressuflavone</t>
  </si>
  <si>
    <t>Cyanidin chloride</t>
  </si>
  <si>
    <t>Cyanidin-3-O-lathyroside chloride</t>
  </si>
  <si>
    <t>Cyanidin-3-O-sophoroside chloride</t>
  </si>
  <si>
    <t>Cyanin chloride</t>
  </si>
  <si>
    <t>Datiscetin</t>
  </si>
  <si>
    <t>Datiscin</t>
  </si>
  <si>
    <t>Delphin chloride</t>
  </si>
  <si>
    <t>Delphinidin chloride</t>
  </si>
  <si>
    <t>Didymin</t>
  </si>
  <si>
    <t>Dihydromyricetin</t>
  </si>
  <si>
    <t>Dihydrorobinetin</t>
  </si>
  <si>
    <t>Diosmetin</t>
  </si>
  <si>
    <t>Eriocitrin</t>
  </si>
  <si>
    <t>Eriodictyol</t>
  </si>
  <si>
    <t>Eupatorin</t>
  </si>
  <si>
    <t>Eupatorin-5-methylether</t>
  </si>
  <si>
    <t>Fisetinidin chloride</t>
  </si>
  <si>
    <t>Flavanomarein</t>
  </si>
  <si>
    <t>Fustin</t>
  </si>
  <si>
    <t>Gardenin A</t>
  </si>
  <si>
    <t>Genistein-7-O-glucoronide</t>
  </si>
  <si>
    <t>Genistin</t>
  </si>
  <si>
    <t>Geraldol</t>
  </si>
  <si>
    <t>Glycitein</t>
  </si>
  <si>
    <t>Glycitin</t>
  </si>
  <si>
    <t>Hamamelitannin</t>
  </si>
  <si>
    <t>Hinokiflavone</t>
  </si>
  <si>
    <t>Homobutein</t>
  </si>
  <si>
    <t>Homoeriodictyol</t>
  </si>
  <si>
    <t>Ideain chloride</t>
  </si>
  <si>
    <t>Ipriflavone</t>
  </si>
  <si>
    <t>Isoliquiritigenin</t>
  </si>
  <si>
    <t xml:space="preserve">Isorhamnetin </t>
  </si>
  <si>
    <t>Isorhamnetin-3-O-glucoside</t>
  </si>
  <si>
    <t>Isorhamnetin-3-O-rutinoside</t>
  </si>
  <si>
    <t>Isorhoifolin</t>
  </si>
  <si>
    <t>Isosakuranetin</t>
  </si>
  <si>
    <t>Isovitexin</t>
  </si>
  <si>
    <t>Kaempferide</t>
  </si>
  <si>
    <t>Kaempferol-3-O-glucoside</t>
  </si>
  <si>
    <t>Kaempferol-3-O-glucuronide</t>
  </si>
  <si>
    <t>Kaempferol-3-O-rutinoside</t>
  </si>
  <si>
    <t>Kaempferol-7-O-neohesperidoside</t>
  </si>
  <si>
    <t>Karanjin</t>
  </si>
  <si>
    <t>Keracyanin chloride</t>
  </si>
  <si>
    <t>Kuromanin chloride</t>
  </si>
  <si>
    <t>Laricitrin</t>
  </si>
  <si>
    <t>Liquiritigenin</t>
  </si>
  <si>
    <t xml:space="preserve">Luteolin </t>
  </si>
  <si>
    <t>Luteolin tetramethylether</t>
  </si>
  <si>
    <t>Luteolin-4'-O-glucoside</t>
  </si>
  <si>
    <t>Luteolin-7-O-glucoside</t>
  </si>
  <si>
    <t>Luteolinidin chloride</t>
  </si>
  <si>
    <t>Malvidin chloride</t>
  </si>
  <si>
    <t>Malvin chloride</t>
  </si>
  <si>
    <t>Marein</t>
  </si>
  <si>
    <t>Maritimein</t>
  </si>
  <si>
    <t>Myricitrin</t>
  </si>
  <si>
    <t>Myrtillin chloride</t>
  </si>
  <si>
    <t>Naringenin-7-O-glucoside</t>
  </si>
  <si>
    <t>Naringin</t>
  </si>
  <si>
    <t>Narirutin</t>
  </si>
  <si>
    <t>Neodiosmin</t>
  </si>
  <si>
    <t>Neoeriocitrin</t>
  </si>
  <si>
    <t>Neohesperidin dihydrochalcone</t>
  </si>
  <si>
    <t>Oenin chloride</t>
  </si>
  <si>
    <t>Ononin</t>
  </si>
  <si>
    <t>Orientin</t>
  </si>
  <si>
    <t>Pelargonidin chloride</t>
  </si>
  <si>
    <t>Pelargonin chloride</t>
  </si>
  <si>
    <t>Peonidin chloride</t>
  </si>
  <si>
    <t>Phloretin</t>
  </si>
  <si>
    <t>Phloridzin</t>
  </si>
  <si>
    <t xml:space="preserve">Pinocembrin </t>
  </si>
  <si>
    <t>Pinocembrin-7-methylether</t>
  </si>
  <si>
    <t>Poncirin</t>
  </si>
  <si>
    <t>Pratol</t>
  </si>
  <si>
    <t>Prunetin</t>
  </si>
  <si>
    <t xml:space="preserve">Quercetagetin </t>
  </si>
  <si>
    <t>Quercetin-3-O-glucopyranoside</t>
  </si>
  <si>
    <t>Quercetin-3-O-glucose-6''-acetate</t>
  </si>
  <si>
    <t>Quercitrin</t>
  </si>
  <si>
    <t>Rhamnazin</t>
  </si>
  <si>
    <t>Rhamnetin</t>
  </si>
  <si>
    <t>Robinetinidin chloride</t>
  </si>
  <si>
    <t>Robinin</t>
  </si>
  <si>
    <t>Saponarin</t>
  </si>
  <si>
    <t>Sieboldin</t>
  </si>
  <si>
    <t>Sissotrin</t>
  </si>
  <si>
    <t>Spiraeoside</t>
  </si>
  <si>
    <t>Syringetin</t>
  </si>
  <si>
    <t>Tricetin</t>
  </si>
  <si>
    <t>Trilobatin</t>
  </si>
  <si>
    <t>Xanthohumol</t>
  </si>
  <si>
    <t>Compound</t>
  </si>
  <si>
    <t>2,3-Dimethoxy-2'-hydroxychalcone</t>
  </si>
  <si>
    <t>2',4-Dihydroxy-4',6'-dimethoxychalcone</t>
  </si>
  <si>
    <t>2',6'-Dihydroxy-4,4'-dimethoxychalcone</t>
  </si>
  <si>
    <t>2',6'-Dihydroxy-4-methoxychalcone-4'-O-neohesperidoside</t>
  </si>
  <si>
    <t>2'-Hydroxy-4,4',6'-trimethoxychalcone</t>
  </si>
  <si>
    <t>3',4',5,5',6,7-Hexamethoxyflavone</t>
  </si>
  <si>
    <t>3',4',5,7-Tetrahydroxy-3-methoxyflavone</t>
  </si>
  <si>
    <t>3',4',7,8-Tetrahydroxyflavone</t>
  </si>
  <si>
    <t>3',4',7,8-Tetramethoxyflavone</t>
  </si>
  <si>
    <t>3',4',7-Trihydroxyflavone</t>
  </si>
  <si>
    <t>3',4',7-Trimethoxyflavone</t>
  </si>
  <si>
    <t>3',4'-Dihydroxyflavone</t>
  </si>
  <si>
    <t>3,5,7-Trihydroxy-3',4',5'-trimethoxyflavone</t>
  </si>
  <si>
    <t>3',5,7-Trihydroxy-3,4'-dimethoxyflavone</t>
  </si>
  <si>
    <t>3,6-Dihydroxyflavone</t>
  </si>
  <si>
    <t>3,7-Dihydroxy-3',4',5'-trimethoxyflavone</t>
  </si>
  <si>
    <t>4,4'-Dimethoxychalcone</t>
  </si>
  <si>
    <t>4',6,7-Trihydroxyisoflavone</t>
  </si>
  <si>
    <t>4',6,7-Trimethoxyisoflavone</t>
  </si>
  <si>
    <t>4',7-Dimethoxyisoflavone</t>
  </si>
  <si>
    <t>5,6-Benzoflavone</t>
  </si>
  <si>
    <t>5,7-Dimethoxyflavonone</t>
  </si>
  <si>
    <t>6,7 Dihydroxyflavone</t>
  </si>
  <si>
    <t>7,8-Benzoflavone</t>
  </si>
  <si>
    <t>7,8-Dimethoxyflavone</t>
  </si>
  <si>
    <t>Apigenin-4',5,7-trimethylether</t>
  </si>
  <si>
    <t>Baicalein-5,6,7-trimethylether</t>
  </si>
  <si>
    <t>Genistein-4',7-dimethylether</t>
  </si>
  <si>
    <t>Kaempferol-3,4',7-trimethylether</t>
  </si>
  <si>
    <t>Luteolin-3',7-di-O-glucoside</t>
  </si>
  <si>
    <t>Quercetin-3,4,7,3',4'-pentamethylether</t>
  </si>
  <si>
    <t>Quercetin-3,4'-di-O-glucoside</t>
  </si>
  <si>
    <t>AUC (PI fluorescence day 1-5) normalised to Ctrl.</t>
  </si>
  <si>
    <t>AUC (DHE fluorescence day 1-5) normalised to Ctrl.</t>
  </si>
  <si>
    <t xml:space="preserve">Endpoint OD600 at day 3 normalised to Ctrl. </t>
  </si>
  <si>
    <t>Figure 1b</t>
  </si>
  <si>
    <t>Figure 1c</t>
  </si>
  <si>
    <t>Supplementary Figure 1d</t>
  </si>
  <si>
    <t>Survival (Z-score)</t>
  </si>
  <si>
    <t>Supplementary Figure 1e</t>
  </si>
  <si>
    <t>Outgrowth (Z-score)</t>
  </si>
  <si>
    <t>3',4'-Dimethoxyflavone</t>
  </si>
  <si>
    <t>Survival (colony number)</t>
  </si>
  <si>
    <t xml:space="preserve"> </t>
  </si>
  <si>
    <t>Autophagic flux (free GFP to GAPDH ratio) normalised to WT Ctrl.</t>
  </si>
  <si>
    <r>
      <t>ROS (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) reduction (Z-score)</t>
    </r>
  </si>
  <si>
    <r>
      <t>ROS (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) accumulation (% population)</t>
    </r>
  </si>
  <si>
    <t>Survival (% of mean of Ctrl. at day 1)</t>
  </si>
  <si>
    <t>Autophagic flux (Free GFP to GAPDH ratio) normalised to mean of Ctrl.</t>
  </si>
  <si>
    <t>Ref(2)P intensity (AU normalised to mean of Ctrl.)</t>
  </si>
  <si>
    <t>Vehicle</t>
  </si>
  <si>
    <t>+ Leupeptin</t>
  </si>
  <si>
    <r>
      <t>Infarct size * area at risk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(%)</t>
    </r>
  </si>
  <si>
    <t>Cell death (PI positive) normalised to Ctrl. at day 1</t>
  </si>
  <si>
    <t>log2-ratio (WT Ctrl. = 0)</t>
  </si>
  <si>
    <t>Ctrl. RNAi (WT)</t>
  </si>
  <si>
    <t>PI fluorescence (RFU)</t>
  </si>
  <si>
    <r>
      <t>ROS (O</t>
    </r>
    <r>
      <rPr>
        <b/>
        <vertAlign val="subscript"/>
        <sz val="11"/>
        <rFont val="Calibri"/>
        <family val="2"/>
        <scheme val="minor"/>
      </rPr>
      <t>2</t>
    </r>
    <r>
      <rPr>
        <b/>
        <vertAlign val="superscript"/>
        <sz val="11"/>
        <rFont val="Calibri"/>
        <family val="2"/>
        <scheme val="minor"/>
      </rPr>
      <t>-</t>
    </r>
    <r>
      <rPr>
        <b/>
        <sz val="11"/>
        <rFont val="Calibri"/>
        <family val="2"/>
        <scheme val="minor"/>
      </rPr>
      <t>) accumulating cells (% population)</t>
    </r>
  </si>
  <si>
    <t>DHE to ethidium conversion (RFU)</t>
  </si>
  <si>
    <t>Supplementary Figure 2d</t>
  </si>
  <si>
    <t>GFP-LC3 puncta per cell</t>
  </si>
  <si>
    <t>Area at risk (AAR) per left ventricle (LV) (%)</t>
  </si>
  <si>
    <t>HA to GAPDH ratio (normalised to WT)</t>
  </si>
  <si>
    <t>(Free GFP + GFP-Atg8) to GAPDH ratio (normalised to WT)</t>
  </si>
  <si>
    <t>Atg7cKO</t>
  </si>
  <si>
    <t>EtOH Ctrl.</t>
  </si>
  <si>
    <t>EtOH + DMC</t>
  </si>
  <si>
    <t>Supplementary Figure 11b</t>
  </si>
  <si>
    <t>Supplementary Figure 11c</t>
  </si>
  <si>
    <t>Supplementary Figure 11d</t>
  </si>
  <si>
    <t>Supplementary Figure 11g</t>
  </si>
  <si>
    <t>Supplementary Figure 14a</t>
  </si>
  <si>
    <t>Supplementary Figure 16a</t>
  </si>
  <si>
    <t>Supplementary Figure 11e</t>
  </si>
  <si>
    <t>Supplementary Figure 5e</t>
  </si>
  <si>
    <t>Supplementary Figure 1c</t>
  </si>
  <si>
    <t>Figure 7d</t>
  </si>
  <si>
    <t>ROS reduction</t>
  </si>
  <si>
    <t>Outgrowth</t>
  </si>
  <si>
    <t>Survival</t>
  </si>
  <si>
    <t>TEAC (mM)</t>
  </si>
  <si>
    <t>Z-score</t>
  </si>
  <si>
    <t>Supplementary Figure 2e</t>
  </si>
  <si>
    <t>24h</t>
  </si>
  <si>
    <t>2h</t>
  </si>
  <si>
    <t>Growth media pH after DMC addition</t>
  </si>
  <si>
    <t>Supplementary Figure 2f</t>
  </si>
  <si>
    <t>48h</t>
  </si>
  <si>
    <t>Δatg1</t>
  </si>
  <si>
    <t>Δatg9</t>
  </si>
  <si>
    <t>Δatg12</t>
  </si>
  <si>
    <t>Δatg14</t>
  </si>
  <si>
    <t>Δatg15</t>
  </si>
  <si>
    <t>Δatg16</t>
  </si>
  <si>
    <t>Δatg24</t>
  </si>
  <si>
    <t>Δatg27</t>
  </si>
  <si>
    <t>Δatg29</t>
  </si>
  <si>
    <t>Δatg31</t>
  </si>
  <si>
    <t>Cell death (% PI-positive cells)</t>
  </si>
  <si>
    <t>Metabolite level (log2 corrected peak area)</t>
  </si>
  <si>
    <t>Metabolite level (log2-corrected peak area)</t>
  </si>
  <si>
    <t>"NA" = not assessed</t>
  </si>
  <si>
    <t>Autophagy induction (mCherry::lgg1 foci per animal)</t>
  </si>
  <si>
    <t>Cell death (PI positive) normalised to WT Ctrl.</t>
  </si>
  <si>
    <t>Metabolite level (log2-corrected peak areas)</t>
  </si>
  <si>
    <t>DMC rescue effect (fold of rescue in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00"/>
    <numFmt numFmtId="167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Symbol"/>
      <family val="1"/>
      <charset val="2"/>
    </font>
    <font>
      <sz val="11"/>
      <color theme="1"/>
      <name val="Symbol"/>
      <family val="1"/>
      <charset val="2"/>
    </font>
    <font>
      <sz val="9"/>
      <name val="Arial"/>
      <family val="2"/>
    </font>
    <font>
      <b/>
      <sz val="9"/>
      <name val="Arial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9"/>
      <name val="Symbol"/>
      <family val="1"/>
      <charset val="2"/>
    </font>
    <font>
      <sz val="8"/>
      <color rgb="FF000000"/>
      <name val="Times New Roman"/>
      <family val="1"/>
    </font>
    <font>
      <b/>
      <vertAlign val="subscript"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0" fillId="0" borderId="0"/>
    <xf numFmtId="0" fontId="11" fillId="0" borderId="0"/>
  </cellStyleXfs>
  <cellXfs count="100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ill="1"/>
    <xf numFmtId="165" fontId="0" fillId="0" borderId="0" xfId="0" applyNumberFormat="1" applyFill="1"/>
    <xf numFmtId="2" fontId="0" fillId="0" borderId="0" xfId="0" applyNumberFormat="1" applyFill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Font="1" applyBorder="1"/>
    <xf numFmtId="0" fontId="4" fillId="0" borderId="0" xfId="0" applyFont="1" applyAlignment="1">
      <alignment horizontal="left"/>
    </xf>
    <xf numFmtId="2" fontId="4" fillId="0" borderId="0" xfId="0" applyNumberFormat="1" applyFont="1"/>
    <xf numFmtId="0" fontId="4" fillId="0" borderId="0" xfId="0" applyFont="1"/>
    <xf numFmtId="164" fontId="0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164" fontId="4" fillId="0" borderId="0" xfId="0" applyNumberFormat="1" applyFont="1"/>
    <xf numFmtId="2" fontId="0" fillId="0" borderId="0" xfId="0" applyNumberFormat="1" applyFont="1" applyFill="1"/>
    <xf numFmtId="0" fontId="0" fillId="0" borderId="0" xfId="0" applyFont="1" applyFill="1"/>
    <xf numFmtId="0" fontId="0" fillId="0" borderId="0" xfId="0" quotePrefix="1" applyFont="1"/>
    <xf numFmtId="2" fontId="0" fillId="0" borderId="0" xfId="0" applyNumberFormat="1" applyFont="1"/>
    <xf numFmtId="0" fontId="4" fillId="0" borderId="0" xfId="0" applyFont="1" applyAlignment="1"/>
    <xf numFmtId="2" fontId="0" fillId="0" borderId="0" xfId="0" quotePrefix="1" applyNumberFormat="1" applyFont="1"/>
    <xf numFmtId="0" fontId="0" fillId="0" borderId="0" xfId="0" quotePrefix="1" applyFont="1" applyAlignment="1">
      <alignment horizontal="center"/>
    </xf>
    <xf numFmtId="0" fontId="1" fillId="0" borderId="0" xfId="0" quotePrefix="1" applyFont="1"/>
    <xf numFmtId="164" fontId="0" fillId="0" borderId="0" xfId="0" applyNumberFormat="1" applyFill="1"/>
    <xf numFmtId="0" fontId="4" fillId="0" borderId="0" xfId="0" applyFont="1" applyFill="1" applyAlignment="1">
      <alignment horizontal="left"/>
    </xf>
    <xf numFmtId="2" fontId="4" fillId="0" borderId="0" xfId="0" applyNumberFormat="1" applyFont="1" applyAlignment="1"/>
    <xf numFmtId="0" fontId="5" fillId="0" borderId="0" xfId="0" applyFont="1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2" fontId="8" fillId="0" borderId="0" xfId="0" applyNumberFormat="1" applyFont="1"/>
    <xf numFmtId="0" fontId="1" fillId="0" borderId="0" xfId="0" quotePrefix="1" applyFont="1" applyAlignment="1"/>
    <xf numFmtId="0" fontId="0" fillId="0" borderId="0" xfId="0" quotePrefix="1" applyFont="1" applyAlignment="1"/>
    <xf numFmtId="164" fontId="8" fillId="0" borderId="0" xfId="0" applyNumberFormat="1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10" fontId="0" fillId="0" borderId="0" xfId="0" applyNumberFormat="1"/>
    <xf numFmtId="4" fontId="0" fillId="0" borderId="0" xfId="0" applyNumberFormat="1"/>
    <xf numFmtId="0" fontId="10" fillId="0" borderId="0" xfId="1" applyFont="1"/>
    <xf numFmtId="0" fontId="11" fillId="0" borderId="1" xfId="0" applyFont="1" applyFill="1" applyBorder="1" applyAlignment="1">
      <alignment horizontal="center"/>
    </xf>
    <xf numFmtId="0" fontId="11" fillId="0" borderId="1" xfId="0" applyFont="1" applyBorder="1"/>
    <xf numFmtId="0" fontId="8" fillId="0" borderId="0" xfId="0" applyFont="1" applyAlignment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5" fillId="0" borderId="0" xfId="0" applyNumberFormat="1" applyFont="1" applyAlignment="1">
      <alignment horizontal="left"/>
    </xf>
    <xf numFmtId="0" fontId="0" fillId="0" borderId="0" xfId="0" applyFont="1" applyAlignment="1">
      <alignment horizontal="center"/>
    </xf>
    <xf numFmtId="0" fontId="4" fillId="0" borderId="0" xfId="0" quotePrefix="1" applyFont="1" applyAlignment="1">
      <alignment vertical="center"/>
    </xf>
    <xf numFmtId="0" fontId="4" fillId="0" borderId="0" xfId="0" quotePrefix="1" applyFont="1" applyAlignment="1">
      <alignment horizontal="left"/>
    </xf>
    <xf numFmtId="0" fontId="0" fillId="0" borderId="0" xfId="0" quotePrefix="1"/>
    <xf numFmtId="0" fontId="0" fillId="0" borderId="0" xfId="0" applyAlignment="1"/>
    <xf numFmtId="0" fontId="0" fillId="0" borderId="0" xfId="0" quotePrefix="1" applyAlignment="1">
      <alignment horizontal="center"/>
    </xf>
    <xf numFmtId="2" fontId="4" fillId="0" borderId="0" xfId="0" applyNumberFormat="1" applyFont="1" applyAlignment="1">
      <alignment horizontal="center"/>
    </xf>
    <xf numFmtId="0" fontId="11" fillId="0" borderId="0" xfId="2"/>
    <xf numFmtId="0" fontId="13" fillId="0" borderId="1" xfId="2" applyFont="1" applyBorder="1"/>
    <xf numFmtId="0" fontId="11" fillId="0" borderId="0" xfId="2"/>
    <xf numFmtId="11" fontId="0" fillId="0" borderId="0" xfId="0" applyNumberFormat="1"/>
    <xf numFmtId="0" fontId="11" fillId="0" borderId="0" xfId="2"/>
    <xf numFmtId="0" fontId="13" fillId="0" borderId="0" xfId="2" applyFont="1"/>
    <xf numFmtId="0" fontId="13" fillId="0" borderId="0" xfId="2" quotePrefix="1" applyFont="1"/>
    <xf numFmtId="0" fontId="13" fillId="0" borderId="0" xfId="2" applyFont="1"/>
    <xf numFmtId="11" fontId="11" fillId="0" borderId="0" xfId="2" applyNumberFormat="1"/>
    <xf numFmtId="0" fontId="13" fillId="0" borderId="0" xfId="2" quotePrefix="1" applyFont="1"/>
    <xf numFmtId="11" fontId="0" fillId="0" borderId="0" xfId="0" applyNumberFormat="1" applyFill="1"/>
    <xf numFmtId="166" fontId="0" fillId="0" borderId="0" xfId="0" applyNumberFormat="1" applyFill="1"/>
    <xf numFmtId="0" fontId="1" fillId="0" borderId="0" xfId="0" applyFont="1" applyFill="1" applyAlignment="1"/>
    <xf numFmtId="0" fontId="11" fillId="0" borderId="0" xfId="2"/>
    <xf numFmtId="0" fontId="14" fillId="0" borderId="0" xfId="0" applyFont="1" applyAlignment="1"/>
    <xf numFmtId="0" fontId="6" fillId="0" borderId="0" xfId="0" applyFont="1" applyAlignment="1">
      <alignment horizontal="center"/>
    </xf>
    <xf numFmtId="2" fontId="1" fillId="0" borderId="0" xfId="0" applyNumberFormat="1" applyFont="1"/>
    <xf numFmtId="0" fontId="15" fillId="0" borderId="0" xfId="0" applyFont="1" applyAlignment="1">
      <alignment horizontal="justify" vertical="center"/>
    </xf>
    <xf numFmtId="2" fontId="0" fillId="0" borderId="0" xfId="0" quotePrefix="1" applyNumberFormat="1" applyFont="1" applyFill="1"/>
    <xf numFmtId="0" fontId="1" fillId="0" borderId="0" xfId="0" applyFont="1" applyFill="1" applyBorder="1"/>
    <xf numFmtId="1" fontId="0" fillId="0" borderId="0" xfId="0" applyNumberFormat="1" applyFont="1"/>
    <xf numFmtId="1" fontId="4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67" fontId="0" fillId="0" borderId="0" xfId="0" applyNumberFormat="1"/>
    <xf numFmtId="0" fontId="17" fillId="0" borderId="0" xfId="0" applyFont="1"/>
    <xf numFmtId="0" fontId="4" fillId="0" borderId="0" xfId="1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8" fillId="0" borderId="0" xfId="0" applyFont="1"/>
  </cellXfs>
  <cellStyles count="3">
    <cellStyle name="Standard" xfId="0" builtinId="0"/>
    <cellStyle name="Standard 2" xfId="1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connections" Target="connection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/Relationships>
</file>

<file path=xl/queryTables/queryTable1.xml><?xml version="1.0" encoding="utf-8"?>
<queryTable xmlns="http://schemas.openxmlformats.org/spreadsheetml/2006/main" name="Clustering Proteome Day 1 Downregulated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7"/>
  <sheetViews>
    <sheetView workbookViewId="0">
      <selection activeCell="A35" sqref="A35"/>
    </sheetView>
  </sheetViews>
  <sheetFormatPr baseColWidth="10" defaultRowHeight="15" x14ac:dyDescent="0.25"/>
  <cols>
    <col min="1" max="1" width="54.5703125" style="4" bestFit="1" customWidth="1"/>
    <col min="2" max="2" width="13.5703125" style="4" bestFit="1" customWidth="1"/>
    <col min="3" max="3" width="44.5703125" style="4" bestFit="1" customWidth="1"/>
    <col min="4" max="4" width="16.28515625" style="4" bestFit="1" customWidth="1"/>
    <col min="6" max="6" width="40.28515625" style="4" bestFit="1" customWidth="1"/>
    <col min="7" max="7" width="18.85546875" style="4" bestFit="1" customWidth="1"/>
    <col min="9" max="16384" width="11.42578125" style="4"/>
  </cols>
  <sheetData>
    <row r="1" spans="1:8" x14ac:dyDescent="0.25">
      <c r="A1" s="3" t="s">
        <v>5252</v>
      </c>
    </row>
    <row r="3" spans="1:8" x14ac:dyDescent="0.25">
      <c r="A3" s="82" t="s">
        <v>5216</v>
      </c>
      <c r="B3" s="82" t="s">
        <v>331</v>
      </c>
      <c r="C3" s="3" t="s">
        <v>5249</v>
      </c>
      <c r="D3" s="3" t="s">
        <v>5255</v>
      </c>
      <c r="E3" s="4"/>
      <c r="F3" s="3" t="s">
        <v>5251</v>
      </c>
      <c r="G3" s="3" t="s">
        <v>5257</v>
      </c>
      <c r="H3" s="4"/>
    </row>
    <row r="4" spans="1:8" x14ac:dyDescent="0.25">
      <c r="A4" s="21" t="s">
        <v>5080</v>
      </c>
      <c r="B4" s="21" t="s">
        <v>334</v>
      </c>
      <c r="C4" s="20">
        <v>1.0510542483087506</v>
      </c>
      <c r="D4" s="20">
        <v>-0.11039660454518381</v>
      </c>
      <c r="E4" s="4"/>
      <c r="F4" s="20">
        <v>0.96342668937272136</v>
      </c>
      <c r="G4" s="20">
        <v>-0.21729243539104592</v>
      </c>
      <c r="H4" s="4"/>
    </row>
    <row r="5" spans="1:8" x14ac:dyDescent="0.25">
      <c r="A5" s="21" t="s">
        <v>5081</v>
      </c>
      <c r="B5" s="21" t="s">
        <v>334</v>
      </c>
      <c r="C5" s="81">
        <v>1.1273814415427175</v>
      </c>
      <c r="D5" s="20">
        <v>-0.54086967855904056</v>
      </c>
      <c r="E5" s="4"/>
      <c r="F5" s="20">
        <v>1.0014161012416445</v>
      </c>
      <c r="G5" s="20">
        <v>0.18733762890716754</v>
      </c>
      <c r="H5" s="4"/>
    </row>
    <row r="6" spans="1:8" x14ac:dyDescent="0.25">
      <c r="A6" s="21" t="s">
        <v>5082</v>
      </c>
      <c r="B6" s="21" t="s">
        <v>334</v>
      </c>
      <c r="C6" s="81">
        <v>1.021873927592128</v>
      </c>
      <c r="D6" s="20">
        <v>5.4175703532361806E-2</v>
      </c>
      <c r="E6" s="4"/>
      <c r="F6" s="20">
        <v>0.99579515290666576</v>
      </c>
      <c r="G6" s="20">
        <v>0.12746819228501408</v>
      </c>
      <c r="H6" s="4"/>
    </row>
    <row r="7" spans="1:8" x14ac:dyDescent="0.25">
      <c r="A7" s="21" t="s">
        <v>5083</v>
      </c>
      <c r="B7" s="21" t="s">
        <v>334</v>
      </c>
      <c r="C7" s="20">
        <v>0.95525542407311548</v>
      </c>
      <c r="D7" s="20">
        <v>0.4298933315620837</v>
      </c>
      <c r="E7" s="4"/>
      <c r="F7" s="20">
        <v>0.99921351300205197</v>
      </c>
      <c r="G7" s="20">
        <v>0.16387758103688518</v>
      </c>
      <c r="H7" s="4"/>
    </row>
    <row r="8" spans="1:8" x14ac:dyDescent="0.25">
      <c r="A8" s="21" t="s">
        <v>5084</v>
      </c>
      <c r="B8" s="21" t="s">
        <v>334</v>
      </c>
      <c r="C8" s="20">
        <v>0.86435126171646226</v>
      </c>
      <c r="D8" s="20">
        <v>0.94257816317081289</v>
      </c>
      <c r="E8" s="4"/>
      <c r="F8" s="20">
        <v>0.96769961264525806</v>
      </c>
      <c r="G8" s="20">
        <v>-0.17178098539878608</v>
      </c>
      <c r="H8" s="4"/>
    </row>
    <row r="9" spans="1:8" x14ac:dyDescent="0.25">
      <c r="A9" s="21" t="s">
        <v>5086</v>
      </c>
      <c r="B9" s="21" t="s">
        <v>334</v>
      </c>
      <c r="C9" s="20">
        <v>1.0443340769636087</v>
      </c>
      <c r="D9" s="20">
        <v>-7.2495920735475644E-2</v>
      </c>
      <c r="E9" s="4"/>
      <c r="F9" s="20">
        <v>1.0046141206995032</v>
      </c>
      <c r="G9" s="20">
        <v>0.22140014146527473</v>
      </c>
      <c r="H9" s="4"/>
    </row>
    <row r="10" spans="1:8" x14ac:dyDescent="0.25">
      <c r="A10" s="20" t="s">
        <v>5087</v>
      </c>
      <c r="B10" s="21" t="s">
        <v>334</v>
      </c>
      <c r="C10" s="20">
        <v>0.94126528069424709</v>
      </c>
      <c r="D10" s="20">
        <v>0.50879548649572048</v>
      </c>
      <c r="E10" s="4"/>
      <c r="F10" s="20">
        <v>1.2374915100747113</v>
      </c>
      <c r="G10" s="20">
        <v>2.701806875889448</v>
      </c>
      <c r="H10" s="4"/>
    </row>
    <row r="11" spans="1:8" x14ac:dyDescent="0.25">
      <c r="A11" s="21" t="s">
        <v>5217</v>
      </c>
      <c r="B11" s="21" t="s">
        <v>334</v>
      </c>
      <c r="C11" s="20">
        <v>1.0566356900683986</v>
      </c>
      <c r="D11" s="20">
        <v>-0.14187503693480527</v>
      </c>
      <c r="E11" s="4"/>
      <c r="F11" s="20">
        <v>0.91963256526628856</v>
      </c>
      <c r="G11" s="20">
        <v>-0.68374922904217017</v>
      </c>
      <c r="H11" s="4"/>
    </row>
    <row r="12" spans="1:8" x14ac:dyDescent="0.25">
      <c r="A12" s="21" t="s">
        <v>5218</v>
      </c>
      <c r="B12" s="21" t="s">
        <v>334</v>
      </c>
      <c r="C12" s="20">
        <v>0.82159153078327229</v>
      </c>
      <c r="D12" s="20">
        <v>1.1837361573131195</v>
      </c>
      <c r="E12" s="4"/>
      <c r="F12" s="20">
        <v>1.0128701736848682</v>
      </c>
      <c r="G12" s="20">
        <v>0.30933641333608231</v>
      </c>
      <c r="H12" s="4"/>
    </row>
    <row r="13" spans="1:8" x14ac:dyDescent="0.25">
      <c r="A13" s="21" t="s">
        <v>5219</v>
      </c>
      <c r="B13" s="21" t="s">
        <v>334</v>
      </c>
      <c r="C13" s="20">
        <v>0.92107857865285092</v>
      </c>
      <c r="D13" s="20">
        <v>0.62264523405979677</v>
      </c>
      <c r="E13" s="4"/>
      <c r="F13" s="20">
        <v>0.87176502807065592</v>
      </c>
      <c r="G13" s="20">
        <v>-1.1935924643124243</v>
      </c>
      <c r="H13" s="4"/>
    </row>
    <row r="14" spans="1:8" x14ac:dyDescent="0.25">
      <c r="A14" s="21" t="s">
        <v>5220</v>
      </c>
      <c r="B14" s="21" t="s">
        <v>334</v>
      </c>
      <c r="C14" s="81">
        <v>1.0060136816779186</v>
      </c>
      <c r="D14" s="20">
        <v>0.14362493550368935</v>
      </c>
      <c r="E14" s="4"/>
      <c r="F14" s="20">
        <v>0.98627590446200786</v>
      </c>
      <c r="G14" s="20">
        <v>2.607746469168953E-2</v>
      </c>
      <c r="H14" s="4"/>
    </row>
    <row r="15" spans="1:8" x14ac:dyDescent="0.25">
      <c r="A15" s="21" t="s">
        <v>5221</v>
      </c>
      <c r="B15" s="21" t="s">
        <v>334</v>
      </c>
      <c r="C15" s="20">
        <v>1.0053803326672246</v>
      </c>
      <c r="D15" s="20">
        <v>0.14719692189550329</v>
      </c>
      <c r="E15" s="4"/>
      <c r="F15" s="20">
        <v>1.0100387291235566</v>
      </c>
      <c r="G15" s="20">
        <v>0.27917833668953262</v>
      </c>
      <c r="H15" s="4"/>
    </row>
    <row r="16" spans="1:8" x14ac:dyDescent="0.25">
      <c r="A16" s="21" t="s">
        <v>5088</v>
      </c>
      <c r="B16" s="21" t="s">
        <v>334</v>
      </c>
      <c r="C16" s="20">
        <v>1.26590400478712</v>
      </c>
      <c r="D16" s="20">
        <v>-1.3221146201529415</v>
      </c>
      <c r="E16" s="4"/>
      <c r="F16" s="20">
        <v>1.0342874933474109</v>
      </c>
      <c r="G16" s="20">
        <v>0.53745501285668318</v>
      </c>
      <c r="H16" s="4"/>
    </row>
    <row r="17" spans="1:8" x14ac:dyDescent="0.25">
      <c r="A17" s="20" t="s">
        <v>5089</v>
      </c>
      <c r="B17" s="21" t="s">
        <v>334</v>
      </c>
      <c r="C17" s="20">
        <v>1.3892535942115034</v>
      </c>
      <c r="D17" s="20">
        <v>-2.0177864336715823</v>
      </c>
      <c r="E17" s="4"/>
      <c r="F17" s="20">
        <v>1.0151469295031454</v>
      </c>
      <c r="G17" s="20">
        <v>0.33358642953321294</v>
      </c>
      <c r="H17" s="4"/>
    </row>
    <row r="18" spans="1:8" x14ac:dyDescent="0.25">
      <c r="A18" s="21" t="s">
        <v>5090</v>
      </c>
      <c r="B18" s="21" t="s">
        <v>334</v>
      </c>
      <c r="C18" s="20">
        <v>1.0881927986245181</v>
      </c>
      <c r="D18" s="20">
        <v>-0.31985204554169866</v>
      </c>
      <c r="E18" s="4"/>
      <c r="F18" s="20">
        <v>0.97331585411877342</v>
      </c>
      <c r="G18" s="20">
        <v>-0.1119616821575635</v>
      </c>
      <c r="H18" s="4"/>
    </row>
    <row r="19" spans="1:8" x14ac:dyDescent="0.25">
      <c r="A19" s="21" t="s">
        <v>5222</v>
      </c>
      <c r="B19" s="21" t="s">
        <v>334</v>
      </c>
      <c r="C19" s="20">
        <v>0.89975433482710898</v>
      </c>
      <c r="D19" s="20">
        <v>0.74291053403683183</v>
      </c>
      <c r="E19" s="4"/>
      <c r="F19" s="20">
        <v>1.0378201411860999</v>
      </c>
      <c r="G19" s="20">
        <v>0.57508169491861305</v>
      </c>
      <c r="H19" s="4"/>
    </row>
    <row r="20" spans="1:8" x14ac:dyDescent="0.25">
      <c r="A20" s="21" t="s">
        <v>5223</v>
      </c>
      <c r="B20" s="21" t="s">
        <v>334</v>
      </c>
      <c r="C20" s="20">
        <v>1.0704985513050187</v>
      </c>
      <c r="D20" s="20">
        <v>-0.22005934109050554</v>
      </c>
      <c r="E20" s="4"/>
      <c r="F20" s="20">
        <v>1.0097049851547244</v>
      </c>
      <c r="G20" s="20">
        <v>0.27562358717054369</v>
      </c>
      <c r="H20" s="4"/>
    </row>
    <row r="21" spans="1:8" x14ac:dyDescent="0.25">
      <c r="A21" s="21" t="s">
        <v>5224</v>
      </c>
      <c r="B21" s="21" t="s">
        <v>334</v>
      </c>
      <c r="C21" s="20">
        <v>1.1674261954829379</v>
      </c>
      <c r="D21" s="20">
        <v>-0.76671563982653712</v>
      </c>
      <c r="E21" s="4"/>
      <c r="F21" s="20">
        <v>0.92883443712631564</v>
      </c>
      <c r="G21" s="20">
        <v>-0.58573891987409032</v>
      </c>
      <c r="H21" s="4"/>
    </row>
    <row r="22" spans="1:8" x14ac:dyDescent="0.25">
      <c r="A22" s="21" t="s">
        <v>5225</v>
      </c>
      <c r="B22" s="21" t="s">
        <v>334</v>
      </c>
      <c r="C22" s="20">
        <v>0.98825880164193824</v>
      </c>
      <c r="D22" s="20">
        <v>0.24375959870828967</v>
      </c>
      <c r="E22" s="4"/>
      <c r="F22" s="20">
        <v>0.99623040869834334</v>
      </c>
      <c r="G22" s="20">
        <v>0.13210415715807758</v>
      </c>
      <c r="H22" s="4"/>
    </row>
    <row r="23" spans="1:8" x14ac:dyDescent="0.25">
      <c r="A23" s="21" t="s">
        <v>5226</v>
      </c>
      <c r="B23" s="21" t="s">
        <v>334</v>
      </c>
      <c r="C23" s="20">
        <v>1.0270282162978683</v>
      </c>
      <c r="D23" s="20">
        <v>2.5106345555137792E-2</v>
      </c>
      <c r="E23" s="4"/>
      <c r="F23" s="20">
        <v>1.0605521937316118</v>
      </c>
      <c r="G23" s="20">
        <v>0.81720368182531866</v>
      </c>
      <c r="H23" s="4"/>
    </row>
    <row r="24" spans="1:8" x14ac:dyDescent="0.25">
      <c r="A24" s="21" t="s">
        <v>5227</v>
      </c>
      <c r="B24" s="21" t="s">
        <v>334</v>
      </c>
      <c r="C24" s="20">
        <v>0.8107497457354812</v>
      </c>
      <c r="D24" s="20">
        <v>1.2448820784399974</v>
      </c>
      <c r="E24" s="4"/>
      <c r="F24" s="20">
        <v>0.91078070568474523</v>
      </c>
      <c r="G24" s="20">
        <v>-0.7780315128531663</v>
      </c>
      <c r="H24" s="4"/>
    </row>
    <row r="25" spans="1:8" x14ac:dyDescent="0.25">
      <c r="A25" s="21" t="s">
        <v>5228</v>
      </c>
      <c r="B25" s="21" t="s">
        <v>334</v>
      </c>
      <c r="C25" s="20">
        <v>1.2293761027125585</v>
      </c>
      <c r="D25" s="20">
        <v>-1.1161031368652783</v>
      </c>
      <c r="E25" s="4"/>
      <c r="F25" s="20">
        <v>0.99351957792242074</v>
      </c>
      <c r="G25" s="20">
        <v>0.10323075330155636</v>
      </c>
      <c r="H25" s="4"/>
    </row>
    <row r="26" spans="1:8" x14ac:dyDescent="0.25">
      <c r="A26" s="21" t="s">
        <v>5258</v>
      </c>
      <c r="B26" s="21" t="s">
        <v>334</v>
      </c>
      <c r="C26" s="20">
        <v>1.3540685107718478</v>
      </c>
      <c r="D26" s="20">
        <v>-1.8193482311652405</v>
      </c>
      <c r="E26" s="4"/>
      <c r="F26" s="20">
        <v>0.93262330991766762</v>
      </c>
      <c r="G26" s="20">
        <v>-0.54538315320751984</v>
      </c>
      <c r="H26" s="4"/>
    </row>
    <row r="27" spans="1:8" x14ac:dyDescent="0.25">
      <c r="A27" s="21" t="s">
        <v>5229</v>
      </c>
      <c r="B27" s="21" t="s">
        <v>334</v>
      </c>
      <c r="C27" s="20">
        <v>1.0808899067277919</v>
      </c>
      <c r="D27" s="20">
        <v>-0.27866491169363256</v>
      </c>
      <c r="E27" s="4"/>
      <c r="F27" s="20">
        <v>0.95158938466025067</v>
      </c>
      <c r="G27" s="20">
        <v>-0.34337307552969337</v>
      </c>
      <c r="H27" s="4"/>
    </row>
    <row r="28" spans="1:8" x14ac:dyDescent="0.25">
      <c r="A28" s="21" t="s">
        <v>5230</v>
      </c>
      <c r="B28" s="21" t="s">
        <v>334</v>
      </c>
      <c r="C28" s="20">
        <v>1.0836931866408301</v>
      </c>
      <c r="D28" s="20">
        <v>-0.29447495881259078</v>
      </c>
      <c r="E28" s="4"/>
      <c r="F28" s="20">
        <v>0.96323401766271954</v>
      </c>
      <c r="G28" s="20">
        <v>-0.21934460631370914</v>
      </c>
      <c r="H28" s="4"/>
    </row>
    <row r="29" spans="1:8" x14ac:dyDescent="0.25">
      <c r="A29" s="21" t="s">
        <v>5231</v>
      </c>
      <c r="B29" s="21" t="s">
        <v>334</v>
      </c>
      <c r="C29" s="20">
        <v>0.87961315760459746</v>
      </c>
      <c r="D29" s="20">
        <v>0.85650352895615778</v>
      </c>
      <c r="E29" s="4"/>
      <c r="F29" s="20">
        <v>0.93908850149612733</v>
      </c>
      <c r="G29" s="20">
        <v>-0.47652157427287928</v>
      </c>
      <c r="H29" s="4"/>
    </row>
    <row r="30" spans="1:8" x14ac:dyDescent="0.25">
      <c r="A30" s="21" t="s">
        <v>5232</v>
      </c>
      <c r="B30" s="21" t="s">
        <v>334</v>
      </c>
      <c r="C30" s="81">
        <v>0.9993819104997016</v>
      </c>
      <c r="D30" s="20">
        <v>0.18102705661264606</v>
      </c>
      <c r="E30" s="4"/>
      <c r="F30" s="20">
        <v>1.0101655983199049</v>
      </c>
      <c r="G30" s="20">
        <v>0.28052963665840291</v>
      </c>
      <c r="H30" s="4"/>
    </row>
    <row r="31" spans="1:8" x14ac:dyDescent="0.25">
      <c r="A31" s="21" t="s">
        <v>5092</v>
      </c>
      <c r="B31" s="21" t="s">
        <v>334</v>
      </c>
      <c r="C31" s="20">
        <v>1.1654437839308203</v>
      </c>
      <c r="D31" s="20">
        <v>-0.75553515802649496</v>
      </c>
      <c r="E31" s="4"/>
      <c r="F31" s="20">
        <v>1.0538550186514302</v>
      </c>
      <c r="G31" s="20">
        <v>0.74587121706749815</v>
      </c>
      <c r="H31" s="4"/>
    </row>
    <row r="32" spans="1:8" x14ac:dyDescent="0.25">
      <c r="A32" s="21" t="s">
        <v>5233</v>
      </c>
      <c r="B32" s="21" t="s">
        <v>334</v>
      </c>
      <c r="C32" s="20">
        <v>0.60303035709158614</v>
      </c>
      <c r="D32" s="20">
        <v>2.4163859681182598</v>
      </c>
      <c r="E32" s="4"/>
      <c r="F32" s="20">
        <v>1.2505283815429775</v>
      </c>
      <c r="G32" s="20">
        <v>2.8406642543256582</v>
      </c>
      <c r="H32" s="4"/>
    </row>
    <row r="33" spans="1:8" x14ac:dyDescent="0.25">
      <c r="A33" s="21" t="s">
        <v>5234</v>
      </c>
      <c r="B33" s="21" t="s">
        <v>334</v>
      </c>
      <c r="C33" s="20">
        <v>1.1280005807860218</v>
      </c>
      <c r="D33" s="20">
        <v>-0.54436152415188022</v>
      </c>
      <c r="E33" s="4"/>
      <c r="F33" s="20">
        <v>1.0326928209234054</v>
      </c>
      <c r="G33" s="20">
        <v>0.52046995376479022</v>
      </c>
      <c r="H33" s="4"/>
    </row>
    <row r="34" spans="1:8" x14ac:dyDescent="0.25">
      <c r="A34" s="21" t="s">
        <v>5235</v>
      </c>
      <c r="B34" s="21" t="s">
        <v>334</v>
      </c>
      <c r="C34" s="81">
        <v>1.0170086356401378</v>
      </c>
      <c r="D34" s="20">
        <v>8.1615166373975784E-2</v>
      </c>
      <c r="E34" s="4"/>
      <c r="F34" s="20">
        <v>0.99404275465370029</v>
      </c>
      <c r="G34" s="20">
        <v>0.10880317530028036</v>
      </c>
      <c r="H34" s="4"/>
    </row>
    <row r="35" spans="1:8" x14ac:dyDescent="0.25">
      <c r="A35" s="21" t="s">
        <v>5236</v>
      </c>
      <c r="B35" s="21" t="s">
        <v>334</v>
      </c>
      <c r="C35" s="20">
        <v>0.9449631771755862</v>
      </c>
      <c r="D35" s="20">
        <v>0.4879399460485882</v>
      </c>
      <c r="E35" s="4"/>
      <c r="F35" s="20">
        <v>0.96800618517936698</v>
      </c>
      <c r="G35" s="20">
        <v>-0.16851564229169685</v>
      </c>
      <c r="H35" s="4"/>
    </row>
    <row r="36" spans="1:8" x14ac:dyDescent="0.25">
      <c r="A36" s="21" t="s">
        <v>5093</v>
      </c>
      <c r="B36" s="21" t="s">
        <v>334</v>
      </c>
      <c r="C36" s="20">
        <v>1.1158985591154778</v>
      </c>
      <c r="D36" s="20">
        <v>-0.47610807148878576</v>
      </c>
      <c r="E36" s="4"/>
      <c r="F36" s="20">
        <v>0.99638770575836411</v>
      </c>
      <c r="G36" s="20">
        <v>0.13377954817833679</v>
      </c>
      <c r="H36" s="4"/>
    </row>
    <row r="37" spans="1:8" x14ac:dyDescent="0.25">
      <c r="A37" s="20" t="s">
        <v>5094</v>
      </c>
      <c r="B37" s="21" t="s">
        <v>334</v>
      </c>
      <c r="C37" s="81">
        <v>0.80366288011398446</v>
      </c>
      <c r="D37" s="20">
        <v>1.2848508588962295</v>
      </c>
      <c r="E37" s="4"/>
      <c r="F37" s="20">
        <v>0.9879064004874939</v>
      </c>
      <c r="G37" s="20">
        <v>4.3444085525588191E-2</v>
      </c>
      <c r="H37" s="4"/>
    </row>
    <row r="38" spans="1:8" x14ac:dyDescent="0.25">
      <c r="A38" s="20" t="s">
        <v>5095</v>
      </c>
      <c r="B38" s="21" t="s">
        <v>334</v>
      </c>
      <c r="C38" s="81">
        <v>0.82468844717685708</v>
      </c>
      <c r="D38" s="20">
        <v>1.1662700477468493</v>
      </c>
      <c r="E38" s="4"/>
      <c r="F38" s="20">
        <v>1.0049063564021623</v>
      </c>
      <c r="G38" s="20">
        <v>0.22451278115459636</v>
      </c>
      <c r="H38" s="4"/>
    </row>
    <row r="39" spans="1:8" x14ac:dyDescent="0.25">
      <c r="A39" s="21" t="s">
        <v>5096</v>
      </c>
      <c r="B39" s="21" t="s">
        <v>334</v>
      </c>
      <c r="C39" s="20">
        <v>1.1547537578131657</v>
      </c>
      <c r="D39" s="20">
        <v>-0.69524513281818801</v>
      </c>
      <c r="E39" s="4"/>
      <c r="F39" s="20">
        <v>1.0464371497197757</v>
      </c>
      <c r="G39" s="20">
        <v>0.66686255030721098</v>
      </c>
      <c r="H39" s="4"/>
    </row>
    <row r="40" spans="1:8" x14ac:dyDescent="0.25">
      <c r="A40" s="21" t="s">
        <v>5097</v>
      </c>
      <c r="B40" s="21" t="s">
        <v>334</v>
      </c>
      <c r="C40" s="20">
        <v>0.89251169320335288</v>
      </c>
      <c r="D40" s="20">
        <v>0.78375786605128273</v>
      </c>
      <c r="E40" s="4"/>
      <c r="F40" s="20">
        <v>1.0099908814873955</v>
      </c>
      <c r="G40" s="20">
        <v>0.2786687054227151</v>
      </c>
      <c r="H40" s="4"/>
    </row>
    <row r="41" spans="1:8" x14ac:dyDescent="0.25">
      <c r="A41" s="21" t="s">
        <v>5098</v>
      </c>
      <c r="B41" s="21" t="s">
        <v>334</v>
      </c>
      <c r="C41" s="20">
        <v>0.74757190777447369</v>
      </c>
      <c r="D41" s="20">
        <v>1.6011949069919245</v>
      </c>
      <c r="E41" s="4"/>
      <c r="F41" s="20">
        <v>1.2593125282413997</v>
      </c>
      <c r="G41" s="20">
        <v>2.9342253195943497</v>
      </c>
      <c r="H41" s="4"/>
    </row>
    <row r="42" spans="1:8" x14ac:dyDescent="0.25">
      <c r="A42" s="21" t="s">
        <v>5099</v>
      </c>
      <c r="B42" s="21" t="s">
        <v>334</v>
      </c>
      <c r="C42" s="20">
        <v>0.91679425417282479</v>
      </c>
      <c r="D42" s="20">
        <v>0.64680813394970038</v>
      </c>
      <c r="E42" s="4"/>
      <c r="F42" s="20">
        <v>1.0059618248288371</v>
      </c>
      <c r="G42" s="20">
        <v>0.2357547097957588</v>
      </c>
      <c r="H42" s="4"/>
    </row>
    <row r="43" spans="1:8" x14ac:dyDescent="0.25">
      <c r="A43" s="20" t="s">
        <v>5237</v>
      </c>
      <c r="B43" s="21" t="s">
        <v>334</v>
      </c>
      <c r="C43" s="20">
        <v>1.3006760958655139</v>
      </c>
      <c r="D43" s="20">
        <v>-1.5182236122722121</v>
      </c>
      <c r="E43" s="4"/>
      <c r="F43" s="20">
        <v>1.1122598643697545</v>
      </c>
      <c r="G43" s="20">
        <v>1.3679486674863885</v>
      </c>
      <c r="H43" s="4"/>
    </row>
    <row r="44" spans="1:8" x14ac:dyDescent="0.25">
      <c r="A44" s="21" t="s">
        <v>5238</v>
      </c>
      <c r="B44" s="21" t="s">
        <v>334</v>
      </c>
      <c r="C44" s="20">
        <v>1.166944784058094</v>
      </c>
      <c r="D44" s="20">
        <v>-0.76400055694273816</v>
      </c>
      <c r="E44" s="4"/>
      <c r="F44" s="20">
        <v>0.96872875594833463</v>
      </c>
      <c r="G44" s="20">
        <v>-0.16081944900194073</v>
      </c>
      <c r="H44" s="4"/>
    </row>
    <row r="45" spans="1:8" x14ac:dyDescent="0.25">
      <c r="A45" s="21" t="s">
        <v>5100</v>
      </c>
      <c r="B45" s="21" t="s">
        <v>334</v>
      </c>
      <c r="C45" s="20">
        <v>1.2718160038029589</v>
      </c>
      <c r="D45" s="20">
        <v>-1.3554573422168066</v>
      </c>
      <c r="E45" s="4"/>
      <c r="F45" s="20">
        <v>1.06524849852818</v>
      </c>
      <c r="G45" s="20">
        <v>0.86722462235359021</v>
      </c>
      <c r="H45" s="4"/>
    </row>
    <row r="46" spans="1:8" x14ac:dyDescent="0.25">
      <c r="A46" s="21" t="s">
        <v>5101</v>
      </c>
      <c r="B46" s="21" t="s">
        <v>334</v>
      </c>
      <c r="C46" s="20">
        <v>1.7237715085847933</v>
      </c>
      <c r="D46" s="20">
        <v>-3.9044135820270318</v>
      </c>
      <c r="E46" s="4"/>
      <c r="F46" s="20">
        <v>1.0046704029890579</v>
      </c>
      <c r="G46" s="20">
        <v>0.22199961129965742</v>
      </c>
      <c r="H46" s="4"/>
    </row>
    <row r="47" spans="1:8" x14ac:dyDescent="0.25">
      <c r="A47" s="20" t="s">
        <v>5102</v>
      </c>
      <c r="B47" s="21" t="s">
        <v>334</v>
      </c>
      <c r="C47" s="20">
        <v>1.391015573817669</v>
      </c>
      <c r="D47" s="20">
        <v>-2.0277237148066409</v>
      </c>
      <c r="E47" s="4"/>
      <c r="F47" s="20">
        <v>1.034709491808059</v>
      </c>
      <c r="G47" s="20">
        <v>0.54194977220844598</v>
      </c>
      <c r="H47" s="4"/>
    </row>
    <row r="48" spans="1:8" x14ac:dyDescent="0.25">
      <c r="A48" s="21" t="s">
        <v>5239</v>
      </c>
      <c r="B48" s="21" t="s">
        <v>334</v>
      </c>
      <c r="C48" s="20">
        <v>1.0479171575643493</v>
      </c>
      <c r="D48" s="20">
        <v>-9.2703918112141112E-2</v>
      </c>
      <c r="E48" s="4"/>
      <c r="F48" s="20">
        <v>0.9399919863124877</v>
      </c>
      <c r="G48" s="20">
        <v>-0.46689844242241185</v>
      </c>
      <c r="H48" s="4"/>
    </row>
    <row r="49" spans="1:8" x14ac:dyDescent="0.25">
      <c r="A49" s="21" t="s">
        <v>5103</v>
      </c>
      <c r="B49" s="21" t="s">
        <v>334</v>
      </c>
      <c r="C49" s="20">
        <v>1.054909254200284</v>
      </c>
      <c r="D49" s="20">
        <v>-0.13213821675648452</v>
      </c>
      <c r="E49" s="4"/>
      <c r="F49" s="20">
        <v>0.91531672817152632</v>
      </c>
      <c r="G49" s="20">
        <v>-0.72971775962062901</v>
      </c>
      <c r="H49" s="4"/>
    </row>
    <row r="50" spans="1:8" x14ac:dyDescent="0.25">
      <c r="A50" s="21" t="s">
        <v>5104</v>
      </c>
      <c r="B50" s="21" t="s">
        <v>334</v>
      </c>
      <c r="C50" s="20">
        <v>0.94998080955105468</v>
      </c>
      <c r="D50" s="20">
        <v>0.45964130775963102</v>
      </c>
      <c r="E50" s="4"/>
      <c r="F50" s="20">
        <v>0.98595831801624456</v>
      </c>
      <c r="G50" s="20">
        <v>2.2694811008794117E-2</v>
      </c>
      <c r="H50" s="4"/>
    </row>
    <row r="51" spans="1:8" x14ac:dyDescent="0.25">
      <c r="A51" s="21" t="s">
        <v>5105</v>
      </c>
      <c r="B51" s="21" t="s">
        <v>334</v>
      </c>
      <c r="C51" s="20">
        <v>1.1031786957890815</v>
      </c>
      <c r="D51" s="20">
        <v>-0.40437009141704872</v>
      </c>
      <c r="E51" s="4"/>
      <c r="F51" s="20">
        <v>0.97934316711432023</v>
      </c>
      <c r="G51" s="20">
        <v>-4.7764003779482846E-2</v>
      </c>
      <c r="H51" s="4"/>
    </row>
    <row r="52" spans="1:8" x14ac:dyDescent="0.25">
      <c r="A52" s="21" t="s">
        <v>5106</v>
      </c>
      <c r="B52" s="21" t="s">
        <v>334</v>
      </c>
      <c r="C52" s="20">
        <v>0.88199571828991719</v>
      </c>
      <c r="D52" s="20">
        <v>0.84306627050633809</v>
      </c>
      <c r="E52" s="4"/>
      <c r="F52" s="20">
        <v>0.92345032454192044</v>
      </c>
      <c r="G52" s="20">
        <v>-0.64308578875243716</v>
      </c>
      <c r="H52" s="4"/>
    </row>
    <row r="53" spans="1:8" x14ac:dyDescent="0.25">
      <c r="A53" s="21" t="s">
        <v>5107</v>
      </c>
      <c r="B53" s="21" t="s">
        <v>334</v>
      </c>
      <c r="C53" s="20">
        <v>0.97813566264447893</v>
      </c>
      <c r="D53" s="20">
        <v>0.30085247188060749</v>
      </c>
      <c r="E53" s="4"/>
      <c r="F53" s="20">
        <v>1.0259277770835935</v>
      </c>
      <c r="G53" s="20">
        <v>0.44841461020411294</v>
      </c>
      <c r="H53" s="4"/>
    </row>
    <row r="54" spans="1:8" x14ac:dyDescent="0.25">
      <c r="A54" s="21" t="s">
        <v>5240</v>
      </c>
      <c r="B54" s="21" t="s">
        <v>334</v>
      </c>
      <c r="C54" s="20">
        <v>1.3053529602093672</v>
      </c>
      <c r="D54" s="20">
        <v>-1.5446003737584237</v>
      </c>
      <c r="E54" s="4"/>
      <c r="F54" s="20">
        <v>0.7258213216185414</v>
      </c>
      <c r="G54" s="20">
        <v>-2.748057469703745</v>
      </c>
      <c r="H54" s="4"/>
    </row>
    <row r="55" spans="1:8" x14ac:dyDescent="0.25">
      <c r="A55" s="21" t="s">
        <v>5241</v>
      </c>
      <c r="B55" s="21" t="s">
        <v>334</v>
      </c>
      <c r="C55" s="20">
        <v>1.173831200553265</v>
      </c>
      <c r="D55" s="20">
        <v>-0.80283883661757316</v>
      </c>
      <c r="E55" s="4"/>
      <c r="F55" s="20">
        <v>1.0173721414697197</v>
      </c>
      <c r="G55" s="20">
        <v>0.35728744560102499</v>
      </c>
      <c r="H55" s="4"/>
    </row>
    <row r="56" spans="1:8" x14ac:dyDescent="0.25">
      <c r="A56" s="21" t="s">
        <v>5108</v>
      </c>
      <c r="B56" s="21" t="s">
        <v>334</v>
      </c>
      <c r="C56" s="20">
        <v>0.92982810408694094</v>
      </c>
      <c r="D56" s="20">
        <v>0.57329932010446705</v>
      </c>
      <c r="E56" s="4"/>
      <c r="F56" s="20">
        <v>1.0373302018979897</v>
      </c>
      <c r="G56" s="20">
        <v>0.56986328916033913</v>
      </c>
      <c r="H56" s="4"/>
    </row>
    <row r="57" spans="1:8" x14ac:dyDescent="0.25">
      <c r="A57" s="21" t="s">
        <v>5109</v>
      </c>
      <c r="B57" s="21" t="s">
        <v>334</v>
      </c>
      <c r="C57" s="20">
        <v>1.1387562281650003</v>
      </c>
      <c r="D57" s="20">
        <v>-0.60502164270288594</v>
      </c>
      <c r="E57" s="4"/>
      <c r="F57" s="20">
        <v>1.0300240192153722</v>
      </c>
      <c r="G57" s="20">
        <v>0.4920442068633481</v>
      </c>
      <c r="H57" s="4"/>
    </row>
    <row r="58" spans="1:8" x14ac:dyDescent="0.25">
      <c r="A58" s="21" t="s">
        <v>5110</v>
      </c>
      <c r="B58" s="21" t="s">
        <v>334</v>
      </c>
      <c r="C58" s="20">
        <v>0.9981523414204414</v>
      </c>
      <c r="D58" s="20">
        <v>0.18796162814390971</v>
      </c>
      <c r="E58" s="4"/>
      <c r="F58" s="20">
        <v>1.0181925871340394</v>
      </c>
      <c r="G58" s="20">
        <v>0.36602611686691122</v>
      </c>
      <c r="H58" s="4"/>
    </row>
    <row r="59" spans="1:8" x14ac:dyDescent="0.25">
      <c r="A59" s="21" t="s">
        <v>5111</v>
      </c>
      <c r="B59" s="21" t="s">
        <v>334</v>
      </c>
      <c r="C59" s="81">
        <v>1.1175445192039393</v>
      </c>
      <c r="D59" s="20">
        <v>-0.48539102123399969</v>
      </c>
      <c r="E59" s="4"/>
      <c r="F59" s="20">
        <v>0.99622101153960785</v>
      </c>
      <c r="G59" s="20">
        <v>0.13200406682352642</v>
      </c>
      <c r="H59" s="4"/>
    </row>
    <row r="60" spans="1:8" x14ac:dyDescent="0.25">
      <c r="A60" s="21" t="s">
        <v>5112</v>
      </c>
      <c r="B60" s="21" t="s">
        <v>334</v>
      </c>
      <c r="C60" s="20">
        <v>0.9738231469456976</v>
      </c>
      <c r="D60" s="20">
        <v>0.32517436570286418</v>
      </c>
      <c r="E60" s="4"/>
      <c r="F60" s="20">
        <v>0.98997974909606656</v>
      </c>
      <c r="G60" s="20">
        <v>6.5527585625405629E-2</v>
      </c>
      <c r="H60" s="4"/>
    </row>
    <row r="61" spans="1:8" x14ac:dyDescent="0.25">
      <c r="A61" s="21" t="s">
        <v>5242</v>
      </c>
      <c r="B61" s="21" t="s">
        <v>334</v>
      </c>
      <c r="C61" s="20">
        <v>0.88417614608420536</v>
      </c>
      <c r="D61" s="20">
        <v>0.83076900899961226</v>
      </c>
      <c r="E61" s="4"/>
      <c r="F61" s="20">
        <v>0.95722731763008229</v>
      </c>
      <c r="G61" s="20">
        <v>-0.28332273339849129</v>
      </c>
      <c r="H61" s="4"/>
    </row>
    <row r="62" spans="1:8" x14ac:dyDescent="0.25">
      <c r="A62" s="21" t="s">
        <v>5113</v>
      </c>
      <c r="B62" s="21" t="s">
        <v>334</v>
      </c>
      <c r="C62" s="20">
        <v>1.1138397783045171</v>
      </c>
      <c r="D62" s="20">
        <v>-0.46449687937147116</v>
      </c>
      <c r="E62" s="4"/>
      <c r="F62" s="20">
        <v>1.048743960653481</v>
      </c>
      <c r="G62" s="20">
        <v>0.69143268736670371</v>
      </c>
      <c r="H62" s="4"/>
    </row>
    <row r="63" spans="1:8" x14ac:dyDescent="0.25">
      <c r="A63" s="21" t="s">
        <v>5114</v>
      </c>
      <c r="B63" s="21" t="s">
        <v>334</v>
      </c>
      <c r="C63" s="81">
        <v>0.95023485114311901</v>
      </c>
      <c r="D63" s="20">
        <v>0.4582085541048741</v>
      </c>
      <c r="E63" s="4"/>
      <c r="F63" s="20">
        <v>0.98009740729974715</v>
      </c>
      <c r="G63" s="20">
        <v>-3.9730495501476455E-2</v>
      </c>
      <c r="H63" s="4"/>
    </row>
    <row r="64" spans="1:8" x14ac:dyDescent="0.25">
      <c r="A64" s="21" t="s">
        <v>5243</v>
      </c>
      <c r="B64" s="21" t="s">
        <v>334</v>
      </c>
      <c r="C64" s="20">
        <v>0.84383568941828757</v>
      </c>
      <c r="D64" s="20">
        <v>1.058282686004212</v>
      </c>
      <c r="E64" s="4"/>
      <c r="F64" s="20">
        <v>0.95956640836360219</v>
      </c>
      <c r="G64" s="20">
        <v>-0.25840878007988882</v>
      </c>
      <c r="H64" s="4"/>
    </row>
    <row r="65" spans="1:8" x14ac:dyDescent="0.25">
      <c r="A65" s="21" t="s">
        <v>5115</v>
      </c>
      <c r="B65" s="21" t="s">
        <v>334</v>
      </c>
      <c r="C65" s="20">
        <v>1.1429126782077439</v>
      </c>
      <c r="D65" s="20">
        <v>-0.62846335136627496</v>
      </c>
      <c r="E65" s="4"/>
      <c r="F65" s="20">
        <v>0.96880527566596886</v>
      </c>
      <c r="G65" s="20">
        <v>-0.16000442774356358</v>
      </c>
      <c r="H65" s="4"/>
    </row>
    <row r="66" spans="1:8" x14ac:dyDescent="0.25">
      <c r="A66" s="21" t="s">
        <v>5116</v>
      </c>
      <c r="B66" s="21" t="s">
        <v>334</v>
      </c>
      <c r="C66" s="20">
        <v>1.0259138479175753</v>
      </c>
      <c r="D66" s="20">
        <v>3.1391203702326828E-2</v>
      </c>
      <c r="E66" s="4"/>
      <c r="F66" s="20">
        <v>1.00604696043744</v>
      </c>
      <c r="G66" s="20">
        <v>0.23666150000619743</v>
      </c>
      <c r="H66" s="4"/>
    </row>
    <row r="67" spans="1:8" x14ac:dyDescent="0.25">
      <c r="A67" s="21" t="s">
        <v>5117</v>
      </c>
      <c r="B67" s="21" t="s">
        <v>334</v>
      </c>
      <c r="C67" s="20">
        <v>1.1114570682666676</v>
      </c>
      <c r="D67" s="20">
        <v>-0.4510587785974432</v>
      </c>
      <c r="E67" s="4"/>
      <c r="F67" s="20">
        <v>0.98149827070951279</v>
      </c>
      <c r="G67" s="20">
        <v>-2.4809720904537338E-2</v>
      </c>
      <c r="H67" s="4"/>
    </row>
    <row r="68" spans="1:8" x14ac:dyDescent="0.25">
      <c r="A68" s="21" t="s">
        <v>5118</v>
      </c>
      <c r="B68" s="21" t="s">
        <v>334</v>
      </c>
      <c r="C68" s="20">
        <v>1.1330952446713729</v>
      </c>
      <c r="D68" s="20">
        <v>-0.57309460774728849</v>
      </c>
      <c r="E68" s="4"/>
      <c r="F68" s="20">
        <v>0.97558161163701529</v>
      </c>
      <c r="G68" s="20">
        <v>-8.782881025489675E-2</v>
      </c>
      <c r="H68" s="4"/>
    </row>
    <row r="69" spans="1:8" x14ac:dyDescent="0.25">
      <c r="A69" s="21" t="s">
        <v>5119</v>
      </c>
      <c r="B69" s="21" t="s">
        <v>334</v>
      </c>
      <c r="C69" s="20">
        <v>0.95928029395647396</v>
      </c>
      <c r="D69" s="20">
        <v>0.40719371380089919</v>
      </c>
      <c r="E69" s="4"/>
      <c r="F69" s="20">
        <v>1.0396836604999296</v>
      </c>
      <c r="G69" s="20">
        <v>0.59493027647543073</v>
      </c>
      <c r="H69" s="4"/>
    </row>
    <row r="70" spans="1:8" x14ac:dyDescent="0.25">
      <c r="A70" s="20" t="s">
        <v>326</v>
      </c>
      <c r="B70" s="21" t="s">
        <v>334</v>
      </c>
      <c r="C70" s="81">
        <v>1.0245653913903334</v>
      </c>
      <c r="D70" s="20">
        <v>3.8996281288195093E-2</v>
      </c>
      <c r="E70" s="4"/>
      <c r="F70" s="20">
        <v>1.0249906898670251</v>
      </c>
      <c r="G70" s="20">
        <v>0.43843357490929502</v>
      </c>
      <c r="H70" s="4"/>
    </row>
    <row r="71" spans="1:8" x14ac:dyDescent="0.25">
      <c r="A71" s="21" t="s">
        <v>5120</v>
      </c>
      <c r="B71" s="21" t="s">
        <v>334</v>
      </c>
      <c r="C71" s="20">
        <v>1.1120620791429368</v>
      </c>
      <c r="D71" s="20">
        <v>-0.45447094247619452</v>
      </c>
      <c r="E71" s="4"/>
      <c r="F71" s="20">
        <v>1.0125768435109928</v>
      </c>
      <c r="G71" s="20">
        <v>0.3062121162944394</v>
      </c>
      <c r="H71" s="4"/>
    </row>
    <row r="72" spans="1:8" x14ac:dyDescent="0.25">
      <c r="A72" s="21" t="s">
        <v>5121</v>
      </c>
      <c r="B72" s="21" t="s">
        <v>334</v>
      </c>
      <c r="C72" s="20">
        <v>1.146605590526286</v>
      </c>
      <c r="D72" s="20">
        <v>-0.64929078193814882</v>
      </c>
      <c r="E72" s="4"/>
      <c r="F72" s="20">
        <v>0.99103455223128833</v>
      </c>
      <c r="G72" s="20">
        <v>7.6762428162567578E-2</v>
      </c>
      <c r="H72" s="4"/>
    </row>
    <row r="73" spans="1:8" x14ac:dyDescent="0.25">
      <c r="A73" s="21" t="s">
        <v>5122</v>
      </c>
      <c r="B73" s="21" t="s">
        <v>334</v>
      </c>
      <c r="C73" s="20">
        <v>0.70615296265509686</v>
      </c>
      <c r="D73" s="20">
        <v>1.834791085136398</v>
      </c>
      <c r="E73" s="4"/>
      <c r="F73" s="20">
        <v>1.0141138017990372</v>
      </c>
      <c r="G73" s="20">
        <v>0.32258245477351016</v>
      </c>
      <c r="H73" s="4"/>
    </row>
    <row r="74" spans="1:8" x14ac:dyDescent="0.25">
      <c r="A74" s="21" t="s">
        <v>5123</v>
      </c>
      <c r="B74" s="21" t="s">
        <v>334</v>
      </c>
      <c r="C74" s="20">
        <v>0.82747645497901168</v>
      </c>
      <c r="D74" s="20">
        <v>1.1505461328730344</v>
      </c>
      <c r="E74" s="4"/>
      <c r="F74" s="20">
        <v>1.045094885815375</v>
      </c>
      <c r="G74" s="20">
        <v>0.65256592650537915</v>
      </c>
      <c r="H74" s="4"/>
    </row>
    <row r="75" spans="1:8" x14ac:dyDescent="0.25">
      <c r="A75" s="21" t="s">
        <v>5124</v>
      </c>
      <c r="B75" s="21" t="s">
        <v>334</v>
      </c>
      <c r="C75" s="20">
        <v>0.93156162122875497</v>
      </c>
      <c r="D75" s="20">
        <v>0.56352256268322976</v>
      </c>
      <c r="E75" s="4"/>
      <c r="F75" s="20">
        <v>1.0487219319305183</v>
      </c>
      <c r="G75" s="20">
        <v>0.69119805663276301</v>
      </c>
      <c r="H75" s="4"/>
    </row>
    <row r="76" spans="1:8" x14ac:dyDescent="0.25">
      <c r="A76" s="21" t="s">
        <v>5125</v>
      </c>
      <c r="B76" s="21" t="s">
        <v>334</v>
      </c>
      <c r="C76" s="20">
        <v>0.94955731460692239</v>
      </c>
      <c r="D76" s="20">
        <v>0.46202975102219329</v>
      </c>
      <c r="E76" s="4"/>
      <c r="F76" s="20">
        <v>1.0360824742268042</v>
      </c>
      <c r="G76" s="20">
        <v>0.55657358281899239</v>
      </c>
      <c r="H76" s="4"/>
    </row>
    <row r="77" spans="1:8" x14ac:dyDescent="0.25">
      <c r="A77" s="21" t="s">
        <v>5126</v>
      </c>
      <c r="B77" s="21" t="s">
        <v>334</v>
      </c>
      <c r="C77" s="20">
        <v>1.2750640208617738</v>
      </c>
      <c r="D77" s="20">
        <v>-1.3737756351936183</v>
      </c>
      <c r="E77" s="4"/>
      <c r="F77" s="20">
        <v>0.98651223163742074</v>
      </c>
      <c r="G77" s="20">
        <v>2.8594615536579465E-2</v>
      </c>
      <c r="H77" s="4"/>
    </row>
    <row r="78" spans="1:8" x14ac:dyDescent="0.25">
      <c r="A78" s="21" t="s">
        <v>5127</v>
      </c>
      <c r="B78" s="21" t="s">
        <v>334</v>
      </c>
      <c r="C78" s="20">
        <v>1.1851238058400562</v>
      </c>
      <c r="D78" s="20">
        <v>-0.86652731126813642</v>
      </c>
      <c r="E78" s="4"/>
      <c r="F78" s="20">
        <v>1.0143627879848351</v>
      </c>
      <c r="G78" s="20">
        <v>0.32523443835031313</v>
      </c>
      <c r="H78" s="4"/>
    </row>
    <row r="79" spans="1:8" x14ac:dyDescent="0.25">
      <c r="A79" s="21" t="s">
        <v>5128</v>
      </c>
      <c r="B79" s="21" t="s">
        <v>334</v>
      </c>
      <c r="C79" s="20">
        <v>0.96183975114477827</v>
      </c>
      <c r="D79" s="20">
        <v>0.39275878757114874</v>
      </c>
      <c r="E79" s="4"/>
      <c r="F79" s="20">
        <v>0.9950571953113968</v>
      </c>
      <c r="G79" s="20">
        <v>0.1196081119485954</v>
      </c>
      <c r="H79" s="4"/>
    </row>
    <row r="80" spans="1:8" x14ac:dyDescent="0.25">
      <c r="A80" s="21" t="s">
        <v>5129</v>
      </c>
      <c r="B80" s="21" t="s">
        <v>334</v>
      </c>
      <c r="C80" s="20">
        <v>0.74806708934673927</v>
      </c>
      <c r="D80" s="20">
        <v>1.5984021626949507</v>
      </c>
      <c r="E80" s="4"/>
      <c r="F80" s="20">
        <v>0.91639635884708115</v>
      </c>
      <c r="G80" s="20">
        <v>-0.71821847578924547</v>
      </c>
      <c r="H80" s="4"/>
    </row>
    <row r="81" spans="1:8" x14ac:dyDescent="0.25">
      <c r="A81" s="21" t="s">
        <v>5130</v>
      </c>
      <c r="B81" s="21" t="s">
        <v>334</v>
      </c>
      <c r="C81" s="20">
        <v>0.98602369765092435</v>
      </c>
      <c r="D81" s="20">
        <v>0.25636522515656079</v>
      </c>
      <c r="E81" s="4"/>
      <c r="F81" s="20">
        <v>1.0098768017310578</v>
      </c>
      <c r="G81" s="20">
        <v>0.27745362740831159</v>
      </c>
      <c r="H81" s="4"/>
    </row>
    <row r="82" spans="1:8" x14ac:dyDescent="0.25">
      <c r="A82" s="21" t="s">
        <v>5131</v>
      </c>
      <c r="B82" s="21" t="s">
        <v>334</v>
      </c>
      <c r="C82" s="20">
        <v>0.9511953097329261</v>
      </c>
      <c r="D82" s="20">
        <v>0.45279172238213655</v>
      </c>
      <c r="E82" s="4"/>
      <c r="F82" s="20">
        <v>1.0005221195502825</v>
      </c>
      <c r="G82" s="20">
        <v>0.17781571605141344</v>
      </c>
      <c r="H82" s="4"/>
    </row>
    <row r="83" spans="1:8" x14ac:dyDescent="0.25">
      <c r="A83" s="21" t="s">
        <v>5132</v>
      </c>
      <c r="B83" s="21" t="s">
        <v>334</v>
      </c>
      <c r="C83" s="20">
        <v>0.9677279684805894</v>
      </c>
      <c r="D83" s="20">
        <v>0.35955019035156299</v>
      </c>
      <c r="E83" s="4"/>
      <c r="F83" s="20">
        <v>0.99786565604624788</v>
      </c>
      <c r="G83" s="20">
        <v>0.14952138493220302</v>
      </c>
      <c r="H83" s="4"/>
    </row>
    <row r="84" spans="1:8" x14ac:dyDescent="0.25">
      <c r="A84" s="21" t="s">
        <v>5133</v>
      </c>
      <c r="B84" s="21" t="s">
        <v>334</v>
      </c>
      <c r="C84" s="81">
        <v>1.0583137879826034</v>
      </c>
      <c r="D84" s="20">
        <v>-0.15133923884001194</v>
      </c>
      <c r="E84" s="4"/>
      <c r="F84" s="20">
        <v>0.78944085238735917</v>
      </c>
      <c r="G84" s="20">
        <v>-2.0704377446490594</v>
      </c>
      <c r="H84" s="4"/>
    </row>
    <row r="85" spans="1:8" x14ac:dyDescent="0.25">
      <c r="A85" s="21" t="s">
        <v>5134</v>
      </c>
      <c r="B85" s="21" t="s">
        <v>334</v>
      </c>
      <c r="C85" s="20">
        <v>0.95926724847261446</v>
      </c>
      <c r="D85" s="20">
        <v>0.4072672882283222</v>
      </c>
      <c r="E85" s="4"/>
      <c r="F85" s="20">
        <v>1.0064613175617927</v>
      </c>
      <c r="G85" s="20">
        <v>0.24107487051184606</v>
      </c>
      <c r="H85" s="4"/>
    </row>
    <row r="86" spans="1:8" x14ac:dyDescent="0.25">
      <c r="A86" s="21" t="s">
        <v>5135</v>
      </c>
      <c r="B86" s="21" t="s">
        <v>334</v>
      </c>
      <c r="C86" s="20">
        <v>1.4330196885221402</v>
      </c>
      <c r="D86" s="20">
        <v>-2.2646201551439455</v>
      </c>
      <c r="E86" s="4"/>
      <c r="F86" s="20">
        <v>0.9659161450043543</v>
      </c>
      <c r="G86" s="20">
        <v>-0.19077692639157112</v>
      </c>
      <c r="H86" s="4"/>
    </row>
    <row r="87" spans="1:8" x14ac:dyDescent="0.25">
      <c r="A87" s="21" t="s">
        <v>5136</v>
      </c>
      <c r="B87" s="21" t="s">
        <v>334</v>
      </c>
      <c r="C87" s="20">
        <v>0.88351355117655339</v>
      </c>
      <c r="D87" s="20">
        <v>0.83450593753894098</v>
      </c>
      <c r="E87" s="4"/>
      <c r="F87" s="20">
        <v>0.9452674810135252</v>
      </c>
      <c r="G87" s="20">
        <v>-0.41070847645371272</v>
      </c>
      <c r="H87" s="4"/>
    </row>
    <row r="88" spans="1:8" x14ac:dyDescent="0.25">
      <c r="A88" s="21" t="s">
        <v>5137</v>
      </c>
      <c r="B88" s="21" t="s">
        <v>334</v>
      </c>
      <c r="C88" s="20">
        <v>0.99077180666441611</v>
      </c>
      <c r="D88" s="20">
        <v>0.22958665521065169</v>
      </c>
      <c r="E88" s="4"/>
      <c r="F88" s="20">
        <v>0.94087289467118784</v>
      </c>
      <c r="G88" s="20">
        <v>-0.45751577529791093</v>
      </c>
      <c r="H88" s="4"/>
    </row>
    <row r="89" spans="1:8" x14ac:dyDescent="0.25">
      <c r="A89" s="20" t="s">
        <v>324</v>
      </c>
      <c r="B89" s="21" t="s">
        <v>334</v>
      </c>
      <c r="C89" s="20">
        <v>1.4434367707808733</v>
      </c>
      <c r="D89" s="20">
        <v>-2.323370820957456</v>
      </c>
      <c r="E89" s="4"/>
      <c r="F89" s="20">
        <v>1.0891074060368784</v>
      </c>
      <c r="G89" s="20">
        <v>1.1213488849939162</v>
      </c>
      <c r="H89" s="4"/>
    </row>
    <row r="90" spans="1:8" x14ac:dyDescent="0.25">
      <c r="A90" s="21" t="s">
        <v>5138</v>
      </c>
      <c r="B90" s="21" t="s">
        <v>334</v>
      </c>
      <c r="C90" s="20">
        <v>0.9141529331583168</v>
      </c>
      <c r="D90" s="20">
        <v>0.6617047589714975</v>
      </c>
      <c r="E90" s="4"/>
      <c r="F90" s="20">
        <v>1.051662759399149</v>
      </c>
      <c r="G90" s="20">
        <v>0.72252118455660974</v>
      </c>
      <c r="H90" s="4"/>
    </row>
    <row r="91" spans="1:8" x14ac:dyDescent="0.25">
      <c r="A91" s="21" t="s">
        <v>5139</v>
      </c>
      <c r="B91" s="21" t="s">
        <v>334</v>
      </c>
      <c r="C91" s="20">
        <v>1.0006633744006967</v>
      </c>
      <c r="D91" s="20">
        <v>0.17379980664672326</v>
      </c>
      <c r="E91" s="4"/>
      <c r="F91" s="20">
        <v>1.0259110012770876</v>
      </c>
      <c r="G91" s="20">
        <v>0.44823592895238484</v>
      </c>
      <c r="H91" s="4"/>
    </row>
    <row r="92" spans="1:8" x14ac:dyDescent="0.25">
      <c r="A92" s="20" t="s">
        <v>5085</v>
      </c>
      <c r="B92" s="21" t="s">
        <v>334</v>
      </c>
      <c r="C92" s="81">
        <v>1.2275411234389095</v>
      </c>
      <c r="D92" s="20">
        <v>-1.1057541493653966</v>
      </c>
      <c r="E92" s="4"/>
      <c r="F92" s="20">
        <v>1.0270818941650142</v>
      </c>
      <c r="G92" s="20">
        <v>0.46070725823125769</v>
      </c>
      <c r="H92" s="4"/>
    </row>
    <row r="93" spans="1:8" x14ac:dyDescent="0.25">
      <c r="A93" s="20" t="s">
        <v>5091</v>
      </c>
      <c r="B93" s="21" t="s">
        <v>334</v>
      </c>
      <c r="C93" s="81">
        <v>1.0269751891262386</v>
      </c>
      <c r="D93" s="20">
        <v>2.5405410260788942E-2</v>
      </c>
      <c r="E93" s="4"/>
      <c r="F93" s="20">
        <v>0.96844173789158006</v>
      </c>
      <c r="G93" s="20">
        <v>-0.16387651488019286</v>
      </c>
      <c r="H93" s="4"/>
    </row>
    <row r="94" spans="1:8" x14ac:dyDescent="0.25">
      <c r="A94" s="21" t="s">
        <v>5140</v>
      </c>
      <c r="B94" s="21" t="s">
        <v>334</v>
      </c>
      <c r="C94" s="20">
        <v>0.90473029783026948</v>
      </c>
      <c r="D94" s="20">
        <v>0.71484690429502062</v>
      </c>
      <c r="E94" s="4"/>
      <c r="F94" s="20">
        <v>1.0114332125452956</v>
      </c>
      <c r="G94" s="20">
        <v>0.29403115722141915</v>
      </c>
      <c r="H94" s="4"/>
    </row>
    <row r="95" spans="1:8" x14ac:dyDescent="0.25">
      <c r="A95" s="21" t="s">
        <v>5141</v>
      </c>
      <c r="B95" s="21" t="s">
        <v>334</v>
      </c>
      <c r="C95" s="20">
        <v>0.97100971000293512</v>
      </c>
      <c r="D95" s="20">
        <v>0.34104169683323454</v>
      </c>
      <c r="E95" s="4"/>
      <c r="F95" s="20">
        <v>0.67946219797349949</v>
      </c>
      <c r="G95" s="20">
        <v>-3.2418344001291191</v>
      </c>
      <c r="H95" s="4"/>
    </row>
    <row r="96" spans="1:8" x14ac:dyDescent="0.25">
      <c r="A96" s="21" t="s">
        <v>5244</v>
      </c>
      <c r="B96" s="21" t="s">
        <v>334</v>
      </c>
      <c r="C96" s="20">
        <v>0.8450020103922764</v>
      </c>
      <c r="D96" s="20">
        <v>1.051704823597811</v>
      </c>
      <c r="E96" s="4"/>
      <c r="F96" s="20">
        <v>0.4459275136399064</v>
      </c>
      <c r="G96" s="20">
        <v>-5.7292420668707464</v>
      </c>
      <c r="H96" s="4"/>
    </row>
    <row r="97" spans="1:8" x14ac:dyDescent="0.25">
      <c r="A97" s="21" t="s">
        <v>5142</v>
      </c>
      <c r="B97" s="21" t="s">
        <v>334</v>
      </c>
      <c r="C97" s="20">
        <v>0.98580986726211395</v>
      </c>
      <c r="D97" s="20">
        <v>0.25757119410273482</v>
      </c>
      <c r="E97" s="4"/>
      <c r="F97" s="20">
        <v>0.97719736077399055</v>
      </c>
      <c r="G97" s="20">
        <v>-7.0619260408748621E-2</v>
      </c>
      <c r="H97" s="4"/>
    </row>
    <row r="98" spans="1:8" x14ac:dyDescent="0.25">
      <c r="A98" s="21" t="s">
        <v>5143</v>
      </c>
      <c r="B98" s="21" t="s">
        <v>334</v>
      </c>
      <c r="C98" s="20">
        <v>0.85396171144195543</v>
      </c>
      <c r="D98" s="20">
        <v>1.0011735530285153</v>
      </c>
      <c r="E98" s="4"/>
      <c r="F98" s="20">
        <v>0.96640862121883853</v>
      </c>
      <c r="G98" s="20">
        <v>-0.1855314995073738</v>
      </c>
      <c r="H98" s="4"/>
    </row>
    <row r="99" spans="1:8" x14ac:dyDescent="0.25">
      <c r="A99" s="21" t="s">
        <v>5144</v>
      </c>
      <c r="B99" s="21" t="s">
        <v>334</v>
      </c>
      <c r="C99" s="20">
        <v>1.0794378339139568</v>
      </c>
      <c r="D99" s="20">
        <v>-0.27047545494330344</v>
      </c>
      <c r="E99" s="4"/>
      <c r="F99" s="20">
        <v>1.0129327290114567</v>
      </c>
      <c r="G99" s="20">
        <v>0.31000269808687114</v>
      </c>
      <c r="H99" s="4"/>
    </row>
    <row r="100" spans="1:8" x14ac:dyDescent="0.25">
      <c r="A100" s="21" t="s">
        <v>5145</v>
      </c>
      <c r="B100" s="21" t="s">
        <v>334</v>
      </c>
      <c r="C100" s="20">
        <v>0.94250151763715617</v>
      </c>
      <c r="D100" s="20">
        <v>0.50182330928762753</v>
      </c>
      <c r="E100" s="4"/>
      <c r="F100" s="20">
        <v>1.0116913484021823</v>
      </c>
      <c r="G100" s="20">
        <v>0.29678059511032717</v>
      </c>
      <c r="H100" s="4"/>
    </row>
    <row r="101" spans="1:8" x14ac:dyDescent="0.25">
      <c r="A101" s="21" t="s">
        <v>5146</v>
      </c>
      <c r="B101" s="21" t="s">
        <v>334</v>
      </c>
      <c r="C101" s="20">
        <v>0.98743999859488041</v>
      </c>
      <c r="D101" s="20">
        <v>0.24837751598972907</v>
      </c>
      <c r="E101" s="4"/>
      <c r="F101" s="20">
        <v>0.94013879867354966</v>
      </c>
      <c r="G101" s="20">
        <v>-0.46533472526613584</v>
      </c>
      <c r="H101" s="4"/>
    </row>
    <row r="102" spans="1:8" x14ac:dyDescent="0.25">
      <c r="A102" s="21" t="s">
        <v>5147</v>
      </c>
      <c r="B102" s="21" t="s">
        <v>334</v>
      </c>
      <c r="C102" s="81">
        <v>1.057658982943827</v>
      </c>
      <c r="D102" s="20">
        <v>-0.14764624390624267</v>
      </c>
      <c r="E102" s="4"/>
      <c r="F102" s="20">
        <v>0.750808197741346</v>
      </c>
      <c r="G102" s="20">
        <v>-2.4819190696920126</v>
      </c>
      <c r="H102" s="4"/>
    </row>
    <row r="103" spans="1:8" x14ac:dyDescent="0.25">
      <c r="A103" s="21" t="s">
        <v>5148</v>
      </c>
      <c r="B103" s="21" t="s">
        <v>334</v>
      </c>
      <c r="C103" s="20">
        <v>1.059270454904784</v>
      </c>
      <c r="D103" s="20">
        <v>-0.15673468616814937</v>
      </c>
      <c r="E103" s="4"/>
      <c r="F103" s="20">
        <v>1.058909303003791</v>
      </c>
      <c r="G103" s="20">
        <v>0.79970504343821447</v>
      </c>
      <c r="H103" s="4"/>
    </row>
    <row r="104" spans="1:8" x14ac:dyDescent="0.25">
      <c r="A104" s="21" t="s">
        <v>5149</v>
      </c>
      <c r="B104" s="21" t="s">
        <v>334</v>
      </c>
      <c r="C104" s="20">
        <v>1.3836842736596671</v>
      </c>
      <c r="D104" s="20">
        <v>-1.9863763629413693</v>
      </c>
      <c r="E104" s="4"/>
      <c r="F104" s="20">
        <v>0.93494519604311532</v>
      </c>
      <c r="G104" s="20">
        <v>-0.52065244836074154</v>
      </c>
      <c r="H104" s="4"/>
    </row>
    <row r="105" spans="1:8" x14ac:dyDescent="0.25">
      <c r="A105" s="21" t="s">
        <v>5150</v>
      </c>
      <c r="B105" s="21" t="s">
        <v>334</v>
      </c>
      <c r="C105" s="20">
        <v>1.118017322720388</v>
      </c>
      <c r="D105" s="20">
        <v>-0.48805755690112906</v>
      </c>
      <c r="E105" s="4"/>
      <c r="F105" s="20">
        <v>0.94491530135422119</v>
      </c>
      <c r="G105" s="20">
        <v>-0.41445958685995926</v>
      </c>
      <c r="H105" s="4"/>
    </row>
    <row r="106" spans="1:8" x14ac:dyDescent="0.25">
      <c r="A106" s="21" t="s">
        <v>5151</v>
      </c>
      <c r="B106" s="21" t="s">
        <v>334</v>
      </c>
      <c r="C106" s="20">
        <v>0.72511499704482141</v>
      </c>
      <c r="D106" s="20">
        <v>1.7278482658415744</v>
      </c>
      <c r="E106" s="4"/>
      <c r="F106" s="20">
        <v>1.031310237040896</v>
      </c>
      <c r="G106" s="20">
        <v>0.50574387674081001</v>
      </c>
      <c r="H106" s="4"/>
    </row>
    <row r="107" spans="1:8" x14ac:dyDescent="0.25">
      <c r="A107" s="21" t="s">
        <v>5152</v>
      </c>
      <c r="B107" s="21" t="s">
        <v>334</v>
      </c>
      <c r="C107" s="20">
        <v>0.830029832226852</v>
      </c>
      <c r="D107" s="20">
        <v>1.1361454965280611</v>
      </c>
      <c r="E107" s="4"/>
      <c r="F107" s="20">
        <v>1.1418669679672899</v>
      </c>
      <c r="G107" s="20">
        <v>1.6832976987819919</v>
      </c>
      <c r="H107" s="4"/>
    </row>
    <row r="108" spans="1:8" x14ac:dyDescent="0.25">
      <c r="A108" s="21" t="s">
        <v>5153</v>
      </c>
      <c r="B108" s="21" t="s">
        <v>334</v>
      </c>
      <c r="C108" s="20">
        <v>2.0710418900287744</v>
      </c>
      <c r="D108" s="20">
        <v>-5.8629625903197846</v>
      </c>
      <c r="E108" s="4"/>
      <c r="F108" s="20">
        <v>0.98465439017880962</v>
      </c>
      <c r="G108" s="20">
        <v>8.8065095388486416E-3</v>
      </c>
      <c r="H108" s="4"/>
    </row>
    <row r="109" spans="1:8" x14ac:dyDescent="0.25">
      <c r="A109" s="20" t="s">
        <v>5154</v>
      </c>
      <c r="B109" s="21" t="s">
        <v>334</v>
      </c>
      <c r="C109" s="20">
        <v>1.4214793158993286</v>
      </c>
      <c r="D109" s="20">
        <v>-2.1995343126319704</v>
      </c>
      <c r="E109" s="4"/>
      <c r="F109" s="20">
        <v>1.0163300969557125</v>
      </c>
      <c r="G109" s="20">
        <v>0.34618849676340879</v>
      </c>
      <c r="H109" s="4"/>
    </row>
    <row r="110" spans="1:8" x14ac:dyDescent="0.25">
      <c r="A110" s="21" t="s">
        <v>5155</v>
      </c>
      <c r="B110" s="21" t="s">
        <v>334</v>
      </c>
      <c r="C110" s="20">
        <v>0.94171032592138326</v>
      </c>
      <c r="D110" s="20">
        <v>0.50628550310862996</v>
      </c>
      <c r="E110" s="4"/>
      <c r="F110" s="20">
        <v>1.0146301538041811</v>
      </c>
      <c r="G110" s="20">
        <v>0.32808218574493897</v>
      </c>
      <c r="H110" s="4"/>
    </row>
    <row r="111" spans="1:8" x14ac:dyDescent="0.25">
      <c r="A111" s="21" t="s">
        <v>5156</v>
      </c>
      <c r="B111" s="21" t="s">
        <v>334</v>
      </c>
      <c r="C111" s="20">
        <v>1.0034823148719134</v>
      </c>
      <c r="D111" s="20">
        <v>0.15790143650245478</v>
      </c>
      <c r="E111" s="4"/>
      <c r="F111" s="20">
        <v>0.95312881722681742</v>
      </c>
      <c r="G111" s="20">
        <v>-0.32697638319494776</v>
      </c>
      <c r="H111" s="4"/>
    </row>
    <row r="112" spans="1:8" x14ac:dyDescent="0.25">
      <c r="A112" s="21" t="s">
        <v>5157</v>
      </c>
      <c r="B112" s="21" t="s">
        <v>334</v>
      </c>
      <c r="C112" s="20">
        <v>1.0044151839569595</v>
      </c>
      <c r="D112" s="20">
        <v>0.15264020514207544</v>
      </c>
      <c r="E112" s="4"/>
      <c r="F112" s="20">
        <v>1.0826575696529999</v>
      </c>
      <c r="G112" s="20">
        <v>1.0526508561924584</v>
      </c>
      <c r="H112" s="4"/>
    </row>
    <row r="113" spans="1:8" x14ac:dyDescent="0.25">
      <c r="A113" s="21" t="s">
        <v>5158</v>
      </c>
      <c r="B113" s="21" t="s">
        <v>334</v>
      </c>
      <c r="C113" s="20">
        <v>0.92048081063909881</v>
      </c>
      <c r="D113" s="20">
        <v>0.62601654936073092</v>
      </c>
      <c r="E113" s="4"/>
      <c r="F113" s="20">
        <v>1.073355451875412</v>
      </c>
      <c r="G113" s="20">
        <v>0.95357281498872104</v>
      </c>
      <c r="H113" s="4"/>
    </row>
    <row r="114" spans="1:8" x14ac:dyDescent="0.25">
      <c r="A114" s="21" t="s">
        <v>5159</v>
      </c>
      <c r="B114" s="21" t="s">
        <v>334</v>
      </c>
      <c r="C114" s="20">
        <v>1.1239843073288132</v>
      </c>
      <c r="D114" s="20">
        <v>-0.52171038884935095</v>
      </c>
      <c r="E114" s="4"/>
      <c r="F114" s="20">
        <v>0.97189483227561213</v>
      </c>
      <c r="G114" s="20">
        <v>-0.12709716679605773</v>
      </c>
      <c r="H114" s="4"/>
    </row>
    <row r="115" spans="1:8" x14ac:dyDescent="0.25">
      <c r="A115" s="21" t="s">
        <v>5160</v>
      </c>
      <c r="B115" s="21" t="s">
        <v>334</v>
      </c>
      <c r="C115" s="20">
        <v>0.9330311860914916</v>
      </c>
      <c r="D115" s="20">
        <v>0.55523445359495438</v>
      </c>
      <c r="E115" s="4"/>
      <c r="F115" s="20">
        <v>0.97852753737653464</v>
      </c>
      <c r="G115" s="20">
        <v>-5.6451379998478664E-2</v>
      </c>
      <c r="H115" s="4"/>
    </row>
    <row r="116" spans="1:8" x14ac:dyDescent="0.25">
      <c r="A116" s="21" t="s">
        <v>5245</v>
      </c>
      <c r="B116" s="21" t="s">
        <v>334</v>
      </c>
      <c r="C116" s="20">
        <v>1.0032591143509031</v>
      </c>
      <c r="D116" s="20">
        <v>0.15916025148476767</v>
      </c>
      <c r="E116" s="4"/>
      <c r="F116" s="20">
        <v>0.98590284437262943</v>
      </c>
      <c r="G116" s="20">
        <v>2.2103954165305844E-2</v>
      </c>
      <c r="H116" s="4"/>
    </row>
    <row r="117" spans="1:8" x14ac:dyDescent="0.25">
      <c r="A117" s="21" t="s">
        <v>5161</v>
      </c>
      <c r="B117" s="21" t="s">
        <v>334</v>
      </c>
      <c r="C117" s="20">
        <v>1.2406387833116519</v>
      </c>
      <c r="D117" s="20">
        <v>-1.1796228410979028</v>
      </c>
      <c r="E117" s="4"/>
      <c r="F117" s="20">
        <v>0.97847620966387971</v>
      </c>
      <c r="G117" s="20">
        <v>-5.6998078003267526E-2</v>
      </c>
      <c r="H117" s="4"/>
    </row>
    <row r="118" spans="1:8" x14ac:dyDescent="0.25">
      <c r="A118" s="21" t="s">
        <v>5162</v>
      </c>
      <c r="B118" s="21" t="s">
        <v>334</v>
      </c>
      <c r="C118" s="20">
        <v>0.89601848218669999</v>
      </c>
      <c r="D118" s="20">
        <v>0.76398014110662216</v>
      </c>
      <c r="E118" s="4"/>
      <c r="F118" s="20">
        <v>0.91155857919387362</v>
      </c>
      <c r="G118" s="20">
        <v>-0.76974628303438153</v>
      </c>
      <c r="H118" s="4"/>
    </row>
    <row r="119" spans="1:8" x14ac:dyDescent="0.25">
      <c r="A119" s="21" t="s">
        <v>5163</v>
      </c>
      <c r="B119" s="21" t="s">
        <v>334</v>
      </c>
      <c r="C119" s="20">
        <v>1.0979411395005889</v>
      </c>
      <c r="D119" s="20">
        <v>-0.37483111768698046</v>
      </c>
      <c r="E119" s="4"/>
      <c r="F119" s="20">
        <v>1.0543334986923918</v>
      </c>
      <c r="G119" s="20">
        <v>0.75096756892489802</v>
      </c>
      <c r="H119" s="4"/>
    </row>
    <row r="120" spans="1:8" x14ac:dyDescent="0.25">
      <c r="A120" s="21" t="s">
        <v>5164</v>
      </c>
      <c r="B120" s="21" t="s">
        <v>334</v>
      </c>
      <c r="C120" s="20">
        <v>1.0318029512225453</v>
      </c>
      <c r="D120" s="20">
        <v>-1.8223902405906755E-3</v>
      </c>
      <c r="E120" s="4"/>
      <c r="F120" s="20">
        <v>0.98663957170122074</v>
      </c>
      <c r="G120" s="20">
        <v>2.9950930774649293E-2</v>
      </c>
      <c r="H120" s="4"/>
    </row>
    <row r="121" spans="1:8" x14ac:dyDescent="0.25">
      <c r="A121" s="21" t="s">
        <v>5165</v>
      </c>
      <c r="B121" s="21" t="s">
        <v>334</v>
      </c>
      <c r="C121" s="20">
        <v>0.87110994710400991</v>
      </c>
      <c r="D121" s="20">
        <v>0.90446026636630383</v>
      </c>
      <c r="E121" s="4"/>
      <c r="F121" s="20">
        <v>1.0033018294067797</v>
      </c>
      <c r="G121" s="20">
        <v>0.20742275976784816</v>
      </c>
      <c r="H121" s="4"/>
    </row>
    <row r="122" spans="1:8" x14ac:dyDescent="0.25">
      <c r="A122" s="21" t="s">
        <v>5166</v>
      </c>
      <c r="B122" s="21" t="s">
        <v>334</v>
      </c>
      <c r="C122" s="20">
        <v>0.84187843074010349</v>
      </c>
      <c r="D122" s="20">
        <v>1.0693213096472369</v>
      </c>
      <c r="E122" s="4"/>
      <c r="F122" s="20">
        <v>0.94669470749074991</v>
      </c>
      <c r="G122" s="20">
        <v>-0.39550690546756212</v>
      </c>
      <c r="H122" s="4"/>
    </row>
    <row r="123" spans="1:8" x14ac:dyDescent="0.25">
      <c r="A123" s="21" t="s">
        <v>5167</v>
      </c>
      <c r="B123" s="21" t="s">
        <v>334</v>
      </c>
      <c r="C123" s="20">
        <v>0.78224140949642817</v>
      </c>
      <c r="D123" s="20">
        <v>1.4056645023164791</v>
      </c>
      <c r="E123" s="4"/>
      <c r="F123" s="20">
        <v>1.0392984284101763</v>
      </c>
      <c r="G123" s="20">
        <v>0.59082712042278029</v>
      </c>
      <c r="H123" s="4"/>
    </row>
    <row r="124" spans="1:8" x14ac:dyDescent="0.25">
      <c r="A124" s="21" t="s">
        <v>5168</v>
      </c>
      <c r="B124" s="21" t="s">
        <v>334</v>
      </c>
      <c r="C124" s="20">
        <v>1.1642535986805627</v>
      </c>
      <c r="D124" s="20">
        <v>-0.74882270494632142</v>
      </c>
      <c r="E124" s="4"/>
      <c r="F124" s="20">
        <v>0.96463983668708086</v>
      </c>
      <c r="G124" s="20">
        <v>-0.20437104883454468</v>
      </c>
      <c r="H124" s="4"/>
    </row>
    <row r="125" spans="1:8" x14ac:dyDescent="0.25">
      <c r="A125" s="21" t="s">
        <v>5169</v>
      </c>
      <c r="B125" s="21" t="s">
        <v>334</v>
      </c>
      <c r="C125" s="20">
        <v>1.1299924876741068</v>
      </c>
      <c r="D125" s="20">
        <v>-0.55559555811713957</v>
      </c>
      <c r="E125" s="4"/>
      <c r="F125" s="20">
        <v>1.0267485949504056</v>
      </c>
      <c r="G125" s="20">
        <v>0.45715724584615069</v>
      </c>
      <c r="H125" s="4"/>
    </row>
    <row r="126" spans="1:8" x14ac:dyDescent="0.25">
      <c r="A126" s="21" t="s">
        <v>5170</v>
      </c>
      <c r="B126" s="21" t="s">
        <v>334</v>
      </c>
      <c r="C126" s="20">
        <v>0.97279951448212432</v>
      </c>
      <c r="D126" s="20">
        <v>0.33094748789673356</v>
      </c>
      <c r="E126" s="4"/>
      <c r="F126" s="20">
        <v>0.97929596960604393</v>
      </c>
      <c r="G126" s="20">
        <v>-4.8266710451395842E-2</v>
      </c>
      <c r="H126" s="4"/>
    </row>
    <row r="127" spans="1:8" x14ac:dyDescent="0.25">
      <c r="A127" s="21" t="s">
        <v>5171</v>
      </c>
      <c r="B127" s="21" t="s">
        <v>334</v>
      </c>
      <c r="C127" s="20">
        <v>1.0821642698444103</v>
      </c>
      <c r="D127" s="20">
        <v>-0.28585211437956132</v>
      </c>
      <c r="E127" s="4"/>
      <c r="F127" s="20">
        <v>1.004536962903656</v>
      </c>
      <c r="G127" s="20">
        <v>0.22057832395458343</v>
      </c>
      <c r="H127" s="4"/>
    </row>
    <row r="128" spans="1:8" x14ac:dyDescent="0.25">
      <c r="A128" s="21" t="s">
        <v>5246</v>
      </c>
      <c r="B128" s="21" t="s">
        <v>334</v>
      </c>
      <c r="C128" s="20">
        <v>0.97814050526683716</v>
      </c>
      <c r="D128" s="20">
        <v>0.30082516027062278</v>
      </c>
      <c r="E128" s="4"/>
      <c r="F128" s="20">
        <v>0.99815028094789382</v>
      </c>
      <c r="G128" s="20">
        <v>0.15255296101059132</v>
      </c>
      <c r="H128" s="4"/>
    </row>
    <row r="129" spans="1:8" x14ac:dyDescent="0.25">
      <c r="A129" s="21" t="s">
        <v>5172</v>
      </c>
      <c r="B129" s="21" t="s">
        <v>334</v>
      </c>
      <c r="C129" s="20">
        <v>0.98726212150754866</v>
      </c>
      <c r="D129" s="20">
        <v>0.24938071410741189</v>
      </c>
      <c r="E129" s="4"/>
      <c r="F129" s="20">
        <v>0.99041707874364837</v>
      </c>
      <c r="G129" s="20">
        <v>7.018563940183957E-2</v>
      </c>
      <c r="H129" s="4"/>
    </row>
    <row r="130" spans="1:8" x14ac:dyDescent="0.25">
      <c r="A130" s="21" t="s">
        <v>5173</v>
      </c>
      <c r="B130" s="21" t="s">
        <v>334</v>
      </c>
      <c r="C130" s="20">
        <v>1.0106102890604236</v>
      </c>
      <c r="D130" s="20">
        <v>0.11770081035059574</v>
      </c>
      <c r="E130" s="4"/>
      <c r="F130" s="20">
        <v>0.98538565058275551</v>
      </c>
      <c r="G130" s="20">
        <v>1.6595257237504438E-2</v>
      </c>
      <c r="H130" s="4"/>
    </row>
    <row r="131" spans="1:8" x14ac:dyDescent="0.25">
      <c r="A131" s="21" t="s">
        <v>5174</v>
      </c>
      <c r="B131" s="21" t="s">
        <v>334</v>
      </c>
      <c r="C131" s="81">
        <v>0.84426424497469099</v>
      </c>
      <c r="D131" s="20">
        <v>1.055865701703673</v>
      </c>
      <c r="E131" s="4"/>
      <c r="F131" s="20">
        <v>0.73760934629133146</v>
      </c>
      <c r="G131" s="20">
        <v>-2.6225017175442376</v>
      </c>
      <c r="H131" s="4"/>
    </row>
    <row r="132" spans="1:8" x14ac:dyDescent="0.25">
      <c r="A132" s="21" t="s">
        <v>5175</v>
      </c>
      <c r="B132" s="21" t="s">
        <v>334</v>
      </c>
      <c r="C132" s="81">
        <v>0.94578697742592954</v>
      </c>
      <c r="D132" s="20">
        <v>0.48329384534563624</v>
      </c>
      <c r="E132" s="4"/>
      <c r="F132" s="20">
        <v>0.95032914439177596</v>
      </c>
      <c r="G132" s="20">
        <v>-0.35679605513842128</v>
      </c>
      <c r="H132" s="4"/>
    </row>
    <row r="133" spans="1:8" x14ac:dyDescent="0.25">
      <c r="A133" s="21" t="s">
        <v>5176</v>
      </c>
      <c r="B133" s="21" t="s">
        <v>334</v>
      </c>
      <c r="C133" s="81">
        <v>1.1339988869712843</v>
      </c>
      <c r="D133" s="20">
        <v>-0.57819100474775731</v>
      </c>
      <c r="E133" s="4"/>
      <c r="F133" s="20">
        <v>0.94472917896387865</v>
      </c>
      <c r="G133" s="20">
        <v>-0.41644200014478427</v>
      </c>
      <c r="H133" s="4"/>
    </row>
    <row r="134" spans="1:8" x14ac:dyDescent="0.25">
      <c r="A134" s="21" t="s">
        <v>5177</v>
      </c>
      <c r="B134" s="21" t="s">
        <v>334</v>
      </c>
      <c r="C134" s="20">
        <v>0.96483698548715047</v>
      </c>
      <c r="D134" s="20">
        <v>0.37585486871557255</v>
      </c>
      <c r="E134" s="4"/>
      <c r="F134" s="20">
        <v>0.97644524973505176</v>
      </c>
      <c r="G134" s="20">
        <v>-7.8630090876333533E-2</v>
      </c>
      <c r="H134" s="4"/>
    </row>
    <row r="135" spans="1:8" x14ac:dyDescent="0.25">
      <c r="A135" s="21" t="s">
        <v>5178</v>
      </c>
      <c r="B135" s="21" t="s">
        <v>334</v>
      </c>
      <c r="C135" s="20">
        <v>0.96953394099026291</v>
      </c>
      <c r="D135" s="20">
        <v>0.3493647963276974</v>
      </c>
      <c r="E135" s="4"/>
      <c r="F135" s="20">
        <v>1.0369560015042223</v>
      </c>
      <c r="G135" s="20">
        <v>0.56587763310667427</v>
      </c>
      <c r="H135" s="4"/>
    </row>
    <row r="136" spans="1:8" x14ac:dyDescent="0.25">
      <c r="A136" s="21" t="s">
        <v>5179</v>
      </c>
      <c r="B136" s="21" t="s">
        <v>334</v>
      </c>
      <c r="C136" s="20">
        <v>1.0480692347829887</v>
      </c>
      <c r="D136" s="20">
        <v>-9.3561609126594031E-2</v>
      </c>
      <c r="E136" s="4"/>
      <c r="F136" s="20">
        <v>1.0596085447637609</v>
      </c>
      <c r="G136" s="20">
        <v>0.80715275648185958</v>
      </c>
      <c r="H136" s="4"/>
    </row>
    <row r="137" spans="1:8" x14ac:dyDescent="0.25">
      <c r="A137" s="21" t="s">
        <v>5180</v>
      </c>
      <c r="B137" s="21" t="s">
        <v>334</v>
      </c>
      <c r="C137" s="20">
        <v>0.72859555963714495</v>
      </c>
      <c r="D137" s="20">
        <v>1.7082184535173819</v>
      </c>
      <c r="E137" s="4"/>
      <c r="F137" s="20">
        <v>1.0348114673068778</v>
      </c>
      <c r="G137" s="20">
        <v>0.5430359262343688</v>
      </c>
      <c r="H137" s="4"/>
    </row>
    <row r="138" spans="1:8" x14ac:dyDescent="0.25">
      <c r="A138" s="20" t="s">
        <v>5181</v>
      </c>
      <c r="B138" s="21" t="s">
        <v>334</v>
      </c>
      <c r="C138" s="20">
        <v>1.3458517056833177</v>
      </c>
      <c r="D138" s="20">
        <v>-1.7730067741410069</v>
      </c>
      <c r="E138" s="4"/>
      <c r="F138" s="20">
        <v>1.1149321983425062</v>
      </c>
      <c r="G138" s="20">
        <v>1.3964120369892306</v>
      </c>
      <c r="H138" s="4"/>
    </row>
    <row r="139" spans="1:8" x14ac:dyDescent="0.25">
      <c r="A139" s="21" t="s">
        <v>5182</v>
      </c>
      <c r="B139" s="21" t="s">
        <v>334</v>
      </c>
      <c r="C139" s="81">
        <v>1.0930689828243134</v>
      </c>
      <c r="D139" s="20">
        <v>-0.34735293890626118</v>
      </c>
      <c r="E139" s="4"/>
      <c r="F139" s="20">
        <v>0.74153842704416972</v>
      </c>
      <c r="G139" s="20">
        <v>-2.5806525780224341</v>
      </c>
      <c r="H139" s="4"/>
    </row>
    <row r="140" spans="1:8" x14ac:dyDescent="0.25">
      <c r="A140" s="21" t="s">
        <v>5183</v>
      </c>
      <c r="B140" s="21" t="s">
        <v>334</v>
      </c>
      <c r="C140" s="20">
        <v>0.92571601683438243</v>
      </c>
      <c r="D140" s="20">
        <v>0.5964908297777759</v>
      </c>
      <c r="E140" s="4"/>
      <c r="F140" s="20">
        <v>0.54978565861262663</v>
      </c>
      <c r="G140" s="20">
        <v>-4.6230357369806434</v>
      </c>
      <c r="H140" s="4"/>
    </row>
    <row r="141" spans="1:8" x14ac:dyDescent="0.25">
      <c r="A141" s="21" t="s">
        <v>5184</v>
      </c>
      <c r="B141" s="21" t="s">
        <v>334</v>
      </c>
      <c r="C141" s="20">
        <v>0.96296651012181067</v>
      </c>
      <c r="D141" s="20">
        <v>0.38640404845439585</v>
      </c>
      <c r="E141" s="4"/>
      <c r="F141" s="20">
        <v>0.93414302167312335</v>
      </c>
      <c r="G141" s="20">
        <v>-0.52919650974363841</v>
      </c>
      <c r="H141" s="4"/>
    </row>
    <row r="142" spans="1:8" x14ac:dyDescent="0.25">
      <c r="A142" s="21" t="s">
        <v>5185</v>
      </c>
      <c r="B142" s="21" t="s">
        <v>334</v>
      </c>
      <c r="C142" s="20">
        <v>1.099140125804823</v>
      </c>
      <c r="D142" s="20">
        <v>-0.38159320729378754</v>
      </c>
      <c r="E142" s="4"/>
      <c r="F142" s="20">
        <v>1.0813050839226201</v>
      </c>
      <c r="G142" s="20">
        <v>1.038245358420232</v>
      </c>
      <c r="H142" s="4"/>
    </row>
    <row r="143" spans="1:8" x14ac:dyDescent="0.25">
      <c r="A143" s="21" t="s">
        <v>5186</v>
      </c>
      <c r="B143" s="21" t="s">
        <v>334</v>
      </c>
      <c r="C143" s="20">
        <v>1.1464270428470789</v>
      </c>
      <c r="D143" s="20">
        <v>-0.64828380179031708</v>
      </c>
      <c r="E143" s="4"/>
      <c r="F143" s="20">
        <v>0.81917396119564589</v>
      </c>
      <c r="G143" s="20">
        <v>-1.7537466158052193</v>
      </c>
      <c r="H143" s="4"/>
    </row>
    <row r="144" spans="1:8" x14ac:dyDescent="0.25">
      <c r="A144" s="21" t="s">
        <v>5187</v>
      </c>
      <c r="B144" s="21" t="s">
        <v>334</v>
      </c>
      <c r="C144" s="20">
        <v>0.95360012272929939</v>
      </c>
      <c r="D144" s="20">
        <v>0.43922896448268056</v>
      </c>
      <c r="E144" s="4"/>
      <c r="F144" s="20">
        <v>1.038553876571106</v>
      </c>
      <c r="G144" s="20">
        <v>0.58289680395576449</v>
      </c>
      <c r="H144" s="4"/>
    </row>
    <row r="145" spans="1:8" x14ac:dyDescent="0.25">
      <c r="A145" s="21" t="s">
        <v>5188</v>
      </c>
      <c r="B145" s="21" t="s">
        <v>334</v>
      </c>
      <c r="C145" s="20">
        <v>1.1491561931740002</v>
      </c>
      <c r="D145" s="20">
        <v>-0.66367576998538147</v>
      </c>
      <c r="E145" s="4"/>
      <c r="F145" s="20">
        <v>0.96934286961485505</v>
      </c>
      <c r="G145" s="20">
        <v>-0.15427844612387714</v>
      </c>
      <c r="H145" s="4"/>
    </row>
    <row r="146" spans="1:8" x14ac:dyDescent="0.25">
      <c r="A146" s="21" t="s">
        <v>5189</v>
      </c>
      <c r="B146" s="21" t="s">
        <v>334</v>
      </c>
      <c r="C146" s="20">
        <v>1.0634521952637725</v>
      </c>
      <c r="D146" s="20">
        <v>-0.18031902814105091</v>
      </c>
      <c r="E146" s="4"/>
      <c r="F146" s="20">
        <v>1.0421357349630107</v>
      </c>
      <c r="G146" s="20">
        <v>0.6210476338876465</v>
      </c>
      <c r="H146" s="4"/>
    </row>
    <row r="147" spans="1:8" x14ac:dyDescent="0.25">
      <c r="A147" s="21" t="s">
        <v>5190</v>
      </c>
      <c r="B147" s="21" t="s">
        <v>334</v>
      </c>
      <c r="C147" s="81">
        <v>0.93884346884585301</v>
      </c>
      <c r="D147" s="20">
        <v>0.52245411518216656</v>
      </c>
      <c r="E147" s="4"/>
      <c r="F147" s="20">
        <v>0.984046375986526</v>
      </c>
      <c r="G147" s="20">
        <v>2.330472937734428E-3</v>
      </c>
      <c r="H147" s="4"/>
    </row>
    <row r="148" spans="1:8" x14ac:dyDescent="0.25">
      <c r="A148" s="21" t="s">
        <v>5191</v>
      </c>
      <c r="B148" s="21" t="s">
        <v>334</v>
      </c>
      <c r="C148" s="20">
        <v>0.9797370649954239</v>
      </c>
      <c r="D148" s="20">
        <v>0.29182082059701853</v>
      </c>
      <c r="E148" s="4"/>
      <c r="F148" s="20">
        <v>1.1136699903505951</v>
      </c>
      <c r="G148" s="20">
        <v>1.3829680989075643</v>
      </c>
      <c r="H148" s="4"/>
    </row>
    <row r="149" spans="1:8" x14ac:dyDescent="0.25">
      <c r="A149" s="21" t="s">
        <v>5192</v>
      </c>
      <c r="B149" s="21" t="s">
        <v>334</v>
      </c>
      <c r="C149" s="20">
        <v>0.87989652353492476</v>
      </c>
      <c r="D149" s="20">
        <v>0.85490539075756222</v>
      </c>
      <c r="E149" s="4"/>
      <c r="F149" s="20">
        <v>1.0267257098202656</v>
      </c>
      <c r="G149" s="20">
        <v>0.45691349341028814</v>
      </c>
      <c r="H149" s="4"/>
    </row>
    <row r="150" spans="1:8" x14ac:dyDescent="0.25">
      <c r="A150" s="21" t="s">
        <v>5193</v>
      </c>
      <c r="B150" s="21" t="s">
        <v>334</v>
      </c>
      <c r="C150" s="20">
        <v>0.96992865717649435</v>
      </c>
      <c r="D150" s="20">
        <v>0.34713866062362103</v>
      </c>
      <c r="E150" s="4"/>
      <c r="F150" s="20">
        <v>1.0057215705827127</v>
      </c>
      <c r="G150" s="20">
        <v>0.23319573122055326</v>
      </c>
      <c r="H150" s="4"/>
    </row>
    <row r="151" spans="1:8" x14ac:dyDescent="0.25">
      <c r="A151" s="21" t="s">
        <v>5194</v>
      </c>
      <c r="B151" s="21" t="s">
        <v>334</v>
      </c>
      <c r="C151" s="20">
        <v>0.98068054047397657</v>
      </c>
      <c r="D151" s="20">
        <v>0.28649977088588463</v>
      </c>
      <c r="E151" s="4"/>
      <c r="F151" s="20">
        <v>0.97090236888949766</v>
      </c>
      <c r="G151" s="20">
        <v>-0.13766802072563991</v>
      </c>
      <c r="H151" s="4"/>
    </row>
    <row r="152" spans="1:8" x14ac:dyDescent="0.25">
      <c r="A152" s="21" t="s">
        <v>5195</v>
      </c>
      <c r="B152" s="21" t="s">
        <v>334</v>
      </c>
      <c r="C152" s="20">
        <v>0.77081517322142379</v>
      </c>
      <c r="D152" s="20">
        <v>1.4701066342134619</v>
      </c>
      <c r="E152" s="4"/>
      <c r="F152" s="20">
        <v>1.0598303188490148</v>
      </c>
      <c r="G152" s="20">
        <v>0.80951490050992714</v>
      </c>
      <c r="H152" s="4"/>
    </row>
    <row r="153" spans="1:8" x14ac:dyDescent="0.25">
      <c r="A153" s="21" t="s">
        <v>5196</v>
      </c>
      <c r="B153" s="21" t="s">
        <v>334</v>
      </c>
      <c r="C153" s="20">
        <v>0.93173292787272111</v>
      </c>
      <c r="D153" s="20">
        <v>0.56255642080767232</v>
      </c>
      <c r="E153" s="4"/>
      <c r="F153" s="20">
        <v>1.0235536673747345</v>
      </c>
      <c r="G153" s="20">
        <v>0.42312766531901819</v>
      </c>
      <c r="H153" s="4"/>
    </row>
    <row r="154" spans="1:8" x14ac:dyDescent="0.25">
      <c r="A154" s="21" t="s">
        <v>5197</v>
      </c>
      <c r="B154" s="21" t="s">
        <v>334</v>
      </c>
      <c r="C154" s="20">
        <v>1.0772870425123851</v>
      </c>
      <c r="D154" s="20">
        <v>-0.258345337917264</v>
      </c>
      <c r="E154" s="4"/>
      <c r="F154" s="20">
        <v>1.0449751603316455</v>
      </c>
      <c r="G154" s="20">
        <v>0.65129071512946313</v>
      </c>
      <c r="H154" s="4"/>
    </row>
    <row r="155" spans="1:8" x14ac:dyDescent="0.25">
      <c r="A155" s="21" t="s">
        <v>5198</v>
      </c>
      <c r="B155" s="21" t="s">
        <v>334</v>
      </c>
      <c r="C155" s="20">
        <v>1.0314346291595062</v>
      </c>
      <c r="D155" s="20">
        <v>2.5488686060616268E-4</v>
      </c>
      <c r="E155" s="4"/>
      <c r="F155" s="20">
        <v>0.95643030070251989</v>
      </c>
      <c r="G155" s="20">
        <v>-0.29181186220519845</v>
      </c>
      <c r="H155" s="4"/>
    </row>
    <row r="156" spans="1:8" x14ac:dyDescent="0.25">
      <c r="A156" s="21" t="s">
        <v>5199</v>
      </c>
      <c r="B156" s="21" t="s">
        <v>334</v>
      </c>
      <c r="C156" s="20">
        <v>0.98269017099834588</v>
      </c>
      <c r="D156" s="20">
        <v>0.27516577846714657</v>
      </c>
      <c r="E156" s="4"/>
      <c r="F156" s="20">
        <v>1.0244497034438262</v>
      </c>
      <c r="G156" s="20">
        <v>0.43267145961362513</v>
      </c>
      <c r="H156" s="4"/>
    </row>
    <row r="157" spans="1:8" x14ac:dyDescent="0.25">
      <c r="A157" s="21" t="s">
        <v>5200</v>
      </c>
      <c r="B157" s="21" t="s">
        <v>334</v>
      </c>
      <c r="C157" s="20">
        <v>0.8089883913856788</v>
      </c>
      <c r="D157" s="20">
        <v>1.2548158332298918</v>
      </c>
      <c r="E157" s="4"/>
      <c r="F157" s="20">
        <v>0.9850056228914158</v>
      </c>
      <c r="G157" s="20">
        <v>1.2547533895209684E-2</v>
      </c>
      <c r="H157" s="4"/>
    </row>
    <row r="158" spans="1:8" x14ac:dyDescent="0.25">
      <c r="A158" s="21" t="s">
        <v>5247</v>
      </c>
      <c r="B158" s="21" t="s">
        <v>334</v>
      </c>
      <c r="C158" s="81">
        <v>1.0797136631690791</v>
      </c>
      <c r="D158" s="20">
        <v>-0.27203108750785371</v>
      </c>
      <c r="E158" s="4"/>
      <c r="F158" s="20">
        <v>0.96628684951160404</v>
      </c>
      <c r="G158" s="20">
        <v>-0.18682850547045637</v>
      </c>
      <c r="H158" s="4"/>
    </row>
    <row r="159" spans="1:8" x14ac:dyDescent="0.25">
      <c r="A159" s="21" t="s">
        <v>5248</v>
      </c>
      <c r="B159" s="21" t="s">
        <v>334</v>
      </c>
      <c r="C159" s="20">
        <v>1.0771855261391599</v>
      </c>
      <c r="D159" s="20">
        <v>-0.25777280192591639</v>
      </c>
      <c r="E159" s="4"/>
      <c r="F159" s="20">
        <v>0.97644225735525081</v>
      </c>
      <c r="G159" s="20">
        <v>-7.8661963094714793E-2</v>
      </c>
      <c r="H159" s="4"/>
    </row>
    <row r="160" spans="1:8" x14ac:dyDescent="0.25">
      <c r="A160" s="21" t="s">
        <v>5201</v>
      </c>
      <c r="B160" s="21" t="s">
        <v>334</v>
      </c>
      <c r="C160" s="20">
        <v>1.0534891367059547</v>
      </c>
      <c r="D160" s="20">
        <v>-0.12412898286036943</v>
      </c>
      <c r="E160" s="4"/>
      <c r="F160" s="20">
        <v>0.89718742409104657</v>
      </c>
      <c r="G160" s="20">
        <v>-0.92281528640195964</v>
      </c>
      <c r="H160" s="4"/>
    </row>
    <row r="161" spans="1:8" x14ac:dyDescent="0.25">
      <c r="A161" s="21" t="s">
        <v>5202</v>
      </c>
      <c r="B161" s="21" t="s">
        <v>334</v>
      </c>
      <c r="C161" s="20">
        <v>0.90472942028235404</v>
      </c>
      <c r="D161" s="20">
        <v>0.71485185352389635</v>
      </c>
      <c r="E161" s="4"/>
      <c r="F161" s="20">
        <v>0.91636298651611503</v>
      </c>
      <c r="G161" s="20">
        <v>-0.71857392873679815</v>
      </c>
      <c r="H161" s="4"/>
    </row>
    <row r="162" spans="1:8" x14ac:dyDescent="0.25">
      <c r="A162" s="21" t="s">
        <v>5203</v>
      </c>
      <c r="B162" s="21" t="s">
        <v>334</v>
      </c>
      <c r="C162" s="81">
        <v>1.0270203893812277</v>
      </c>
      <c r="D162" s="20">
        <v>2.515048810412417E-2</v>
      </c>
      <c r="E162" s="4"/>
      <c r="F162" s="20">
        <v>1.0874956268560241</v>
      </c>
      <c r="G162" s="20">
        <v>1.1041816196560417</v>
      </c>
      <c r="H162" s="4"/>
    </row>
    <row r="163" spans="1:8" x14ac:dyDescent="0.25">
      <c r="A163" s="21" t="s">
        <v>323</v>
      </c>
      <c r="B163" s="21" t="s">
        <v>334</v>
      </c>
      <c r="C163" s="20">
        <v>0.9615530397619132</v>
      </c>
      <c r="D163" s="20">
        <v>0.39437579358312624</v>
      </c>
      <c r="E163" s="4"/>
      <c r="F163" s="20">
        <v>0.96795837327125867</v>
      </c>
      <c r="G163" s="20">
        <v>-0.16902489301447299</v>
      </c>
      <c r="H163" s="4"/>
    </row>
    <row r="164" spans="1:8" x14ac:dyDescent="0.25">
      <c r="A164" s="21" t="s">
        <v>5204</v>
      </c>
      <c r="B164" s="21" t="s">
        <v>334</v>
      </c>
      <c r="C164" s="20">
        <v>1.0866766737326936</v>
      </c>
      <c r="D164" s="20">
        <v>-0.31130134538989246</v>
      </c>
      <c r="E164" s="4"/>
      <c r="F164" s="20">
        <v>0.95764071157771935</v>
      </c>
      <c r="G164" s="20">
        <v>-0.27891962181071456</v>
      </c>
      <c r="H164" s="4"/>
    </row>
    <row r="165" spans="1:8" x14ac:dyDescent="0.25">
      <c r="A165" s="21" t="s">
        <v>5205</v>
      </c>
      <c r="B165" s="21" t="s">
        <v>334</v>
      </c>
      <c r="C165" s="20">
        <v>1.0272569103144449</v>
      </c>
      <c r="D165" s="20">
        <v>2.3816548142798624E-2</v>
      </c>
      <c r="E165" s="4"/>
      <c r="F165" s="20">
        <v>0.97124520734743969</v>
      </c>
      <c r="G165" s="20">
        <v>-0.13401640464483228</v>
      </c>
      <c r="H165" s="4"/>
    </row>
    <row r="166" spans="1:8" x14ac:dyDescent="0.25">
      <c r="A166" s="21" t="s">
        <v>5206</v>
      </c>
      <c r="B166" s="21" t="s">
        <v>334</v>
      </c>
      <c r="C166" s="20">
        <v>0.9689024545388788</v>
      </c>
      <c r="D166" s="20">
        <v>0.35292627818505001</v>
      </c>
      <c r="E166" s="4"/>
      <c r="F166" s="20">
        <v>0.97435485682933587</v>
      </c>
      <c r="G166" s="20">
        <v>-0.10089513195585277</v>
      </c>
      <c r="H166" s="4"/>
    </row>
    <row r="167" spans="1:8" x14ac:dyDescent="0.25">
      <c r="A167" s="21" t="s">
        <v>5207</v>
      </c>
      <c r="B167" s="21" t="s">
        <v>334</v>
      </c>
      <c r="C167" s="20">
        <v>0.97228074245258866</v>
      </c>
      <c r="D167" s="20">
        <v>0.33387327857243787</v>
      </c>
      <c r="E167" s="4"/>
      <c r="F167" s="20">
        <v>0.9615049035005061</v>
      </c>
      <c r="G167" s="20">
        <v>-0.23776162148228877</v>
      </c>
      <c r="H167" s="4"/>
    </row>
    <row r="168" spans="1:8" x14ac:dyDescent="0.25">
      <c r="A168" s="21" t="s">
        <v>5208</v>
      </c>
      <c r="B168" s="21" t="s">
        <v>334</v>
      </c>
      <c r="C168" s="20">
        <v>1.291504096795359</v>
      </c>
      <c r="D168" s="20">
        <v>-1.4664950150672944</v>
      </c>
      <c r="E168" s="4"/>
      <c r="F168" s="20">
        <v>0.99037620297462803</v>
      </c>
      <c r="G168" s="20">
        <v>6.9750266379903683E-2</v>
      </c>
      <c r="H168" s="4"/>
    </row>
    <row r="169" spans="1:8" x14ac:dyDescent="0.25">
      <c r="A169" s="21" t="s">
        <v>5209</v>
      </c>
      <c r="B169" s="21" t="s">
        <v>334</v>
      </c>
      <c r="C169" s="20">
        <v>0.96967339286250087</v>
      </c>
      <c r="D169" s="20">
        <v>0.34857831023308561</v>
      </c>
      <c r="E169" s="4"/>
      <c r="F169" s="20">
        <v>0.97932356565794887</v>
      </c>
      <c r="G169" s="20">
        <v>-4.7972781387813565E-2</v>
      </c>
      <c r="H169" s="4"/>
    </row>
    <row r="170" spans="1:8" x14ac:dyDescent="0.25">
      <c r="A170" s="21" t="s">
        <v>5210</v>
      </c>
      <c r="B170" s="21" t="s">
        <v>334</v>
      </c>
      <c r="C170" s="20">
        <v>0.96364284761632657</v>
      </c>
      <c r="D170" s="20">
        <v>0.38258961393899793</v>
      </c>
      <c r="E170" s="4"/>
      <c r="F170" s="20">
        <v>1.0223296732816227</v>
      </c>
      <c r="G170" s="20">
        <v>0.41009074834053744</v>
      </c>
      <c r="H170" s="4"/>
    </row>
    <row r="171" spans="1:8" x14ac:dyDescent="0.25">
      <c r="A171" s="21" t="s">
        <v>5211</v>
      </c>
      <c r="B171" s="21" t="s">
        <v>334</v>
      </c>
      <c r="C171" s="20">
        <v>1.2193357409029348</v>
      </c>
      <c r="D171" s="20">
        <v>-1.0594771136974748</v>
      </c>
      <c r="E171" s="4"/>
      <c r="F171" s="20">
        <v>0.87705161545452659</v>
      </c>
      <c r="G171" s="20">
        <v>-1.1372843487660609</v>
      </c>
      <c r="H171" s="4"/>
    </row>
    <row r="172" spans="1:8" x14ac:dyDescent="0.25">
      <c r="A172" s="21" t="s">
        <v>5212</v>
      </c>
      <c r="B172" s="21" t="s">
        <v>334</v>
      </c>
      <c r="C172" s="20">
        <v>1.0286665082354893</v>
      </c>
      <c r="D172" s="20">
        <v>1.5866642945374019E-2</v>
      </c>
      <c r="E172" s="4"/>
      <c r="F172" s="20">
        <v>0.92158528223184033</v>
      </c>
      <c r="G172" s="20">
        <v>-0.66295059193629324</v>
      </c>
      <c r="H172" s="4"/>
    </row>
    <row r="173" spans="1:8" x14ac:dyDescent="0.25">
      <c r="A173" s="21" t="s">
        <v>5213</v>
      </c>
      <c r="B173" s="21" t="s">
        <v>334</v>
      </c>
      <c r="C173" s="20">
        <v>0.97520963130802885</v>
      </c>
      <c r="D173" s="20">
        <v>0.31735481725313469</v>
      </c>
      <c r="E173" s="4"/>
      <c r="F173" s="20">
        <v>1.0236495878270997</v>
      </c>
      <c r="G173" s="20">
        <v>0.42414932627396923</v>
      </c>
      <c r="H173" s="4"/>
    </row>
    <row r="174" spans="1:8" x14ac:dyDescent="0.25">
      <c r="A174" s="21" t="s">
        <v>5214</v>
      </c>
      <c r="B174" s="21" t="s">
        <v>334</v>
      </c>
      <c r="C174" s="20">
        <v>0.8217611647255717</v>
      </c>
      <c r="D174" s="20">
        <v>1.1827794492055008</v>
      </c>
      <c r="E174" s="4"/>
      <c r="F174" s="20">
        <v>0.97936773181461645</v>
      </c>
      <c r="G174" s="20">
        <v>-4.7502362027970119E-2</v>
      </c>
      <c r="H174" s="4"/>
    </row>
    <row r="175" spans="1:8" x14ac:dyDescent="0.25">
      <c r="A175" s="21" t="s">
        <v>5215</v>
      </c>
      <c r="B175" s="21" t="s">
        <v>334</v>
      </c>
      <c r="C175" s="20">
        <v>1.1583353178225744</v>
      </c>
      <c r="D175" s="20">
        <v>-0.71544455430469878</v>
      </c>
      <c r="E175" s="4"/>
      <c r="F175" s="20">
        <v>0.75463399351137872</v>
      </c>
      <c r="G175" s="20">
        <v>-2.4411700316768563</v>
      </c>
      <c r="H175" s="4"/>
    </row>
    <row r="207" spans="2:2" x14ac:dyDescent="0.25">
      <c r="B207" s="21"/>
    </row>
    <row r="208" spans="2:2" x14ac:dyDescent="0.25">
      <c r="B208" s="21"/>
    </row>
    <row r="209" spans="2:2" x14ac:dyDescent="0.25">
      <c r="B209" s="21"/>
    </row>
    <row r="210" spans="2:2" x14ac:dyDescent="0.25">
      <c r="B210" s="21"/>
    </row>
    <row r="351" spans="1:1" x14ac:dyDescent="0.25">
      <c r="A351" s="80"/>
    </row>
    <row r="352" spans="1:1" x14ac:dyDescent="0.25">
      <c r="A352" s="80"/>
    </row>
    <row r="353" spans="1:1" x14ac:dyDescent="0.25">
      <c r="A353" s="80"/>
    </row>
    <row r="354" spans="1:1" x14ac:dyDescent="0.25">
      <c r="A354" s="80"/>
    </row>
    <row r="355" spans="1:1" x14ac:dyDescent="0.25">
      <c r="A355" s="80"/>
    </row>
    <row r="356" spans="1:1" x14ac:dyDescent="0.25">
      <c r="A356" s="80"/>
    </row>
    <row r="357" spans="1:1" x14ac:dyDescent="0.25">
      <c r="A357" s="80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B29" sqref="B29"/>
    </sheetView>
  </sheetViews>
  <sheetFormatPr baseColWidth="10" defaultRowHeight="15" x14ac:dyDescent="0.25"/>
  <cols>
    <col min="1" max="1" width="11.42578125" style="4"/>
    <col min="2" max="2" width="11.42578125" style="11"/>
    <col min="3" max="3" width="13.5703125" style="11" bestFit="1" customWidth="1"/>
    <col min="4" max="4" width="45.85546875" style="4" bestFit="1" customWidth="1"/>
    <col min="5" max="16384" width="11.42578125" style="4"/>
  </cols>
  <sheetData>
    <row r="1" spans="1:5" x14ac:dyDescent="0.25">
      <c r="A1" s="10" t="s">
        <v>28</v>
      </c>
      <c r="B1" s="4"/>
      <c r="C1" s="10"/>
    </row>
    <row r="2" spans="1:5" x14ac:dyDescent="0.25">
      <c r="B2" s="10"/>
      <c r="C2" s="10"/>
    </row>
    <row r="3" spans="1:5" x14ac:dyDescent="0.25">
      <c r="A3" s="3" t="s">
        <v>338</v>
      </c>
      <c r="B3" s="10" t="s">
        <v>336</v>
      </c>
      <c r="C3" s="10" t="s">
        <v>331</v>
      </c>
      <c r="D3" s="3" t="s">
        <v>5266</v>
      </c>
    </row>
    <row r="4" spans="1:5" x14ac:dyDescent="0.25">
      <c r="A4" s="4">
        <v>1</v>
      </c>
      <c r="B4" s="13" t="s">
        <v>1</v>
      </c>
      <c r="C4" s="58" t="s">
        <v>333</v>
      </c>
      <c r="D4" s="14">
        <v>0.94981099999999996</v>
      </c>
    </row>
    <row r="5" spans="1:5" x14ac:dyDescent="0.25">
      <c r="A5" s="4">
        <v>2</v>
      </c>
      <c r="B5" s="13" t="s">
        <v>1</v>
      </c>
      <c r="C5" s="58" t="s">
        <v>333</v>
      </c>
      <c r="D5" s="14">
        <v>0.52811859999999999</v>
      </c>
    </row>
    <row r="6" spans="1:5" x14ac:dyDescent="0.25">
      <c r="A6" s="4">
        <v>3</v>
      </c>
      <c r="B6" s="13" t="s">
        <v>1</v>
      </c>
      <c r="C6" s="58" t="s">
        <v>333</v>
      </c>
      <c r="D6" s="14">
        <v>0.41855189999999998</v>
      </c>
    </row>
    <row r="7" spans="1:5" x14ac:dyDescent="0.25">
      <c r="A7" s="4">
        <v>4</v>
      </c>
      <c r="B7" s="13" t="s">
        <v>1</v>
      </c>
      <c r="C7" s="58" t="s">
        <v>333</v>
      </c>
      <c r="D7" s="14">
        <v>0.90706600000000004</v>
      </c>
    </row>
    <row r="8" spans="1:5" x14ac:dyDescent="0.25">
      <c r="A8" s="4">
        <v>5</v>
      </c>
      <c r="B8" s="13" t="s">
        <v>1</v>
      </c>
      <c r="C8" s="58" t="s">
        <v>333</v>
      </c>
      <c r="D8" s="14">
        <v>0.58150630000000003</v>
      </c>
    </row>
    <row r="9" spans="1:5" x14ac:dyDescent="0.25">
      <c r="A9" s="4">
        <v>6</v>
      </c>
      <c r="B9" s="13" t="s">
        <v>1</v>
      </c>
      <c r="C9" s="58" t="s">
        <v>333</v>
      </c>
      <c r="D9" s="14">
        <v>1.3821460000000001</v>
      </c>
    </row>
    <row r="10" spans="1:5" x14ac:dyDescent="0.25">
      <c r="A10" s="4">
        <v>7</v>
      </c>
      <c r="B10" s="13" t="s">
        <v>1</v>
      </c>
      <c r="C10" s="58" t="s">
        <v>333</v>
      </c>
      <c r="D10" s="14">
        <v>0.68200059999999996</v>
      </c>
    </row>
    <row r="11" spans="1:5" x14ac:dyDescent="0.25">
      <c r="A11" s="4">
        <v>8</v>
      </c>
      <c r="B11" s="13" t="s">
        <v>1</v>
      </c>
      <c r="C11" s="58" t="s">
        <v>333</v>
      </c>
      <c r="D11" s="14">
        <v>0.76836289999999996</v>
      </c>
    </row>
    <row r="12" spans="1:5" x14ac:dyDescent="0.25">
      <c r="A12" s="4">
        <v>9</v>
      </c>
      <c r="B12" s="13" t="s">
        <v>1</v>
      </c>
      <c r="C12" s="58" t="s">
        <v>333</v>
      </c>
      <c r="D12" s="14">
        <v>0.45850540000000001</v>
      </c>
    </row>
    <row r="13" spans="1:5" x14ac:dyDescent="0.25">
      <c r="A13" s="4">
        <v>10</v>
      </c>
      <c r="B13" s="13" t="s">
        <v>1</v>
      </c>
      <c r="C13" s="58" t="s">
        <v>333</v>
      </c>
      <c r="D13" s="14">
        <v>1.567083</v>
      </c>
    </row>
    <row r="14" spans="1:5" x14ac:dyDescent="0.25">
      <c r="A14" s="4">
        <v>11</v>
      </c>
      <c r="B14" s="13" t="s">
        <v>1</v>
      </c>
      <c r="C14" s="58" t="s">
        <v>333</v>
      </c>
      <c r="D14" s="14">
        <v>2.4256470000000001</v>
      </c>
    </row>
    <row r="15" spans="1:5" x14ac:dyDescent="0.25">
      <c r="A15" s="4">
        <v>12</v>
      </c>
      <c r="B15" s="13" t="s">
        <v>1</v>
      </c>
      <c r="C15" s="58" t="s">
        <v>333</v>
      </c>
      <c r="D15" s="14">
        <v>1.3312010000000001</v>
      </c>
      <c r="E15" s="15"/>
    </row>
    <row r="16" spans="1:5" x14ac:dyDescent="0.25">
      <c r="B16" s="13"/>
      <c r="C16" s="13"/>
      <c r="D16" s="14"/>
      <c r="E16" s="15"/>
    </row>
    <row r="17" spans="1:9" x14ac:dyDescent="0.25">
      <c r="A17" s="4">
        <v>1</v>
      </c>
      <c r="B17" s="13" t="s">
        <v>2</v>
      </c>
      <c r="C17" s="13" t="s">
        <v>337</v>
      </c>
      <c r="D17" s="14">
        <v>0.69508579999999998</v>
      </c>
    </row>
    <row r="18" spans="1:9" x14ac:dyDescent="0.25">
      <c r="A18" s="4">
        <v>2</v>
      </c>
      <c r="B18" s="13" t="s">
        <v>2</v>
      </c>
      <c r="C18" s="13" t="s">
        <v>337</v>
      </c>
      <c r="D18" s="14">
        <v>0.57225939999999997</v>
      </c>
    </row>
    <row r="19" spans="1:9" x14ac:dyDescent="0.25">
      <c r="A19" s="4">
        <v>3</v>
      </c>
      <c r="B19" s="13" t="s">
        <v>2</v>
      </c>
      <c r="C19" s="13" t="s">
        <v>337</v>
      </c>
      <c r="D19" s="14">
        <v>0.64850249999999998</v>
      </c>
    </row>
    <row r="20" spans="1:9" x14ac:dyDescent="0.25">
      <c r="A20" s="4">
        <v>4</v>
      </c>
      <c r="B20" s="13" t="s">
        <v>2</v>
      </c>
      <c r="C20" s="13" t="s">
        <v>337</v>
      </c>
      <c r="D20" s="14">
        <v>0.4265775</v>
      </c>
    </row>
    <row r="21" spans="1:9" x14ac:dyDescent="0.25">
      <c r="A21" s="4">
        <v>5</v>
      </c>
      <c r="B21" s="13" t="s">
        <v>2</v>
      </c>
      <c r="C21" s="13" t="s">
        <v>337</v>
      </c>
      <c r="D21" s="14">
        <v>0.42710090000000001</v>
      </c>
    </row>
    <row r="22" spans="1:9" x14ac:dyDescent="0.25">
      <c r="A22" s="4">
        <v>6</v>
      </c>
      <c r="B22" s="13" t="s">
        <v>2</v>
      </c>
      <c r="C22" s="13" t="s">
        <v>337</v>
      </c>
      <c r="D22" s="14">
        <v>0.3730154</v>
      </c>
    </row>
    <row r="23" spans="1:9" x14ac:dyDescent="0.25">
      <c r="A23" s="4">
        <v>7</v>
      </c>
      <c r="B23" s="13" t="s">
        <v>2</v>
      </c>
      <c r="C23" s="13" t="s">
        <v>337</v>
      </c>
      <c r="D23" s="14">
        <v>0.318581</v>
      </c>
    </row>
    <row r="24" spans="1:9" x14ac:dyDescent="0.25">
      <c r="A24" s="4">
        <v>8</v>
      </c>
      <c r="B24" s="13" t="s">
        <v>2</v>
      </c>
      <c r="C24" s="13" t="s">
        <v>337</v>
      </c>
      <c r="D24" s="14">
        <v>0.69595810000000002</v>
      </c>
    </row>
    <row r="25" spans="1:9" x14ac:dyDescent="0.25">
      <c r="A25" s="4">
        <v>9</v>
      </c>
      <c r="B25" s="13" t="s">
        <v>2</v>
      </c>
      <c r="C25" s="13" t="s">
        <v>337</v>
      </c>
      <c r="D25" s="14">
        <v>0.32294270000000003</v>
      </c>
    </row>
    <row r="26" spans="1:9" x14ac:dyDescent="0.25">
      <c r="A26" s="4">
        <v>10</v>
      </c>
      <c r="B26" s="13" t="s">
        <v>2</v>
      </c>
      <c r="C26" s="13" t="s">
        <v>337</v>
      </c>
      <c r="D26" s="14">
        <v>0.41942420000000002</v>
      </c>
    </row>
    <row r="27" spans="1:9" x14ac:dyDescent="0.25">
      <c r="A27" s="4">
        <v>11</v>
      </c>
      <c r="B27" s="13" t="s">
        <v>2</v>
      </c>
      <c r="C27" s="13" t="s">
        <v>337</v>
      </c>
      <c r="D27" s="14">
        <v>0.39813900000000002</v>
      </c>
    </row>
    <row r="29" spans="1:9" x14ac:dyDescent="0.25">
      <c r="D29" s="6"/>
      <c r="E29" s="6"/>
      <c r="F29" s="6"/>
      <c r="G29" s="6"/>
      <c r="H29" s="6"/>
      <c r="I29" s="6"/>
    </row>
    <row r="30" spans="1:9" x14ac:dyDescent="0.25">
      <c r="B30" s="13"/>
      <c r="C30" s="13"/>
      <c r="D30" s="12"/>
    </row>
    <row r="31" spans="1:9" x14ac:dyDescent="0.25">
      <c r="B31" s="13"/>
      <c r="C31" s="13"/>
      <c r="D31" s="12"/>
    </row>
    <row r="32" spans="1:9" x14ac:dyDescent="0.25">
      <c r="B32" s="13"/>
      <c r="C32" s="13"/>
      <c r="D32" s="12"/>
    </row>
    <row r="33" spans="2:4" x14ac:dyDescent="0.25">
      <c r="B33" s="13"/>
      <c r="C33" s="13"/>
      <c r="D33" s="12"/>
    </row>
    <row r="34" spans="2:4" x14ac:dyDescent="0.25">
      <c r="B34" s="13"/>
      <c r="C34" s="13"/>
      <c r="D34" s="12"/>
    </row>
    <row r="35" spans="2:4" x14ac:dyDescent="0.25">
      <c r="B35" s="13"/>
      <c r="C35" s="13"/>
      <c r="D35" s="12"/>
    </row>
    <row r="36" spans="2:4" x14ac:dyDescent="0.25">
      <c r="B36" s="13"/>
      <c r="C36" s="13"/>
      <c r="D36" s="12"/>
    </row>
    <row r="37" spans="2:4" x14ac:dyDescent="0.25">
      <c r="B37" s="13"/>
      <c r="C37" s="13"/>
      <c r="D37" s="12"/>
    </row>
    <row r="38" spans="2:4" x14ac:dyDescent="0.25">
      <c r="B38" s="13"/>
      <c r="C38" s="13"/>
      <c r="D38" s="12"/>
    </row>
    <row r="39" spans="2:4" x14ac:dyDescent="0.25">
      <c r="B39" s="13"/>
      <c r="C39" s="13"/>
      <c r="D39" s="12"/>
    </row>
    <row r="40" spans="2:4" x14ac:dyDescent="0.25">
      <c r="B40" s="13"/>
      <c r="C40" s="13"/>
      <c r="D40" s="12"/>
    </row>
    <row r="41" spans="2:4" x14ac:dyDescent="0.25">
      <c r="B41" s="13"/>
      <c r="C41" s="13"/>
      <c r="D41" s="12"/>
    </row>
    <row r="43" spans="2:4" x14ac:dyDescent="0.25">
      <c r="B43" s="13"/>
      <c r="C43" s="13"/>
      <c r="D43" s="12"/>
    </row>
    <row r="44" spans="2:4" x14ac:dyDescent="0.25">
      <c r="B44" s="13"/>
      <c r="C44" s="13"/>
      <c r="D44" s="12"/>
    </row>
    <row r="45" spans="2:4" x14ac:dyDescent="0.25">
      <c r="B45" s="13"/>
      <c r="C45" s="13"/>
      <c r="D45" s="12"/>
    </row>
    <row r="46" spans="2:4" x14ac:dyDescent="0.25">
      <c r="B46" s="13"/>
      <c r="C46" s="13"/>
      <c r="D46" s="12"/>
    </row>
    <row r="47" spans="2:4" x14ac:dyDescent="0.25">
      <c r="B47" s="13"/>
      <c r="C47" s="13"/>
      <c r="D47" s="12"/>
    </row>
    <row r="48" spans="2:4" x14ac:dyDescent="0.25">
      <c r="B48" s="13"/>
      <c r="C48" s="13"/>
      <c r="D48" s="12"/>
    </row>
    <row r="49" spans="2:4" x14ac:dyDescent="0.25">
      <c r="B49" s="13"/>
      <c r="C49" s="13"/>
      <c r="D49" s="12"/>
    </row>
    <row r="50" spans="2:4" x14ac:dyDescent="0.25">
      <c r="B50" s="13"/>
      <c r="C50" s="13"/>
      <c r="D50" s="12"/>
    </row>
    <row r="51" spans="2:4" x14ac:dyDescent="0.25">
      <c r="B51" s="13"/>
      <c r="C51" s="13"/>
      <c r="D51" s="12"/>
    </row>
    <row r="52" spans="2:4" x14ac:dyDescent="0.25">
      <c r="B52" s="13"/>
      <c r="C52" s="13"/>
      <c r="D52" s="12"/>
    </row>
    <row r="53" spans="2:4" x14ac:dyDescent="0.25">
      <c r="B53" s="13"/>
      <c r="C53" s="13"/>
      <c r="D53" s="12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workbookViewId="0">
      <selection activeCell="G7" sqref="G7"/>
    </sheetView>
  </sheetViews>
  <sheetFormatPr baseColWidth="10" defaultRowHeight="15" x14ac:dyDescent="0.25"/>
  <cols>
    <col min="1" max="1" width="30.28515625" style="4" bestFit="1" customWidth="1"/>
    <col min="2" max="2" width="11.42578125" style="4"/>
    <col min="3" max="3" width="13.5703125" style="4" bestFit="1" customWidth="1"/>
    <col min="4" max="4" width="15.5703125" style="4" customWidth="1"/>
    <col min="5" max="5" width="21.140625" style="4" customWidth="1"/>
    <col min="6" max="16384" width="11.42578125" style="4"/>
  </cols>
  <sheetData>
    <row r="1" spans="1:5" x14ac:dyDescent="0.25">
      <c r="A1" s="3" t="s">
        <v>29</v>
      </c>
      <c r="C1" s="3"/>
    </row>
    <row r="2" spans="1:5" x14ac:dyDescent="0.25">
      <c r="D2" s="91" t="s">
        <v>364</v>
      </c>
      <c r="E2" s="91"/>
    </row>
    <row r="3" spans="1:5" x14ac:dyDescent="0.25">
      <c r="A3" s="3" t="s">
        <v>335</v>
      </c>
      <c r="B3" s="3" t="s">
        <v>336</v>
      </c>
      <c r="C3" s="3" t="s">
        <v>331</v>
      </c>
      <c r="D3" s="22" t="s">
        <v>19</v>
      </c>
      <c r="E3" s="22" t="s">
        <v>20</v>
      </c>
    </row>
    <row r="4" spans="1:5" x14ac:dyDescent="0.25">
      <c r="A4" s="4">
        <v>1</v>
      </c>
      <c r="B4" s="13" t="s">
        <v>1</v>
      </c>
      <c r="C4" s="58" t="s">
        <v>333</v>
      </c>
      <c r="D4" s="14">
        <v>6.3014349999999997</v>
      </c>
      <c r="E4" s="14">
        <v>17.832699999999999</v>
      </c>
    </row>
    <row r="5" spans="1:5" x14ac:dyDescent="0.25">
      <c r="A5" s="4">
        <v>2</v>
      </c>
      <c r="B5" s="13" t="s">
        <v>1</v>
      </c>
      <c r="C5" s="58" t="s">
        <v>333</v>
      </c>
      <c r="D5" s="14">
        <v>4.7299579999999999</v>
      </c>
      <c r="E5" s="14">
        <v>25.559629999999999</v>
      </c>
    </row>
    <row r="6" spans="1:5" x14ac:dyDescent="0.25">
      <c r="A6" s="4">
        <v>3</v>
      </c>
      <c r="B6" s="13" t="s">
        <v>1</v>
      </c>
      <c r="C6" s="58" t="s">
        <v>333</v>
      </c>
      <c r="D6" s="14">
        <v>4.860697</v>
      </c>
      <c r="E6" s="14">
        <v>18.405899999999999</v>
      </c>
    </row>
    <row r="7" spans="1:5" x14ac:dyDescent="0.25">
      <c r="A7" s="4">
        <v>4</v>
      </c>
      <c r="B7" s="13" t="s">
        <v>1</v>
      </c>
      <c r="C7" s="58" t="s">
        <v>333</v>
      </c>
      <c r="D7" s="14">
        <v>5.7651519999999996</v>
      </c>
      <c r="E7" s="14">
        <v>19.174219999999998</v>
      </c>
    </row>
    <row r="8" spans="1:5" x14ac:dyDescent="0.25">
      <c r="A8" s="4">
        <v>5</v>
      </c>
      <c r="B8" s="13" t="s">
        <v>1</v>
      </c>
      <c r="C8" s="58" t="s">
        <v>333</v>
      </c>
      <c r="D8" s="14">
        <v>1.3157890000000001</v>
      </c>
      <c r="E8" s="14">
        <v>25.23264</v>
      </c>
    </row>
    <row r="9" spans="1:5" x14ac:dyDescent="0.25">
      <c r="A9" s="4">
        <v>6</v>
      </c>
      <c r="B9" s="13" t="s">
        <v>1</v>
      </c>
      <c r="C9" s="58" t="s">
        <v>333</v>
      </c>
      <c r="D9" s="14">
        <v>3.8339620000000001</v>
      </c>
      <c r="E9" s="14">
        <v>20.902989999999999</v>
      </c>
    </row>
    <row r="10" spans="1:5" x14ac:dyDescent="0.25">
      <c r="A10" s="4">
        <v>7</v>
      </c>
      <c r="B10" s="13" t="s">
        <v>1</v>
      </c>
      <c r="C10" s="58" t="s">
        <v>333</v>
      </c>
      <c r="D10" s="14">
        <v>5.1929819999999998</v>
      </c>
      <c r="E10" s="14">
        <v>20.175000000000001</v>
      </c>
    </row>
    <row r="11" spans="1:5" x14ac:dyDescent="0.25">
      <c r="A11" s="4">
        <v>8</v>
      </c>
      <c r="B11" s="13" t="s">
        <v>1</v>
      </c>
      <c r="C11" s="58" t="s">
        <v>333</v>
      </c>
      <c r="D11" s="14">
        <v>3.9666670000000002</v>
      </c>
      <c r="E11" s="14">
        <v>18.855350000000001</v>
      </c>
    </row>
    <row r="12" spans="1:5" x14ac:dyDescent="0.25">
      <c r="A12" s="4">
        <v>9</v>
      </c>
      <c r="B12" s="13" t="s">
        <v>1</v>
      </c>
      <c r="C12" s="58" t="s">
        <v>333</v>
      </c>
      <c r="D12" s="14">
        <v>3.8511449999999998</v>
      </c>
      <c r="E12" s="14">
        <v>15.89888</v>
      </c>
    </row>
    <row r="13" spans="1:5" x14ac:dyDescent="0.25">
      <c r="A13" s="4">
        <v>10</v>
      </c>
      <c r="B13" s="13" t="s">
        <v>1</v>
      </c>
      <c r="C13" s="58" t="s">
        <v>333</v>
      </c>
      <c r="D13" s="14">
        <v>2.5852710000000001</v>
      </c>
      <c r="E13" s="14">
        <v>22.72757</v>
      </c>
    </row>
    <row r="14" spans="1:5" x14ac:dyDescent="0.25">
      <c r="A14" s="4">
        <v>11</v>
      </c>
      <c r="B14" s="13" t="s">
        <v>1</v>
      </c>
      <c r="C14" s="58" t="s">
        <v>333</v>
      </c>
      <c r="D14" s="14">
        <v>4.7702270000000002</v>
      </c>
      <c r="E14" s="14">
        <v>19.408159999999999</v>
      </c>
    </row>
    <row r="15" spans="1:5" x14ac:dyDescent="0.25">
      <c r="A15" s="4">
        <v>12</v>
      </c>
      <c r="B15" s="13" t="s">
        <v>1</v>
      </c>
      <c r="C15" s="58" t="s">
        <v>333</v>
      </c>
      <c r="D15" s="14">
        <v>3.879845</v>
      </c>
      <c r="E15" s="14">
        <v>17.393940000000001</v>
      </c>
    </row>
    <row r="16" spans="1:5" x14ac:dyDescent="0.25">
      <c r="A16" s="4">
        <v>13</v>
      </c>
      <c r="B16" s="13" t="s">
        <v>1</v>
      </c>
      <c r="C16" s="58" t="s">
        <v>333</v>
      </c>
      <c r="D16" s="14">
        <v>4.9274810000000002</v>
      </c>
      <c r="E16" s="14">
        <v>15.17891</v>
      </c>
    </row>
    <row r="17" spans="1:5" x14ac:dyDescent="0.25">
      <c r="A17" s="4">
        <v>14</v>
      </c>
      <c r="B17" s="13" t="s">
        <v>1</v>
      </c>
      <c r="C17" s="58" t="s">
        <v>333</v>
      </c>
      <c r="D17" s="14">
        <v>3.1787709999999998</v>
      </c>
      <c r="E17" s="14">
        <v>5.4608150000000002</v>
      </c>
    </row>
    <row r="18" spans="1:5" x14ac:dyDescent="0.25">
      <c r="A18" s="4">
        <v>15</v>
      </c>
      <c r="B18" s="13" t="s">
        <v>1</v>
      </c>
      <c r="C18" s="58" t="s">
        <v>333</v>
      </c>
      <c r="D18" s="14">
        <v>3.7198699999999998</v>
      </c>
      <c r="E18" s="14">
        <v>14.93225</v>
      </c>
    </row>
    <row r="19" spans="1:5" x14ac:dyDescent="0.25">
      <c r="A19" s="4">
        <v>16</v>
      </c>
      <c r="B19" s="13" t="s">
        <v>1</v>
      </c>
      <c r="C19" s="58" t="s">
        <v>333</v>
      </c>
      <c r="D19" s="14">
        <v>2.9704640000000002</v>
      </c>
      <c r="E19" s="14">
        <v>21.695920000000001</v>
      </c>
    </row>
    <row r="20" spans="1:5" x14ac:dyDescent="0.25">
      <c r="A20" s="4">
        <v>17</v>
      </c>
      <c r="B20" s="13" t="s">
        <v>1</v>
      </c>
      <c r="C20" s="58" t="s">
        <v>333</v>
      </c>
      <c r="D20" s="14">
        <v>3.9923950000000001</v>
      </c>
      <c r="E20" s="14">
        <v>19.392659999999999</v>
      </c>
    </row>
    <row r="21" spans="1:5" x14ac:dyDescent="0.25">
      <c r="A21" s="4">
        <v>18</v>
      </c>
      <c r="B21" s="13" t="s">
        <v>1</v>
      </c>
      <c r="C21" s="58" t="s">
        <v>333</v>
      </c>
      <c r="D21" s="14">
        <v>3.429224</v>
      </c>
      <c r="E21" s="14">
        <v>16.861409999999999</v>
      </c>
    </row>
    <row r="22" spans="1:5" x14ac:dyDescent="0.25">
      <c r="A22" s="4">
        <v>19</v>
      </c>
      <c r="B22" s="13" t="s">
        <v>1</v>
      </c>
      <c r="C22" s="58" t="s">
        <v>333</v>
      </c>
      <c r="D22" s="14">
        <v>6.875445</v>
      </c>
      <c r="E22" s="23"/>
    </row>
    <row r="23" spans="1:5" x14ac:dyDescent="0.25">
      <c r="A23" s="4">
        <v>20</v>
      </c>
      <c r="B23" s="13" t="s">
        <v>1</v>
      </c>
      <c r="C23" s="58" t="s">
        <v>333</v>
      </c>
      <c r="D23" s="14">
        <v>2.837288</v>
      </c>
      <c r="E23" s="23"/>
    </row>
    <row r="24" spans="1:5" x14ac:dyDescent="0.25">
      <c r="A24" s="4">
        <v>21</v>
      </c>
      <c r="B24" s="13" t="s">
        <v>1</v>
      </c>
      <c r="C24" s="58" t="s">
        <v>333</v>
      </c>
      <c r="D24" s="14">
        <v>2.2996249999999998</v>
      </c>
      <c r="E24" s="23"/>
    </row>
    <row r="25" spans="1:5" x14ac:dyDescent="0.25">
      <c r="A25" s="4">
        <v>22</v>
      </c>
      <c r="B25" s="13" t="s">
        <v>1</v>
      </c>
      <c r="C25" s="58" t="s">
        <v>333</v>
      </c>
      <c r="D25" s="14">
        <v>3.0815450000000002</v>
      </c>
      <c r="E25" s="14"/>
    </row>
    <row r="27" spans="1:5" x14ac:dyDescent="0.25">
      <c r="A27" s="4">
        <v>1</v>
      </c>
      <c r="B27" s="13" t="s">
        <v>2</v>
      </c>
      <c r="C27" s="13" t="s">
        <v>334</v>
      </c>
      <c r="D27" s="14">
        <v>5.5260420000000003</v>
      </c>
      <c r="E27" s="14">
        <v>40.161430000000003</v>
      </c>
    </row>
    <row r="28" spans="1:5" x14ac:dyDescent="0.25">
      <c r="A28" s="4">
        <v>2</v>
      </c>
      <c r="B28" s="13" t="s">
        <v>2</v>
      </c>
      <c r="C28" s="13" t="s">
        <v>334</v>
      </c>
      <c r="D28" s="14">
        <v>5.179487</v>
      </c>
      <c r="E28" s="14">
        <v>26.896550000000001</v>
      </c>
    </row>
    <row r="29" spans="1:5" x14ac:dyDescent="0.25">
      <c r="A29" s="4">
        <v>3</v>
      </c>
      <c r="B29" s="13" t="s">
        <v>2</v>
      </c>
      <c r="C29" s="13" t="s">
        <v>334</v>
      </c>
      <c r="D29" s="14">
        <v>7.9553570000000002</v>
      </c>
      <c r="E29" s="14">
        <v>32.053719999999998</v>
      </c>
    </row>
    <row r="30" spans="1:5" x14ac:dyDescent="0.25">
      <c r="A30" s="4">
        <v>4</v>
      </c>
      <c r="B30" s="13" t="s">
        <v>2</v>
      </c>
      <c r="C30" s="13" t="s">
        <v>334</v>
      </c>
      <c r="D30" s="14">
        <v>4.8860099999999997</v>
      </c>
      <c r="E30" s="14">
        <v>36.388890000000004</v>
      </c>
    </row>
    <row r="31" spans="1:5" x14ac:dyDescent="0.25">
      <c r="A31" s="4">
        <v>5</v>
      </c>
      <c r="B31" s="13" t="s">
        <v>2</v>
      </c>
      <c r="C31" s="13" t="s">
        <v>334</v>
      </c>
      <c r="D31" s="14">
        <v>5.0711110000000001</v>
      </c>
      <c r="E31" s="14">
        <v>40.753520000000002</v>
      </c>
    </row>
    <row r="32" spans="1:5" x14ac:dyDescent="0.25">
      <c r="A32" s="4">
        <v>6</v>
      </c>
      <c r="B32" s="13" t="s">
        <v>2</v>
      </c>
      <c r="C32" s="13" t="s">
        <v>334</v>
      </c>
      <c r="D32" s="14">
        <v>8.5882349999999992</v>
      </c>
      <c r="E32" s="14">
        <v>39.34836</v>
      </c>
    </row>
    <row r="33" spans="1:5" x14ac:dyDescent="0.25">
      <c r="A33" s="4">
        <v>7</v>
      </c>
      <c r="B33" s="13" t="s">
        <v>2</v>
      </c>
      <c r="C33" s="13" t="s">
        <v>334</v>
      </c>
      <c r="D33" s="14">
        <v>4.3347110000000004</v>
      </c>
      <c r="E33" s="14">
        <v>10.540929999999999</v>
      </c>
    </row>
    <row r="34" spans="1:5" x14ac:dyDescent="0.25">
      <c r="A34" s="4">
        <v>8</v>
      </c>
      <c r="B34" s="13" t="s">
        <v>2</v>
      </c>
      <c r="C34" s="13" t="s">
        <v>334</v>
      </c>
      <c r="D34" s="14">
        <v>3.1877930000000001</v>
      </c>
      <c r="E34" s="14">
        <v>41.152259999999998</v>
      </c>
    </row>
    <row r="35" spans="1:5" x14ac:dyDescent="0.25">
      <c r="A35" s="4">
        <v>9</v>
      </c>
      <c r="B35" s="13" t="s">
        <v>2</v>
      </c>
      <c r="C35" s="13" t="s">
        <v>334</v>
      </c>
      <c r="D35" s="14">
        <v>4.7768920000000001</v>
      </c>
      <c r="E35" s="14">
        <v>11.78595</v>
      </c>
    </row>
    <row r="36" spans="1:5" x14ac:dyDescent="0.25">
      <c r="A36" s="4">
        <v>10</v>
      </c>
      <c r="B36" s="13" t="s">
        <v>2</v>
      </c>
      <c r="C36" s="13" t="s">
        <v>334</v>
      </c>
      <c r="D36" s="14">
        <v>7.1706159999999999</v>
      </c>
      <c r="E36" s="14">
        <v>36.736359999999998</v>
      </c>
    </row>
    <row r="37" spans="1:5" x14ac:dyDescent="0.25">
      <c r="A37" s="4">
        <v>11</v>
      </c>
      <c r="B37" s="13" t="s">
        <v>2</v>
      </c>
      <c r="C37" s="13" t="s">
        <v>334</v>
      </c>
      <c r="D37" s="14">
        <v>7.3333329999999997</v>
      </c>
      <c r="E37" s="14">
        <v>12.90612</v>
      </c>
    </row>
    <row r="38" spans="1:5" x14ac:dyDescent="0.25">
      <c r="A38" s="4">
        <v>12</v>
      </c>
      <c r="B38" s="13" t="s">
        <v>2</v>
      </c>
      <c r="C38" s="13" t="s">
        <v>334</v>
      </c>
      <c r="D38" s="14">
        <v>6.75</v>
      </c>
      <c r="E38" s="14">
        <v>11.52788</v>
      </c>
    </row>
    <row r="39" spans="1:5" x14ac:dyDescent="0.25">
      <c r="A39" s="4">
        <v>13</v>
      </c>
      <c r="B39" s="13" t="s">
        <v>2</v>
      </c>
      <c r="C39" s="13" t="s">
        <v>334</v>
      </c>
      <c r="D39" s="14">
        <v>6.0150379999999997</v>
      </c>
      <c r="E39" s="14">
        <v>39.66527</v>
      </c>
    </row>
    <row r="40" spans="1:5" x14ac:dyDescent="0.25">
      <c r="A40" s="4">
        <v>14</v>
      </c>
      <c r="B40" s="13" t="s">
        <v>2</v>
      </c>
      <c r="C40" s="13" t="s">
        <v>334</v>
      </c>
      <c r="D40" s="14">
        <v>6.1572050000000003</v>
      </c>
      <c r="E40" s="14">
        <v>36.558439999999997</v>
      </c>
    </row>
    <row r="41" spans="1:5" x14ac:dyDescent="0.25">
      <c r="A41" s="4">
        <v>15</v>
      </c>
      <c r="B41" s="13" t="s">
        <v>2</v>
      </c>
      <c r="C41" s="13" t="s">
        <v>334</v>
      </c>
      <c r="D41" s="14">
        <v>4.2469140000000003</v>
      </c>
      <c r="E41" s="14">
        <v>35.066270000000003</v>
      </c>
    </row>
    <row r="42" spans="1:5" x14ac:dyDescent="0.25">
      <c r="A42" s="4">
        <v>16</v>
      </c>
      <c r="B42" s="13" t="s">
        <v>2</v>
      </c>
      <c r="C42" s="13" t="s">
        <v>334</v>
      </c>
      <c r="D42" s="14">
        <v>3.920833</v>
      </c>
      <c r="E42" s="14">
        <v>26.736840000000001</v>
      </c>
    </row>
    <row r="43" spans="1:5" x14ac:dyDescent="0.25">
      <c r="A43" s="4">
        <v>17</v>
      </c>
      <c r="B43" s="13" t="s">
        <v>2</v>
      </c>
      <c r="C43" s="13" t="s">
        <v>334</v>
      </c>
      <c r="D43" s="14">
        <v>7.0470090000000001</v>
      </c>
      <c r="E43" s="14">
        <v>40.682839999999999</v>
      </c>
    </row>
    <row r="44" spans="1:5" x14ac:dyDescent="0.25">
      <c r="A44" s="4">
        <v>18</v>
      </c>
      <c r="B44" s="13" t="s">
        <v>2</v>
      </c>
      <c r="C44" s="13" t="s">
        <v>334</v>
      </c>
      <c r="D44" s="14">
        <v>5.5803919999999998</v>
      </c>
      <c r="E44" s="14">
        <v>36.589399999999998</v>
      </c>
    </row>
    <row r="45" spans="1:5" x14ac:dyDescent="0.25">
      <c r="A45" s="4">
        <v>19</v>
      </c>
      <c r="B45" s="13" t="s">
        <v>2</v>
      </c>
      <c r="C45" s="13" t="s">
        <v>334</v>
      </c>
      <c r="D45" s="14">
        <v>4.7420489999999997</v>
      </c>
      <c r="E45" s="14">
        <v>46.88852</v>
      </c>
    </row>
    <row r="46" spans="1:5" x14ac:dyDescent="0.25">
      <c r="A46" s="4">
        <v>20</v>
      </c>
      <c r="B46" s="13" t="s">
        <v>2</v>
      </c>
      <c r="C46" s="13" t="s">
        <v>334</v>
      </c>
      <c r="D46" s="14">
        <v>5.457249</v>
      </c>
      <c r="E46" s="14">
        <v>33.037039999999998</v>
      </c>
    </row>
    <row r="47" spans="1:5" x14ac:dyDescent="0.25">
      <c r="A47" s="4">
        <v>21</v>
      </c>
      <c r="B47" s="13" t="s">
        <v>2</v>
      </c>
      <c r="C47" s="13" t="s">
        <v>334</v>
      </c>
      <c r="D47" s="14">
        <v>4.7420629999999999</v>
      </c>
      <c r="E47" s="14">
        <v>23.375</v>
      </c>
    </row>
    <row r="48" spans="1:5" x14ac:dyDescent="0.25">
      <c r="A48" s="4">
        <v>22</v>
      </c>
      <c r="B48" s="13" t="s">
        <v>2</v>
      </c>
      <c r="C48" s="13" t="s">
        <v>334</v>
      </c>
      <c r="D48" s="23"/>
      <c r="E48" s="14">
        <v>29.68111</v>
      </c>
    </row>
    <row r="49" spans="1:5" x14ac:dyDescent="0.25">
      <c r="A49" s="4">
        <v>23</v>
      </c>
      <c r="B49" s="13" t="s">
        <v>2</v>
      </c>
      <c r="C49" s="13" t="s">
        <v>334</v>
      </c>
      <c r="D49" s="23"/>
      <c r="E49" s="14">
        <v>41.587299999999999</v>
      </c>
    </row>
    <row r="50" spans="1:5" x14ac:dyDescent="0.25">
      <c r="A50" s="4">
        <v>24</v>
      </c>
      <c r="B50" s="13" t="s">
        <v>2</v>
      </c>
      <c r="C50" s="13" t="s">
        <v>334</v>
      </c>
      <c r="D50" s="23"/>
      <c r="E50" s="14">
        <v>10.831429999999999</v>
      </c>
    </row>
    <row r="51" spans="1:5" x14ac:dyDescent="0.25">
      <c r="A51" s="4">
        <v>25</v>
      </c>
      <c r="B51" s="13" t="s">
        <v>2</v>
      </c>
      <c r="C51" s="13" t="s">
        <v>334</v>
      </c>
      <c r="D51" s="23"/>
      <c r="E51" s="14">
        <v>38.760460000000002</v>
      </c>
    </row>
    <row r="52" spans="1:5" x14ac:dyDescent="0.25">
      <c r="A52" s="4">
        <v>26</v>
      </c>
      <c r="B52" s="13" t="s">
        <v>2</v>
      </c>
      <c r="C52" s="13" t="s">
        <v>334</v>
      </c>
      <c r="D52" s="14"/>
      <c r="E52" s="14">
        <v>29.60351</v>
      </c>
    </row>
    <row r="53" spans="1:5" x14ac:dyDescent="0.25">
      <c r="A53" s="4">
        <v>27</v>
      </c>
      <c r="B53" s="13" t="s">
        <v>2</v>
      </c>
      <c r="C53" s="13" t="s">
        <v>334</v>
      </c>
      <c r="D53" s="14"/>
      <c r="E53" s="14">
        <v>32.245730000000002</v>
      </c>
    </row>
    <row r="54" spans="1:5" x14ac:dyDescent="0.25">
      <c r="A54" s="4">
        <v>28</v>
      </c>
      <c r="B54" s="13" t="s">
        <v>2</v>
      </c>
      <c r="C54" s="13" t="s">
        <v>334</v>
      </c>
      <c r="D54" s="14"/>
      <c r="E54" s="14">
        <v>38.761899999999997</v>
      </c>
    </row>
    <row r="55" spans="1:5" x14ac:dyDescent="0.25">
      <c r="A55" s="4">
        <v>29</v>
      </c>
      <c r="B55" s="13" t="s">
        <v>2</v>
      </c>
      <c r="C55" s="13" t="s">
        <v>334</v>
      </c>
      <c r="D55" s="14"/>
      <c r="E55" s="14">
        <v>34.341459999999998</v>
      </c>
    </row>
    <row r="56" spans="1:5" x14ac:dyDescent="0.25">
      <c r="A56" s="4">
        <v>30</v>
      </c>
      <c r="B56" s="13" t="s">
        <v>2</v>
      </c>
      <c r="C56" s="13" t="s">
        <v>334</v>
      </c>
      <c r="D56" s="14"/>
      <c r="E56" s="14">
        <v>36.912500000000001</v>
      </c>
    </row>
    <row r="57" spans="1:5" x14ac:dyDescent="0.25">
      <c r="B57" s="24"/>
      <c r="C57" s="24"/>
      <c r="D57" s="15"/>
    </row>
    <row r="58" spans="1:5" x14ac:dyDescent="0.25">
      <c r="B58" s="24"/>
      <c r="C58" s="24"/>
      <c r="D58" s="15"/>
    </row>
    <row r="59" spans="1:5" x14ac:dyDescent="0.25">
      <c r="B59" s="24"/>
      <c r="C59" s="24"/>
      <c r="D59" s="15"/>
    </row>
    <row r="60" spans="1:5" x14ac:dyDescent="0.25">
      <c r="B60" s="24"/>
      <c r="C60" s="24"/>
      <c r="D60" s="15"/>
    </row>
    <row r="61" spans="1:5" x14ac:dyDescent="0.25">
      <c r="B61" s="24"/>
      <c r="C61" s="24"/>
      <c r="D61" s="15"/>
    </row>
    <row r="62" spans="1:5" x14ac:dyDescent="0.25">
      <c r="B62" s="24"/>
      <c r="C62" s="24"/>
      <c r="D62" s="15"/>
    </row>
    <row r="63" spans="1:5" x14ac:dyDescent="0.25">
      <c r="B63" s="24"/>
      <c r="C63" s="24"/>
      <c r="D63" s="15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E5" sqref="E5"/>
    </sheetView>
  </sheetViews>
  <sheetFormatPr baseColWidth="10" defaultRowHeight="15" x14ac:dyDescent="0.25"/>
  <cols>
    <col min="1" max="1" width="11.42578125" style="22"/>
    <col min="2" max="2" width="9.7109375" style="22" bestFit="1" customWidth="1"/>
    <col min="3" max="3" width="15.7109375" style="22" customWidth="1"/>
    <col min="4" max="5" width="17.42578125" style="22" customWidth="1"/>
    <col min="6" max="8" width="15.7109375" style="22" customWidth="1"/>
    <col min="9" max="9" width="33.28515625" style="22" customWidth="1"/>
    <col min="10" max="10" width="20.7109375" style="22" customWidth="1"/>
    <col min="11" max="11" width="28.5703125" style="22" customWidth="1"/>
    <col min="12" max="16384" width="11.42578125" style="22"/>
  </cols>
  <sheetData>
    <row r="1" spans="1:5" x14ac:dyDescent="0.25">
      <c r="A1" s="27" t="s">
        <v>30</v>
      </c>
      <c r="C1" s="27"/>
    </row>
    <row r="2" spans="1:5" x14ac:dyDescent="0.25">
      <c r="D2" s="92" t="s">
        <v>341</v>
      </c>
      <c r="E2" s="92"/>
    </row>
    <row r="3" spans="1:5" x14ac:dyDescent="0.25">
      <c r="A3" s="27" t="s">
        <v>338</v>
      </c>
      <c r="B3" s="27" t="s">
        <v>336</v>
      </c>
      <c r="C3" s="27" t="s">
        <v>331</v>
      </c>
      <c r="D3" s="26" t="s">
        <v>5267</v>
      </c>
      <c r="E3" s="26" t="s">
        <v>5268</v>
      </c>
    </row>
    <row r="4" spans="1:5" x14ac:dyDescent="0.25">
      <c r="A4" s="22">
        <v>1</v>
      </c>
      <c r="B4" s="22" t="s">
        <v>1</v>
      </c>
      <c r="C4" s="22" t="s">
        <v>333</v>
      </c>
      <c r="D4" s="25">
        <v>0.19954079999999999</v>
      </c>
      <c r="E4" s="25">
        <v>0.29476140000000001</v>
      </c>
    </row>
    <row r="5" spans="1:5" x14ac:dyDescent="0.25">
      <c r="A5" s="22">
        <v>2</v>
      </c>
      <c r="B5" s="22" t="s">
        <v>1</v>
      </c>
      <c r="C5" s="22" t="s">
        <v>333</v>
      </c>
      <c r="D5" s="25">
        <v>0.22578519999999999</v>
      </c>
      <c r="E5" s="25">
        <v>0.46630759999999999</v>
      </c>
    </row>
    <row r="6" spans="1:5" x14ac:dyDescent="0.25">
      <c r="A6" s="22">
        <v>3</v>
      </c>
      <c r="B6" s="22" t="s">
        <v>1</v>
      </c>
      <c r="C6" s="22" t="s">
        <v>333</v>
      </c>
      <c r="D6" s="25">
        <v>0.39137280000000002</v>
      </c>
      <c r="E6" s="25">
        <v>0.58612439999999999</v>
      </c>
    </row>
    <row r="7" spans="1:5" x14ac:dyDescent="0.25">
      <c r="A7" s="22">
        <v>4</v>
      </c>
      <c r="B7" s="22" t="s">
        <v>1</v>
      </c>
      <c r="C7" s="22" t="s">
        <v>333</v>
      </c>
      <c r="D7" s="25">
        <v>0.40363539999999998</v>
      </c>
      <c r="E7" s="25"/>
    </row>
    <row r="8" spans="1:5" x14ac:dyDescent="0.25">
      <c r="A8" s="22">
        <v>5</v>
      </c>
      <c r="B8" s="22" t="s">
        <v>1</v>
      </c>
      <c r="C8" s="22" t="s">
        <v>333</v>
      </c>
      <c r="D8" s="25">
        <v>0.50044480000000002</v>
      </c>
      <c r="E8" s="25"/>
    </row>
    <row r="9" spans="1:5" x14ac:dyDescent="0.25">
      <c r="A9" s="22">
        <v>6</v>
      </c>
      <c r="B9" s="22" t="s">
        <v>1</v>
      </c>
      <c r="C9" s="22" t="s">
        <v>333</v>
      </c>
      <c r="D9" s="25">
        <v>0.36163489999999998</v>
      </c>
      <c r="E9" s="25"/>
    </row>
    <row r="10" spans="1:5" x14ac:dyDescent="0.25">
      <c r="A10" s="22">
        <v>7</v>
      </c>
      <c r="B10" s="22" t="s">
        <v>1</v>
      </c>
      <c r="C10" s="22" t="s">
        <v>333</v>
      </c>
      <c r="D10" s="25">
        <v>0.67855469999999996</v>
      </c>
      <c r="E10" s="25"/>
    </row>
    <row r="11" spans="1:5" x14ac:dyDescent="0.25">
      <c r="A11" s="22">
        <v>8</v>
      </c>
      <c r="B11" s="22" t="s">
        <v>1</v>
      </c>
      <c r="C11" s="22" t="s">
        <v>333</v>
      </c>
      <c r="D11" s="25">
        <v>0.38452599999999998</v>
      </c>
      <c r="E11" s="25"/>
    </row>
    <row r="12" spans="1:5" x14ac:dyDescent="0.25">
      <c r="A12" s="22">
        <v>9</v>
      </c>
      <c r="B12" s="22" t="s">
        <v>1</v>
      </c>
      <c r="C12" s="22" t="s">
        <v>333</v>
      </c>
      <c r="D12" s="25">
        <v>0.65357969999999999</v>
      </c>
      <c r="E12" s="25"/>
    </row>
    <row r="14" spans="1:5" x14ac:dyDescent="0.25">
      <c r="A14" s="22">
        <v>1</v>
      </c>
      <c r="B14" s="22" t="s">
        <v>2</v>
      </c>
      <c r="C14" s="22" t="s">
        <v>340</v>
      </c>
      <c r="D14" s="25">
        <v>0.39710129999999999</v>
      </c>
      <c r="E14" s="25">
        <v>0.99562439999999996</v>
      </c>
    </row>
    <row r="15" spans="1:5" x14ac:dyDescent="0.25">
      <c r="A15" s="22">
        <v>2</v>
      </c>
      <c r="B15" s="22" t="s">
        <v>2</v>
      </c>
      <c r="C15" s="22" t="s">
        <v>340</v>
      </c>
      <c r="D15" s="25">
        <v>0.97522319999999996</v>
      </c>
      <c r="E15" s="25">
        <v>0.84943089999999999</v>
      </c>
    </row>
    <row r="16" spans="1:5" x14ac:dyDescent="0.25">
      <c r="A16" s="22">
        <v>3</v>
      </c>
      <c r="B16" s="22" t="s">
        <v>2</v>
      </c>
      <c r="C16" s="22" t="s">
        <v>340</v>
      </c>
      <c r="D16" s="25">
        <v>0.4693792</v>
      </c>
      <c r="E16" s="25">
        <v>1.1499779999999999</v>
      </c>
    </row>
    <row r="17" spans="1:11" x14ac:dyDescent="0.25">
      <c r="A17" s="22">
        <v>4</v>
      </c>
      <c r="B17" s="22" t="s">
        <v>2</v>
      </c>
      <c r="C17" s="22" t="s">
        <v>340</v>
      </c>
      <c r="D17" s="25">
        <v>0.54010179999999997</v>
      </c>
      <c r="E17" s="25"/>
    </row>
    <row r="18" spans="1:11" x14ac:dyDescent="0.25">
      <c r="A18" s="22">
        <v>5</v>
      </c>
      <c r="B18" s="22" t="s">
        <v>2</v>
      </c>
      <c r="C18" s="22" t="s">
        <v>340</v>
      </c>
      <c r="D18" s="25">
        <v>0.80062860000000002</v>
      </c>
      <c r="E18" s="25"/>
    </row>
    <row r="19" spans="1:11" x14ac:dyDescent="0.25">
      <c r="A19" s="22">
        <v>6</v>
      </c>
      <c r="B19" s="22" t="s">
        <v>2</v>
      </c>
      <c r="C19" s="22" t="s">
        <v>340</v>
      </c>
      <c r="D19" s="25">
        <v>0.90678020000000004</v>
      </c>
      <c r="E19" s="25"/>
    </row>
    <row r="20" spans="1:11" x14ac:dyDescent="0.25">
      <c r="A20" s="22">
        <v>7</v>
      </c>
      <c r="B20" s="22" t="s">
        <v>2</v>
      </c>
      <c r="C20" s="22" t="s">
        <v>340</v>
      </c>
      <c r="D20" s="25">
        <v>0.6258745</v>
      </c>
      <c r="E20" s="25"/>
    </row>
    <row r="21" spans="1:11" x14ac:dyDescent="0.25">
      <c r="A21" s="22">
        <v>8</v>
      </c>
      <c r="B21" s="22" t="s">
        <v>2</v>
      </c>
      <c r="C21" s="22" t="s">
        <v>340</v>
      </c>
      <c r="D21" s="25">
        <v>0.76529939999999996</v>
      </c>
      <c r="E21" s="25"/>
    </row>
    <row r="22" spans="1:11" x14ac:dyDescent="0.25">
      <c r="A22" s="22">
        <v>9</v>
      </c>
      <c r="B22" s="22" t="s">
        <v>2</v>
      </c>
      <c r="C22" s="22" t="s">
        <v>340</v>
      </c>
      <c r="D22" s="25">
        <v>1.11033</v>
      </c>
      <c r="E22" s="25"/>
    </row>
    <row r="23" spans="1:11" x14ac:dyDescent="0.25">
      <c r="A23" s="22">
        <v>10</v>
      </c>
      <c r="B23" s="22" t="s">
        <v>2</v>
      </c>
      <c r="C23" s="22" t="s">
        <v>340</v>
      </c>
      <c r="D23" s="25">
        <v>0.93444179999999999</v>
      </c>
      <c r="E23" s="25"/>
    </row>
    <row r="24" spans="1:11" x14ac:dyDescent="0.25">
      <c r="D24" s="42"/>
      <c r="E24" s="42"/>
      <c r="F24" s="42"/>
      <c r="G24" s="42"/>
    </row>
    <row r="25" spans="1:11" x14ac:dyDescent="0.25">
      <c r="D25" s="43"/>
      <c r="E25" s="43"/>
      <c r="F25" s="43"/>
      <c r="G25" s="43"/>
    </row>
    <row r="26" spans="1:11" x14ac:dyDescent="0.25">
      <c r="D26" s="26"/>
      <c r="E26" s="26"/>
      <c r="F26" s="26"/>
      <c r="G26" s="26"/>
      <c r="H26"/>
      <c r="I26"/>
    </row>
    <row r="27" spans="1:11" x14ac:dyDescent="0.25">
      <c r="D27" s="1"/>
      <c r="E27" s="1"/>
      <c r="F27" s="1"/>
      <c r="G27" s="1"/>
      <c r="H27"/>
      <c r="I27"/>
      <c r="J27"/>
      <c r="K27"/>
    </row>
    <row r="28" spans="1:11" x14ac:dyDescent="0.25">
      <c r="D28" s="1"/>
      <c r="E28" s="1"/>
      <c r="F28" s="1"/>
      <c r="G28" s="1"/>
      <c r="J28"/>
      <c r="K28"/>
    </row>
    <row r="29" spans="1:11" x14ac:dyDescent="0.25">
      <c r="D29" s="1"/>
      <c r="E29" s="1"/>
      <c r="F29" s="1"/>
      <c r="G29" s="1"/>
      <c r="J29"/>
      <c r="K29"/>
    </row>
    <row r="30" spans="1:11" x14ac:dyDescent="0.25">
      <c r="D30" s="1"/>
      <c r="E30" s="1"/>
      <c r="F30" s="25"/>
      <c r="G30" s="25"/>
      <c r="J30"/>
      <c r="K30"/>
    </row>
    <row r="31" spans="1:11" x14ac:dyDescent="0.25">
      <c r="D31" s="1"/>
      <c r="E31" s="1"/>
      <c r="F31" s="25"/>
      <c r="G31" s="25"/>
      <c r="J31"/>
      <c r="K31"/>
    </row>
    <row r="32" spans="1:11" x14ac:dyDescent="0.25">
      <c r="D32" s="1"/>
      <c r="E32" s="1"/>
      <c r="F32" s="25"/>
      <c r="G32" s="25"/>
      <c r="J32"/>
      <c r="K32"/>
    </row>
    <row r="33" spans="4:11" x14ac:dyDescent="0.25">
      <c r="D33" s="1"/>
      <c r="E33" s="1"/>
      <c r="F33" s="25"/>
      <c r="G33" s="25"/>
      <c r="J33"/>
      <c r="K33"/>
    </row>
    <row r="34" spans="4:11" x14ac:dyDescent="0.25">
      <c r="D34" s="1"/>
      <c r="E34" s="1"/>
      <c r="F34" s="25"/>
      <c r="G34" s="25"/>
      <c r="H34"/>
      <c r="I34"/>
    </row>
    <row r="35" spans="4:11" x14ac:dyDescent="0.25">
      <c r="D35" s="1"/>
      <c r="E35" s="1"/>
      <c r="F35" s="25"/>
      <c r="G35" s="25"/>
      <c r="H35"/>
      <c r="I35"/>
    </row>
    <row r="36" spans="4:11" x14ac:dyDescent="0.25">
      <c r="D36" s="1"/>
      <c r="E36" s="25"/>
      <c r="F36" s="25"/>
      <c r="G36" s="25"/>
      <c r="H36"/>
      <c r="I36"/>
    </row>
    <row r="37" spans="4:11" x14ac:dyDescent="0.25">
      <c r="D37" s="1"/>
      <c r="E37" s="1"/>
      <c r="F37" s="1"/>
      <c r="G37" s="1"/>
      <c r="H37"/>
      <c r="I37"/>
    </row>
    <row r="38" spans="4:11" x14ac:dyDescent="0.25">
      <c r="D38" s="1"/>
      <c r="E38" s="1"/>
      <c r="F38" s="1"/>
      <c r="G38" s="1"/>
      <c r="H38"/>
      <c r="I38"/>
    </row>
    <row r="39" spans="4:11" x14ac:dyDescent="0.25">
      <c r="D39" s="1"/>
      <c r="E39" s="1"/>
      <c r="F39" s="1"/>
      <c r="G39" s="1"/>
      <c r="H39"/>
      <c r="I39"/>
    </row>
    <row r="40" spans="4:11" x14ac:dyDescent="0.25">
      <c r="D40" s="1"/>
      <c r="E40" s="1"/>
      <c r="F40" s="25"/>
      <c r="G40" s="25"/>
      <c r="H40"/>
      <c r="I40"/>
    </row>
    <row r="41" spans="4:11" x14ac:dyDescent="0.25">
      <c r="D41" s="1"/>
      <c r="E41" s="1"/>
      <c r="F41" s="25"/>
      <c r="G41" s="25"/>
      <c r="H41"/>
      <c r="I41"/>
    </row>
    <row r="42" spans="4:11" x14ac:dyDescent="0.25">
      <c r="D42" s="1"/>
      <c r="E42" s="1"/>
      <c r="F42" s="25"/>
      <c r="G42" s="25"/>
      <c r="H42"/>
      <c r="I42"/>
    </row>
    <row r="43" spans="4:11" x14ac:dyDescent="0.25">
      <c r="D43" s="1"/>
      <c r="E43" s="1"/>
      <c r="F43" s="25"/>
      <c r="G43" s="25"/>
      <c r="H43"/>
      <c r="I43"/>
    </row>
    <row r="44" spans="4:11" x14ac:dyDescent="0.25">
      <c r="D44" s="1"/>
      <c r="E44" s="1"/>
      <c r="F44" s="25"/>
      <c r="G44" s="25"/>
      <c r="H44"/>
      <c r="I44"/>
    </row>
    <row r="45" spans="4:11" x14ac:dyDescent="0.25">
      <c r="D45" s="1"/>
      <c r="E45" s="1"/>
      <c r="F45" s="25"/>
      <c r="G45" s="25"/>
      <c r="H45"/>
      <c r="I45"/>
    </row>
    <row r="46" spans="4:11" x14ac:dyDescent="0.25">
      <c r="D46" s="1"/>
      <c r="E46" s="1"/>
      <c r="F46" s="25"/>
      <c r="G46" s="25"/>
      <c r="H46"/>
      <c r="I46"/>
    </row>
    <row r="47" spans="4:11" x14ac:dyDescent="0.25">
      <c r="D47"/>
      <c r="E47"/>
      <c r="F47"/>
      <c r="G47"/>
      <c r="H47"/>
      <c r="I47"/>
    </row>
    <row r="48" spans="4:11" x14ac:dyDescent="0.25">
      <c r="D48"/>
      <c r="E48"/>
      <c r="F48"/>
      <c r="G48"/>
      <c r="H48"/>
      <c r="I48"/>
    </row>
    <row r="49" spans="4:9" x14ac:dyDescent="0.25">
      <c r="D49"/>
      <c r="E49"/>
      <c r="F49"/>
      <c r="G49"/>
      <c r="H49"/>
      <c r="I49"/>
    </row>
    <row r="50" spans="4:9" x14ac:dyDescent="0.25">
      <c r="D50"/>
      <c r="E50"/>
      <c r="F50"/>
      <c r="G50"/>
      <c r="H50"/>
      <c r="I50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D25" sqref="D25"/>
    </sheetView>
  </sheetViews>
  <sheetFormatPr baseColWidth="10" defaultRowHeight="15" x14ac:dyDescent="0.25"/>
  <cols>
    <col min="1" max="1" width="11.42578125" style="4"/>
    <col min="2" max="2" width="10.85546875" style="4" customWidth="1"/>
    <col min="3" max="3" width="13.5703125" style="4" bestFit="1" customWidth="1"/>
    <col min="4" max="4" width="15.42578125" style="4" customWidth="1"/>
    <col min="5" max="5" width="13.140625" style="4" customWidth="1"/>
    <col min="6" max="16384" width="11.42578125" style="4"/>
  </cols>
  <sheetData>
    <row r="1" spans="1:17" x14ac:dyDescent="0.25">
      <c r="A1" s="27" t="s">
        <v>31</v>
      </c>
      <c r="C1" s="27"/>
    </row>
    <row r="2" spans="1:17" ht="17.25" x14ac:dyDescent="0.25">
      <c r="B2" s="17"/>
      <c r="C2" s="17"/>
      <c r="D2" s="93" t="s">
        <v>5269</v>
      </c>
      <c r="E2" s="93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</row>
    <row r="3" spans="1:17" x14ac:dyDescent="0.25">
      <c r="A3" s="27" t="s">
        <v>338</v>
      </c>
      <c r="B3" s="27" t="s">
        <v>336</v>
      </c>
      <c r="C3" s="27" t="s">
        <v>331</v>
      </c>
      <c r="D3" s="17" t="s">
        <v>22</v>
      </c>
      <c r="E3" s="17" t="s">
        <v>23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</row>
    <row r="4" spans="1:17" x14ac:dyDescent="0.25">
      <c r="A4" s="4">
        <v>1</v>
      </c>
      <c r="B4" s="24" t="s">
        <v>1</v>
      </c>
      <c r="C4" s="22" t="s">
        <v>333</v>
      </c>
      <c r="D4" s="14">
        <v>56.515000000000001</v>
      </c>
      <c r="E4" s="14">
        <v>64.634640000000005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</row>
    <row r="5" spans="1:17" x14ac:dyDescent="0.25">
      <c r="A5" s="4">
        <v>2</v>
      </c>
      <c r="B5" s="24" t="s">
        <v>1</v>
      </c>
      <c r="C5" s="22" t="s">
        <v>333</v>
      </c>
      <c r="D5" s="14">
        <v>52.399000000000001</v>
      </c>
      <c r="E5" s="14">
        <v>62.816780000000001</v>
      </c>
    </row>
    <row r="6" spans="1:17" x14ac:dyDescent="0.25">
      <c r="A6" s="4">
        <v>3</v>
      </c>
      <c r="B6" s="24" t="s">
        <v>1</v>
      </c>
      <c r="C6" s="22" t="s">
        <v>333</v>
      </c>
      <c r="D6" s="14">
        <v>51.499000000000002</v>
      </c>
      <c r="E6" s="14">
        <v>59.898000000000003</v>
      </c>
    </row>
    <row r="7" spans="1:17" x14ac:dyDescent="0.25">
      <c r="A7" s="4">
        <v>4</v>
      </c>
      <c r="B7" s="24" t="s">
        <v>1</v>
      </c>
      <c r="C7" s="22" t="s">
        <v>333</v>
      </c>
      <c r="D7" s="14">
        <v>61.07</v>
      </c>
      <c r="E7" s="14"/>
    </row>
    <row r="8" spans="1:17" x14ac:dyDescent="0.25">
      <c r="A8" s="4">
        <v>5</v>
      </c>
      <c r="B8" s="24" t="s">
        <v>1</v>
      </c>
      <c r="C8" s="22" t="s">
        <v>333</v>
      </c>
      <c r="D8" s="14">
        <v>48.542000000000002</v>
      </c>
      <c r="E8" s="14"/>
    </row>
    <row r="9" spans="1:17" x14ac:dyDescent="0.25">
      <c r="A9" s="4">
        <v>6</v>
      </c>
      <c r="B9" s="24" t="s">
        <v>1</v>
      </c>
      <c r="C9" s="22" t="s">
        <v>333</v>
      </c>
      <c r="D9" s="14">
        <v>54.133569999999999</v>
      </c>
      <c r="E9" s="14"/>
    </row>
    <row r="10" spans="1:17" x14ac:dyDescent="0.25">
      <c r="B10" s="24"/>
      <c r="C10" s="22"/>
      <c r="D10" s="14"/>
      <c r="E10" s="14"/>
    </row>
    <row r="11" spans="1:17" x14ac:dyDescent="0.25">
      <c r="A11" s="4">
        <v>1</v>
      </c>
      <c r="B11" s="24" t="s">
        <v>2</v>
      </c>
      <c r="C11" s="22" t="s">
        <v>340</v>
      </c>
      <c r="D11" s="14">
        <v>49.014000000000003</v>
      </c>
      <c r="E11" s="14">
        <v>59.993299999999998</v>
      </c>
    </row>
    <row r="12" spans="1:17" x14ac:dyDescent="0.25">
      <c r="A12" s="4">
        <v>2</v>
      </c>
      <c r="B12" s="24" t="s">
        <v>2</v>
      </c>
      <c r="C12" s="22" t="s">
        <v>340</v>
      </c>
      <c r="D12" s="14">
        <v>40.417999999999999</v>
      </c>
      <c r="E12" s="14">
        <v>64.319239999999994</v>
      </c>
    </row>
    <row r="13" spans="1:17" x14ac:dyDescent="0.25">
      <c r="A13" s="4">
        <v>3</v>
      </c>
      <c r="B13" s="24" t="s">
        <v>2</v>
      </c>
      <c r="C13" s="22" t="s">
        <v>340</v>
      </c>
      <c r="D13" s="14">
        <v>54.683</v>
      </c>
      <c r="E13" s="14">
        <v>59.78801</v>
      </c>
    </row>
    <row r="14" spans="1:17" x14ac:dyDescent="0.25">
      <c r="A14" s="4">
        <v>4</v>
      </c>
      <c r="B14" s="24" t="s">
        <v>2</v>
      </c>
      <c r="C14" s="22" t="s">
        <v>340</v>
      </c>
      <c r="D14" s="14">
        <v>46.078000000000003</v>
      </c>
      <c r="E14" s="14"/>
    </row>
    <row r="15" spans="1:17" x14ac:dyDescent="0.25">
      <c r="A15" s="4">
        <v>5</v>
      </c>
      <c r="B15" s="24" t="s">
        <v>2</v>
      </c>
      <c r="C15" s="22" t="s">
        <v>340</v>
      </c>
      <c r="D15" s="14">
        <v>33.392000000000003</v>
      </c>
      <c r="E15" s="14"/>
    </row>
    <row r="16" spans="1:17" x14ac:dyDescent="0.25">
      <c r="A16" s="4">
        <v>6</v>
      </c>
      <c r="B16" s="24" t="s">
        <v>2</v>
      </c>
      <c r="C16" s="22" t="s">
        <v>340</v>
      </c>
      <c r="D16" s="14">
        <v>45.798999999999999</v>
      </c>
      <c r="E16" s="14"/>
    </row>
    <row r="17" spans="1:5" x14ac:dyDescent="0.25">
      <c r="A17" s="4">
        <v>7</v>
      </c>
      <c r="B17" s="24" t="s">
        <v>2</v>
      </c>
      <c r="C17" s="22" t="s">
        <v>340</v>
      </c>
      <c r="D17" s="14">
        <v>42.712800000000001</v>
      </c>
      <c r="E17" s="14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C26" sqref="C26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18.7109375" customWidth="1"/>
    <col min="5" max="5" width="18.85546875" customWidth="1"/>
    <col min="6" max="6" width="15.28515625" customWidth="1"/>
    <col min="7" max="8" width="25.140625" bestFit="1" customWidth="1"/>
  </cols>
  <sheetData>
    <row r="1" spans="1:6" x14ac:dyDescent="0.25">
      <c r="A1" s="31" t="s">
        <v>25</v>
      </c>
      <c r="C1" s="31"/>
    </row>
    <row r="2" spans="1:6" x14ac:dyDescent="0.25">
      <c r="D2" s="93" t="s">
        <v>24</v>
      </c>
      <c r="E2" s="93"/>
      <c r="F2" s="93"/>
    </row>
    <row r="3" spans="1:6" x14ac:dyDescent="0.25">
      <c r="A3" s="3" t="s">
        <v>335</v>
      </c>
      <c r="B3" s="3" t="s">
        <v>336</v>
      </c>
      <c r="C3" s="34" t="s">
        <v>331</v>
      </c>
      <c r="D3" s="32" t="s">
        <v>22</v>
      </c>
      <c r="E3" s="32" t="s">
        <v>32</v>
      </c>
      <c r="F3" s="32" t="s">
        <v>54</v>
      </c>
    </row>
    <row r="4" spans="1:6" x14ac:dyDescent="0.25">
      <c r="A4">
        <v>1</v>
      </c>
      <c r="B4" t="s">
        <v>1</v>
      </c>
      <c r="C4" s="59" t="s">
        <v>333</v>
      </c>
      <c r="D4" s="44">
        <v>14.520709999999999</v>
      </c>
      <c r="E4" s="44">
        <v>8.0195100000000004</v>
      </c>
      <c r="F4" s="44">
        <v>12.642860000000001</v>
      </c>
    </row>
    <row r="5" spans="1:6" x14ac:dyDescent="0.25">
      <c r="A5">
        <v>2</v>
      </c>
      <c r="B5" t="s">
        <v>1</v>
      </c>
      <c r="C5" s="59" t="s">
        <v>333</v>
      </c>
      <c r="D5" s="44">
        <v>13.810650000000001</v>
      </c>
      <c r="E5" s="44">
        <v>8.4292700000000007</v>
      </c>
      <c r="F5" s="44">
        <v>15.55714</v>
      </c>
    </row>
    <row r="6" spans="1:6" x14ac:dyDescent="0.25">
      <c r="A6">
        <v>3</v>
      </c>
      <c r="B6" t="s">
        <v>1</v>
      </c>
      <c r="C6" s="59" t="s">
        <v>333</v>
      </c>
      <c r="D6" s="44">
        <v>13.66864</v>
      </c>
      <c r="E6" s="44">
        <v>8.4292700000000007</v>
      </c>
      <c r="F6" s="44">
        <v>13.15714</v>
      </c>
    </row>
    <row r="7" spans="1:6" x14ac:dyDescent="0.25">
      <c r="A7">
        <v>4</v>
      </c>
      <c r="B7" t="s">
        <v>1</v>
      </c>
      <c r="C7" s="59" t="s">
        <v>333</v>
      </c>
      <c r="D7" s="44">
        <v>14.201180000000001</v>
      </c>
      <c r="E7" s="44">
        <v>10.302440000000001</v>
      </c>
      <c r="F7" s="44">
        <v>12.857139999999999</v>
      </c>
    </row>
    <row r="8" spans="1:6" x14ac:dyDescent="0.25">
      <c r="A8">
        <v>5</v>
      </c>
      <c r="B8" t="s">
        <v>1</v>
      </c>
      <c r="C8" s="59" t="s">
        <v>333</v>
      </c>
      <c r="D8" s="44">
        <v>14.698219999999999</v>
      </c>
      <c r="E8" s="44">
        <v>10.27317</v>
      </c>
      <c r="F8" s="44">
        <v>13.02857</v>
      </c>
    </row>
    <row r="9" spans="1:6" x14ac:dyDescent="0.25">
      <c r="A9">
        <v>6</v>
      </c>
      <c r="B9" t="s">
        <v>1</v>
      </c>
      <c r="C9" s="59" t="s">
        <v>333</v>
      </c>
      <c r="D9" s="44">
        <v>15.017749999999999</v>
      </c>
      <c r="E9" s="44">
        <v>10.565849999999999</v>
      </c>
      <c r="F9" s="44">
        <v>12.9</v>
      </c>
    </row>
    <row r="10" spans="1:6" x14ac:dyDescent="0.25">
      <c r="D10" s="2"/>
      <c r="E10" s="2"/>
      <c r="F10" s="2"/>
    </row>
    <row r="11" spans="1:6" x14ac:dyDescent="0.25">
      <c r="A11">
        <v>1</v>
      </c>
      <c r="B11" t="s">
        <v>2</v>
      </c>
      <c r="C11" t="s">
        <v>332</v>
      </c>
      <c r="D11" s="44">
        <v>7.77515</v>
      </c>
      <c r="E11" s="44">
        <v>9.4536599999999993</v>
      </c>
      <c r="F11" s="44">
        <v>11.65714</v>
      </c>
    </row>
    <row r="12" spans="1:6" x14ac:dyDescent="0.25">
      <c r="A12">
        <v>2</v>
      </c>
      <c r="B12" t="s">
        <v>2</v>
      </c>
      <c r="C12" t="s">
        <v>332</v>
      </c>
      <c r="D12" s="44">
        <v>7.4201199999999998</v>
      </c>
      <c r="E12" s="44">
        <v>9.86341</v>
      </c>
      <c r="F12" s="44">
        <v>12.985709999999999</v>
      </c>
    </row>
    <row r="13" spans="1:6" x14ac:dyDescent="0.25">
      <c r="A13">
        <v>3</v>
      </c>
      <c r="B13" t="s">
        <v>2</v>
      </c>
      <c r="C13" t="s">
        <v>332</v>
      </c>
      <c r="D13" s="44">
        <v>7.3491099999999996</v>
      </c>
      <c r="E13" s="44">
        <v>10.331709999999999</v>
      </c>
      <c r="F13" s="44">
        <v>13.8</v>
      </c>
    </row>
    <row r="14" spans="1:6" x14ac:dyDescent="0.25">
      <c r="A14">
        <v>4</v>
      </c>
      <c r="B14" t="s">
        <v>2</v>
      </c>
      <c r="C14" t="s">
        <v>332</v>
      </c>
      <c r="D14" s="44">
        <v>7.4911199999999996</v>
      </c>
      <c r="E14" s="44">
        <v>10.302440000000001</v>
      </c>
      <c r="F14" s="44">
        <v>13.84286</v>
      </c>
    </row>
    <row r="15" spans="1:6" x14ac:dyDescent="0.25">
      <c r="A15">
        <v>5</v>
      </c>
      <c r="B15" t="s">
        <v>2</v>
      </c>
      <c r="C15" t="s">
        <v>332</v>
      </c>
      <c r="D15" s="44">
        <v>7.4911199999999996</v>
      </c>
      <c r="E15" s="44">
        <v>8.5170700000000004</v>
      </c>
      <c r="F15" s="44">
        <v>12.38571</v>
      </c>
    </row>
    <row r="16" spans="1:6" x14ac:dyDescent="0.25">
      <c r="A16">
        <v>6</v>
      </c>
      <c r="B16" t="s">
        <v>2</v>
      </c>
      <c r="C16" t="s">
        <v>332</v>
      </c>
      <c r="D16" s="44">
        <v>8.16568</v>
      </c>
      <c r="E16" s="44">
        <v>8.8975600000000004</v>
      </c>
      <c r="F16" s="44">
        <v>11.87143</v>
      </c>
    </row>
    <row r="18" spans="2:15" x14ac:dyDescent="0.25">
      <c r="B18" s="37"/>
      <c r="C18" s="37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</row>
    <row r="19" spans="2:15" x14ac:dyDescent="0.25">
      <c r="B19" s="37"/>
      <c r="C19" s="37"/>
      <c r="D19" s="36"/>
      <c r="E19" s="36"/>
      <c r="F19" s="36"/>
      <c r="G19" s="36"/>
      <c r="H19" s="36"/>
      <c r="I19" s="36"/>
      <c r="J19" s="36"/>
      <c r="K19" s="36"/>
      <c r="L19" s="36"/>
      <c r="M19" s="36"/>
      <c r="N19" s="36"/>
      <c r="O19" s="36"/>
    </row>
    <row r="20" spans="2:15" x14ac:dyDescent="0.25">
      <c r="B20" s="37"/>
      <c r="C20" s="37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</row>
  </sheetData>
  <mergeCells count="1">
    <mergeCell ref="D2:F2"/>
  </mergeCells>
  <pageMargins left="0.7" right="0.7" top="0.78740157499999996" bottom="0.78740157499999996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"/>
  <sheetViews>
    <sheetView workbookViewId="0">
      <selection activeCell="C19" sqref="C19"/>
    </sheetView>
  </sheetViews>
  <sheetFormatPr baseColWidth="10" defaultRowHeight="15" x14ac:dyDescent="0.25"/>
  <cols>
    <col min="1" max="1" width="30.28515625" style="24" bestFit="1" customWidth="1"/>
    <col min="2" max="2" width="11.42578125" style="24"/>
    <col min="3" max="3" width="31.85546875" style="24" bestFit="1" customWidth="1"/>
    <col min="4" max="16384" width="11.42578125" style="24"/>
  </cols>
  <sheetData>
    <row r="1" spans="1:24" x14ac:dyDescent="0.25">
      <c r="A1" s="31" t="s">
        <v>57</v>
      </c>
    </row>
    <row r="2" spans="1:24" x14ac:dyDescent="0.25">
      <c r="D2" s="94" t="s">
        <v>5322</v>
      </c>
      <c r="E2" s="94"/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</row>
    <row r="3" spans="1:24" x14ac:dyDescent="0.25">
      <c r="A3" s="3" t="s">
        <v>335</v>
      </c>
      <c r="B3" s="3" t="s">
        <v>336</v>
      </c>
      <c r="C3" s="35" t="s">
        <v>331</v>
      </c>
      <c r="D3" s="17" t="s">
        <v>22</v>
      </c>
      <c r="E3" s="17" t="s">
        <v>33</v>
      </c>
      <c r="F3" s="17" t="s">
        <v>34</v>
      </c>
      <c r="G3" s="17" t="s">
        <v>35</v>
      </c>
      <c r="H3" s="17" t="s">
        <v>36</v>
      </c>
      <c r="I3" s="17" t="s">
        <v>37</v>
      </c>
      <c r="J3" s="17" t="s">
        <v>38</v>
      </c>
      <c r="K3" s="17" t="s">
        <v>39</v>
      </c>
      <c r="L3" s="17" t="s">
        <v>40</v>
      </c>
      <c r="M3" s="17" t="s">
        <v>41</v>
      </c>
      <c r="N3" s="17" t="s">
        <v>42</v>
      </c>
      <c r="O3" s="17" t="s">
        <v>43</v>
      </c>
      <c r="P3" s="17" t="s">
        <v>44</v>
      </c>
      <c r="Q3" s="17" t="s">
        <v>45</v>
      </c>
      <c r="R3" s="17" t="s">
        <v>46</v>
      </c>
      <c r="S3" s="17" t="s">
        <v>47</v>
      </c>
      <c r="T3" s="17" t="s">
        <v>48</v>
      </c>
      <c r="U3" s="17" t="s">
        <v>49</v>
      </c>
      <c r="V3" s="17" t="s">
        <v>50</v>
      </c>
      <c r="W3" s="17" t="s">
        <v>51</v>
      </c>
      <c r="X3" s="17" t="s">
        <v>52</v>
      </c>
    </row>
    <row r="4" spans="1:24" x14ac:dyDescent="0.25">
      <c r="A4">
        <v>1</v>
      </c>
      <c r="B4" t="s">
        <v>2</v>
      </c>
      <c r="C4" s="59" t="s">
        <v>332</v>
      </c>
      <c r="D4" s="30">
        <v>1</v>
      </c>
      <c r="E4" s="30">
        <v>1.0701270000000001</v>
      </c>
      <c r="F4" s="30">
        <v>1.13832</v>
      </c>
      <c r="G4" s="30">
        <v>0.69384999999999997</v>
      </c>
      <c r="H4" s="30">
        <v>0.84363999999999995</v>
      </c>
      <c r="I4" s="30">
        <v>1.09396</v>
      </c>
      <c r="J4" s="30">
        <v>0.70762000000000003</v>
      </c>
      <c r="K4" s="30">
        <v>0.81913999999999998</v>
      </c>
      <c r="L4" s="30">
        <v>0.93501999999999996</v>
      </c>
      <c r="M4" s="30">
        <v>1.17211</v>
      </c>
      <c r="N4" s="30">
        <v>0.98770000000000002</v>
      </c>
      <c r="O4" s="30">
        <v>1.233079</v>
      </c>
      <c r="P4" s="30">
        <v>1.1043499999999999</v>
      </c>
      <c r="Q4" s="30">
        <v>0.77930999999999995</v>
      </c>
      <c r="R4" s="30">
        <v>1.04213</v>
      </c>
      <c r="S4" s="30">
        <v>0.68079000000000001</v>
      </c>
      <c r="T4" s="30">
        <v>1.3409599999999999</v>
      </c>
      <c r="U4" s="30">
        <v>1.0081500000000001</v>
      </c>
      <c r="V4" s="30">
        <v>0.99451000000000001</v>
      </c>
      <c r="W4" s="30">
        <v>1.1533</v>
      </c>
      <c r="X4" s="30">
        <v>0.87119999999999997</v>
      </c>
    </row>
    <row r="5" spans="1:24" x14ac:dyDescent="0.25">
      <c r="A5">
        <v>2</v>
      </c>
      <c r="B5" t="s">
        <v>2</v>
      </c>
      <c r="C5" s="59" t="s">
        <v>332</v>
      </c>
      <c r="D5" s="30">
        <v>1</v>
      </c>
      <c r="E5" s="30">
        <v>1.0272570000000001</v>
      </c>
      <c r="F5" s="30">
        <v>1.0020800000000001</v>
      </c>
      <c r="G5" s="30">
        <v>0.62607000000000002</v>
      </c>
      <c r="H5" s="30">
        <v>0.90085000000000004</v>
      </c>
      <c r="I5" s="30">
        <v>1.00573</v>
      </c>
      <c r="J5" s="30">
        <v>0.67447999999999997</v>
      </c>
      <c r="K5" s="30">
        <v>0.84702999999999995</v>
      </c>
      <c r="L5" s="30">
        <v>0.89715999999999996</v>
      </c>
      <c r="M5" s="30">
        <v>1.10477</v>
      </c>
      <c r="N5" s="30">
        <v>1.0101500000000001</v>
      </c>
      <c r="O5" s="30">
        <v>1.1841379999999999</v>
      </c>
      <c r="P5" s="30">
        <v>1.09334</v>
      </c>
      <c r="Q5" s="30">
        <v>0.78778000000000004</v>
      </c>
      <c r="R5" s="30">
        <v>1.06999</v>
      </c>
      <c r="S5" s="30">
        <v>0.67542999999999997</v>
      </c>
      <c r="T5" s="30">
        <v>1.5637000000000001</v>
      </c>
      <c r="U5" s="30">
        <v>1.16849</v>
      </c>
      <c r="V5" s="30">
        <v>1.0017400000000001</v>
      </c>
      <c r="W5" s="30">
        <v>1.1123700000000001</v>
      </c>
      <c r="X5" s="30">
        <v>1.0750599999999999</v>
      </c>
    </row>
    <row r="6" spans="1:24" x14ac:dyDescent="0.25">
      <c r="A6">
        <v>3</v>
      </c>
      <c r="B6" t="s">
        <v>2</v>
      </c>
      <c r="C6" s="59" t="s">
        <v>332</v>
      </c>
      <c r="D6" s="30">
        <v>1</v>
      </c>
      <c r="E6" s="30">
        <v>1.01309</v>
      </c>
      <c r="F6" s="30">
        <v>0.98919000000000001</v>
      </c>
      <c r="G6" s="30">
        <v>0.58840999999999999</v>
      </c>
      <c r="H6" s="30">
        <v>0.98958000000000002</v>
      </c>
      <c r="I6" s="30">
        <v>1.00125</v>
      </c>
      <c r="J6" s="30">
        <v>0.73856999999999995</v>
      </c>
      <c r="K6" s="30">
        <v>0.84192</v>
      </c>
      <c r="L6" s="30">
        <v>0.91864999999999997</v>
      </c>
      <c r="M6" s="30">
        <v>1.03742</v>
      </c>
      <c r="N6" s="30">
        <v>1.0099100000000001</v>
      </c>
      <c r="O6" s="30">
        <v>1.2051369999999999</v>
      </c>
      <c r="P6" s="30">
        <v>1.1014900000000001</v>
      </c>
      <c r="Q6" s="30">
        <v>0.79157999999999995</v>
      </c>
      <c r="R6" s="30">
        <v>1.06246</v>
      </c>
      <c r="S6" s="30">
        <v>0.66973000000000005</v>
      </c>
      <c r="T6" s="30">
        <v>1.5202199999999999</v>
      </c>
      <c r="U6" s="30">
        <v>1.1527700000000001</v>
      </c>
      <c r="V6" s="30">
        <v>0.96016000000000001</v>
      </c>
      <c r="W6" s="30">
        <v>1.2107300000000001</v>
      </c>
      <c r="X6" s="30">
        <v>1.0739799999999999</v>
      </c>
    </row>
    <row r="7" spans="1:24" x14ac:dyDescent="0.25">
      <c r="A7">
        <v>4</v>
      </c>
      <c r="B7" t="s">
        <v>2</v>
      </c>
      <c r="C7" s="59" t="s">
        <v>332</v>
      </c>
      <c r="D7" s="30">
        <v>1</v>
      </c>
      <c r="E7" s="30">
        <v>1.037847</v>
      </c>
      <c r="F7" s="30">
        <v>1.0648</v>
      </c>
      <c r="G7" s="30">
        <v>0.66937000000000002</v>
      </c>
      <c r="H7" s="30">
        <v>0.97163999999999995</v>
      </c>
      <c r="I7" s="30">
        <v>1.1016300000000001</v>
      </c>
      <c r="J7" s="30">
        <v>0.71675999999999995</v>
      </c>
      <c r="K7" s="30">
        <v>0.85174000000000005</v>
      </c>
      <c r="L7" s="30">
        <v>0.89024999999999999</v>
      </c>
      <c r="M7" s="30">
        <v>1.0119400000000001</v>
      </c>
      <c r="N7" s="30">
        <v>1.0185200000000001</v>
      </c>
      <c r="O7" s="30">
        <v>1.203951</v>
      </c>
      <c r="P7" s="30">
        <v>0.98694000000000004</v>
      </c>
      <c r="Q7" s="30">
        <v>0.84355000000000002</v>
      </c>
      <c r="R7" s="30">
        <v>1.073</v>
      </c>
      <c r="S7" s="30">
        <v>0.67223999999999995</v>
      </c>
      <c r="T7" s="30">
        <v>1.53624</v>
      </c>
      <c r="U7" s="30">
        <v>1.1166100000000001</v>
      </c>
      <c r="V7" s="30">
        <v>0.93754999999999999</v>
      </c>
      <c r="W7" s="30">
        <v>1.2615700000000001</v>
      </c>
      <c r="X7" s="30">
        <v>1.04175</v>
      </c>
    </row>
    <row r="8" spans="1:24" x14ac:dyDescent="0.25">
      <c r="A8">
        <v>5</v>
      </c>
      <c r="B8" t="s">
        <v>2</v>
      </c>
      <c r="C8" s="59" t="s">
        <v>332</v>
      </c>
      <c r="D8" s="30">
        <v>1</v>
      </c>
      <c r="E8" s="30">
        <v>1.048254</v>
      </c>
      <c r="F8" s="30">
        <v>1.0721099999999999</v>
      </c>
      <c r="G8" s="30">
        <v>0.65995999999999999</v>
      </c>
      <c r="H8" s="30">
        <v>0.99248999999999998</v>
      </c>
      <c r="I8" s="30">
        <v>1.1009899999999999</v>
      </c>
      <c r="J8" s="30">
        <v>0.66595000000000004</v>
      </c>
      <c r="K8" s="30">
        <v>0.84348999999999996</v>
      </c>
      <c r="L8" s="30">
        <v>0.92069000000000001</v>
      </c>
      <c r="M8" s="30">
        <v>1.01376</v>
      </c>
      <c r="N8" s="30">
        <v>0.99248000000000003</v>
      </c>
      <c r="O8" s="30">
        <v>1.195713</v>
      </c>
      <c r="P8" s="30">
        <v>1.07622</v>
      </c>
      <c r="Q8" s="30">
        <v>0.85406000000000004</v>
      </c>
      <c r="R8" s="30">
        <v>1.0647200000000001</v>
      </c>
      <c r="S8" s="30">
        <v>0.69252000000000002</v>
      </c>
      <c r="T8" s="30">
        <v>1.38368</v>
      </c>
      <c r="U8" s="30">
        <v>1.1312899999999999</v>
      </c>
      <c r="V8" s="30">
        <v>0.95111999999999997</v>
      </c>
      <c r="W8" s="30">
        <v>1.2840100000000001</v>
      </c>
      <c r="X8" s="30">
        <v>1.0580400000000001</v>
      </c>
    </row>
    <row r="9" spans="1:24" x14ac:dyDescent="0.25">
      <c r="A9">
        <v>6</v>
      </c>
      <c r="B9" t="s">
        <v>2</v>
      </c>
      <c r="C9" s="59" t="s">
        <v>332</v>
      </c>
      <c r="D9" s="30">
        <v>1</v>
      </c>
      <c r="E9" s="30">
        <v>1.069285</v>
      </c>
      <c r="F9" s="30">
        <v>1.0111399999999999</v>
      </c>
      <c r="G9" s="30">
        <v>0.64959999999999996</v>
      </c>
      <c r="H9" s="30">
        <v>0.91830999999999996</v>
      </c>
      <c r="I9" s="30">
        <v>0.99678</v>
      </c>
      <c r="J9" s="30">
        <v>0.75963999999999998</v>
      </c>
      <c r="K9" s="30">
        <v>0.86234</v>
      </c>
      <c r="L9" s="30">
        <v>0.90969</v>
      </c>
      <c r="M9" s="30">
        <v>1.03742</v>
      </c>
      <c r="N9" s="30">
        <v>0.98124</v>
      </c>
      <c r="O9" s="30">
        <v>1.2244390000000001</v>
      </c>
      <c r="P9" s="30">
        <v>1.00162</v>
      </c>
      <c r="Q9" s="30">
        <v>0.82720000000000005</v>
      </c>
      <c r="R9" s="30">
        <v>1.0835399999999999</v>
      </c>
      <c r="S9" s="30">
        <v>0.69804999999999995</v>
      </c>
      <c r="T9" s="30">
        <v>1.35927</v>
      </c>
      <c r="U9" s="30">
        <v>1.1459600000000001</v>
      </c>
      <c r="V9" s="30">
        <v>0.93935999999999997</v>
      </c>
      <c r="W9" s="30">
        <v>1.1777299999999999</v>
      </c>
      <c r="X9" s="30">
        <v>1.10222</v>
      </c>
    </row>
  </sheetData>
  <mergeCells count="1">
    <mergeCell ref="D2:X2"/>
  </mergeCells>
  <pageMargins left="0.7" right="0.7" top="0.78740157499999996" bottom="0.78740157499999996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D4" sqref="D4:E16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22.7109375" customWidth="1"/>
    <col min="5" max="5" width="23.28515625" customWidth="1"/>
  </cols>
  <sheetData>
    <row r="1" spans="1:9" x14ac:dyDescent="0.25">
      <c r="A1" s="3" t="s">
        <v>59</v>
      </c>
      <c r="C1" s="3"/>
    </row>
    <row r="2" spans="1:9" x14ac:dyDescent="0.25">
      <c r="D2" s="6" t="s">
        <v>5270</v>
      </c>
      <c r="E2" s="6"/>
      <c r="F2" s="6"/>
      <c r="G2" s="6"/>
      <c r="H2" s="6"/>
      <c r="I2" s="6"/>
    </row>
    <row r="3" spans="1:9" x14ac:dyDescent="0.25">
      <c r="A3" s="3" t="s">
        <v>335</v>
      </c>
      <c r="B3" s="3" t="s">
        <v>336</v>
      </c>
      <c r="C3" s="34" t="s">
        <v>331</v>
      </c>
      <c r="D3" s="32" t="s">
        <v>22</v>
      </c>
      <c r="E3" s="46" t="s">
        <v>58</v>
      </c>
    </row>
    <row r="4" spans="1:9" x14ac:dyDescent="0.25">
      <c r="A4">
        <v>1</v>
      </c>
      <c r="B4" t="s">
        <v>1</v>
      </c>
      <c r="C4" s="59" t="s">
        <v>333</v>
      </c>
      <c r="D4" s="15">
        <v>17.8</v>
      </c>
      <c r="E4" s="15">
        <v>8.9</v>
      </c>
    </row>
    <row r="5" spans="1:9" x14ac:dyDescent="0.25">
      <c r="A5">
        <v>2</v>
      </c>
      <c r="B5" t="s">
        <v>1</v>
      </c>
      <c r="C5" s="59" t="s">
        <v>333</v>
      </c>
      <c r="D5" s="15">
        <v>18.3</v>
      </c>
      <c r="E5" s="15">
        <v>9.3000000000000007</v>
      </c>
    </row>
    <row r="6" spans="1:9" x14ac:dyDescent="0.25">
      <c r="A6">
        <v>3</v>
      </c>
      <c r="B6" t="s">
        <v>1</v>
      </c>
      <c r="C6" s="59" t="s">
        <v>333</v>
      </c>
      <c r="D6" s="15">
        <v>17.7</v>
      </c>
      <c r="E6" s="15">
        <v>9.8000000000000007</v>
      </c>
    </row>
    <row r="7" spans="1:9" x14ac:dyDescent="0.25">
      <c r="A7">
        <v>4</v>
      </c>
      <c r="B7" t="s">
        <v>1</v>
      </c>
      <c r="C7" s="59" t="s">
        <v>333</v>
      </c>
      <c r="D7" s="15">
        <v>18.5</v>
      </c>
      <c r="E7" s="15">
        <v>8.4</v>
      </c>
    </row>
    <row r="8" spans="1:9" x14ac:dyDescent="0.25">
      <c r="A8">
        <v>5</v>
      </c>
      <c r="B8" t="s">
        <v>1</v>
      </c>
      <c r="C8" s="59" t="s">
        <v>333</v>
      </c>
      <c r="D8" s="15">
        <v>17.7</v>
      </c>
      <c r="E8" s="15">
        <v>10.1</v>
      </c>
    </row>
    <row r="9" spans="1:9" x14ac:dyDescent="0.25">
      <c r="A9">
        <v>6</v>
      </c>
      <c r="B9" t="s">
        <v>1</v>
      </c>
      <c r="C9" s="59" t="s">
        <v>333</v>
      </c>
      <c r="D9" s="15">
        <v>15.8</v>
      </c>
      <c r="E9" s="15">
        <v>9.4</v>
      </c>
    </row>
    <row r="10" spans="1:9" x14ac:dyDescent="0.25">
      <c r="D10" s="15"/>
      <c r="E10" s="15"/>
    </row>
    <row r="11" spans="1:9" x14ac:dyDescent="0.25">
      <c r="A11">
        <v>1</v>
      </c>
      <c r="B11" t="s">
        <v>2</v>
      </c>
      <c r="C11" t="s">
        <v>332</v>
      </c>
      <c r="D11" s="15">
        <v>13.2</v>
      </c>
      <c r="E11" s="15">
        <v>8.3000000000000007</v>
      </c>
    </row>
    <row r="12" spans="1:9" x14ac:dyDescent="0.25">
      <c r="A12">
        <v>2</v>
      </c>
      <c r="B12" t="s">
        <v>2</v>
      </c>
      <c r="C12" t="s">
        <v>332</v>
      </c>
      <c r="D12" s="15">
        <v>12.5</v>
      </c>
      <c r="E12" s="15">
        <v>8.4</v>
      </c>
    </row>
    <row r="13" spans="1:9" x14ac:dyDescent="0.25">
      <c r="A13">
        <v>3</v>
      </c>
      <c r="B13" t="s">
        <v>2</v>
      </c>
      <c r="C13" t="s">
        <v>332</v>
      </c>
      <c r="D13" s="15">
        <v>12.4</v>
      </c>
      <c r="E13" s="15">
        <v>9.1</v>
      </c>
    </row>
    <row r="14" spans="1:9" x14ac:dyDescent="0.25">
      <c r="A14">
        <v>4</v>
      </c>
      <c r="B14" t="s">
        <v>2</v>
      </c>
      <c r="C14" t="s">
        <v>332</v>
      </c>
      <c r="D14" s="15">
        <v>12.4</v>
      </c>
      <c r="E14" s="15">
        <v>8.8000000000000007</v>
      </c>
    </row>
    <row r="15" spans="1:9" x14ac:dyDescent="0.25">
      <c r="A15">
        <v>5</v>
      </c>
      <c r="B15" t="s">
        <v>2</v>
      </c>
      <c r="C15" t="s">
        <v>332</v>
      </c>
      <c r="D15" s="15">
        <v>12</v>
      </c>
      <c r="E15" s="15">
        <v>9</v>
      </c>
    </row>
    <row r="16" spans="1:9" x14ac:dyDescent="0.25">
      <c r="A16">
        <v>6</v>
      </c>
      <c r="B16" t="s">
        <v>2</v>
      </c>
      <c r="C16" t="s">
        <v>332</v>
      </c>
      <c r="D16" s="15">
        <v>12.1</v>
      </c>
      <c r="E16" s="15">
        <v>9.1999999999999993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D4" sqref="D4:E14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26.7109375" customWidth="1"/>
    <col min="5" max="5" width="32" customWidth="1"/>
  </cols>
  <sheetData>
    <row r="1" spans="1:5" x14ac:dyDescent="0.25">
      <c r="A1" s="3" t="s">
        <v>60</v>
      </c>
    </row>
    <row r="2" spans="1:5" x14ac:dyDescent="0.25">
      <c r="D2" s="91" t="s">
        <v>5261</v>
      </c>
      <c r="E2" s="91"/>
    </row>
    <row r="3" spans="1:5" x14ac:dyDescent="0.25">
      <c r="A3" s="3" t="s">
        <v>335</v>
      </c>
      <c r="B3" s="3" t="s">
        <v>336</v>
      </c>
      <c r="C3" s="34" t="s">
        <v>331</v>
      </c>
      <c r="D3" s="32" t="s">
        <v>22</v>
      </c>
      <c r="E3" s="46" t="s">
        <v>58</v>
      </c>
    </row>
    <row r="4" spans="1:5" x14ac:dyDescent="0.25">
      <c r="A4">
        <v>1</v>
      </c>
      <c r="B4" t="s">
        <v>1</v>
      </c>
      <c r="C4" s="59" t="s">
        <v>333</v>
      </c>
      <c r="D4" s="15">
        <v>0.81</v>
      </c>
      <c r="E4" s="15">
        <v>4.88</v>
      </c>
    </row>
    <row r="5" spans="1:5" x14ac:dyDescent="0.25">
      <c r="A5">
        <v>2</v>
      </c>
      <c r="B5" t="s">
        <v>1</v>
      </c>
      <c r="C5" s="59" t="s">
        <v>333</v>
      </c>
      <c r="D5" s="15">
        <v>2.48</v>
      </c>
      <c r="E5" s="15">
        <v>4.72</v>
      </c>
    </row>
    <row r="6" spans="1:5" x14ac:dyDescent="0.25">
      <c r="A6">
        <v>3</v>
      </c>
      <c r="B6" t="s">
        <v>1</v>
      </c>
      <c r="C6" s="59" t="s">
        <v>333</v>
      </c>
      <c r="D6" s="15">
        <v>0.49</v>
      </c>
      <c r="E6" s="15">
        <v>2.2599999999999998</v>
      </c>
    </row>
    <row r="7" spans="1:5" x14ac:dyDescent="0.25">
      <c r="A7">
        <v>4</v>
      </c>
      <c r="B7" t="s">
        <v>1</v>
      </c>
      <c r="C7" s="59" t="s">
        <v>333</v>
      </c>
      <c r="D7" s="15">
        <v>0.64</v>
      </c>
      <c r="E7" s="15">
        <v>3.31</v>
      </c>
    </row>
    <row r="8" spans="1:5" x14ac:dyDescent="0.25">
      <c r="A8">
        <v>5</v>
      </c>
      <c r="B8" t="s">
        <v>1</v>
      </c>
      <c r="C8" s="59" t="s">
        <v>333</v>
      </c>
      <c r="D8" s="15">
        <v>0.57999999999999996</v>
      </c>
      <c r="E8" s="15">
        <v>1.7</v>
      </c>
    </row>
    <row r="9" spans="1:5" x14ac:dyDescent="0.25">
      <c r="D9" s="15"/>
      <c r="E9" s="15"/>
    </row>
    <row r="10" spans="1:5" x14ac:dyDescent="0.25">
      <c r="A10">
        <v>1</v>
      </c>
      <c r="B10" t="s">
        <v>2</v>
      </c>
      <c r="C10" t="s">
        <v>332</v>
      </c>
      <c r="D10" s="15">
        <v>3.26</v>
      </c>
      <c r="E10" s="15">
        <v>3.32</v>
      </c>
    </row>
    <row r="11" spans="1:5" x14ac:dyDescent="0.25">
      <c r="A11">
        <v>2</v>
      </c>
      <c r="B11" t="s">
        <v>2</v>
      </c>
      <c r="C11" t="s">
        <v>332</v>
      </c>
      <c r="D11" s="15">
        <v>3.85</v>
      </c>
      <c r="E11" s="15">
        <v>3.67</v>
      </c>
    </row>
    <row r="12" spans="1:5" x14ac:dyDescent="0.25">
      <c r="A12">
        <v>3</v>
      </c>
      <c r="B12" t="s">
        <v>2</v>
      </c>
      <c r="C12" t="s">
        <v>332</v>
      </c>
      <c r="D12" s="15">
        <v>3.08</v>
      </c>
      <c r="E12" s="15">
        <v>3.02</v>
      </c>
    </row>
    <row r="13" spans="1:5" x14ac:dyDescent="0.25">
      <c r="A13">
        <v>4</v>
      </c>
      <c r="B13" t="s">
        <v>2</v>
      </c>
      <c r="C13" t="s">
        <v>332</v>
      </c>
      <c r="D13" s="15">
        <v>3.24</v>
      </c>
      <c r="E13" s="15">
        <v>3.44</v>
      </c>
    </row>
    <row r="14" spans="1:5" x14ac:dyDescent="0.25">
      <c r="A14">
        <v>5</v>
      </c>
      <c r="B14" t="s">
        <v>2</v>
      </c>
      <c r="C14" t="s">
        <v>332</v>
      </c>
      <c r="D14" s="15">
        <v>0.87</v>
      </c>
      <c r="E14" s="15">
        <v>2.33</v>
      </c>
    </row>
    <row r="16" spans="1:5" x14ac:dyDescent="0.25">
      <c r="C16" s="3"/>
    </row>
    <row r="17" spans="4:5" x14ac:dyDescent="0.25">
      <c r="D17" s="3"/>
      <c r="E17" s="34"/>
    </row>
    <row r="18" spans="4:5" x14ac:dyDescent="0.25">
      <c r="E18" s="59"/>
    </row>
    <row r="19" spans="4:5" x14ac:dyDescent="0.25">
      <c r="E19" s="59"/>
    </row>
    <row r="20" spans="4:5" x14ac:dyDescent="0.25">
      <c r="E20" s="59"/>
    </row>
    <row r="21" spans="4:5" x14ac:dyDescent="0.25">
      <c r="E21" s="59"/>
    </row>
    <row r="22" spans="4:5" x14ac:dyDescent="0.25">
      <c r="E22" s="59"/>
    </row>
    <row r="23" spans="4:5" x14ac:dyDescent="0.25">
      <c r="E23" s="59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C26" sqref="C26"/>
    </sheetView>
  </sheetViews>
  <sheetFormatPr baseColWidth="10" defaultRowHeight="15" x14ac:dyDescent="0.25"/>
  <cols>
    <col min="1" max="1" width="13.7109375" bestFit="1" customWidth="1"/>
    <col min="3" max="3" width="16.7109375" bestFit="1" customWidth="1"/>
    <col min="5" max="5" width="18.85546875" bestFit="1" customWidth="1"/>
  </cols>
  <sheetData>
    <row r="1" spans="1:5" x14ac:dyDescent="0.25">
      <c r="A1" s="3" t="s">
        <v>82</v>
      </c>
    </row>
    <row r="2" spans="1:5" x14ac:dyDescent="0.25">
      <c r="B2" s="91" t="s">
        <v>5271</v>
      </c>
      <c r="C2" s="91"/>
      <c r="D2" s="91"/>
      <c r="E2" s="91"/>
    </row>
    <row r="3" spans="1:5" x14ac:dyDescent="0.25">
      <c r="B3" s="32" t="s">
        <v>61</v>
      </c>
      <c r="C3" s="32" t="s">
        <v>342</v>
      </c>
      <c r="D3" s="32" t="s">
        <v>81</v>
      </c>
      <c r="E3" s="32" t="s">
        <v>343</v>
      </c>
    </row>
    <row r="4" spans="1:5" x14ac:dyDescent="0.25">
      <c r="A4" t="s">
        <v>62</v>
      </c>
      <c r="B4" s="1">
        <v>0</v>
      </c>
      <c r="C4" s="1">
        <v>-0.66539643147951555</v>
      </c>
      <c r="D4" s="1">
        <v>-1.4754856453252503</v>
      </c>
      <c r="E4" s="1">
        <v>-1.8506743381373625</v>
      </c>
    </row>
    <row r="5" spans="1:5" x14ac:dyDescent="0.25">
      <c r="A5" t="s">
        <v>63</v>
      </c>
      <c r="B5" s="1">
        <v>0</v>
      </c>
      <c r="C5" s="1">
        <v>-1.2418916001022677</v>
      </c>
      <c r="D5" s="1">
        <v>-1.0367398582168394</v>
      </c>
      <c r="E5" s="1">
        <v>-0.93430173870038313</v>
      </c>
    </row>
    <row r="6" spans="1:5" x14ac:dyDescent="0.25">
      <c r="A6" t="s">
        <v>64</v>
      </c>
      <c r="B6" s="1">
        <v>0</v>
      </c>
      <c r="C6" s="1">
        <v>-0.73347471241648921</v>
      </c>
      <c r="D6" s="1">
        <v>-1.1782836462395665</v>
      </c>
      <c r="E6" s="1">
        <v>-0.99974352200842898</v>
      </c>
    </row>
    <row r="7" spans="1:5" x14ac:dyDescent="0.25">
      <c r="A7" t="s">
        <v>65</v>
      </c>
      <c r="B7" s="1">
        <v>0</v>
      </c>
      <c r="C7" s="1">
        <v>-0.15841430294344408</v>
      </c>
      <c r="D7" s="1">
        <v>-0.15460122878453997</v>
      </c>
      <c r="E7" s="1">
        <v>-0.14987309012105368</v>
      </c>
    </row>
    <row r="8" spans="1:5" x14ac:dyDescent="0.25">
      <c r="A8" t="s">
        <v>66</v>
      </c>
      <c r="B8" s="1">
        <v>0</v>
      </c>
      <c r="C8" s="1">
        <v>-0.77538966903649609</v>
      </c>
      <c r="D8" s="1">
        <v>-1.2860592335197278</v>
      </c>
      <c r="E8" s="1">
        <v>-1.4342446502738784</v>
      </c>
    </row>
    <row r="9" spans="1:5" x14ac:dyDescent="0.25">
      <c r="A9" t="s">
        <v>67</v>
      </c>
      <c r="B9" s="1">
        <v>0</v>
      </c>
      <c r="C9" s="1">
        <v>-0.59546646041005802</v>
      </c>
      <c r="D9" s="1">
        <v>-1.2101826822802983</v>
      </c>
      <c r="E9" s="1">
        <v>-1.5022928289177084</v>
      </c>
    </row>
    <row r="10" spans="1:5" x14ac:dyDescent="0.25">
      <c r="A10" t="s">
        <v>68</v>
      </c>
      <c r="B10" s="1">
        <v>0</v>
      </c>
      <c r="C10" s="1">
        <v>-8.9759245897237439E-2</v>
      </c>
      <c r="D10" s="1">
        <v>-0.13209894405467859</v>
      </c>
      <c r="E10" s="1">
        <v>-0.31939069306866386</v>
      </c>
    </row>
    <row r="11" spans="1:5" x14ac:dyDescent="0.25">
      <c r="A11" t="s">
        <v>69</v>
      </c>
      <c r="B11" s="1">
        <v>0</v>
      </c>
      <c r="C11" s="1">
        <v>-0.258929234757733</v>
      </c>
      <c r="D11" s="1">
        <v>-0.54274515903700571</v>
      </c>
      <c r="E11" s="1">
        <v>-0.4426517283526239</v>
      </c>
    </row>
    <row r="12" spans="1:5" x14ac:dyDescent="0.25">
      <c r="A12" t="s">
        <v>70</v>
      </c>
      <c r="B12" s="1">
        <v>0</v>
      </c>
      <c r="C12" s="1">
        <v>-1.2129995527520194</v>
      </c>
      <c r="D12" s="1">
        <v>-0.76443255039176883</v>
      </c>
      <c r="E12" s="1">
        <v>-0.66959451607929776</v>
      </c>
    </row>
    <row r="13" spans="1:5" x14ac:dyDescent="0.25">
      <c r="A13" t="s">
        <v>71</v>
      </c>
      <c r="B13" s="1">
        <v>0</v>
      </c>
      <c r="C13" s="1">
        <v>0.60475725015409598</v>
      </c>
      <c r="D13" s="1">
        <v>0.24047941671771783</v>
      </c>
      <c r="E13" s="1">
        <v>0.51072151648990227</v>
      </c>
    </row>
    <row r="14" spans="1:5" x14ac:dyDescent="0.25">
      <c r="A14" t="s">
        <v>72</v>
      </c>
      <c r="B14" s="1">
        <v>0</v>
      </c>
      <c r="C14" s="1">
        <v>0.28360012838863519</v>
      </c>
      <c r="D14" s="1">
        <v>0.46073533609214395</v>
      </c>
      <c r="E14" s="1">
        <v>0.80553268036028036</v>
      </c>
    </row>
    <row r="15" spans="1:5" x14ac:dyDescent="0.25">
      <c r="A15" t="s">
        <v>73</v>
      </c>
      <c r="B15" s="1">
        <v>0</v>
      </c>
      <c r="C15" s="1">
        <v>-0.2024208422177379</v>
      </c>
      <c r="D15" s="1">
        <v>-0.17427888885818146</v>
      </c>
      <c r="E15" s="1">
        <v>-0.15831075443961648</v>
      </c>
    </row>
    <row r="16" spans="1:5" x14ac:dyDescent="0.25">
      <c r="A16" t="s">
        <v>74</v>
      </c>
      <c r="B16" s="1">
        <v>0</v>
      </c>
      <c r="C16" s="1">
        <v>0.51368564754631629</v>
      </c>
      <c r="D16" s="1">
        <v>-0.19964852311276113</v>
      </c>
      <c r="E16" s="1">
        <v>0.75640079216786582</v>
      </c>
    </row>
    <row r="17" spans="1:5" x14ac:dyDescent="0.25">
      <c r="A17" t="s">
        <v>75</v>
      </c>
      <c r="B17" s="1">
        <v>0</v>
      </c>
      <c r="C17" s="1">
        <v>0.25484122722827746</v>
      </c>
      <c r="D17" s="1">
        <v>0.43430933001115429</v>
      </c>
      <c r="E17" s="1">
        <v>0.70303561539794768</v>
      </c>
    </row>
    <row r="18" spans="1:5" x14ac:dyDescent="0.25">
      <c r="A18" t="s">
        <v>76</v>
      </c>
      <c r="B18" s="1">
        <v>0</v>
      </c>
      <c r="C18" s="1">
        <v>-0.7860666106911196</v>
      </c>
      <c r="D18" s="1">
        <v>-0.87472053260636307</v>
      </c>
      <c r="E18" s="1">
        <v>-0.6747372322518933</v>
      </c>
    </row>
    <row r="19" spans="1:5" x14ac:dyDescent="0.25">
      <c r="A19" t="s">
        <v>77</v>
      </c>
      <c r="B19" s="1">
        <v>0</v>
      </c>
      <c r="C19" s="1">
        <v>-0.84955675751193038</v>
      </c>
      <c r="D19" s="1">
        <v>-1.2335981931391715</v>
      </c>
      <c r="E19" s="1">
        <v>-1.3371177686389375</v>
      </c>
    </row>
    <row r="20" spans="1:5" x14ac:dyDescent="0.25">
      <c r="A20" t="s">
        <v>78</v>
      </c>
      <c r="B20" s="1">
        <v>0</v>
      </c>
      <c r="C20" s="1">
        <v>-0.58590245505654803</v>
      </c>
      <c r="D20" s="1">
        <v>-0.60148991179462352</v>
      </c>
      <c r="E20" s="1">
        <v>-0.73115306588968754</v>
      </c>
    </row>
    <row r="21" spans="1:5" x14ac:dyDescent="0.25">
      <c r="A21" t="s">
        <v>79</v>
      </c>
      <c r="B21" s="1">
        <v>0</v>
      </c>
      <c r="C21" s="1">
        <v>-0.37582096410429383</v>
      </c>
      <c r="D21" s="1">
        <v>-0.35903383295125813</v>
      </c>
      <c r="E21" s="1">
        <v>-0.44005021911132453</v>
      </c>
    </row>
    <row r="22" spans="1:5" x14ac:dyDescent="0.25">
      <c r="A22" t="s">
        <v>80</v>
      </c>
      <c r="B22" s="1">
        <v>0</v>
      </c>
      <c r="C22" s="1">
        <v>0.60172079937727041</v>
      </c>
      <c r="D22" s="1">
        <v>0.13400371965615324</v>
      </c>
      <c r="E22" s="1">
        <v>0.19055036660204672</v>
      </c>
    </row>
  </sheetData>
  <mergeCells count="1">
    <mergeCell ref="B2:E2"/>
  </mergeCells>
  <pageMargins left="0.7" right="0.7" top="0.78740157499999996" bottom="0.78740157499999996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0"/>
  <sheetViews>
    <sheetView topLeftCell="A73" workbookViewId="0">
      <selection activeCell="E96" sqref="E96"/>
    </sheetView>
  </sheetViews>
  <sheetFormatPr baseColWidth="10" defaultRowHeight="15" x14ac:dyDescent="0.25"/>
  <cols>
    <col min="1" max="1" width="30.85546875" bestFit="1" customWidth="1"/>
    <col min="2" max="2" width="30.140625" bestFit="1" customWidth="1"/>
    <col min="3" max="3" width="18.42578125" bestFit="1" customWidth="1"/>
    <col min="4" max="4" width="12" customWidth="1"/>
  </cols>
  <sheetData>
    <row r="1" spans="1:23" x14ac:dyDescent="0.25">
      <c r="A1" s="3" t="s">
        <v>104</v>
      </c>
    </row>
    <row r="2" spans="1:23" x14ac:dyDescent="0.25">
      <c r="A2" s="3"/>
    </row>
    <row r="3" spans="1:23" x14ac:dyDescent="0.25">
      <c r="A3" s="3" t="s">
        <v>105</v>
      </c>
      <c r="D3" s="91" t="s">
        <v>5321</v>
      </c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  <c r="V3" s="91"/>
      <c r="W3" s="91"/>
    </row>
    <row r="4" spans="1:23" x14ac:dyDescent="0.25">
      <c r="D4" s="95" t="s">
        <v>22</v>
      </c>
      <c r="E4" s="95"/>
      <c r="F4" s="95"/>
      <c r="G4" s="95"/>
      <c r="H4" s="95"/>
      <c r="I4" s="95"/>
      <c r="J4" s="95"/>
      <c r="K4" s="95"/>
      <c r="L4" s="95"/>
      <c r="M4" s="95"/>
      <c r="N4" s="95" t="s">
        <v>265</v>
      </c>
      <c r="O4" s="95"/>
      <c r="P4" s="95"/>
      <c r="Q4" s="95"/>
      <c r="R4" s="95"/>
      <c r="S4" s="95"/>
      <c r="T4" s="95"/>
      <c r="U4" s="95"/>
      <c r="V4" s="95"/>
      <c r="W4" s="95"/>
    </row>
    <row r="5" spans="1:23" x14ac:dyDescent="0.25">
      <c r="A5" t="s">
        <v>346</v>
      </c>
      <c r="D5" s="45">
        <v>1</v>
      </c>
      <c r="E5" s="45">
        <v>2</v>
      </c>
      <c r="F5" s="45">
        <v>3</v>
      </c>
      <c r="G5" s="45">
        <v>4</v>
      </c>
      <c r="H5" s="45">
        <v>5</v>
      </c>
      <c r="I5" s="45">
        <v>1</v>
      </c>
      <c r="J5" s="45">
        <v>2</v>
      </c>
      <c r="K5" s="45">
        <v>3</v>
      </c>
      <c r="L5" s="45">
        <v>4</v>
      </c>
      <c r="M5" s="45">
        <v>5</v>
      </c>
      <c r="N5" s="45">
        <v>1</v>
      </c>
      <c r="O5" s="45">
        <v>2</v>
      </c>
      <c r="P5" s="45">
        <v>3</v>
      </c>
      <c r="Q5" s="45">
        <v>4</v>
      </c>
      <c r="R5" s="45">
        <v>5</v>
      </c>
      <c r="S5" s="45">
        <v>1</v>
      </c>
      <c r="T5" s="45">
        <v>2</v>
      </c>
      <c r="U5" s="45">
        <v>3</v>
      </c>
      <c r="V5" s="45">
        <v>4</v>
      </c>
      <c r="W5" s="45">
        <v>5</v>
      </c>
    </row>
    <row r="6" spans="1:23" x14ac:dyDescent="0.25">
      <c r="A6" t="s">
        <v>344</v>
      </c>
      <c r="D6" s="45" t="s">
        <v>1</v>
      </c>
      <c r="E6" s="45" t="s">
        <v>1</v>
      </c>
      <c r="F6" s="45" t="s">
        <v>1</v>
      </c>
      <c r="G6" s="45" t="s">
        <v>1</v>
      </c>
      <c r="H6" s="45" t="s">
        <v>1</v>
      </c>
      <c r="I6" s="45" t="s">
        <v>2</v>
      </c>
      <c r="J6" s="45" t="s">
        <v>2</v>
      </c>
      <c r="K6" s="45" t="s">
        <v>2</v>
      </c>
      <c r="L6" s="45" t="s">
        <v>2</v>
      </c>
      <c r="M6" s="45" t="s">
        <v>2</v>
      </c>
      <c r="N6" s="45" t="s">
        <v>1</v>
      </c>
      <c r="O6" s="45" t="s">
        <v>1</v>
      </c>
      <c r="P6" s="45" t="s">
        <v>1</v>
      </c>
      <c r="Q6" s="45" t="s">
        <v>1</v>
      </c>
      <c r="R6" s="45" t="s">
        <v>1</v>
      </c>
      <c r="S6" s="45" t="s">
        <v>2</v>
      </c>
      <c r="T6" s="45" t="s">
        <v>2</v>
      </c>
      <c r="U6" s="45" t="s">
        <v>2</v>
      </c>
      <c r="V6" s="45" t="s">
        <v>2</v>
      </c>
      <c r="W6" s="45" t="s">
        <v>2</v>
      </c>
    </row>
    <row r="7" spans="1:23" x14ac:dyDescent="0.25">
      <c r="A7" t="s">
        <v>345</v>
      </c>
      <c r="D7" s="61" t="s">
        <v>333</v>
      </c>
      <c r="E7" s="61" t="s">
        <v>333</v>
      </c>
      <c r="F7" s="61" t="s">
        <v>333</v>
      </c>
      <c r="G7" s="61" t="s">
        <v>333</v>
      </c>
      <c r="H7" s="61" t="s">
        <v>333</v>
      </c>
      <c r="I7" s="45" t="s">
        <v>332</v>
      </c>
      <c r="J7" s="45" t="s">
        <v>332</v>
      </c>
      <c r="K7" s="45" t="s">
        <v>332</v>
      </c>
      <c r="L7" s="45" t="s">
        <v>332</v>
      </c>
      <c r="M7" s="45" t="s">
        <v>332</v>
      </c>
      <c r="N7" s="61" t="s">
        <v>333</v>
      </c>
      <c r="O7" s="61" t="s">
        <v>333</v>
      </c>
      <c r="P7" s="61" t="s">
        <v>333</v>
      </c>
      <c r="Q7" s="61" t="s">
        <v>333</v>
      </c>
      <c r="R7" s="61" t="s">
        <v>333</v>
      </c>
      <c r="S7" s="45" t="s">
        <v>332</v>
      </c>
      <c r="T7" s="45" t="s">
        <v>332</v>
      </c>
      <c r="U7" s="45" t="s">
        <v>332</v>
      </c>
      <c r="V7" s="45" t="s">
        <v>332</v>
      </c>
      <c r="W7" s="45" t="s">
        <v>332</v>
      </c>
    </row>
    <row r="8" spans="1:23" x14ac:dyDescent="0.25">
      <c r="A8" s="51" t="s">
        <v>106</v>
      </c>
      <c r="B8" s="51" t="s">
        <v>348</v>
      </c>
      <c r="C8" s="51" t="s">
        <v>347</v>
      </c>
      <c r="D8" s="50"/>
      <c r="E8" s="50"/>
      <c r="F8" s="50"/>
      <c r="G8" s="50"/>
      <c r="H8" s="50"/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</row>
    <row r="9" spans="1:23" x14ac:dyDescent="0.25">
      <c r="A9" s="90" t="s">
        <v>76</v>
      </c>
      <c r="B9" t="s">
        <v>107</v>
      </c>
      <c r="C9" t="s">
        <v>108</v>
      </c>
      <c r="D9" s="1">
        <v>-0.26398523177539623</v>
      </c>
      <c r="E9" s="1">
        <v>0.13800613913530463</v>
      </c>
      <c r="F9" s="1">
        <v>-9.2073910067886917E-3</v>
      </c>
      <c r="G9" s="1">
        <v>0.18905801267067288</v>
      </c>
      <c r="H9" s="1">
        <v>-9.9780353810842937E-2</v>
      </c>
      <c r="I9" s="1">
        <v>-0.94940311637434116</v>
      </c>
      <c r="J9" s="1">
        <v>-1.1119994347382778</v>
      </c>
      <c r="K9" s="1">
        <v>-1.1733784606014841</v>
      </c>
      <c r="L9" s="1">
        <v>-0.88214722409837498</v>
      </c>
      <c r="M9" s="1">
        <v>-1.0731786993097614</v>
      </c>
      <c r="N9" s="1">
        <v>-0.88822876458368616</v>
      </c>
      <c r="O9" s="1">
        <v>-0.68171752140562947</v>
      </c>
      <c r="P9" s="1">
        <v>-0.87496306646529443</v>
      </c>
      <c r="Q9" s="1">
        <v>-0.79414085398747791</v>
      </c>
      <c r="R9" s="1">
        <v>-0.12494153177610187</v>
      </c>
      <c r="S9" s="1">
        <v>-0.85788327608674497</v>
      </c>
      <c r="T9" s="1">
        <v>-0.88503469374375543</v>
      </c>
      <c r="U9" s="1">
        <v>-1.2771930333770563</v>
      </c>
      <c r="V9" s="1">
        <v>-1.076816030613176</v>
      </c>
      <c r="W9" s="1">
        <v>-1.1388258013178187</v>
      </c>
    </row>
    <row r="10" spans="1:23" x14ac:dyDescent="0.25">
      <c r="A10" s="89" t="s">
        <v>69</v>
      </c>
      <c r="B10" t="s">
        <v>69</v>
      </c>
      <c r="C10" t="s">
        <v>109</v>
      </c>
      <c r="D10" s="1">
        <v>-0.21343283738902818</v>
      </c>
      <c r="E10" s="1">
        <v>0.14117537861103077</v>
      </c>
      <c r="F10" s="1">
        <v>5.3161847442650026E-2</v>
      </c>
      <c r="G10" s="1">
        <v>3.9116985967705437E-2</v>
      </c>
      <c r="H10" s="1">
        <v>-4.4399783190635214E-2</v>
      </c>
      <c r="I10" s="1">
        <v>0.21609102870528021</v>
      </c>
      <c r="J10" s="1">
        <v>-0.5583507018895163</v>
      </c>
      <c r="K10" s="1">
        <v>-0.49991714652427166</v>
      </c>
      <c r="L10" s="1">
        <v>-0.5971924228660257</v>
      </c>
      <c r="M10" s="1">
        <v>-0.63397542360776571</v>
      </c>
      <c r="N10" s="1">
        <v>-0.42140545790033979</v>
      </c>
      <c r="O10" s="1">
        <v>-0.48121977126903048</v>
      </c>
      <c r="P10" s="1">
        <v>-0.59115477586503806</v>
      </c>
      <c r="Q10" s="1">
        <v>-0.53742412892112068</v>
      </c>
      <c r="R10" s="1">
        <v>-0.42751287852371322</v>
      </c>
      <c r="S10" s="1">
        <v>-0.33074796194962058</v>
      </c>
      <c r="T10" s="1">
        <v>-0.34478218056041765</v>
      </c>
      <c r="U10" s="1">
        <v>-0.39804493406231967</v>
      </c>
      <c r="V10" s="1">
        <v>-0.62076751288619736</v>
      </c>
      <c r="W10" s="1">
        <v>-1.0695317142310179</v>
      </c>
    </row>
    <row r="11" spans="1:23" x14ac:dyDescent="0.25">
      <c r="A11" s="89" t="s">
        <v>110</v>
      </c>
      <c r="B11" t="s">
        <v>110</v>
      </c>
      <c r="C11" t="s">
        <v>111</v>
      </c>
      <c r="D11" s="1">
        <v>0.22924064717834561</v>
      </c>
      <c r="E11" s="1">
        <v>0.54955279872826124</v>
      </c>
      <c r="F11" s="1">
        <v>5.5633753680146185E-3</v>
      </c>
      <c r="G11" s="1">
        <v>-1.2594085678897677</v>
      </c>
      <c r="H11" s="1">
        <v>-8.532616008717088E-2</v>
      </c>
      <c r="I11" s="1">
        <v>-0.71421208133970893</v>
      </c>
      <c r="J11" s="1">
        <v>0.2927793090201673</v>
      </c>
      <c r="K11" s="1">
        <v>0.60348055978810033</v>
      </c>
      <c r="L11" s="1">
        <v>0.80635043905868531</v>
      </c>
      <c r="M11" s="1">
        <v>0.16040949740617558</v>
      </c>
      <c r="N11" s="1">
        <v>-4.8043967502300576E-2</v>
      </c>
      <c r="O11" s="1">
        <v>-1.2395207414609981</v>
      </c>
      <c r="P11" s="1">
        <v>0.17905121169452912</v>
      </c>
      <c r="Q11" s="1">
        <v>-0.24596136412260303</v>
      </c>
      <c r="R11" s="1">
        <v>-0.8741983018897288</v>
      </c>
      <c r="S11" s="1">
        <v>-0.27700967397811238</v>
      </c>
      <c r="T11" s="1">
        <v>-0.3232421788671439</v>
      </c>
      <c r="U11" s="1">
        <v>0.44091709960881342</v>
      </c>
      <c r="V11" s="1">
        <v>0.77273659945968198</v>
      </c>
      <c r="W11" s="1">
        <v>0.26732637521421376</v>
      </c>
    </row>
    <row r="12" spans="1:23" x14ac:dyDescent="0.25">
      <c r="A12" s="89" t="s">
        <v>112</v>
      </c>
      <c r="B12" t="s">
        <v>112</v>
      </c>
      <c r="C12" t="s">
        <v>113</v>
      </c>
      <c r="D12" s="1">
        <v>0.2041078687074506</v>
      </c>
      <c r="E12" s="1">
        <v>0.15091896775467234</v>
      </c>
      <c r="F12" s="1">
        <v>9.0429701766740117E-2</v>
      </c>
      <c r="G12" s="1">
        <v>-0.34041154766533294</v>
      </c>
      <c r="H12" s="1">
        <v>-0.17911190992080622</v>
      </c>
      <c r="I12" s="1">
        <v>0.33321598432870381</v>
      </c>
      <c r="J12" s="1">
        <v>-2.7595077227941456E-2</v>
      </c>
      <c r="K12" s="1">
        <v>0.32484384398346244</v>
      </c>
      <c r="L12" s="1">
        <v>0.21509489354831571</v>
      </c>
      <c r="M12" s="1">
        <v>0.39739207811671312</v>
      </c>
      <c r="N12" s="1">
        <v>-0.39691359214473571</v>
      </c>
      <c r="O12" s="1">
        <v>-0.41503379033873877</v>
      </c>
      <c r="P12" s="1">
        <v>-0.6270820709080549</v>
      </c>
      <c r="Q12" s="1">
        <v>-0.33000988012332499</v>
      </c>
      <c r="R12" s="1">
        <v>4.5246146287002713E-3</v>
      </c>
      <c r="S12" s="1">
        <v>-0.17762739825243523</v>
      </c>
      <c r="T12" s="1">
        <v>-0.22509897107778734</v>
      </c>
      <c r="U12" s="1">
        <v>0.20820525746430968</v>
      </c>
      <c r="V12" s="1">
        <v>0.34560084896721116</v>
      </c>
      <c r="W12" s="1">
        <v>8.9585349428848771E-2</v>
      </c>
    </row>
    <row r="13" spans="1:23" x14ac:dyDescent="0.25">
      <c r="A13" s="89" t="s">
        <v>268</v>
      </c>
      <c r="B13" t="s">
        <v>114</v>
      </c>
      <c r="C13" t="s">
        <v>115</v>
      </c>
      <c r="D13" s="1">
        <v>0.29491903723672697</v>
      </c>
      <c r="E13" s="1">
        <v>-1.9919045207988477E-2</v>
      </c>
      <c r="F13" s="1">
        <v>4.8958435367849246E-2</v>
      </c>
      <c r="G13" s="1">
        <v>-0.21255369899404791</v>
      </c>
      <c r="H13" s="1">
        <v>-0.16914472325533786</v>
      </c>
      <c r="I13" s="1">
        <v>-2.118585075350282</v>
      </c>
      <c r="J13" s="1">
        <v>-2.9319211759310098</v>
      </c>
      <c r="K13" s="1">
        <v>-1.9855715276039743</v>
      </c>
      <c r="L13" s="1">
        <v>-1.6295007805180535</v>
      </c>
      <c r="M13" s="1">
        <v>-2.169946895056738</v>
      </c>
      <c r="N13" s="1">
        <v>-0.77831259867077807</v>
      </c>
      <c r="O13" s="1">
        <v>-0.62675400279320259</v>
      </c>
      <c r="P13" s="1">
        <v>-0.78262213939797887</v>
      </c>
      <c r="Q13" s="1">
        <v>-0.44261700922841135</v>
      </c>
      <c r="R13" s="1">
        <v>-0.2684433738592793</v>
      </c>
      <c r="S13" s="1">
        <v>-2.2638875307503117</v>
      </c>
      <c r="T13" s="1">
        <v>-2.8049246403422523</v>
      </c>
      <c r="U13" s="1">
        <v>-2.6704751372118305</v>
      </c>
      <c r="V13" s="1">
        <v>-2.7074630455284647</v>
      </c>
      <c r="W13" s="1">
        <v>-2.7527779417417868</v>
      </c>
    </row>
    <row r="14" spans="1:23" x14ac:dyDescent="0.25">
      <c r="A14" s="89" t="s">
        <v>80</v>
      </c>
      <c r="B14" t="s">
        <v>116</v>
      </c>
      <c r="C14" t="s">
        <v>117</v>
      </c>
      <c r="D14" s="1">
        <v>-0.13426128538736284</v>
      </c>
      <c r="E14" s="1">
        <v>2.3402299568778637E-2</v>
      </c>
      <c r="F14" s="1">
        <v>0.2039704287813407</v>
      </c>
      <c r="G14" s="1">
        <v>-0.19261024540342905</v>
      </c>
      <c r="H14" s="1">
        <v>6.4365643108700521E-2</v>
      </c>
      <c r="I14" s="1">
        <v>0.79704870132504746</v>
      </c>
      <c r="J14" s="1">
        <v>0.44391848320719501</v>
      </c>
      <c r="K14" s="1">
        <v>0.98588378016895983</v>
      </c>
      <c r="L14" s="1">
        <v>0.54956018950955876</v>
      </c>
      <c r="M14" s="1">
        <v>0.6476224760888607</v>
      </c>
      <c r="N14" s="1">
        <v>-0.20023973299548081</v>
      </c>
      <c r="O14" s="1">
        <v>-0.34905881103433239</v>
      </c>
      <c r="P14" s="1">
        <v>-0.3202195217799147</v>
      </c>
      <c r="Q14" s="1">
        <v>7.9154156811360482E-2</v>
      </c>
      <c r="R14" s="1">
        <v>3.7661828980693882E-2</v>
      </c>
      <c r="S14" s="1">
        <v>0.44283736499461218</v>
      </c>
      <c r="T14" s="1">
        <v>0.54885531984038427</v>
      </c>
      <c r="U14" s="1">
        <v>0.73572274482624034</v>
      </c>
      <c r="V14" s="1">
        <v>0.64714810008486479</v>
      </c>
      <c r="W14" s="1">
        <v>0.65498943277939159</v>
      </c>
    </row>
    <row r="15" spans="1:23" x14ac:dyDescent="0.25">
      <c r="A15" s="89" t="s">
        <v>118</v>
      </c>
      <c r="B15" t="s">
        <v>118</v>
      </c>
      <c r="C15" t="s">
        <v>119</v>
      </c>
      <c r="D15" s="1">
        <v>-8.5133950557143706E-3</v>
      </c>
      <c r="E15" s="1">
        <v>0.92616300932362594</v>
      </c>
      <c r="F15" s="1">
        <v>-0.41959501979748182</v>
      </c>
      <c r="G15" s="1">
        <v>-0.32668656284731251</v>
      </c>
      <c r="H15" s="1">
        <v>-0.83478124822602562</v>
      </c>
      <c r="I15" s="1">
        <v>-0.38332863476625806</v>
      </c>
      <c r="J15" s="1">
        <v>-0.83445163548017554</v>
      </c>
      <c r="K15" s="1">
        <v>5.0418910596188556E-3</v>
      </c>
      <c r="L15" s="1">
        <v>5.0260531594718431E-2</v>
      </c>
      <c r="M15" s="1">
        <v>0.35711631065677707</v>
      </c>
      <c r="N15" s="1">
        <v>-0.74903527961453764</v>
      </c>
      <c r="O15" s="1">
        <v>-0.49308049327417053</v>
      </c>
      <c r="P15" s="1">
        <v>-0.95645794832355491</v>
      </c>
      <c r="Q15" s="1">
        <v>-0.25495339946431583</v>
      </c>
      <c r="R15" s="1">
        <v>0.50670201374783452</v>
      </c>
      <c r="S15" s="1">
        <v>-0.10110978471471931</v>
      </c>
      <c r="T15" s="1">
        <v>-0.21026457741174642</v>
      </c>
      <c r="U15" s="1">
        <v>0.15590228347115193</v>
      </c>
      <c r="V15" s="1">
        <v>1.0435044179465189</v>
      </c>
      <c r="W15" s="1">
        <v>-0.28735321829163046</v>
      </c>
    </row>
    <row r="16" spans="1:23" x14ac:dyDescent="0.25">
      <c r="A16" s="89" t="s">
        <v>284</v>
      </c>
      <c r="B16" t="s">
        <v>120</v>
      </c>
      <c r="C16" t="s">
        <v>121</v>
      </c>
      <c r="D16" s="1">
        <v>-0.12471745955247944</v>
      </c>
      <c r="E16" s="1">
        <v>6.2181161984587729E-3</v>
      </c>
      <c r="F16" s="1">
        <v>0.19921378171445089</v>
      </c>
      <c r="G16" s="1">
        <v>-3.8539130939936092E-2</v>
      </c>
      <c r="H16" s="1">
        <v>-6.3734679138105807E-2</v>
      </c>
      <c r="I16" s="1">
        <v>-0.99440850693369043</v>
      </c>
      <c r="J16" s="1">
        <v>-1.2340221478457787</v>
      </c>
      <c r="K16" s="1">
        <v>-1.0752253348349008</v>
      </c>
      <c r="L16" s="1">
        <v>-1.0415198879541914</v>
      </c>
      <c r="M16" s="1">
        <v>-1.1584109168813768</v>
      </c>
      <c r="N16" s="1">
        <v>-1.3125875448006075</v>
      </c>
      <c r="O16" s="1">
        <v>-1.2700036114346402</v>
      </c>
      <c r="P16" s="1">
        <v>-1.2702406058242313</v>
      </c>
      <c r="Q16" s="1">
        <v>-1.2739881744151007</v>
      </c>
      <c r="R16" s="1">
        <v>-0.99568888503058617</v>
      </c>
      <c r="S16" s="1">
        <v>-1.6626251329724118</v>
      </c>
      <c r="T16" s="1">
        <v>-1.4683796101480975</v>
      </c>
      <c r="U16" s="1">
        <v>-1.3823984968961325</v>
      </c>
      <c r="V16" s="1">
        <v>-1.2838118034901067</v>
      </c>
      <c r="W16" s="1">
        <v>-1.3898199832156224</v>
      </c>
    </row>
    <row r="17" spans="1:23" x14ac:dyDescent="0.25">
      <c r="A17" s="89" t="s">
        <v>66</v>
      </c>
      <c r="B17" t="s">
        <v>122</v>
      </c>
      <c r="C17" t="s">
        <v>123</v>
      </c>
      <c r="D17" s="1">
        <v>0.26005014290115974</v>
      </c>
      <c r="E17" s="1">
        <v>-0.41271177829437067</v>
      </c>
      <c r="F17" s="1">
        <v>-0.297195795512044</v>
      </c>
      <c r="G17" s="1">
        <v>0.36748523587471332</v>
      </c>
      <c r="H17" s="1">
        <v>-7.8053665835193381E-2</v>
      </c>
      <c r="I17" s="1">
        <v>-0.35216173417718322</v>
      </c>
      <c r="J17" s="1">
        <v>-1.331333705994572</v>
      </c>
      <c r="K17" s="1">
        <v>-1.3184973479008355</v>
      </c>
      <c r="L17" s="1">
        <v>-1.3508654142787699</v>
      </c>
      <c r="M17" s="1">
        <v>-0.99760533759589631</v>
      </c>
      <c r="N17" s="1">
        <v>-1.4876163398547386</v>
      </c>
      <c r="O17" s="1">
        <v>-1.2904581384577682</v>
      </c>
      <c r="P17" s="1">
        <v>-1.3509336879290641</v>
      </c>
      <c r="Q17" s="1">
        <v>-2.2669585949124751</v>
      </c>
      <c r="R17" s="1">
        <v>-1.0208597123163972</v>
      </c>
      <c r="S17" s="1">
        <v>-1.352847961060913</v>
      </c>
      <c r="T17" s="1">
        <v>-1.4498630426740153</v>
      </c>
      <c r="U17" s="1">
        <v>-1.3289171209508086</v>
      </c>
      <c r="V17" s="1">
        <v>-1.3757012180973147</v>
      </c>
      <c r="W17" s="1">
        <v>-1.3781874026684993</v>
      </c>
    </row>
    <row r="18" spans="1:23" x14ac:dyDescent="0.25">
      <c r="A18" s="89" t="s">
        <v>269</v>
      </c>
      <c r="B18" t="s">
        <v>124</v>
      </c>
      <c r="C18" t="s">
        <v>125</v>
      </c>
      <c r="D18" s="1">
        <v>0.10435918048929628</v>
      </c>
      <c r="E18" s="1">
        <v>-4.4476706414124483E-2</v>
      </c>
      <c r="F18" s="1">
        <v>-0.38139648943344651</v>
      </c>
      <c r="G18" s="1">
        <v>7.25617069701113E-2</v>
      </c>
      <c r="H18" s="1">
        <v>0.18404585820362018</v>
      </c>
      <c r="I18" s="1">
        <v>0.34013604212163812</v>
      </c>
      <c r="J18" s="1">
        <v>-8.3102906880949887E-2</v>
      </c>
      <c r="K18" s="1">
        <v>0.41711111333306233</v>
      </c>
      <c r="L18" s="1">
        <v>-8.5251329270083775E-2</v>
      </c>
      <c r="M18" s="1">
        <v>0.6403562131127799</v>
      </c>
      <c r="N18" s="1">
        <v>0.76580140113412054</v>
      </c>
      <c r="O18" s="1">
        <v>0.51795704925688479</v>
      </c>
      <c r="P18" s="1">
        <v>-0.67993400468489118</v>
      </c>
      <c r="Q18" s="1">
        <v>-0.6715908936729662</v>
      </c>
      <c r="R18" s="1">
        <v>0.95753455704208268</v>
      </c>
      <c r="S18" s="1">
        <v>1.431880489492237</v>
      </c>
      <c r="T18" s="1">
        <v>0.36530396857673375</v>
      </c>
      <c r="U18" s="1">
        <v>0.55611358218497187</v>
      </c>
      <c r="V18" s="1">
        <v>1.0034894251079625</v>
      </c>
      <c r="W18" s="1">
        <v>0.24587162833636633</v>
      </c>
    </row>
    <row r="19" spans="1:23" x14ac:dyDescent="0.25">
      <c r="A19" s="89" t="s">
        <v>270</v>
      </c>
      <c r="B19" t="s">
        <v>126</v>
      </c>
      <c r="C19" t="s">
        <v>127</v>
      </c>
      <c r="D19" s="1">
        <v>0.5216687312366568</v>
      </c>
      <c r="E19" s="1">
        <v>0.36552883375228085</v>
      </c>
      <c r="F19" s="1">
        <v>5.9023864155142306E-3</v>
      </c>
      <c r="G19" s="1">
        <v>-0.76830375749215907</v>
      </c>
      <c r="H19" s="1">
        <v>-0.54619397301549633</v>
      </c>
      <c r="I19" s="1">
        <v>-0.65051806968989201</v>
      </c>
      <c r="J19" s="1">
        <v>-0.61982835614346243</v>
      </c>
      <c r="K19" s="1">
        <v>-6.6023687402519668E-2</v>
      </c>
      <c r="L19" s="1">
        <v>0.26614162068145147</v>
      </c>
      <c r="M19" s="1">
        <v>0.41182519113490451</v>
      </c>
      <c r="N19" s="1">
        <v>4.4420747788373946E-2</v>
      </c>
      <c r="O19" s="1">
        <v>-0.50308992698434274</v>
      </c>
      <c r="P19" s="1">
        <v>-0.5972088993797019</v>
      </c>
      <c r="Q19" s="1">
        <v>0.5441665336204039</v>
      </c>
      <c r="R19" s="1">
        <v>0.76614384456241535</v>
      </c>
      <c r="S19" s="1">
        <v>-0.37988347998649535</v>
      </c>
      <c r="T19" s="1">
        <v>-0.65833639154449319</v>
      </c>
      <c r="U19" s="1">
        <v>0.28938216400372618</v>
      </c>
      <c r="V19" s="1">
        <v>0.55690191582354298</v>
      </c>
      <c r="W19" s="1">
        <v>-1.1522472948807063E-3</v>
      </c>
    </row>
    <row r="20" spans="1:23" x14ac:dyDescent="0.25">
      <c r="A20" s="89" t="s">
        <v>128</v>
      </c>
      <c r="B20" t="s">
        <v>128</v>
      </c>
      <c r="C20" t="s">
        <v>129</v>
      </c>
      <c r="D20" s="1">
        <v>-0.3295483499452122</v>
      </c>
      <c r="E20" s="1">
        <v>0.27890023976144446</v>
      </c>
      <c r="F20" s="1">
        <v>0.4314387779772787</v>
      </c>
      <c r="G20" s="1">
        <v>-0.19353666515472606</v>
      </c>
      <c r="H20" s="1">
        <v>-0.38099550708388652</v>
      </c>
      <c r="I20" s="1">
        <v>0.1488650375365575</v>
      </c>
      <c r="J20" s="1">
        <v>-0.22520121803805951</v>
      </c>
      <c r="K20" s="1">
        <v>0.43232190742336646</v>
      </c>
      <c r="L20" s="1">
        <v>0.44397769067715981</v>
      </c>
      <c r="M20" s="1">
        <v>3.7064594157568381E-2</v>
      </c>
      <c r="N20" s="1">
        <v>-6.7899927428071147E-2</v>
      </c>
      <c r="O20" s="1">
        <v>-2.6647389504889218E-2</v>
      </c>
      <c r="P20" s="1">
        <v>-0.3858764365084279</v>
      </c>
      <c r="Q20" s="1">
        <v>0.38585145409588728</v>
      </c>
      <c r="R20" s="1">
        <v>0.82892190382210573</v>
      </c>
      <c r="S20" s="1">
        <v>-0.63693086922803732</v>
      </c>
      <c r="T20" s="1">
        <v>-0.13875255894354629</v>
      </c>
      <c r="U20" s="1">
        <v>0.19169646448164862</v>
      </c>
      <c r="V20" s="1">
        <v>4.9495699805423655E-2</v>
      </c>
      <c r="W20" s="1">
        <v>0.22698080488810385</v>
      </c>
    </row>
    <row r="21" spans="1:23" x14ac:dyDescent="0.25">
      <c r="A21" s="89" t="s">
        <v>130</v>
      </c>
      <c r="B21" t="s">
        <v>130</v>
      </c>
      <c r="C21" t="s">
        <v>131</v>
      </c>
      <c r="D21" s="1">
        <v>0.35451542551817739</v>
      </c>
      <c r="E21" s="1">
        <v>-0.13986763544224309</v>
      </c>
      <c r="F21" s="1">
        <v>-0.35657709665206394</v>
      </c>
      <c r="G21" s="1">
        <v>0.17179443331804173</v>
      </c>
      <c r="H21" s="1">
        <v>-0.14183212312964416</v>
      </c>
      <c r="I21" s="1">
        <v>0.58761133259497056</v>
      </c>
      <c r="J21" s="1">
        <v>0.39531417708312938</v>
      </c>
      <c r="K21" s="1">
        <v>0.72264248266346642</v>
      </c>
      <c r="L21" s="1">
        <v>1.1217889414309032</v>
      </c>
      <c r="M21" s="1">
        <v>1.255785473390755</v>
      </c>
      <c r="N21" s="1">
        <v>0.23881531132339542</v>
      </c>
      <c r="O21" s="1">
        <v>0.17121093643402144</v>
      </c>
      <c r="P21" s="1">
        <v>-0.89583703006520354</v>
      </c>
      <c r="Q21" s="1">
        <v>0.28053715211387931</v>
      </c>
      <c r="R21" s="1">
        <v>3.8008156722342985E-2</v>
      </c>
      <c r="S21" s="1">
        <v>0.36875731781803039</v>
      </c>
      <c r="T21" s="1">
        <v>3.194917162111461E-2</v>
      </c>
      <c r="U21" s="1">
        <v>0.45067277493852737</v>
      </c>
      <c r="V21" s="1">
        <v>1.0245368004992785</v>
      </c>
      <c r="W21" s="1">
        <v>0.57744051763555582</v>
      </c>
    </row>
    <row r="22" spans="1:23" x14ac:dyDescent="0.25">
      <c r="A22" s="89" t="s">
        <v>132</v>
      </c>
      <c r="B22" t="s">
        <v>132</v>
      </c>
      <c r="C22" t="s">
        <v>133</v>
      </c>
      <c r="D22" s="1">
        <v>0.15914852250699321</v>
      </c>
      <c r="E22" s="1">
        <v>0.95747670646607186</v>
      </c>
      <c r="F22" s="1">
        <v>-0.58253808765528814</v>
      </c>
      <c r="G22" s="1">
        <v>-0.42151318627546869</v>
      </c>
      <c r="H22" s="1">
        <v>-0.92403594991854199</v>
      </c>
      <c r="I22" s="1">
        <v>-0.65412205418033831</v>
      </c>
      <c r="J22" s="1">
        <v>-0.86243122510785308</v>
      </c>
      <c r="K22" s="1">
        <v>-0.19510909051268152</v>
      </c>
      <c r="L22" s="1">
        <v>1.0810187741860104</v>
      </c>
      <c r="M22" s="1">
        <v>1.1565337539333951</v>
      </c>
      <c r="N22" s="1">
        <v>0.73115210323471191</v>
      </c>
      <c r="O22" s="1">
        <v>-0.14571308827065999</v>
      </c>
      <c r="P22" s="1">
        <v>-0.23820562920768035</v>
      </c>
      <c r="Q22" s="1">
        <v>1.2678628852834264</v>
      </c>
      <c r="R22" s="1">
        <v>1.6129065976873478</v>
      </c>
      <c r="S22" s="1">
        <v>0.18958661037975211</v>
      </c>
      <c r="T22" s="1">
        <v>-0.52487880043278745</v>
      </c>
      <c r="U22" s="1">
        <v>1.1158732120156591</v>
      </c>
      <c r="V22" s="1">
        <v>1.7392797496974508</v>
      </c>
      <c r="W22" s="1">
        <v>0.66632258993362081</v>
      </c>
    </row>
    <row r="23" spans="1:23" x14ac:dyDescent="0.25">
      <c r="A23" s="89" t="s">
        <v>73</v>
      </c>
      <c r="B23" t="s">
        <v>134</v>
      </c>
      <c r="C23" t="s">
        <v>135</v>
      </c>
      <c r="D23" s="1">
        <v>0.23910111772303172</v>
      </c>
      <c r="E23" s="1">
        <v>0.15000745772812535</v>
      </c>
      <c r="F23" s="1">
        <v>-0.16388060233913676</v>
      </c>
      <c r="G23" s="1">
        <v>-6.8047053619374673E-2</v>
      </c>
      <c r="H23" s="1">
        <v>-0.21153403211435451</v>
      </c>
      <c r="I23" s="1">
        <v>-2.1780229081298928E-2</v>
      </c>
      <c r="J23" s="1">
        <v>-0.48399460114345255</v>
      </c>
      <c r="K23" s="1">
        <v>-0.18553974282218652</v>
      </c>
      <c r="L23" s="1">
        <v>-0.14799336371711483</v>
      </c>
      <c r="M23" s="1">
        <v>2.2943974979238967E-2</v>
      </c>
      <c r="N23" s="1">
        <v>-0.11240453832212964</v>
      </c>
      <c r="O23" s="1">
        <v>-7.764672818768438E-2</v>
      </c>
      <c r="P23" s="1">
        <v>-0.644151091687855</v>
      </c>
      <c r="Q23" s="1">
        <v>-0.32653495407203165</v>
      </c>
      <c r="R23" s="1">
        <v>0.46276310705905127</v>
      </c>
      <c r="S23" s="1">
        <v>-9.1977165742841996E-2</v>
      </c>
      <c r="T23" s="1">
        <v>-0.46069769823393503</v>
      </c>
      <c r="U23" s="1">
        <v>-9.9068160977847167E-2</v>
      </c>
      <c r="V23" s="1">
        <v>-1.21478776482783E-2</v>
      </c>
      <c r="W23" s="1">
        <v>-0.21346604839651331</v>
      </c>
    </row>
    <row r="24" spans="1:23" x14ac:dyDescent="0.25">
      <c r="A24" s="89" t="s">
        <v>136</v>
      </c>
      <c r="B24" t="s">
        <v>136</v>
      </c>
      <c r="C24" t="s">
        <v>137</v>
      </c>
      <c r="D24" s="1">
        <v>8.6525487316009814E-2</v>
      </c>
      <c r="E24" s="1">
        <v>0.26756168526739815</v>
      </c>
      <c r="F24" s="1">
        <v>-0.20269618623040589</v>
      </c>
      <c r="G24" s="1">
        <v>8.7471154003773754E-2</v>
      </c>
      <c r="H24" s="1">
        <v>-0.31655104125633765</v>
      </c>
      <c r="I24" s="1">
        <v>0.33370006516066913</v>
      </c>
      <c r="J24" s="1">
        <v>4.8007274468674525E-2</v>
      </c>
      <c r="K24" s="1">
        <v>0.4896246593323631</v>
      </c>
      <c r="L24" s="1">
        <v>0.84530326695466007</v>
      </c>
      <c r="M24" s="1">
        <v>1.055255279884008</v>
      </c>
      <c r="N24" s="1">
        <v>4.0252472773160172E-2</v>
      </c>
      <c r="O24" s="1">
        <v>-0.10628107505365858</v>
      </c>
      <c r="P24" s="1">
        <v>-5.1743995748447347E-2</v>
      </c>
      <c r="Q24" s="1">
        <v>0.21301737732806703</v>
      </c>
      <c r="R24" s="1">
        <v>0.62487776886490953</v>
      </c>
      <c r="S24" s="1">
        <v>0.84950251998636284</v>
      </c>
      <c r="T24" s="1">
        <v>0.4693828467415555</v>
      </c>
      <c r="U24" s="1">
        <v>1.264784984896957</v>
      </c>
      <c r="V24" s="1">
        <v>1.8446787182344868</v>
      </c>
      <c r="W24" s="1">
        <v>1.0217407821889035</v>
      </c>
    </row>
    <row r="25" spans="1:23" x14ac:dyDescent="0.25">
      <c r="A25" s="89" t="s">
        <v>138</v>
      </c>
      <c r="B25" t="s">
        <v>138</v>
      </c>
      <c r="C25" t="s">
        <v>139</v>
      </c>
      <c r="D25" s="1">
        <v>-0.36403931568944931</v>
      </c>
      <c r="E25" s="1">
        <v>0.98188090307734621</v>
      </c>
      <c r="F25" s="1">
        <v>0.67275203790295168</v>
      </c>
      <c r="G25" s="1">
        <v>-1.3117943188351768</v>
      </c>
      <c r="H25" s="1">
        <v>-1.9939837185981453</v>
      </c>
      <c r="I25" s="1">
        <v>-0.23845155325938611</v>
      </c>
      <c r="J25" s="1">
        <v>1.7883010758506488</v>
      </c>
      <c r="K25" s="1" t="s">
        <v>162</v>
      </c>
      <c r="L25" s="1">
        <v>0.78653326007953961</v>
      </c>
      <c r="M25" s="1">
        <v>0.99764381694587312</v>
      </c>
      <c r="N25" s="1">
        <v>-2.1645502373874912</v>
      </c>
      <c r="O25" s="1">
        <v>2.1758015481397699</v>
      </c>
      <c r="P25" s="1">
        <v>0.63043419863260841</v>
      </c>
      <c r="Q25" s="1">
        <v>0.42211686034454282</v>
      </c>
      <c r="R25" s="1">
        <v>-0.56129845355754093</v>
      </c>
      <c r="S25" s="1">
        <v>1.2664812173626621</v>
      </c>
      <c r="T25" s="1">
        <v>1.9653029519852454</v>
      </c>
      <c r="U25" s="1">
        <v>0.38806303852527252</v>
      </c>
      <c r="V25" s="1">
        <v>-0.63960750147720069</v>
      </c>
      <c r="W25" s="1">
        <v>0.26038916029220144</v>
      </c>
    </row>
    <row r="26" spans="1:23" x14ac:dyDescent="0.25">
      <c r="A26" s="89" t="s">
        <v>74</v>
      </c>
      <c r="B26" t="s">
        <v>140</v>
      </c>
      <c r="C26" t="s">
        <v>141</v>
      </c>
      <c r="D26" s="1">
        <v>-0.61931831681050042</v>
      </c>
      <c r="E26" s="1">
        <v>-0.57412513845452562</v>
      </c>
      <c r="F26" s="1">
        <v>-0.24241488143563408</v>
      </c>
      <c r="G26" s="1">
        <v>0.84291830143840263</v>
      </c>
      <c r="H26" s="1">
        <v>5.4256979407758574E-2</v>
      </c>
      <c r="I26" s="1">
        <v>0.51252403315397399</v>
      </c>
      <c r="J26" s="1">
        <v>1.09294588236535</v>
      </c>
      <c r="K26" s="1">
        <v>0.67200995631816884</v>
      </c>
      <c r="L26" s="1">
        <v>-7.8238325556735516E-2</v>
      </c>
      <c r="M26" s="1">
        <v>5.5593397121747101E-2</v>
      </c>
      <c r="N26" s="1">
        <v>-0.26429893525726988</v>
      </c>
      <c r="O26" s="1">
        <v>-0.34285380222927225</v>
      </c>
      <c r="P26" s="1">
        <v>-0.42230771111206866</v>
      </c>
      <c r="Q26" s="1">
        <v>-0.48742546706422418</v>
      </c>
      <c r="R26" s="1">
        <v>-0.52027414414282735</v>
      </c>
      <c r="S26" s="1">
        <v>1.7619988284314021</v>
      </c>
      <c r="T26" s="1">
        <v>1.5350136380880375</v>
      </c>
      <c r="U26" s="1">
        <v>-7.0705181410278289E-2</v>
      </c>
      <c r="V26" s="1">
        <v>0.34359276153835705</v>
      </c>
      <c r="W26" s="1">
        <v>1.3557147666995408</v>
      </c>
    </row>
    <row r="27" spans="1:23" x14ac:dyDescent="0.25">
      <c r="A27" s="89" t="s">
        <v>142</v>
      </c>
      <c r="B27" t="s">
        <v>142</v>
      </c>
      <c r="C27" t="s">
        <v>143</v>
      </c>
      <c r="D27" s="1">
        <v>-3.3012900678942265</v>
      </c>
      <c r="E27" s="1">
        <v>0.22161469280594639</v>
      </c>
      <c r="F27" s="1">
        <v>-1.6638199466643131</v>
      </c>
      <c r="G27" s="1">
        <v>0.62063329578924764</v>
      </c>
      <c r="H27" s="1">
        <v>0.91024830317120498</v>
      </c>
      <c r="I27" s="1">
        <v>-0.98528080516815186</v>
      </c>
      <c r="J27" s="1">
        <v>1.4609351633488723</v>
      </c>
      <c r="K27" s="1">
        <v>-0.86160490173031479</v>
      </c>
      <c r="L27" s="1">
        <v>-0.89848922062738357</v>
      </c>
      <c r="M27" s="1">
        <v>-1.5823903068998144</v>
      </c>
      <c r="N27" s="1">
        <v>-2.0948320609168962</v>
      </c>
      <c r="O27" s="1">
        <v>0.24649041540484457</v>
      </c>
      <c r="P27" s="1">
        <v>1.97328160867724</v>
      </c>
      <c r="Q27" s="1">
        <v>0.31991950127245833</v>
      </c>
      <c r="R27" s="1">
        <v>-1.5663464532773115</v>
      </c>
      <c r="S27" s="1">
        <v>3.9974455592987457E-2</v>
      </c>
      <c r="T27" s="1">
        <v>1.1915053392564723</v>
      </c>
      <c r="U27" s="1">
        <v>9.9571090101174931E-2</v>
      </c>
      <c r="V27" s="1">
        <v>-0.84970366989754842</v>
      </c>
      <c r="W27" s="1">
        <v>-0.52657825082191745</v>
      </c>
    </row>
    <row r="28" spans="1:23" x14ac:dyDescent="0.25">
      <c r="A28" s="89" t="s">
        <v>144</v>
      </c>
      <c r="B28" t="s">
        <v>144</v>
      </c>
      <c r="C28" t="s">
        <v>145</v>
      </c>
      <c r="D28" s="1">
        <v>0.28324324273000095</v>
      </c>
      <c r="E28" s="1">
        <v>-0.61917657723319086</v>
      </c>
      <c r="F28" s="1">
        <v>-1.5165585105032104</v>
      </c>
      <c r="G28" s="1">
        <v>0.48940511461319469</v>
      </c>
      <c r="H28" s="1">
        <v>0.46325154296544946</v>
      </c>
      <c r="I28" s="1">
        <v>1.5666929152039966</v>
      </c>
      <c r="J28" s="1">
        <v>1.2817990070169374</v>
      </c>
      <c r="K28" s="1">
        <v>0.67965294275096855</v>
      </c>
      <c r="L28" s="1">
        <v>0.84448742672878119</v>
      </c>
      <c r="M28" s="1">
        <v>0.29364097179050602</v>
      </c>
      <c r="N28" s="1">
        <v>0.89817038061642041</v>
      </c>
      <c r="O28" s="1">
        <v>1.6870595473677663</v>
      </c>
      <c r="P28" s="1">
        <v>1.5582264000049493</v>
      </c>
      <c r="Q28" s="1">
        <v>0.50314946843085695</v>
      </c>
      <c r="R28" s="1">
        <v>0.44169698484631459</v>
      </c>
      <c r="S28" s="1">
        <v>2.5939818495185887</v>
      </c>
      <c r="T28" s="1">
        <v>1.7191097208097676</v>
      </c>
      <c r="U28" s="1">
        <v>1.6409671347171617</v>
      </c>
      <c r="V28" s="1">
        <v>1.1457591496437844</v>
      </c>
      <c r="W28" s="1">
        <v>1.3146490836134395</v>
      </c>
    </row>
    <row r="29" spans="1:23" x14ac:dyDescent="0.25">
      <c r="A29" s="89" t="s">
        <v>271</v>
      </c>
      <c r="B29" t="s">
        <v>146</v>
      </c>
      <c r="C29" t="s">
        <v>147</v>
      </c>
      <c r="D29" s="1">
        <v>-1.489863727248844</v>
      </c>
      <c r="E29" s="1">
        <v>-2.3061568356153477</v>
      </c>
      <c r="F29" s="1">
        <v>-1.0093062339887717</v>
      </c>
      <c r="G29" s="1">
        <v>-0.17949246946566091</v>
      </c>
      <c r="H29" s="1">
        <v>1.6144539292398374</v>
      </c>
      <c r="I29" s="1">
        <v>1.2604187765519459</v>
      </c>
      <c r="J29" s="1">
        <v>1.0178862627304011</v>
      </c>
      <c r="K29" s="1">
        <v>0.7471416863739716</v>
      </c>
      <c r="L29" s="1">
        <v>-6.1904266610301427E-2</v>
      </c>
      <c r="M29" s="1">
        <v>0.41031943129130877</v>
      </c>
      <c r="N29" s="1">
        <v>-1.8335579153435957</v>
      </c>
      <c r="O29" s="1">
        <v>1.2379943015198573</v>
      </c>
      <c r="P29" s="1">
        <v>2.1036589476576397</v>
      </c>
      <c r="Q29" s="1">
        <v>0.42783937836909924</v>
      </c>
      <c r="R29" s="1">
        <v>3.5810433016267235E-3</v>
      </c>
      <c r="S29" s="1">
        <v>0.79004663415281207</v>
      </c>
      <c r="T29" s="1">
        <v>1.0787155879776309</v>
      </c>
      <c r="U29" s="1">
        <v>-3.151136382363625E-2</v>
      </c>
      <c r="V29" s="1">
        <v>-0.58118499977694182</v>
      </c>
      <c r="W29" s="1">
        <v>0.20434157800997696</v>
      </c>
    </row>
    <row r="30" spans="1:23" x14ac:dyDescent="0.25">
      <c r="A30" s="89" t="s">
        <v>148</v>
      </c>
      <c r="B30" t="s">
        <v>148</v>
      </c>
      <c r="C30" t="s">
        <v>149</v>
      </c>
      <c r="D30" s="1">
        <v>-0.11249019752175347</v>
      </c>
      <c r="E30" s="1">
        <v>-0.59652134248602962</v>
      </c>
      <c r="F30" s="1">
        <v>0.26546154923885951</v>
      </c>
      <c r="G30" s="1">
        <v>0.24886590468143741</v>
      </c>
      <c r="H30" s="1">
        <v>3.3327898543876508E-2</v>
      </c>
      <c r="I30" s="1">
        <v>-0.47726113755819399</v>
      </c>
      <c r="J30" s="1">
        <v>-0.18743612920743313</v>
      </c>
      <c r="K30" s="1">
        <v>-0.50175804910780708</v>
      </c>
      <c r="L30" s="1">
        <v>-0.68823124785389767</v>
      </c>
      <c r="M30" s="1">
        <v>-0.83588155640776551</v>
      </c>
      <c r="N30" s="1">
        <v>-0.63764201261624731</v>
      </c>
      <c r="O30" s="1">
        <v>-0.43852224263976386</v>
      </c>
      <c r="P30" s="1">
        <v>0.25584942011889439</v>
      </c>
      <c r="Q30" s="1">
        <v>-0.26806155449339464</v>
      </c>
      <c r="R30" s="1">
        <v>-0.74138747770055713</v>
      </c>
      <c r="S30" s="1">
        <v>-0.64949859374819452</v>
      </c>
      <c r="T30" s="1">
        <v>0.17855637366837879</v>
      </c>
      <c r="U30" s="1">
        <v>-0.43146670349421273</v>
      </c>
      <c r="V30" s="1">
        <v>-0.74713667759837865</v>
      </c>
      <c r="W30" s="1">
        <v>0.15746410645740333</v>
      </c>
    </row>
    <row r="31" spans="1:23" x14ac:dyDescent="0.25">
      <c r="A31" s="89" t="s">
        <v>79</v>
      </c>
      <c r="B31" t="s">
        <v>150</v>
      </c>
      <c r="C31" t="s">
        <v>151</v>
      </c>
      <c r="D31" s="1">
        <v>0.14870736055941677</v>
      </c>
      <c r="E31" s="1">
        <v>0.38368938941135466</v>
      </c>
      <c r="F31" s="1">
        <v>4.9856610051218872E-2</v>
      </c>
      <c r="G31" s="1">
        <v>-0.43169513140968857</v>
      </c>
      <c r="H31" s="1">
        <v>-0.3036535162240977</v>
      </c>
      <c r="I31" s="1">
        <v>-0.44222429225412624</v>
      </c>
      <c r="J31" s="1">
        <v>-0.70970979233812848</v>
      </c>
      <c r="K31" s="1">
        <v>-0.25130129489935127</v>
      </c>
      <c r="L31" s="1">
        <v>-0.22506702837482642</v>
      </c>
      <c r="M31" s="1">
        <v>-0.12826159095138237</v>
      </c>
      <c r="N31" s="1">
        <v>-0.34991469291321231</v>
      </c>
      <c r="O31" s="1">
        <v>-0.50529039280680998</v>
      </c>
      <c r="P31" s="1">
        <v>-0.64657459667479555</v>
      </c>
      <c r="Q31" s="1">
        <v>-5.3902599491131242E-2</v>
      </c>
      <c r="R31" s="1">
        <v>4.600096998743769E-2</v>
      </c>
      <c r="S31" s="1">
        <v>-0.97579150951441007</v>
      </c>
      <c r="T31" s="1">
        <v>-0.88213857729823586</v>
      </c>
      <c r="U31" s="1">
        <v>-0.42777614773042222</v>
      </c>
      <c r="V31" s="1">
        <v>-0.29174761228129559</v>
      </c>
      <c r="W31" s="1">
        <v>-0.60350300312281002</v>
      </c>
    </row>
    <row r="32" spans="1:23" x14ac:dyDescent="0.25">
      <c r="A32" s="89" t="s">
        <v>152</v>
      </c>
      <c r="B32" t="s">
        <v>152</v>
      </c>
      <c r="C32" t="s">
        <v>153</v>
      </c>
      <c r="D32" s="1">
        <v>-2.9408479989873175</v>
      </c>
      <c r="E32" s="1">
        <v>-1.0632848014381491</v>
      </c>
      <c r="F32" s="1">
        <v>0.149306588749165</v>
      </c>
      <c r="G32" s="1">
        <v>0.71267417642888253</v>
      </c>
      <c r="H32" s="1">
        <v>0.71664131094334305</v>
      </c>
      <c r="I32" s="1">
        <v>-1.1784244965536039</v>
      </c>
      <c r="J32" s="1">
        <v>1.7930687571292094</v>
      </c>
      <c r="K32" s="1">
        <v>0.56917120894575557</v>
      </c>
      <c r="L32" s="1">
        <v>-1.7377618019978889</v>
      </c>
      <c r="M32" s="1">
        <v>-3.6134271528611044</v>
      </c>
      <c r="N32" s="1">
        <v>0.20422489546350234</v>
      </c>
      <c r="O32" s="1">
        <v>0.40071426202062793</v>
      </c>
      <c r="P32" s="1">
        <v>2.2603820534788208</v>
      </c>
      <c r="Q32" s="1">
        <v>0.76881133728300133</v>
      </c>
      <c r="R32" s="1">
        <v>-3.3643354927595932</v>
      </c>
      <c r="S32" s="1">
        <v>1.8751475899254025E-2</v>
      </c>
      <c r="T32" s="1">
        <v>1.690648726884129</v>
      </c>
      <c r="U32" s="1">
        <v>-0.6326531144347971</v>
      </c>
      <c r="V32" s="1">
        <v>-2.398322970960892</v>
      </c>
      <c r="W32" s="1">
        <v>1.6189761526285089</v>
      </c>
    </row>
    <row r="33" spans="1:23" x14ac:dyDescent="0.25">
      <c r="A33" t="s">
        <v>154</v>
      </c>
      <c r="B33" t="s">
        <v>154</v>
      </c>
      <c r="C33" t="s">
        <v>155</v>
      </c>
      <c r="D33" s="1">
        <v>8.2480206418828195E-2</v>
      </c>
      <c r="E33" s="1">
        <v>0.53471174790257225</v>
      </c>
      <c r="F33" s="1">
        <v>0.3807787285013266</v>
      </c>
      <c r="G33" s="1">
        <v>-1.1194964434764016</v>
      </c>
      <c r="H33" s="1">
        <v>-0.45361346009039522</v>
      </c>
      <c r="I33" s="1">
        <v>-0.90394921985924948</v>
      </c>
      <c r="J33" s="1">
        <v>-0.20222723364290859</v>
      </c>
      <c r="K33" s="1">
        <v>0.17013885434788836</v>
      </c>
      <c r="L33" s="1">
        <v>-0.1702265961988644</v>
      </c>
      <c r="M33" s="1">
        <v>-0.14161049933387809</v>
      </c>
      <c r="N33" s="1">
        <v>0.55091572473504102</v>
      </c>
      <c r="O33" s="1">
        <v>0.17510382899640373</v>
      </c>
      <c r="P33" s="1">
        <v>0.59358264368936697</v>
      </c>
      <c r="Q33" s="1">
        <v>1.4548276085051122</v>
      </c>
      <c r="R33" s="1">
        <v>0.48736689921987209</v>
      </c>
      <c r="S33" s="1">
        <v>-0.13854158399655747</v>
      </c>
      <c r="T33" s="1">
        <v>0.65800811194282471</v>
      </c>
      <c r="U33" s="1">
        <v>0.62295883075769276</v>
      </c>
      <c r="V33" s="1">
        <v>0.43811460112483758</v>
      </c>
      <c r="W33" s="1">
        <v>0.67989969005683981</v>
      </c>
    </row>
    <row r="34" spans="1:23" x14ac:dyDescent="0.25">
      <c r="A34" t="s">
        <v>78</v>
      </c>
      <c r="B34" t="s">
        <v>156</v>
      </c>
      <c r="C34" t="s">
        <v>157</v>
      </c>
      <c r="D34" s="1">
        <v>0.51701558171809081</v>
      </c>
      <c r="E34" s="1">
        <v>-2.2393423906835689E-3</v>
      </c>
      <c r="F34" s="1">
        <v>0.1928850437969227</v>
      </c>
      <c r="G34" s="1">
        <v>-0.57513177422028539</v>
      </c>
      <c r="H34" s="1">
        <v>-0.40299461230389005</v>
      </c>
      <c r="I34" s="1">
        <v>-0.56228111288364535</v>
      </c>
      <c r="J34" s="1">
        <v>-0.69571156387640676</v>
      </c>
      <c r="K34" s="1">
        <v>-0.74097115188529106</v>
      </c>
      <c r="L34" s="1">
        <v>-0.55235992900232112</v>
      </c>
      <c r="M34" s="1">
        <v>-0.87002678952736523</v>
      </c>
      <c r="N34" s="1">
        <v>-0.24118101218284552</v>
      </c>
      <c r="O34" s="1">
        <v>-0.75356468243188268</v>
      </c>
      <c r="P34" s="1">
        <v>-0.67315042751898069</v>
      </c>
      <c r="Q34" s="1">
        <v>-0.10164765440541172</v>
      </c>
      <c r="R34" s="1">
        <v>-1.540077679959978</v>
      </c>
      <c r="S34" s="1">
        <v>-0.7921801361621007</v>
      </c>
      <c r="T34" s="1">
        <v>-0.91139771198604524</v>
      </c>
      <c r="U34" s="1">
        <v>-0.53405706727949442</v>
      </c>
      <c r="V34" s="1">
        <v>-2.147412328015331</v>
      </c>
      <c r="W34" s="1">
        <v>-0.36882599032036228</v>
      </c>
    </row>
    <row r="35" spans="1:23" x14ac:dyDescent="0.25">
      <c r="A35" t="s">
        <v>158</v>
      </c>
      <c r="B35" t="s">
        <v>158</v>
      </c>
      <c r="C35" t="s">
        <v>159</v>
      </c>
      <c r="D35" s="1">
        <v>0.28543728351700848</v>
      </c>
      <c r="E35" s="1">
        <v>-1.4647389234671699</v>
      </c>
      <c r="F35" s="1">
        <v>0.27815914829156846</v>
      </c>
      <c r="G35" s="1">
        <v>-0.23890282285997966</v>
      </c>
      <c r="H35" s="1">
        <v>0.44242144428753288</v>
      </c>
      <c r="I35" s="1">
        <v>1.8966084703330481</v>
      </c>
      <c r="J35" s="1">
        <v>1.7486747443128554</v>
      </c>
      <c r="K35" s="1">
        <v>1.9565215931971656</v>
      </c>
      <c r="L35" s="1">
        <v>-1.2996731577722074E-2</v>
      </c>
      <c r="M35" s="1">
        <v>-0.56343659673909829</v>
      </c>
      <c r="N35" s="1">
        <v>1.5468187688502371</v>
      </c>
      <c r="O35" s="1">
        <v>1.5907132141175278</v>
      </c>
      <c r="P35" s="1">
        <v>1.2019232360452785</v>
      </c>
      <c r="Q35" s="1">
        <v>1.3714740928563474</v>
      </c>
      <c r="R35" s="1">
        <v>-0.90102499781561529</v>
      </c>
      <c r="S35" s="1">
        <v>1.736603027254437</v>
      </c>
      <c r="T35" s="1">
        <v>1.7585422882785382</v>
      </c>
      <c r="U35" s="1">
        <v>1.2441870009189853</v>
      </c>
      <c r="V35" s="1">
        <v>-0.48517694702629482</v>
      </c>
      <c r="W35" s="1">
        <v>2.0634232790935054</v>
      </c>
    </row>
    <row r="36" spans="1:23" x14ac:dyDescent="0.25">
      <c r="A36" t="s">
        <v>285</v>
      </c>
      <c r="B36" t="s">
        <v>160</v>
      </c>
      <c r="C36" t="s">
        <v>161</v>
      </c>
      <c r="D36" s="1">
        <v>-0.5911229658767917</v>
      </c>
      <c r="E36" s="1">
        <v>-7.3493819202569879E-2</v>
      </c>
      <c r="F36" s="1">
        <v>0.30143347040165142</v>
      </c>
      <c r="G36" s="1">
        <v>-3.0852953503177388E-2</v>
      </c>
      <c r="H36" s="1">
        <v>0.23220705266559616</v>
      </c>
      <c r="I36" s="1" t="s">
        <v>162</v>
      </c>
      <c r="J36" s="1" t="s">
        <v>162</v>
      </c>
      <c r="K36" s="1">
        <v>-1.0797953412308352</v>
      </c>
      <c r="L36" s="1">
        <v>-0.82777000371652487</v>
      </c>
      <c r="M36" s="1">
        <v>-1.1201227089581702</v>
      </c>
      <c r="N36" s="1" t="s">
        <v>162</v>
      </c>
      <c r="O36" s="1" t="s">
        <v>162</v>
      </c>
      <c r="P36" s="1">
        <v>-1.0833494947560303</v>
      </c>
      <c r="Q36" s="1">
        <v>-0.90040324879027211</v>
      </c>
      <c r="R36" s="1">
        <v>-0.12424740705195175</v>
      </c>
      <c r="S36" s="1" t="s">
        <v>162</v>
      </c>
      <c r="T36" s="1">
        <v>-2.4097841132011455</v>
      </c>
      <c r="U36" s="1">
        <v>-1.1312903533897465</v>
      </c>
      <c r="V36" s="1">
        <v>-0.93389988529399437</v>
      </c>
      <c r="W36" s="1">
        <v>-0.76640169747111309</v>
      </c>
    </row>
    <row r="37" spans="1:23" x14ac:dyDescent="0.25">
      <c r="A37" t="s">
        <v>163</v>
      </c>
      <c r="B37" t="s">
        <v>163</v>
      </c>
      <c r="C37" t="s">
        <v>164</v>
      </c>
      <c r="D37" s="1">
        <v>-0.52803173191473873</v>
      </c>
      <c r="E37" s="1">
        <v>-0.3818516504014961</v>
      </c>
      <c r="F37" s="1">
        <v>-0.30865316374835949</v>
      </c>
      <c r="G37" s="1">
        <v>0.70802244724133911</v>
      </c>
      <c r="H37" s="1">
        <v>0.13499532382197574</v>
      </c>
      <c r="I37" s="1">
        <v>-1.487022742049086</v>
      </c>
      <c r="J37" s="1">
        <v>-1.3385987139326665</v>
      </c>
      <c r="K37" s="1">
        <v>-1.5273627956837301</v>
      </c>
      <c r="L37" s="1">
        <v>-1.5680186224485984</v>
      </c>
      <c r="M37" s="1">
        <v>-1.7396525294960401</v>
      </c>
      <c r="N37" s="1">
        <v>-0.90657969239496217</v>
      </c>
      <c r="O37" s="1">
        <v>-0.27727102804605341</v>
      </c>
      <c r="P37" s="1">
        <v>-0.72092327716054239</v>
      </c>
      <c r="Q37" s="1">
        <v>-0.61587282551803824</v>
      </c>
      <c r="R37" s="1">
        <v>-0.75360980037077729</v>
      </c>
      <c r="S37" s="1">
        <v>-1.2468458539023564</v>
      </c>
      <c r="T37" s="1">
        <v>-1.4294697143303856</v>
      </c>
      <c r="U37" s="1">
        <v>-1.353446418844064</v>
      </c>
      <c r="V37" s="1">
        <v>-0.98524961443353953</v>
      </c>
      <c r="W37" s="1">
        <v>-1.2706004783060774</v>
      </c>
    </row>
    <row r="38" spans="1:23" x14ac:dyDescent="0.25">
      <c r="A38" t="s">
        <v>165</v>
      </c>
      <c r="B38" t="s">
        <v>165</v>
      </c>
      <c r="C38" t="s">
        <v>166</v>
      </c>
      <c r="D38" s="1">
        <v>9.2397387656333888E-2</v>
      </c>
      <c r="E38" s="1">
        <v>0.19680737066033893</v>
      </c>
      <c r="F38" s="1">
        <v>7.2251566986894861E-2</v>
      </c>
      <c r="G38" s="1">
        <v>-0.35492621068925678</v>
      </c>
      <c r="H38" s="1">
        <v>-6.7281686026744003E-2</v>
      </c>
      <c r="I38" s="1">
        <v>-0.33692363631608191</v>
      </c>
      <c r="J38" s="1">
        <v>-0.59775786697206135</v>
      </c>
      <c r="K38" s="1">
        <v>0.27371026897404055</v>
      </c>
      <c r="L38" s="1">
        <v>0.50573357912303485</v>
      </c>
      <c r="M38" s="1">
        <v>0.51880697436070389</v>
      </c>
      <c r="N38" s="1">
        <v>-0.33791343584504785</v>
      </c>
      <c r="O38" s="1">
        <v>-0.79114379792031708</v>
      </c>
      <c r="P38" s="1">
        <v>-0.48382526179552909</v>
      </c>
      <c r="Q38" s="1">
        <v>6.8851265818727345E-2</v>
      </c>
      <c r="R38" s="1">
        <v>0.40707206752833608</v>
      </c>
      <c r="S38" s="1">
        <v>-0.75528215420411415</v>
      </c>
      <c r="T38" s="1">
        <v>-0.92375945367816426</v>
      </c>
      <c r="U38" s="1">
        <v>2.3629804453540279E-2</v>
      </c>
      <c r="V38" s="1">
        <v>0.16240826123131119</v>
      </c>
      <c r="W38" s="1">
        <v>-0.23792781280205363</v>
      </c>
    </row>
    <row r="39" spans="1:23" x14ac:dyDescent="0.25">
      <c r="A39" t="s">
        <v>286</v>
      </c>
      <c r="B39" t="s">
        <v>167</v>
      </c>
      <c r="C39" t="s">
        <v>168</v>
      </c>
      <c r="D39" s="1">
        <v>-1.046508352530382</v>
      </c>
      <c r="E39" s="1">
        <v>-3.735360356311872</v>
      </c>
      <c r="F39" s="1">
        <v>-0.59738462075109022</v>
      </c>
      <c r="G39" s="1">
        <v>1.3629330628019045</v>
      </c>
      <c r="H39" s="1">
        <v>0.27232344700600841</v>
      </c>
      <c r="I39" s="1">
        <v>7.5129529730919478E-2</v>
      </c>
      <c r="J39" s="1">
        <v>-0.33795045737811513</v>
      </c>
      <c r="K39" s="1">
        <v>-0.58386991235517793</v>
      </c>
      <c r="L39" s="1">
        <v>-1.2233920380303804</v>
      </c>
      <c r="M39" s="1">
        <v>-1.2153206287005172</v>
      </c>
      <c r="N39" s="1">
        <v>-0.76617795697362978</v>
      </c>
      <c r="O39" s="1">
        <v>0.83829476889078625</v>
      </c>
      <c r="P39" s="1">
        <v>9.8145590592059587E-2</v>
      </c>
      <c r="Q39" s="1">
        <v>-1.5182752735735969</v>
      </c>
      <c r="R39" s="1">
        <v>-1.5584720223525899</v>
      </c>
      <c r="S39" s="1">
        <v>0.60410292195477922</v>
      </c>
      <c r="T39" s="1">
        <v>0.4494559251277046</v>
      </c>
      <c r="U39" s="1">
        <v>-1.8609324769381415</v>
      </c>
      <c r="V39" s="1">
        <v>-1.3708013436237287</v>
      </c>
      <c r="W39" s="1">
        <v>-0.63576190890699413</v>
      </c>
    </row>
    <row r="40" spans="1:23" x14ac:dyDescent="0.25">
      <c r="A40" t="s">
        <v>272</v>
      </c>
      <c r="B40" t="s">
        <v>162</v>
      </c>
      <c r="C40" t="s">
        <v>162</v>
      </c>
      <c r="D40" s="1">
        <v>-0.32056039803343017</v>
      </c>
      <c r="E40" s="1">
        <v>-0.44322203046103775</v>
      </c>
      <c r="F40" s="1">
        <v>-0.31136682351478956</v>
      </c>
      <c r="G40" s="1">
        <v>0.78418800051284288</v>
      </c>
      <c r="H40" s="1">
        <v>-9.5804366424291687E-2</v>
      </c>
      <c r="I40" s="1">
        <v>0.38347886108812235</v>
      </c>
      <c r="J40" s="1">
        <v>0.19089637435441376</v>
      </c>
      <c r="K40" s="1">
        <v>-2.6257141695221527E-2</v>
      </c>
      <c r="L40" s="1">
        <v>-0.21842736150173248</v>
      </c>
      <c r="M40" s="1">
        <v>-0.62691476384379508</v>
      </c>
      <c r="N40" s="1">
        <v>0.2982440509682861</v>
      </c>
      <c r="O40" s="1">
        <v>1.0345068429164568</v>
      </c>
      <c r="P40" s="1">
        <v>0.56724525299487738</v>
      </c>
      <c r="Q40" s="1">
        <v>7.3075885423803028E-2</v>
      </c>
      <c r="R40" s="1">
        <v>0.48193220223474043</v>
      </c>
      <c r="S40" s="1">
        <v>0.65391793870621084</v>
      </c>
      <c r="T40" s="1">
        <v>0.89867522913555287</v>
      </c>
      <c r="U40" s="1" t="s">
        <v>162</v>
      </c>
      <c r="V40" s="1">
        <v>0.24379742255520603</v>
      </c>
      <c r="W40" s="1">
        <v>0.22773142996325199</v>
      </c>
    </row>
    <row r="41" spans="1:23" x14ac:dyDescent="0.25">
      <c r="A41" t="s">
        <v>169</v>
      </c>
      <c r="B41" t="s">
        <v>169</v>
      </c>
      <c r="C41" t="s">
        <v>170</v>
      </c>
      <c r="D41" s="1" t="s">
        <v>162</v>
      </c>
      <c r="E41" s="1" t="s">
        <v>162</v>
      </c>
      <c r="F41" s="1">
        <v>0.17706946111033706</v>
      </c>
      <c r="G41" s="1">
        <v>0.10343331935676231</v>
      </c>
      <c r="H41" s="1">
        <v>-0.33081373302595851</v>
      </c>
      <c r="I41" s="1">
        <v>-2.2884558122785159</v>
      </c>
      <c r="J41" s="1">
        <v>-2.402049869072588</v>
      </c>
      <c r="K41" s="1">
        <v>-2.0146681903747976</v>
      </c>
      <c r="L41" s="1">
        <v>-1.0250894547110887</v>
      </c>
      <c r="M41" s="1">
        <v>-1.7958443410350198</v>
      </c>
      <c r="N41" s="1">
        <v>-2.4572526600867453</v>
      </c>
      <c r="O41" s="1">
        <v>-2.6339360358151631</v>
      </c>
      <c r="P41" s="1">
        <v>-2.5912105872709077</v>
      </c>
      <c r="Q41" s="1">
        <v>-1.8654910570070486</v>
      </c>
      <c r="R41" s="1">
        <v>-1.0669094408923137</v>
      </c>
      <c r="S41" s="1">
        <v>-2.1333693447311797</v>
      </c>
      <c r="T41" s="1">
        <v>-2.0387144429588817</v>
      </c>
      <c r="U41" s="1">
        <v>-2.5063174037656841</v>
      </c>
      <c r="V41" s="1">
        <v>-2.045212585129264</v>
      </c>
      <c r="W41" s="1">
        <v>-1.7865862709925955</v>
      </c>
    </row>
    <row r="42" spans="1:23" x14ac:dyDescent="0.25">
      <c r="A42" t="s">
        <v>273</v>
      </c>
      <c r="B42" t="s">
        <v>171</v>
      </c>
      <c r="C42" t="s">
        <v>172</v>
      </c>
      <c r="D42" s="1">
        <v>-1.2435260795058809</v>
      </c>
      <c r="E42" s="1">
        <v>0.14213995472368973</v>
      </c>
      <c r="F42" s="1">
        <v>-0.16360266563663275</v>
      </c>
      <c r="G42" s="1">
        <v>-0.11190510542482848</v>
      </c>
      <c r="H42" s="1">
        <v>0.72766951317212469</v>
      </c>
      <c r="I42" s="1">
        <v>-0.96365426557921174</v>
      </c>
      <c r="J42" s="1">
        <v>2.4678597948579055</v>
      </c>
      <c r="K42" s="1">
        <v>1.6203462894192182</v>
      </c>
      <c r="L42" s="1">
        <v>0.68225694543268289</v>
      </c>
      <c r="M42" s="1">
        <v>-8.4425807272238099E-2</v>
      </c>
      <c r="N42" s="1">
        <v>1.1388211693842061</v>
      </c>
      <c r="O42" s="1">
        <v>0.82419643959780509</v>
      </c>
      <c r="P42" s="1">
        <v>2.3855707513096029</v>
      </c>
      <c r="Q42" s="1">
        <v>1.8222004768853703</v>
      </c>
      <c r="R42" s="1">
        <v>0.53174327292243284</v>
      </c>
      <c r="S42" s="1">
        <v>1.7228235127123346</v>
      </c>
      <c r="T42" s="1">
        <v>1.320656953803985</v>
      </c>
      <c r="U42" s="1">
        <v>1.6763632636517207</v>
      </c>
      <c r="V42" s="1">
        <v>1.2421428361803555</v>
      </c>
      <c r="W42" s="1">
        <v>1.9415011278530587</v>
      </c>
    </row>
    <row r="43" spans="1:23" x14ac:dyDescent="0.25">
      <c r="A43" t="s">
        <v>173</v>
      </c>
      <c r="B43" t="s">
        <v>173</v>
      </c>
      <c r="C43" t="s">
        <v>174</v>
      </c>
      <c r="D43" s="1">
        <v>5.1642564438605671E-3</v>
      </c>
      <c r="E43" s="1">
        <v>0.3382166515488767</v>
      </c>
      <c r="F43" s="1">
        <v>-0.41817209715365883</v>
      </c>
      <c r="G43" s="1">
        <v>0.41441797368506222</v>
      </c>
      <c r="H43" s="1">
        <v>-0.61907564081201061</v>
      </c>
      <c r="I43" s="1">
        <v>0.22472545306957417</v>
      </c>
      <c r="J43" s="1">
        <v>-0.52628351284908714</v>
      </c>
      <c r="K43" s="1">
        <v>3.9748940927025703E-2</v>
      </c>
      <c r="L43" s="1">
        <v>0.35221995878758167</v>
      </c>
      <c r="M43" s="1">
        <v>0.72138753176678505</v>
      </c>
      <c r="N43" s="1">
        <v>9.9880869360368427E-2</v>
      </c>
      <c r="O43" s="1">
        <v>-1.1632456090871295</v>
      </c>
      <c r="P43" s="1">
        <v>-1.2572856864986319</v>
      </c>
      <c r="Q43" s="1">
        <v>-0.39789512270552713</v>
      </c>
      <c r="R43" s="1">
        <v>-0.33656088362604125</v>
      </c>
      <c r="S43" s="1">
        <v>-0.50986346203962463</v>
      </c>
      <c r="T43" s="1">
        <v>-1.7825605848347346</v>
      </c>
      <c r="U43" s="1">
        <v>-0.52783176546068944</v>
      </c>
      <c r="V43" s="1">
        <v>-4.0301367298464508E-2</v>
      </c>
      <c r="W43" s="1">
        <v>-0.63164254287596544</v>
      </c>
    </row>
    <row r="44" spans="1:23" x14ac:dyDescent="0.25">
      <c r="A44" t="s">
        <v>175</v>
      </c>
      <c r="B44" t="s">
        <v>175</v>
      </c>
      <c r="C44" t="s">
        <v>176</v>
      </c>
      <c r="D44" s="1">
        <v>0.10290231352506357</v>
      </c>
      <c r="E44" s="1">
        <v>-0.85918534132594893</v>
      </c>
      <c r="F44" s="1">
        <v>-0.29336653907099275</v>
      </c>
      <c r="G44" s="1">
        <v>0.78936514536373503</v>
      </c>
      <c r="H44" s="1">
        <v>-0.26795655515630645</v>
      </c>
      <c r="I44" s="1">
        <v>0.60568391838232694</v>
      </c>
      <c r="J44" s="1">
        <v>0.70349292808896291</v>
      </c>
      <c r="K44" s="1">
        <v>0.80411924614753405</v>
      </c>
      <c r="L44" s="1">
        <v>2.6766048070494857</v>
      </c>
      <c r="M44" s="1">
        <v>2.1771930085205669</v>
      </c>
      <c r="N44" s="1">
        <v>1.0896326450220097</v>
      </c>
      <c r="O44" s="1">
        <v>1.2163043681988945</v>
      </c>
      <c r="P44" s="1">
        <v>0.97520516451068417</v>
      </c>
      <c r="Q44" s="1">
        <v>1.8236672271005856</v>
      </c>
      <c r="R44" s="1">
        <v>1.9500348347768124</v>
      </c>
      <c r="S44" s="1">
        <v>0.70467603134657808</v>
      </c>
      <c r="T44" s="1">
        <v>0.76947048306332044</v>
      </c>
      <c r="U44" s="1">
        <v>2.2825936788284911</v>
      </c>
      <c r="V44" s="1">
        <v>0.11349988131986097</v>
      </c>
      <c r="W44" s="1">
        <v>0.94512925702017214</v>
      </c>
    </row>
    <row r="45" spans="1:23" x14ac:dyDescent="0.25">
      <c r="A45" t="s">
        <v>177</v>
      </c>
      <c r="B45" t="s">
        <v>177</v>
      </c>
      <c r="C45" t="s">
        <v>178</v>
      </c>
      <c r="D45" s="1">
        <v>-1.429254122306707</v>
      </c>
      <c r="E45" s="1">
        <v>0.24163926695863011</v>
      </c>
      <c r="F45" s="1">
        <v>-0.44848038888927222</v>
      </c>
      <c r="G45" s="1">
        <v>0.92144748880661298</v>
      </c>
      <c r="H45" s="1">
        <v>-0.2871614758621826</v>
      </c>
      <c r="I45" s="1">
        <v>0.90492695305340343</v>
      </c>
      <c r="J45" s="1">
        <v>0.81282562963312277</v>
      </c>
      <c r="K45" s="1">
        <v>0.65596665770582696</v>
      </c>
      <c r="L45" s="1">
        <v>0.41387267811752831</v>
      </c>
      <c r="M45" s="1">
        <v>0.44536532574538523</v>
      </c>
      <c r="N45" s="1">
        <v>1.3275514588474238</v>
      </c>
      <c r="O45" s="1">
        <v>0.94955754697696415</v>
      </c>
      <c r="P45" s="1">
        <v>1.3101233251460953</v>
      </c>
      <c r="Q45" s="1">
        <v>0.93111013658436648</v>
      </c>
      <c r="R45" s="1">
        <v>0.84842561913480974</v>
      </c>
      <c r="S45" s="1">
        <v>1.3373040458559247</v>
      </c>
      <c r="T45" s="1">
        <v>0.67187350913152843</v>
      </c>
      <c r="U45" s="1">
        <v>0.24644952843778339</v>
      </c>
      <c r="V45" s="1">
        <v>0.42946514515745909</v>
      </c>
      <c r="W45" s="1">
        <v>1.1217620879778711</v>
      </c>
    </row>
    <row r="46" spans="1:23" x14ac:dyDescent="0.25">
      <c r="A46" t="s">
        <v>287</v>
      </c>
      <c r="B46" t="s">
        <v>179</v>
      </c>
      <c r="C46" t="s">
        <v>180</v>
      </c>
      <c r="D46" s="1">
        <v>0.11310963301486597</v>
      </c>
      <c r="E46" s="1">
        <v>-8.9886663848647505E-2</v>
      </c>
      <c r="F46" s="1">
        <v>0.23117547594830543</v>
      </c>
      <c r="G46" s="1">
        <v>-0.11357299435089629</v>
      </c>
      <c r="H46" s="1">
        <v>-0.18318004782261804</v>
      </c>
      <c r="I46" s="1">
        <v>0.56368976474378807</v>
      </c>
      <c r="J46" s="1">
        <v>-0.31249379048653358</v>
      </c>
      <c r="K46" s="1">
        <v>0.36409657741908641</v>
      </c>
      <c r="L46" s="1">
        <v>0.37687143000588841</v>
      </c>
      <c r="M46" s="1">
        <v>0.46362672274053052</v>
      </c>
      <c r="N46" s="1">
        <v>0.16710724347975411</v>
      </c>
      <c r="O46" s="1">
        <v>-0.42027629739754579</v>
      </c>
      <c r="P46" s="1">
        <v>-0.20716755154061314</v>
      </c>
      <c r="Q46" s="1">
        <v>0.1847165390387733</v>
      </c>
      <c r="R46" s="1">
        <v>0.31273144973915773</v>
      </c>
      <c r="S46" s="1">
        <v>-0.42514914576385143</v>
      </c>
      <c r="T46" s="1">
        <v>-0.3450895675003407</v>
      </c>
      <c r="U46" s="1">
        <v>0.61042270613868133</v>
      </c>
      <c r="V46" s="1">
        <v>1.3355891745398713E-2</v>
      </c>
      <c r="W46" s="1">
        <v>8.3597966350156178E-2</v>
      </c>
    </row>
    <row r="47" spans="1:23" x14ac:dyDescent="0.25">
      <c r="A47" t="s">
        <v>288</v>
      </c>
      <c r="B47" t="s">
        <v>181</v>
      </c>
      <c r="C47" t="s">
        <v>182</v>
      </c>
      <c r="D47" s="1">
        <v>-3.4038676059195598</v>
      </c>
      <c r="E47" s="1">
        <v>-0.2611857338239475</v>
      </c>
      <c r="F47" s="1">
        <v>-0.74733092658853628</v>
      </c>
      <c r="G47" s="1">
        <v>0.77795541044084371</v>
      </c>
      <c r="H47" s="1">
        <v>0.81616204191383934</v>
      </c>
      <c r="I47" s="1">
        <v>1.7953022717721432</v>
      </c>
      <c r="J47" s="1">
        <v>0.65783325575814533</v>
      </c>
      <c r="K47" s="1">
        <v>0.12264156957899285</v>
      </c>
      <c r="L47" s="1">
        <v>0.47927514351163392</v>
      </c>
      <c r="M47" s="1">
        <v>1.3329484380577545</v>
      </c>
      <c r="N47" s="1" t="s">
        <v>162</v>
      </c>
      <c r="O47" s="1">
        <v>0.67570079528790039</v>
      </c>
      <c r="P47" s="1">
        <v>1.066494056580753</v>
      </c>
      <c r="Q47" s="1">
        <v>-0.44734796461557497</v>
      </c>
      <c r="R47" s="1">
        <v>1.5747083980811889</v>
      </c>
      <c r="S47" s="1">
        <v>1.6912636968147385</v>
      </c>
      <c r="T47" s="1">
        <v>2.3183426648542125</v>
      </c>
      <c r="U47" s="1">
        <v>1.0001115399247114</v>
      </c>
      <c r="V47" s="1">
        <v>0.54121165852215203</v>
      </c>
      <c r="W47" s="1">
        <v>-0.96983605335501755</v>
      </c>
    </row>
    <row r="48" spans="1:23" x14ac:dyDescent="0.25">
      <c r="A48" t="s">
        <v>289</v>
      </c>
      <c r="B48" t="s">
        <v>183</v>
      </c>
      <c r="C48" t="s">
        <v>184</v>
      </c>
      <c r="D48" s="1">
        <v>2.0185298237813587</v>
      </c>
      <c r="E48" s="1">
        <v>-2.3249295380658714</v>
      </c>
      <c r="F48" s="1">
        <v>-2.331876098197164</v>
      </c>
      <c r="G48" s="1">
        <v>-1.7718396359361956</v>
      </c>
      <c r="H48" s="1">
        <v>-1.9587683714740618</v>
      </c>
      <c r="I48" s="1" t="s">
        <v>162</v>
      </c>
      <c r="J48" s="1">
        <v>-1.3157417986976827</v>
      </c>
      <c r="K48" s="1">
        <v>-1.9938271342410816</v>
      </c>
      <c r="L48" s="1">
        <v>-1.7684411716911881</v>
      </c>
      <c r="M48" s="1">
        <v>-1.7924451009091764</v>
      </c>
      <c r="N48" s="1">
        <v>3.9366288897205819</v>
      </c>
      <c r="O48" s="1">
        <v>-0.91379530726986125</v>
      </c>
      <c r="P48" s="1">
        <v>-1.0780759505761137</v>
      </c>
      <c r="Q48" s="1">
        <v>-1.4558007070779326</v>
      </c>
      <c r="R48" s="1">
        <v>-1.3751650125157304</v>
      </c>
      <c r="S48" s="1" t="s">
        <v>162</v>
      </c>
      <c r="T48" s="1">
        <v>-0.57897640928645522</v>
      </c>
      <c r="U48" s="1">
        <v>-0.993748727417891</v>
      </c>
      <c r="V48" s="1">
        <v>-1.1304680122673394</v>
      </c>
      <c r="W48" s="1">
        <v>-1.4177199379661916</v>
      </c>
    </row>
    <row r="49" spans="1:23" x14ac:dyDescent="0.25">
      <c r="A49" t="s">
        <v>290</v>
      </c>
      <c r="B49" t="s">
        <v>185</v>
      </c>
      <c r="C49" t="s">
        <v>186</v>
      </c>
      <c r="D49" s="1">
        <v>-1.245402951264899</v>
      </c>
      <c r="E49" s="1">
        <v>-0.48739782731930686</v>
      </c>
      <c r="F49" s="1">
        <v>-0.24749215187352736</v>
      </c>
      <c r="G49" s="1">
        <v>0.72841682423123677</v>
      </c>
      <c r="H49" s="1">
        <v>0.44966176612890102</v>
      </c>
      <c r="I49" s="1">
        <v>-1.1354061744955481</v>
      </c>
      <c r="J49" s="1">
        <v>-0.16333877588511214</v>
      </c>
      <c r="K49" s="1">
        <v>-1.173624769674845</v>
      </c>
      <c r="L49" s="1">
        <v>-1.4291593249860863</v>
      </c>
      <c r="M49" s="1">
        <v>-1.30312503516989</v>
      </c>
      <c r="N49" s="1">
        <v>-1.0496402299054128</v>
      </c>
      <c r="O49" s="1">
        <v>-0.74234758633056508</v>
      </c>
      <c r="P49" s="1">
        <v>-0.45133538728984873</v>
      </c>
      <c r="Q49" s="1">
        <v>-1.555113153966428</v>
      </c>
      <c r="R49" s="1">
        <v>-0.60381600247931089</v>
      </c>
      <c r="S49" s="1">
        <v>0.50239837645045637</v>
      </c>
      <c r="T49" s="1">
        <v>0.20925230820782109</v>
      </c>
      <c r="U49" s="1">
        <v>-1.4307813095802233</v>
      </c>
      <c r="V49" s="1">
        <v>-1.5842037901049704</v>
      </c>
      <c r="W49" s="1">
        <v>0.10683496350375334</v>
      </c>
    </row>
    <row r="50" spans="1:23" x14ac:dyDescent="0.25">
      <c r="A50" t="s">
        <v>291</v>
      </c>
      <c r="B50" t="s">
        <v>187</v>
      </c>
      <c r="C50" t="s">
        <v>188</v>
      </c>
      <c r="D50" s="1">
        <v>-0.54701189444821896</v>
      </c>
      <c r="E50" s="1">
        <v>-0.50908702512737003</v>
      </c>
      <c r="F50" s="1">
        <v>-0.47182614155439062</v>
      </c>
      <c r="G50" s="1" t="e">
        <v>#NUM!</v>
      </c>
      <c r="H50" s="1">
        <v>0.91979423524873727</v>
      </c>
      <c r="I50" s="1">
        <v>1.7467576611550282</v>
      </c>
      <c r="J50" s="1">
        <v>3.1503736127695712</v>
      </c>
      <c r="K50" s="1">
        <v>2.6553559978741217</v>
      </c>
      <c r="L50" s="1">
        <v>1.1211642771151784</v>
      </c>
      <c r="M50" s="1">
        <v>1.2609523320357368</v>
      </c>
      <c r="N50" s="1">
        <v>-0.57032948274376716</v>
      </c>
      <c r="O50" s="1">
        <v>1.2119507569523038</v>
      </c>
      <c r="P50" s="1">
        <v>2.2881155593588987</v>
      </c>
      <c r="Q50" s="1">
        <v>1.8794279669527982</v>
      </c>
      <c r="R50" s="1">
        <v>-0.87817349098609132</v>
      </c>
      <c r="S50" s="1">
        <v>1.6624986202723275</v>
      </c>
      <c r="T50" s="1">
        <v>1.0641528153941071</v>
      </c>
      <c r="U50" s="1">
        <v>1.6163138958247527</v>
      </c>
      <c r="V50" s="1">
        <v>1.4743517932538273</v>
      </c>
      <c r="W50" s="1">
        <v>1.4725662605131582</v>
      </c>
    </row>
    <row r="51" spans="1:23" x14ac:dyDescent="0.25">
      <c r="A51" t="s">
        <v>189</v>
      </c>
      <c r="B51" t="s">
        <v>189</v>
      </c>
      <c r="C51" t="s">
        <v>190</v>
      </c>
      <c r="D51" s="1">
        <v>0.1524583994434815</v>
      </c>
      <c r="E51" s="1">
        <v>1.0816580300566325E-2</v>
      </c>
      <c r="F51" s="1">
        <v>-0.54254124508163537</v>
      </c>
      <c r="G51" s="1">
        <v>0.30207336084617664</v>
      </c>
      <c r="H51" s="1">
        <v>-5.6585720106033049E-2</v>
      </c>
      <c r="I51" s="1">
        <v>0.70713603501261202</v>
      </c>
      <c r="J51" s="1">
        <v>-0.38743925998945578</v>
      </c>
      <c r="K51" s="1">
        <v>-1.7790025304317125E-2</v>
      </c>
      <c r="L51" s="1">
        <v>1.1759538001207368</v>
      </c>
      <c r="M51" s="1">
        <v>1.3845345819105876</v>
      </c>
      <c r="N51" s="1">
        <v>0.25578021720874983</v>
      </c>
      <c r="O51" s="1">
        <v>0.67681243595416152</v>
      </c>
      <c r="P51" s="1">
        <v>-6.4930523987971958E-2</v>
      </c>
      <c r="Q51" s="1">
        <v>0.63222296724410387</v>
      </c>
      <c r="R51" s="1">
        <v>1.4334277640175026</v>
      </c>
      <c r="S51" s="1">
        <v>0.28927817244570631</v>
      </c>
      <c r="T51" s="1">
        <v>0.32676030040338255</v>
      </c>
      <c r="U51" s="1">
        <v>1.1105055641638613</v>
      </c>
      <c r="V51" s="1">
        <v>0.79456130780052192</v>
      </c>
      <c r="W51" s="1">
        <v>-0.22344767518913383</v>
      </c>
    </row>
    <row r="52" spans="1:23" x14ac:dyDescent="0.25">
      <c r="A52" t="s">
        <v>191</v>
      </c>
      <c r="B52" t="s">
        <v>191</v>
      </c>
      <c r="C52" t="s">
        <v>192</v>
      </c>
      <c r="D52" s="1">
        <v>0.34925123252996648</v>
      </c>
      <c r="E52" s="1">
        <v>0.5474313338436273</v>
      </c>
      <c r="F52" s="1">
        <v>-0.29669079514337499</v>
      </c>
      <c r="G52" s="1">
        <v>-0.31633869601348469</v>
      </c>
      <c r="H52" s="1">
        <v>-0.62727884611075924</v>
      </c>
      <c r="I52" s="1">
        <v>0.11147123697218768</v>
      </c>
      <c r="J52" s="1">
        <v>-0.52369772700593742</v>
      </c>
      <c r="K52" s="1">
        <v>7.107737487317578E-2</v>
      </c>
      <c r="L52" s="1">
        <v>0.65264975061883701</v>
      </c>
      <c r="M52" s="1">
        <v>0.95333087277282613</v>
      </c>
      <c r="N52" s="1">
        <v>-0.34292245537314014</v>
      </c>
      <c r="O52" s="1">
        <v>-0.18611204263309694</v>
      </c>
      <c r="P52" s="1">
        <v>-0.62369397354620582</v>
      </c>
      <c r="Q52" s="1">
        <v>0.32520732229061461</v>
      </c>
      <c r="R52" s="1">
        <v>0.65078990847656126</v>
      </c>
      <c r="S52" s="1">
        <v>-0.5273661461295639</v>
      </c>
      <c r="T52" s="1">
        <v>-0.20984085481430509</v>
      </c>
      <c r="U52" s="1">
        <v>0.71987617488889977</v>
      </c>
      <c r="V52" s="1">
        <v>0.8216188740051189</v>
      </c>
      <c r="W52" s="1">
        <v>-0.15867975547583288</v>
      </c>
    </row>
    <row r="53" spans="1:23" x14ac:dyDescent="0.25">
      <c r="A53" t="s">
        <v>274</v>
      </c>
      <c r="B53" t="s">
        <v>193</v>
      </c>
      <c r="C53" t="s">
        <v>194</v>
      </c>
      <c r="D53" s="1">
        <v>-0.80358701979130276</v>
      </c>
      <c r="E53" s="1">
        <v>-0.23345002880837371</v>
      </c>
      <c r="F53" s="1">
        <v>-0.22387432502425555</v>
      </c>
      <c r="G53" s="1">
        <v>0.42913010183956818</v>
      </c>
      <c r="H53" s="1">
        <v>0.45816606775369106</v>
      </c>
      <c r="I53" s="1">
        <v>0.99745428491032473</v>
      </c>
      <c r="J53" s="1">
        <v>8.7000990124403363E-2</v>
      </c>
      <c r="K53" s="1">
        <v>0.46410149815825419</v>
      </c>
      <c r="L53" s="1">
        <v>-0.20863811584206426</v>
      </c>
      <c r="M53" s="1">
        <v>8.1831722561026346E-2</v>
      </c>
      <c r="N53" s="1">
        <v>-0.39080741780064859</v>
      </c>
      <c r="O53" s="1">
        <v>0.52459590876007001</v>
      </c>
      <c r="P53" s="1">
        <v>9.6049220664952542E-2</v>
      </c>
      <c r="Q53" s="1">
        <v>-1.1231439350486954</v>
      </c>
      <c r="R53" s="1">
        <v>-9.1837170349371111E-2</v>
      </c>
      <c r="S53" s="1">
        <v>0.33177879654360881</v>
      </c>
      <c r="T53" s="1">
        <v>0.48145415574421968</v>
      </c>
      <c r="U53" s="1">
        <v>-0.26857674972306644</v>
      </c>
      <c r="V53" s="1">
        <v>0.10003065338703539</v>
      </c>
      <c r="W53" s="1">
        <v>-0.31817224753098217</v>
      </c>
    </row>
    <row r="54" spans="1:23" x14ac:dyDescent="0.25">
      <c r="A54" t="s">
        <v>292</v>
      </c>
      <c r="B54" t="s">
        <v>195</v>
      </c>
      <c r="C54" t="s">
        <v>196</v>
      </c>
      <c r="D54" s="1">
        <v>0.35007573822880422</v>
      </c>
      <c r="E54" s="1">
        <v>-0.76990663788004654</v>
      </c>
      <c r="F54" s="1">
        <v>-3.8668972853955728E-2</v>
      </c>
      <c r="G54" s="1">
        <v>7.6843776289104446E-3</v>
      </c>
      <c r="H54" s="1">
        <v>0.21415426633195866</v>
      </c>
      <c r="I54" s="1">
        <v>0.71460887127780015</v>
      </c>
      <c r="J54" s="1">
        <v>0.96903775747179077</v>
      </c>
      <c r="K54" s="1">
        <v>0.26949003534402949</v>
      </c>
      <c r="L54" s="1">
        <v>-5.3260762522399453E-2</v>
      </c>
      <c r="M54" s="1">
        <v>-0.14860275565409395</v>
      </c>
      <c r="N54" s="1">
        <v>0.38687955065504182</v>
      </c>
      <c r="O54" s="1">
        <v>1.1646595763964849</v>
      </c>
      <c r="P54" s="1">
        <v>0.68448666269915015</v>
      </c>
      <c r="Q54" s="1">
        <v>0.55756838356607552</v>
      </c>
      <c r="R54" s="1">
        <v>-0.53486705608036456</v>
      </c>
      <c r="S54" s="1">
        <v>0.49006511102683126</v>
      </c>
      <c r="T54" s="1">
        <v>1.0132653081457623</v>
      </c>
      <c r="U54" s="1">
        <v>-9.6908530408092247E-2</v>
      </c>
      <c r="V54" s="1">
        <v>7.7437142500733649E-2</v>
      </c>
      <c r="W54" s="1">
        <v>0.49207702573145123</v>
      </c>
    </row>
    <row r="55" spans="1:23" x14ac:dyDescent="0.25">
      <c r="A55" t="s">
        <v>293</v>
      </c>
      <c r="B55" t="s">
        <v>197</v>
      </c>
      <c r="C55" t="s">
        <v>198</v>
      </c>
      <c r="D55" s="1">
        <v>0.30536624610403934</v>
      </c>
      <c r="E55" s="1">
        <v>-0.75722405304088669</v>
      </c>
      <c r="F55" s="1">
        <v>0.42594848349072217</v>
      </c>
      <c r="G55" s="1">
        <v>-0.62185906968198645</v>
      </c>
      <c r="H55" s="1">
        <v>0.23798657184065181</v>
      </c>
      <c r="I55" s="1">
        <v>0.5533377640806405</v>
      </c>
      <c r="J55" s="1">
        <v>1.0055894323024153</v>
      </c>
      <c r="K55" s="1">
        <v>0.74004081981600767</v>
      </c>
      <c r="L55" s="1">
        <v>0.17764097770365897</v>
      </c>
      <c r="M55" s="1">
        <v>-0.10453393305677228</v>
      </c>
      <c r="N55" s="1">
        <v>0.35389425396398771</v>
      </c>
      <c r="O55" s="1">
        <v>0.34089771179870959</v>
      </c>
      <c r="P55" s="1">
        <v>0.13229757366617328</v>
      </c>
      <c r="Q55" s="1">
        <v>0.31716187412652586</v>
      </c>
      <c r="R55" s="1">
        <v>-0.61955365348582736</v>
      </c>
      <c r="S55" s="1">
        <v>0.67454906049104024</v>
      </c>
      <c r="T55" s="1">
        <v>0.13620673393217453</v>
      </c>
      <c r="U55" s="1">
        <v>7.5009450876246456E-3</v>
      </c>
      <c r="V55" s="1">
        <v>-0.29804233818452563</v>
      </c>
      <c r="W55" s="1">
        <v>0.59524246570825601</v>
      </c>
    </row>
    <row r="56" spans="1:23" x14ac:dyDescent="0.25">
      <c r="A56" t="s">
        <v>294</v>
      </c>
      <c r="B56" t="s">
        <v>199</v>
      </c>
      <c r="C56" t="s">
        <v>200</v>
      </c>
      <c r="D56" s="1">
        <v>0.28025850063257596</v>
      </c>
      <c r="E56" s="1">
        <v>-0.56808718628498489</v>
      </c>
      <c r="F56" s="1">
        <v>0.27215370906511277</v>
      </c>
      <c r="G56" s="1">
        <v>-0.33402503830532437</v>
      </c>
      <c r="H56" s="1">
        <v>0.15075164991589035</v>
      </c>
      <c r="I56" s="1">
        <v>0.4759032624775506</v>
      </c>
      <c r="J56" s="1">
        <v>0.54555648705258919</v>
      </c>
      <c r="K56" s="1">
        <v>0.75376226613330122</v>
      </c>
      <c r="L56" s="1">
        <v>0.37803249478766354</v>
      </c>
      <c r="M56" s="1">
        <v>0.21415454632599382</v>
      </c>
      <c r="N56" s="1">
        <v>-0.18015545482730155</v>
      </c>
      <c r="O56" s="1">
        <v>6.5372010541957196E-2</v>
      </c>
      <c r="P56" s="1">
        <v>6.5854052242383013E-2</v>
      </c>
      <c r="Q56" s="1">
        <v>0.15386536832576994</v>
      </c>
      <c r="R56" s="1">
        <v>-0.69427810212535734</v>
      </c>
      <c r="S56" s="1">
        <v>4.8790894864161424E-2</v>
      </c>
      <c r="T56" s="1">
        <v>6.1057413656567597E-2</v>
      </c>
      <c r="U56" s="1">
        <v>-0.24812365202884862</v>
      </c>
      <c r="V56" s="1">
        <v>-0.31229571821810681</v>
      </c>
      <c r="W56" s="1">
        <v>0.26798278804437398</v>
      </c>
    </row>
    <row r="57" spans="1:23" x14ac:dyDescent="0.25">
      <c r="A57" t="s">
        <v>275</v>
      </c>
      <c r="B57" t="s">
        <v>201</v>
      </c>
      <c r="C57" t="s">
        <v>202</v>
      </c>
      <c r="D57" s="1">
        <v>0.16351425367471159</v>
      </c>
      <c r="E57" s="1">
        <v>-0.10919256869837665</v>
      </c>
      <c r="F57" s="1">
        <v>0.31345971738233652</v>
      </c>
      <c r="G57" s="1">
        <v>-0.335012377007957</v>
      </c>
      <c r="H57" s="1">
        <v>-0.12434632828922189</v>
      </c>
      <c r="I57" s="1">
        <v>0.29273202231986528</v>
      </c>
      <c r="J57" s="1">
        <v>9.3049908360104266E-2</v>
      </c>
      <c r="K57" s="1">
        <v>0.55845518378206171</v>
      </c>
      <c r="L57" s="1">
        <v>5.2022087109695254E-2</v>
      </c>
      <c r="M57" s="1">
        <v>-0.18726903239820636</v>
      </c>
      <c r="N57" s="1">
        <v>6.3920019688411545E-2</v>
      </c>
      <c r="O57" s="1">
        <v>-5.6391652702986475E-2</v>
      </c>
      <c r="P57" s="1">
        <v>-3.625494857401753E-2</v>
      </c>
      <c r="Q57" s="1">
        <v>4.1183021781799431E-2</v>
      </c>
      <c r="R57" s="1">
        <v>-0.22016336441924256</v>
      </c>
      <c r="S57" s="1">
        <v>0.13795624143904475</v>
      </c>
      <c r="T57" s="1">
        <v>7.9381090634264809E-2</v>
      </c>
      <c r="U57" s="1">
        <v>0.21698968670806157</v>
      </c>
      <c r="V57" s="1">
        <v>1.4744293175671364E-3</v>
      </c>
      <c r="W57" s="1">
        <v>0.36828125382181531</v>
      </c>
    </row>
    <row r="58" spans="1:23" x14ac:dyDescent="0.25">
      <c r="A58" t="s">
        <v>276</v>
      </c>
      <c r="B58" t="s">
        <v>203</v>
      </c>
      <c r="C58" t="s">
        <v>204</v>
      </c>
      <c r="D58" s="1">
        <v>0.1584247105389498</v>
      </c>
      <c r="E58" s="1">
        <v>0.1731279276736096</v>
      </c>
      <c r="F58" s="1">
        <v>5.9055761842951957E-2</v>
      </c>
      <c r="G58" s="1">
        <v>-0.19368545125284931</v>
      </c>
      <c r="H58" s="1">
        <v>-0.25105991886025181</v>
      </c>
      <c r="I58" s="1">
        <v>9.4709983639976028E-2</v>
      </c>
      <c r="J58" s="1">
        <v>-0.13890269841490149</v>
      </c>
      <c r="K58" s="1">
        <v>0.13107851948339852</v>
      </c>
      <c r="L58" s="1">
        <v>9.6690371645453368E-2</v>
      </c>
      <c r="M58" s="1">
        <v>0.23699969772952775</v>
      </c>
      <c r="N58" s="1">
        <v>0.1179399163031007</v>
      </c>
      <c r="O58" s="1">
        <v>9.8556683102960056E-3</v>
      </c>
      <c r="P58" s="1">
        <v>-0.19580829572008848</v>
      </c>
      <c r="Q58" s="1">
        <v>5.9893022252880561E-2</v>
      </c>
      <c r="R58" s="1">
        <v>0.33768771391762242</v>
      </c>
      <c r="S58" s="1">
        <v>-3.3047827540136826E-2</v>
      </c>
      <c r="T58" s="1">
        <v>-5.0808627272097194E-2</v>
      </c>
      <c r="U58" s="1">
        <v>0.17784886696053789</v>
      </c>
      <c r="V58" s="1">
        <v>0.33310716320352945</v>
      </c>
      <c r="W58" s="1">
        <v>0.15878173005799412</v>
      </c>
    </row>
    <row r="59" spans="1:23" x14ac:dyDescent="0.25">
      <c r="A59" t="s">
        <v>205</v>
      </c>
      <c r="B59" t="s">
        <v>205</v>
      </c>
      <c r="C59" t="s">
        <v>206</v>
      </c>
      <c r="D59" s="1">
        <v>0.41222785279588925</v>
      </c>
      <c r="E59" s="1">
        <v>0.65196381403424342</v>
      </c>
      <c r="F59" s="1">
        <v>-8.6664904409911175E-2</v>
      </c>
      <c r="G59" s="1">
        <v>-2.6448213008017483</v>
      </c>
      <c r="H59" s="1">
        <v>-5.2537303171209327E-3</v>
      </c>
      <c r="I59" s="1">
        <v>-0.86362630784977545</v>
      </c>
      <c r="J59" s="1">
        <v>-0.35957468151067018</v>
      </c>
      <c r="K59" s="1">
        <v>0.25175417635085329</v>
      </c>
      <c r="L59" s="1">
        <v>1.1316534056704965</v>
      </c>
      <c r="M59" s="1">
        <v>1.9088265741613204</v>
      </c>
      <c r="N59" s="1">
        <v>0.18451094865410592</v>
      </c>
      <c r="O59" s="1">
        <v>-1.4655725179363897</v>
      </c>
      <c r="P59" s="1">
        <v>-0.12094063450291109</v>
      </c>
      <c r="Q59" s="1">
        <v>1.2706859591943727</v>
      </c>
      <c r="R59" s="1">
        <v>0.59129895824317735</v>
      </c>
      <c r="S59" s="1">
        <v>-1.0976090979116084</v>
      </c>
      <c r="T59" s="1">
        <v>-2.7789011192740305</v>
      </c>
      <c r="U59" s="1">
        <v>1.1278199650360581</v>
      </c>
      <c r="V59" s="1">
        <v>1.1533162183817727</v>
      </c>
      <c r="W59" s="1">
        <v>9.1057768874670264E-3</v>
      </c>
    </row>
    <row r="60" spans="1:23" x14ac:dyDescent="0.25">
      <c r="A60" t="s">
        <v>277</v>
      </c>
      <c r="B60" t="s">
        <v>207</v>
      </c>
      <c r="C60" t="s">
        <v>208</v>
      </c>
      <c r="D60" s="1">
        <v>-1.0784802936009348</v>
      </c>
      <c r="E60" s="1">
        <v>-0.41809927977000588</v>
      </c>
      <c r="F60" s="1">
        <v>-0.10927352754936713</v>
      </c>
      <c r="G60" s="1">
        <v>0.33476437331259051</v>
      </c>
      <c r="H60" s="1">
        <v>0.66887837627507596</v>
      </c>
      <c r="I60" s="1">
        <v>1.3130564461421659</v>
      </c>
      <c r="J60" s="1">
        <v>0.89897687722542519</v>
      </c>
      <c r="K60" s="1">
        <v>0.86658422120317091</v>
      </c>
      <c r="L60" s="1">
        <v>-0.60521016425345753</v>
      </c>
      <c r="M60" s="1">
        <v>-0.37410937825631307</v>
      </c>
      <c r="N60" s="1">
        <v>0.2978975167681987</v>
      </c>
      <c r="O60" s="1">
        <v>1.4401681119521959</v>
      </c>
      <c r="P60" s="1">
        <v>1.0343943942278577</v>
      </c>
      <c r="Q60" s="1">
        <v>-0.56800159892387814</v>
      </c>
      <c r="R60" s="1">
        <v>-0.27040759867883979</v>
      </c>
      <c r="S60" s="1">
        <v>1.1360508205631596</v>
      </c>
      <c r="T60" s="1">
        <v>1.1397369380266382</v>
      </c>
      <c r="U60" s="1">
        <v>-0.67926235384671607</v>
      </c>
      <c r="V60" s="1">
        <v>4.46361316583248E-2</v>
      </c>
      <c r="W60" s="1">
        <v>0.25978339210079632</v>
      </c>
    </row>
    <row r="61" spans="1:23" x14ac:dyDescent="0.25">
      <c r="A61" t="s">
        <v>209</v>
      </c>
      <c r="B61" t="s">
        <v>209</v>
      </c>
      <c r="C61" t="s">
        <v>210</v>
      </c>
      <c r="D61" s="1">
        <v>-0.19261568783375035</v>
      </c>
      <c r="E61" s="1">
        <v>-0.15667818619487989</v>
      </c>
      <c r="F61" s="1">
        <v>-4.7579076174325906E-2</v>
      </c>
      <c r="G61" s="1">
        <v>9.7775348179209187E-2</v>
      </c>
      <c r="H61" s="1">
        <v>0.25122013702412471</v>
      </c>
      <c r="I61" s="1">
        <v>1.0136696075517515</v>
      </c>
      <c r="J61" s="1">
        <v>0.53509868444257569</v>
      </c>
      <c r="K61" s="1">
        <v>0.84734591726343689</v>
      </c>
      <c r="L61" s="1">
        <v>0.63209587269108025</v>
      </c>
      <c r="M61" s="1">
        <v>0.89616522569804113</v>
      </c>
      <c r="N61" s="1">
        <v>1.2792895972639542</v>
      </c>
      <c r="O61" s="1">
        <v>1.1177859709572378</v>
      </c>
      <c r="P61" s="1">
        <v>0.95057455809692193</v>
      </c>
      <c r="Q61" s="1">
        <v>1.2755815850829617</v>
      </c>
      <c r="R61" s="1">
        <v>1.4393669653433918</v>
      </c>
      <c r="S61" s="1">
        <v>1.0219924816207031</v>
      </c>
      <c r="T61" s="1">
        <v>0.31240644332989859</v>
      </c>
      <c r="U61" s="1">
        <v>1.0554405546081693</v>
      </c>
      <c r="V61" s="1">
        <v>1.4051523585532335</v>
      </c>
      <c r="W61" s="1">
        <v>1.0243000593311939</v>
      </c>
    </row>
    <row r="62" spans="1:23" x14ac:dyDescent="0.25">
      <c r="A62" t="s">
        <v>295</v>
      </c>
      <c r="B62" t="s">
        <v>211</v>
      </c>
      <c r="C62" t="s">
        <v>212</v>
      </c>
      <c r="D62" s="1">
        <v>0.25352439866272758</v>
      </c>
      <c r="E62" s="1">
        <v>-0.32288094054178579</v>
      </c>
      <c r="F62" s="1">
        <v>0.2136292791592917</v>
      </c>
      <c r="G62" s="1">
        <v>-0.56332264653258068</v>
      </c>
      <c r="H62" s="1">
        <v>0.22905746412464054</v>
      </c>
      <c r="I62" s="1">
        <v>0.54446695443392223</v>
      </c>
      <c r="J62" s="1">
        <v>7.9738500952652752E-2</v>
      </c>
      <c r="K62" s="1">
        <v>0.76138205399567171</v>
      </c>
      <c r="L62" s="1">
        <v>0.47492783301530245</v>
      </c>
      <c r="M62" s="1">
        <v>0.56632750613122385</v>
      </c>
      <c r="N62" s="1">
        <v>0.93932510460177221</v>
      </c>
      <c r="O62" s="1">
        <v>0.26464528026483491</v>
      </c>
      <c r="P62" s="1">
        <v>3.6006468923588046E-2</v>
      </c>
      <c r="Q62" s="1">
        <v>0.76379988508899999</v>
      </c>
      <c r="R62" s="1">
        <v>2.7564955783744304E-2</v>
      </c>
      <c r="S62" s="1">
        <v>-0.20991758468643079</v>
      </c>
      <c r="T62" s="1">
        <v>-0.12574705706354439</v>
      </c>
      <c r="U62" s="1">
        <v>0.74517301191905816</v>
      </c>
      <c r="V62" s="1">
        <v>0.30084545579272182</v>
      </c>
      <c r="W62" s="1">
        <v>0.23750634136619719</v>
      </c>
    </row>
    <row r="63" spans="1:23" x14ac:dyDescent="0.25">
      <c r="A63" t="s">
        <v>213</v>
      </c>
      <c r="B63" t="s">
        <v>213</v>
      </c>
      <c r="C63" t="s">
        <v>214</v>
      </c>
      <c r="D63" s="1">
        <v>0.35106147312310199</v>
      </c>
      <c r="E63" s="1">
        <v>0.20547971628219605</v>
      </c>
      <c r="F63" s="1">
        <v>0.21824328520048555</v>
      </c>
      <c r="G63" s="1">
        <v>-0.88118024238334491</v>
      </c>
      <c r="H63" s="1">
        <v>-0.20890731294339024</v>
      </c>
      <c r="I63" s="1">
        <v>0.3168377567759158</v>
      </c>
      <c r="J63" s="1">
        <v>0.12640070403965337</v>
      </c>
      <c r="K63" s="1">
        <v>0.32617555135135073</v>
      </c>
      <c r="L63" s="1">
        <v>0.20271918048081464</v>
      </c>
      <c r="M63" s="1">
        <v>0.47450393059295942</v>
      </c>
      <c r="N63" s="1">
        <v>0.12633556070146668</v>
      </c>
      <c r="O63" s="1">
        <v>-3.8828040709408762E-2</v>
      </c>
      <c r="P63" s="1">
        <v>-0.444845313187756</v>
      </c>
      <c r="Q63" s="1">
        <v>0.19040173352001077</v>
      </c>
      <c r="R63" s="1">
        <v>0.11897021533498016</v>
      </c>
      <c r="S63" s="1">
        <v>0.19741496017127314</v>
      </c>
      <c r="T63" s="1">
        <v>-0.16377267676959564</v>
      </c>
      <c r="U63" s="1">
        <v>0.26015179622910117</v>
      </c>
      <c r="V63" s="1">
        <v>0.54591844125760824</v>
      </c>
      <c r="W63" s="1">
        <v>8.6219773517410576E-3</v>
      </c>
    </row>
    <row r="64" spans="1:23" x14ac:dyDescent="0.25">
      <c r="A64" t="s">
        <v>296</v>
      </c>
      <c r="B64" t="s">
        <v>215</v>
      </c>
      <c r="C64" t="s">
        <v>216</v>
      </c>
      <c r="D64" s="1">
        <v>0.67079158979944264</v>
      </c>
      <c r="E64" s="1">
        <v>4.8373511887754746E-2</v>
      </c>
      <c r="F64" s="1">
        <v>-0.36861245675437615</v>
      </c>
      <c r="G64" s="1">
        <v>-0.78912010561321178</v>
      </c>
      <c r="H64" s="1">
        <v>2.9603243698555725E-2</v>
      </c>
      <c r="I64" s="1">
        <v>-7.0486349346800772E-2</v>
      </c>
      <c r="J64" s="1">
        <v>-0.65685635144723664</v>
      </c>
      <c r="K64" s="1">
        <v>-0.20741331794538193</v>
      </c>
      <c r="L64" s="1">
        <v>3.8777289742529024E-2</v>
      </c>
      <c r="M64" s="1">
        <v>0.57242154112061816</v>
      </c>
      <c r="N64" s="1">
        <v>0.52758039593932571</v>
      </c>
      <c r="O64" s="1">
        <v>-4.4251579663678507E-2</v>
      </c>
      <c r="P64" s="1">
        <v>-0.21764840377584202</v>
      </c>
      <c r="Q64" s="1">
        <v>-0.56006739390620652</v>
      </c>
      <c r="R64" s="1">
        <v>-0.31933393624474526</v>
      </c>
      <c r="S64" s="1">
        <v>-0.75931851563975028</v>
      </c>
      <c r="T64" s="1">
        <v>-1.6409000666385418</v>
      </c>
      <c r="U64" s="1">
        <v>2.9516349460713418E-3</v>
      </c>
      <c r="V64" s="1">
        <v>-0.20260901112952717</v>
      </c>
      <c r="W64" s="1">
        <v>-1.1312503382325763</v>
      </c>
    </row>
    <row r="65" spans="1:23" x14ac:dyDescent="0.25">
      <c r="A65" t="s">
        <v>217</v>
      </c>
      <c r="B65" t="s">
        <v>217</v>
      </c>
      <c r="C65" t="s">
        <v>218</v>
      </c>
      <c r="D65" s="1">
        <v>0.7717847212396689</v>
      </c>
      <c r="E65" s="1">
        <v>0.4615289068275103</v>
      </c>
      <c r="F65" s="1">
        <v>6.0195541744045969E-2</v>
      </c>
      <c r="G65" s="1">
        <v>-3.5257903347930419</v>
      </c>
      <c r="H65" s="1">
        <v>-0.34705071356707495</v>
      </c>
      <c r="I65" s="1">
        <v>-0.61113536969673699</v>
      </c>
      <c r="J65" s="1">
        <v>0.16096047325910423</v>
      </c>
      <c r="K65" s="1">
        <v>-0.19694690034366294</v>
      </c>
      <c r="L65" s="1">
        <v>0.54968489013957045</v>
      </c>
      <c r="M65" s="1">
        <v>0.31533725609301649</v>
      </c>
      <c r="N65" s="1">
        <v>0.21210169745128088</v>
      </c>
      <c r="O65" s="1">
        <v>-0.68110727672918292</v>
      </c>
      <c r="P65" s="1">
        <v>0.30427846513180357</v>
      </c>
      <c r="Q65" s="1">
        <v>0.77870156006817159</v>
      </c>
      <c r="R65" s="1">
        <v>-1.3803458694901141</v>
      </c>
      <c r="S65" s="1">
        <v>-1.207135639443804</v>
      </c>
      <c r="T65" s="1">
        <v>-0.52747462740118711</v>
      </c>
      <c r="U65" s="1">
        <v>0.81880457013409103</v>
      </c>
      <c r="V65" s="1">
        <v>2.0885140836317484E-2</v>
      </c>
      <c r="W65" s="1">
        <v>0.14432865141665516</v>
      </c>
    </row>
    <row r="66" spans="1:23" x14ac:dyDescent="0.25">
      <c r="A66" t="s">
        <v>219</v>
      </c>
      <c r="B66" t="s">
        <v>219</v>
      </c>
      <c r="C66" t="s">
        <v>220</v>
      </c>
      <c r="D66" s="1">
        <v>0.94298538987248681</v>
      </c>
      <c r="E66" s="1">
        <v>-0.40136514570658433</v>
      </c>
      <c r="F66" s="1">
        <v>0.28574285875390265</v>
      </c>
      <c r="G66" s="1">
        <v>-2.6707951738107809</v>
      </c>
      <c r="H66" s="1">
        <v>-8.2716097395148389E-2</v>
      </c>
      <c r="I66" s="1">
        <v>-0.1375785264244388</v>
      </c>
      <c r="J66" s="1">
        <v>0.22849843536296349</v>
      </c>
      <c r="K66" s="1">
        <v>0.54983633374559926</v>
      </c>
      <c r="L66" s="1">
        <v>1.2645895129319065</v>
      </c>
      <c r="M66" s="1">
        <v>0.70311241137522928</v>
      </c>
      <c r="N66" s="1">
        <v>0.90632438923693248</v>
      </c>
      <c r="O66" s="1">
        <v>-0.22997303582407341</v>
      </c>
      <c r="P66" s="1">
        <v>0.42426123154334111</v>
      </c>
      <c r="Q66" s="1">
        <v>0.58518517086043842</v>
      </c>
      <c r="R66" s="1">
        <v>-1.4696016700772951</v>
      </c>
      <c r="S66" s="1">
        <v>-0.68976176127036526</v>
      </c>
      <c r="T66" s="1">
        <v>-1.3311441993870103</v>
      </c>
      <c r="U66" s="1">
        <v>0.83277258255455056</v>
      </c>
      <c r="V66" s="1">
        <v>-0.99599550231051126</v>
      </c>
      <c r="W66" s="1">
        <v>-0.14372691223406162</v>
      </c>
    </row>
    <row r="67" spans="1:23" x14ac:dyDescent="0.25">
      <c r="A67" t="s">
        <v>221</v>
      </c>
      <c r="B67" t="s">
        <v>221</v>
      </c>
      <c r="C67" t="s">
        <v>222</v>
      </c>
      <c r="D67" s="1">
        <v>1.1708553271341968</v>
      </c>
      <c r="E67" s="1">
        <v>-0.10718206902628243</v>
      </c>
      <c r="F67" s="1">
        <v>2.7473077872647116E-2</v>
      </c>
      <c r="G67" s="1">
        <v>-5.954201661791747</v>
      </c>
      <c r="H67" s="1">
        <v>-0.34961297594974755</v>
      </c>
      <c r="I67" s="1">
        <v>-0.92569343980657348</v>
      </c>
      <c r="J67" s="1">
        <v>0.62966102454187411</v>
      </c>
      <c r="K67" s="1">
        <v>0.13070284180768393</v>
      </c>
      <c r="L67" s="1">
        <v>1.4471503305558835</v>
      </c>
      <c r="M67" s="1">
        <v>0.35222956638143399</v>
      </c>
      <c r="N67" s="1">
        <v>0.5037932092847992</v>
      </c>
      <c r="O67" s="1">
        <v>-0.40492706520621219</v>
      </c>
      <c r="P67" s="1">
        <v>0.67185232840357889</v>
      </c>
      <c r="Q67" s="1">
        <v>0.9850662129531822</v>
      </c>
      <c r="R67" s="1">
        <v>-2.7737888049858679</v>
      </c>
      <c r="S67" s="1">
        <v>-0.99684146248378769</v>
      </c>
      <c r="T67" s="1">
        <v>-0.39787296729079114</v>
      </c>
      <c r="U67" s="1">
        <v>1.2118410457154647</v>
      </c>
      <c r="V67" s="1">
        <v>-2.3495763369605779E-2</v>
      </c>
      <c r="W67" s="1">
        <v>0.79978060828705444</v>
      </c>
    </row>
    <row r="68" spans="1:23" x14ac:dyDescent="0.25">
      <c r="A68" t="s">
        <v>278</v>
      </c>
      <c r="B68" t="s">
        <v>223</v>
      </c>
      <c r="C68" t="s">
        <v>224</v>
      </c>
      <c r="D68" s="1">
        <v>0.2370934419153754</v>
      </c>
      <c r="E68" s="1">
        <v>0.35795874588968996</v>
      </c>
      <c r="F68" s="1">
        <v>-0.2340659959056543</v>
      </c>
      <c r="G68" s="1">
        <v>-0.28466600509568918</v>
      </c>
      <c r="H68" s="1">
        <v>-0.203226048351834</v>
      </c>
      <c r="I68" s="1">
        <v>0.93663492498096579</v>
      </c>
      <c r="J68" s="1">
        <v>0.8113029594608242</v>
      </c>
      <c r="K68" s="1">
        <v>0.68000573542843412</v>
      </c>
      <c r="L68" s="1">
        <v>0.54992344106657653</v>
      </c>
      <c r="M68" s="1">
        <v>0.70951200498334333</v>
      </c>
      <c r="N68" s="1">
        <v>-4.0558162917641138E-2</v>
      </c>
      <c r="O68" s="1">
        <v>-6.7111804836030117E-2</v>
      </c>
      <c r="P68" s="1">
        <v>-0.18304607589130159</v>
      </c>
      <c r="Q68" s="1">
        <v>7.4086326772916683E-2</v>
      </c>
      <c r="R68" s="1">
        <v>0.58219212849425084</v>
      </c>
      <c r="S68" s="1">
        <v>0.95775440215036389</v>
      </c>
      <c r="T68" s="1">
        <v>0.80807260910001266</v>
      </c>
      <c r="U68" s="1">
        <v>0.64726774195653913</v>
      </c>
      <c r="V68" s="1">
        <v>1.1348964543459674</v>
      </c>
      <c r="W68" s="1">
        <v>0.84072026046488235</v>
      </c>
    </row>
    <row r="69" spans="1:23" x14ac:dyDescent="0.25">
      <c r="A69" t="s">
        <v>279</v>
      </c>
      <c r="B69" t="s">
        <v>225</v>
      </c>
      <c r="C69" t="s">
        <v>226</v>
      </c>
      <c r="D69" s="1">
        <v>-0.79051747306277553</v>
      </c>
      <c r="E69" s="1">
        <v>-0.49738951678526655</v>
      </c>
      <c r="F69" s="1">
        <v>-0.51386768929252924</v>
      </c>
      <c r="G69" s="1">
        <v>3.8051862370707207E-2</v>
      </c>
      <c r="H69" s="1">
        <v>0.99016129455373103</v>
      </c>
      <c r="I69" s="1">
        <v>1.1291150112859323</v>
      </c>
      <c r="J69" s="1">
        <v>0.82360763326667097</v>
      </c>
      <c r="K69" s="1">
        <v>0.39301461866428095</v>
      </c>
      <c r="L69" s="1">
        <v>-0.60868819315552336</v>
      </c>
      <c r="M69" s="1">
        <v>-0.67913091714956464</v>
      </c>
      <c r="N69" s="1">
        <v>9.9692324877782554E-2</v>
      </c>
      <c r="O69" s="1">
        <v>1.5067460136263859</v>
      </c>
      <c r="P69" s="1">
        <v>1.2272543654317658</v>
      </c>
      <c r="Q69" s="1">
        <v>-0.13645655820667499</v>
      </c>
      <c r="R69" s="1">
        <v>-0.27937049710133827</v>
      </c>
      <c r="S69" s="1">
        <v>1.0359664977677463</v>
      </c>
      <c r="T69" s="1">
        <v>1.1040777838485156</v>
      </c>
      <c r="U69" s="1">
        <v>-0.62557039740128706</v>
      </c>
      <c r="V69" s="1">
        <v>-4.9355311537028365E-2</v>
      </c>
      <c r="W69" s="1">
        <v>0.15210572405317141</v>
      </c>
    </row>
    <row r="70" spans="1:23" x14ac:dyDescent="0.25">
      <c r="A70" t="s">
        <v>280</v>
      </c>
      <c r="B70" t="s">
        <v>227</v>
      </c>
      <c r="C70" t="s">
        <v>228</v>
      </c>
      <c r="D70" s="1">
        <v>-0.59532047723191384</v>
      </c>
      <c r="E70" s="1">
        <v>-1.4641964204348614</v>
      </c>
      <c r="F70" s="1">
        <v>0.34358110850502765</v>
      </c>
      <c r="G70" s="1">
        <v>0.3828998827416612</v>
      </c>
      <c r="H70" s="1">
        <v>0.4883119984965491</v>
      </c>
      <c r="I70" s="1">
        <v>0.75791930993685652</v>
      </c>
      <c r="J70" s="1">
        <v>0.13486334517208728</v>
      </c>
      <c r="K70" s="1">
        <v>0.56581082706396502</v>
      </c>
      <c r="L70" s="1">
        <v>-1.213240103801843</v>
      </c>
      <c r="M70" s="1">
        <v>-1.4642902363323647</v>
      </c>
      <c r="N70" s="1">
        <v>0.25646521318985899</v>
      </c>
      <c r="O70" s="1">
        <v>0.47585499681827514</v>
      </c>
      <c r="P70" s="1">
        <v>0.14935840034272693</v>
      </c>
      <c r="Q70" s="1">
        <v>-0.35235733486515203</v>
      </c>
      <c r="R70" s="1">
        <v>-0.87646155123236891</v>
      </c>
      <c r="S70" s="1">
        <v>0.4972823903220796</v>
      </c>
      <c r="T70" s="1">
        <v>0.14357032883643522</v>
      </c>
      <c r="U70" s="1">
        <v>-0.91115476933208306</v>
      </c>
      <c r="V70" s="1">
        <v>-1.9078296854538974</v>
      </c>
      <c r="W70" s="1">
        <v>0.46483921181204435</v>
      </c>
    </row>
    <row r="71" spans="1:23" x14ac:dyDescent="0.25">
      <c r="A71" t="s">
        <v>281</v>
      </c>
      <c r="B71" t="s">
        <v>229</v>
      </c>
      <c r="C71" t="s">
        <v>230</v>
      </c>
      <c r="D71" s="1">
        <v>-0.61048943548209733</v>
      </c>
      <c r="E71" s="1">
        <v>-0.12140624214597637</v>
      </c>
      <c r="F71" s="1">
        <v>4.6484661587759032E-2</v>
      </c>
      <c r="G71" s="1">
        <v>8.4348594174754217E-3</v>
      </c>
      <c r="H71" s="1">
        <v>0.47209805341350752</v>
      </c>
      <c r="I71" s="1">
        <v>0.54983429186069788</v>
      </c>
      <c r="J71" s="1">
        <v>-4.7139502402614532E-2</v>
      </c>
      <c r="K71" s="1">
        <v>0.44338058328277441</v>
      </c>
      <c r="L71" s="1">
        <v>-0.19224007134589735</v>
      </c>
      <c r="M71" s="1">
        <v>0.24891313214299313</v>
      </c>
      <c r="N71" s="1">
        <v>0.19702188183484884</v>
      </c>
      <c r="O71" s="1">
        <v>0.23252568801308285</v>
      </c>
      <c r="P71" s="1">
        <v>3.760523666778829E-2</v>
      </c>
      <c r="Q71" s="1">
        <v>-5.4838286551750978E-2</v>
      </c>
      <c r="R71" s="1">
        <v>0.23758636708273384</v>
      </c>
      <c r="S71" s="1">
        <v>0.16754710005740495</v>
      </c>
      <c r="T71" s="1">
        <v>-0.24515421822220837</v>
      </c>
      <c r="U71" s="1">
        <v>0.133687609585289</v>
      </c>
      <c r="V71" s="1">
        <v>-0.60329854010442385</v>
      </c>
      <c r="W71" s="1">
        <v>0.10376822647504648</v>
      </c>
    </row>
    <row r="72" spans="1:23" x14ac:dyDescent="0.25">
      <c r="A72" t="s">
        <v>75</v>
      </c>
      <c r="B72" t="s">
        <v>231</v>
      </c>
      <c r="C72" t="s">
        <v>232</v>
      </c>
      <c r="D72" s="1">
        <v>2.0173417229774216E-3</v>
      </c>
      <c r="E72" s="1">
        <v>-7.5323407749603791E-2</v>
      </c>
      <c r="F72" s="1">
        <v>0.17001866404894819</v>
      </c>
      <c r="G72" s="1">
        <v>-0.14200826002320766</v>
      </c>
      <c r="H72" s="1">
        <v>2.593820176647766E-2</v>
      </c>
      <c r="I72" s="1">
        <v>0.72643156809170717</v>
      </c>
      <c r="J72" s="1">
        <v>4.9753640936703508E-2</v>
      </c>
      <c r="K72" s="1">
        <v>0.51645797934833915</v>
      </c>
      <c r="L72" s="1">
        <v>-0.2726253593353512</v>
      </c>
      <c r="M72" s="1">
        <v>9.8072317276285292E-2</v>
      </c>
      <c r="N72" s="1">
        <v>0.57369450966194446</v>
      </c>
      <c r="O72" s="1">
        <v>1.0258292205561825</v>
      </c>
      <c r="P72" s="1">
        <v>0.41543999177731905</v>
      </c>
      <c r="Q72" s="1">
        <v>0.49535419446675744</v>
      </c>
      <c r="R72" s="1">
        <v>0.47710391378542749</v>
      </c>
      <c r="S72" s="1">
        <v>0.85379530493923772</v>
      </c>
      <c r="T72" s="1">
        <v>1.1355775267018711</v>
      </c>
      <c r="U72" s="1">
        <v>0.84826901582287662</v>
      </c>
      <c r="V72" s="1">
        <v>0.76796941063207436</v>
      </c>
      <c r="W72" s="1">
        <v>0.91512671429948722</v>
      </c>
    </row>
    <row r="73" spans="1:23" x14ac:dyDescent="0.25">
      <c r="A73" t="s">
        <v>77</v>
      </c>
      <c r="B73" t="s">
        <v>233</v>
      </c>
      <c r="C73" t="s">
        <v>234</v>
      </c>
      <c r="D73" s="1">
        <v>-0.1091149789021585</v>
      </c>
      <c r="E73" s="1">
        <v>-6.8105120273582401E-3</v>
      </c>
      <c r="F73" s="1">
        <v>0.21481626236477172</v>
      </c>
      <c r="G73" s="1">
        <v>-2.2936650289615151E-2</v>
      </c>
      <c r="H73" s="1">
        <v>-0.10040736833378153</v>
      </c>
      <c r="I73" s="1">
        <v>-0.97880602628336943</v>
      </c>
      <c r="J73" s="1">
        <v>-1.4589744355729748</v>
      </c>
      <c r="K73" s="1">
        <v>-1.05962285418458</v>
      </c>
      <c r="L73" s="1">
        <v>-1.0259174073038706</v>
      </c>
      <c r="M73" s="1">
        <v>-1.2657097327245288</v>
      </c>
      <c r="N73" s="1">
        <v>-1.2969850641502867</v>
      </c>
      <c r="O73" s="1">
        <v>-1.3466266306323385</v>
      </c>
      <c r="P73" s="1">
        <v>-1.2546381251739105</v>
      </c>
      <c r="Q73" s="1">
        <v>-1.2583856937647797</v>
      </c>
      <c r="R73" s="1">
        <v>-1.0515235669106406</v>
      </c>
      <c r="S73" s="1">
        <v>-1.6470226523220906</v>
      </c>
      <c r="T73" s="1">
        <v>-1.5556035726750947</v>
      </c>
      <c r="U73" s="1">
        <v>-1.3667960162458117</v>
      </c>
      <c r="V73" s="1">
        <v>-1.2682093228397859</v>
      </c>
      <c r="W73" s="1">
        <v>-1.5569500280018789</v>
      </c>
    </row>
    <row r="74" spans="1:23" x14ac:dyDescent="0.25">
      <c r="A74" t="s">
        <v>235</v>
      </c>
      <c r="B74" t="s">
        <v>235</v>
      </c>
      <c r="C74" t="s">
        <v>236</v>
      </c>
      <c r="D74" s="1">
        <v>0.18951680644986971</v>
      </c>
      <c r="E74" s="1">
        <v>0.2141287782187756</v>
      </c>
      <c r="F74" s="1">
        <v>-7.0640128649836667E-2</v>
      </c>
      <c r="G74" s="1">
        <v>-0.14557080290001334</v>
      </c>
      <c r="H74" s="1">
        <v>-0.24574860055244985</v>
      </c>
      <c r="I74" s="1">
        <v>1.0017286616481755</v>
      </c>
      <c r="J74" s="1">
        <v>0.57552138079908954</v>
      </c>
      <c r="K74" s="1">
        <v>0.82519040918864195</v>
      </c>
      <c r="L74" s="1">
        <v>0.88559926905659114</v>
      </c>
      <c r="M74" s="1">
        <v>1.0188329213679217</v>
      </c>
      <c r="N74" s="1">
        <v>0.9963440032306653</v>
      </c>
      <c r="O74" s="1">
        <v>0.99523986348291527</v>
      </c>
      <c r="P74" s="1">
        <v>0.75262761519129528</v>
      </c>
      <c r="Q74" s="1">
        <v>1.1324681229028182</v>
      </c>
      <c r="R74" s="1">
        <v>1.1016263564018605</v>
      </c>
      <c r="S74" s="1">
        <v>0.89663749783387614</v>
      </c>
      <c r="T74" s="1">
        <v>0.93076709658432621</v>
      </c>
      <c r="U74" s="1">
        <v>1.2974952358018865</v>
      </c>
      <c r="V74" s="1">
        <v>1.4313379962288695</v>
      </c>
      <c r="W74" s="1">
        <v>1.1169145370524121</v>
      </c>
    </row>
    <row r="75" spans="1:23" x14ac:dyDescent="0.25">
      <c r="A75" t="s">
        <v>282</v>
      </c>
      <c r="B75" t="s">
        <v>237</v>
      </c>
      <c r="C75" t="s">
        <v>238</v>
      </c>
      <c r="D75" s="1">
        <v>0.60316957065705656</v>
      </c>
      <c r="E75" s="1">
        <v>-0.26430657248012129</v>
      </c>
      <c r="F75" s="1">
        <v>0.42082883561904294</v>
      </c>
      <c r="G75" s="1">
        <v>-0.70668697824715798</v>
      </c>
      <c r="H75" s="1">
        <v>-0.52091654324974179</v>
      </c>
      <c r="I75" s="1">
        <v>-6.5313642880249212E-2</v>
      </c>
      <c r="J75" s="1">
        <v>0.18411620843896137</v>
      </c>
      <c r="K75" s="1">
        <v>0.54789991754885192</v>
      </c>
      <c r="L75" s="1">
        <v>0.52712111412167295</v>
      </c>
      <c r="M75" s="1">
        <v>0.18751210327550721</v>
      </c>
      <c r="N75" s="1">
        <v>6.2169210947731354E-2</v>
      </c>
      <c r="O75" s="1">
        <v>-0.41475553378628177</v>
      </c>
      <c r="P75" s="1">
        <v>-0.42807631439220506</v>
      </c>
      <c r="Q75" s="1">
        <v>0.37149777576569371</v>
      </c>
      <c r="R75" s="1">
        <v>-0.63963008462820869</v>
      </c>
      <c r="S75" s="1">
        <v>-0.35631906673009284</v>
      </c>
      <c r="T75" s="1">
        <v>-0.22136132850644247</v>
      </c>
      <c r="U75" s="1">
        <v>0.20225461236895381</v>
      </c>
      <c r="V75" s="1">
        <v>-7.1266586226763504E-2</v>
      </c>
      <c r="W75" s="1">
        <v>0.26368712941182515</v>
      </c>
    </row>
    <row r="76" spans="1:23" x14ac:dyDescent="0.25">
      <c r="A76" t="s">
        <v>239</v>
      </c>
      <c r="B76" t="s">
        <v>239</v>
      </c>
      <c r="C76" t="s">
        <v>240</v>
      </c>
      <c r="D76" s="1">
        <v>6.8835574964504723E-2</v>
      </c>
      <c r="E76" s="1">
        <v>0.82354410127554556</v>
      </c>
      <c r="F76" s="1">
        <v>-0.57654476245920838</v>
      </c>
      <c r="G76" s="1">
        <v>-6.5373475379716328E-2</v>
      </c>
      <c r="H76" s="1">
        <v>-0.84913806648959966</v>
      </c>
      <c r="I76" s="1">
        <v>-0.19265047435896204</v>
      </c>
      <c r="J76" s="1">
        <v>0.26283489853653169</v>
      </c>
      <c r="K76" s="1">
        <v>-0.32002749505005346</v>
      </c>
      <c r="L76" s="1">
        <v>-0.20532980615941654</v>
      </c>
      <c r="M76" s="1">
        <v>1.4371479775537507E-2</v>
      </c>
      <c r="N76" s="1">
        <v>-1.4381403769372296</v>
      </c>
      <c r="O76" s="1">
        <v>0.55757006604754378</v>
      </c>
      <c r="P76" s="1">
        <v>0.28962340990350877</v>
      </c>
      <c r="Q76" s="1">
        <v>0.12671015590404841</v>
      </c>
      <c r="R76" s="1">
        <v>1.2546537147224799</v>
      </c>
      <c r="S76" s="1">
        <v>0.92038117587400659</v>
      </c>
      <c r="T76" s="1">
        <v>0.66493732198355426</v>
      </c>
      <c r="U76" s="1">
        <v>-0.92213806832478695</v>
      </c>
      <c r="V76" s="1">
        <v>1.0187446366114885</v>
      </c>
      <c r="W76" s="1">
        <v>0.64206830082627353</v>
      </c>
    </row>
    <row r="77" spans="1:23" x14ac:dyDescent="0.25">
      <c r="A77" t="s">
        <v>62</v>
      </c>
      <c r="B77" t="s">
        <v>241</v>
      </c>
      <c r="C77" t="s">
        <v>242</v>
      </c>
      <c r="D77" s="1">
        <v>-0.19559087143654211</v>
      </c>
      <c r="E77" s="1">
        <v>2.7852442968357299E-2</v>
      </c>
      <c r="F77" s="1">
        <v>0.27643644907536946</v>
      </c>
      <c r="G77" s="1">
        <v>-0.13215801611488928</v>
      </c>
      <c r="H77" s="1">
        <v>-2.381760891649129E-2</v>
      </c>
      <c r="I77" s="1">
        <v>-0.49737271675293698</v>
      </c>
      <c r="J77" s="1">
        <v>-0.96451430390821169</v>
      </c>
      <c r="K77" s="1">
        <v>-0.62323417751105148</v>
      </c>
      <c r="L77" s="1">
        <v>-1.7423123916165704</v>
      </c>
      <c r="M77" s="1">
        <v>-1.7653675782151541</v>
      </c>
      <c r="N77" s="1">
        <v>-1.7957704178519707</v>
      </c>
      <c r="O77" s="1">
        <v>-0.8972424193891313</v>
      </c>
      <c r="P77" s="1">
        <v>-1.395587398812242</v>
      </c>
      <c r="Q77" s="1">
        <v>-2.0588036666221834</v>
      </c>
      <c r="R77" s="1">
        <v>-2.0139594724139354</v>
      </c>
      <c r="S77" s="1">
        <v>-2.1836922913963783</v>
      </c>
      <c r="T77" s="1">
        <v>-1.7441756175943479</v>
      </c>
      <c r="U77" s="1">
        <v>-1.6973446280970377</v>
      </c>
      <c r="V77" s="1">
        <v>-2.241799841340034</v>
      </c>
      <c r="W77" s="1">
        <v>-1.947212951444163</v>
      </c>
    </row>
    <row r="78" spans="1:23" x14ac:dyDescent="0.25">
      <c r="A78" t="s">
        <v>63</v>
      </c>
      <c r="B78" t="s">
        <v>243</v>
      </c>
      <c r="C78" t="s">
        <v>244</v>
      </c>
      <c r="D78" s="1">
        <v>-4.9467541573476612E-3</v>
      </c>
      <c r="E78" s="1">
        <v>0.14894440545336182</v>
      </c>
      <c r="F78" s="1">
        <v>1.9499617598608476E-2</v>
      </c>
      <c r="G78" s="1">
        <v>4.4067555113997431E-2</v>
      </c>
      <c r="H78" s="1">
        <v>-0.23439637202052516</v>
      </c>
      <c r="I78" s="1">
        <v>-1.6557730553255823</v>
      </c>
      <c r="J78" s="1">
        <v>-1.7494382560010844</v>
      </c>
      <c r="K78" s="1">
        <v>-1.8324018696444426</v>
      </c>
      <c r="L78" s="1">
        <v>-1.4403925821431169</v>
      </c>
      <c r="M78" s="1">
        <v>-1.5313270565502251</v>
      </c>
      <c r="N78" s="1">
        <v>-0.84525023964118484</v>
      </c>
      <c r="O78" s="1">
        <v>-0.50931646321856805</v>
      </c>
      <c r="P78" s="1">
        <v>-1.1092249214396257</v>
      </c>
      <c r="Q78" s="1">
        <v>-0.53238978463236863</v>
      </c>
      <c r="R78" s="1">
        <v>-0.36391432906625298</v>
      </c>
      <c r="S78" s="1">
        <v>-1.5896673345464389</v>
      </c>
      <c r="T78" s="1">
        <v>-1.5054288997924514</v>
      </c>
      <c r="U78" s="1">
        <v>-1.7747243701290758</v>
      </c>
      <c r="V78" s="1">
        <v>-1.0784104372413363</v>
      </c>
      <c r="W78" s="1">
        <v>-1.5643889732621548</v>
      </c>
    </row>
    <row r="79" spans="1:23" x14ac:dyDescent="0.25">
      <c r="A79" t="s">
        <v>64</v>
      </c>
      <c r="B79" t="s">
        <v>245</v>
      </c>
      <c r="C79" t="s">
        <v>246</v>
      </c>
      <c r="D79" s="1">
        <v>-0.25172673314009486</v>
      </c>
      <c r="E79" s="1">
        <v>0.24690588040349945</v>
      </c>
      <c r="F79" s="1">
        <v>-3.6942581002375685E-2</v>
      </c>
      <c r="G79" s="1">
        <v>0.12134516040065053</v>
      </c>
      <c r="H79" s="1">
        <v>-0.13450391232727207</v>
      </c>
      <c r="I79" s="1">
        <v>-0.9166070402890788</v>
      </c>
      <c r="J79" s="1">
        <v>-0.84231063572605591</v>
      </c>
      <c r="K79" s="1">
        <v>-1.1466122670110421</v>
      </c>
      <c r="L79" s="1">
        <v>-0.84399899520763588</v>
      </c>
      <c r="M79" s="1">
        <v>-1.0997980419996172</v>
      </c>
      <c r="N79" s="1">
        <v>-1.4275561299116504</v>
      </c>
      <c r="O79" s="1">
        <v>-1.1997661421292118</v>
      </c>
      <c r="P79" s="1">
        <v>-1.4012558557234571</v>
      </c>
      <c r="Q79" s="1">
        <v>-1.2157877289819821</v>
      </c>
      <c r="R79" s="1">
        <v>-0.49423995366666207</v>
      </c>
      <c r="S79" s="1">
        <v>-1.0448572422254507</v>
      </c>
      <c r="T79" s="1">
        <v>-1.009615342727324</v>
      </c>
      <c r="U79" s="1">
        <v>-1.4575509808103739</v>
      </c>
      <c r="V79" s="1">
        <v>-1.1850665808382101</v>
      </c>
      <c r="W79" s="1">
        <v>-1.0565849617870502</v>
      </c>
    </row>
    <row r="80" spans="1:23" x14ac:dyDescent="0.25">
      <c r="A80" t="s">
        <v>65</v>
      </c>
      <c r="B80" t="s">
        <v>247</v>
      </c>
      <c r="C80" t="s">
        <v>248</v>
      </c>
      <c r="D80" s="1">
        <v>-0.12439280469068047</v>
      </c>
      <c r="E80" s="1">
        <v>0.6582230359144754</v>
      </c>
      <c r="F80" s="1">
        <v>-6.4171824489876753E-2</v>
      </c>
      <c r="G80" s="1">
        <v>-0.32432642073266438</v>
      </c>
      <c r="H80" s="1">
        <v>-0.41637141729165716</v>
      </c>
      <c r="I80" s="1">
        <v>-0.12180741443501489</v>
      </c>
      <c r="J80" s="1">
        <v>-0.40602445118279124</v>
      </c>
      <c r="K80" s="1">
        <v>-4.3263268987413464E-2</v>
      </c>
      <c r="L80" s="1">
        <v>0.11975029646462843</v>
      </c>
      <c r="M80" s="1">
        <v>0.18283263166043942</v>
      </c>
      <c r="N80" s="1">
        <v>-0.27352259946715757</v>
      </c>
      <c r="O80" s="1">
        <v>-0.39241729965479571</v>
      </c>
      <c r="P80" s="1">
        <v>-0.5540678351461461</v>
      </c>
      <c r="Q80" s="1">
        <v>6.0570782980326456E-2</v>
      </c>
      <c r="R80" s="1">
        <v>0.58968501862609668</v>
      </c>
      <c r="S80" s="1">
        <v>-0.60002041999840372</v>
      </c>
      <c r="T80" s="1">
        <v>-0.69429628165248558</v>
      </c>
      <c r="U80" s="1">
        <v>-0.27704644260166961</v>
      </c>
      <c r="V80" s="1">
        <v>0.2078349481691362</v>
      </c>
      <c r="W80" s="1">
        <v>-0.28055027274999683</v>
      </c>
    </row>
    <row r="81" spans="1:23" x14ac:dyDescent="0.25">
      <c r="A81" t="s">
        <v>249</v>
      </c>
      <c r="B81" t="s">
        <v>249</v>
      </c>
      <c r="C81" t="s">
        <v>250</v>
      </c>
      <c r="D81" s="1">
        <v>-4.9710539347981496E-2</v>
      </c>
      <c r="E81" s="1">
        <v>0.19478305374111399</v>
      </c>
      <c r="F81" s="1">
        <v>0.16225152494958706</v>
      </c>
      <c r="G81" s="1">
        <v>-6.8357362658372639E-2</v>
      </c>
      <c r="H81" s="1">
        <v>-0.29236504064546365</v>
      </c>
      <c r="I81" s="1">
        <v>-0.2178024246050948</v>
      </c>
      <c r="J81" s="1">
        <v>1.3625327377585187E-2</v>
      </c>
      <c r="K81" s="1">
        <v>-0.38978583052585103</v>
      </c>
      <c r="L81" s="1">
        <v>-2.6323596623005714E-2</v>
      </c>
      <c r="M81" s="1">
        <v>-0.20656977731703732</v>
      </c>
      <c r="N81" s="1">
        <v>-0.23396227381279849</v>
      </c>
      <c r="O81" s="1">
        <v>-1.9951003922758528E-2</v>
      </c>
      <c r="P81" s="1">
        <v>-0.53135967154705666</v>
      </c>
      <c r="Q81" s="1">
        <v>0.37060806246377781</v>
      </c>
      <c r="R81" s="1">
        <v>-0.18265503897759014</v>
      </c>
      <c r="S81" s="1">
        <v>0.47354911373455583</v>
      </c>
      <c r="T81" s="1">
        <v>0.24359587182998604</v>
      </c>
      <c r="U81" s="1">
        <v>0.73454935148462785</v>
      </c>
      <c r="V81" s="1">
        <v>1.1331813521806495</v>
      </c>
      <c r="W81" s="1">
        <v>0.68501394239650437</v>
      </c>
    </row>
    <row r="82" spans="1:23" x14ac:dyDescent="0.25">
      <c r="A82" t="s">
        <v>68</v>
      </c>
      <c r="B82" t="s">
        <v>251</v>
      </c>
      <c r="C82" t="s">
        <v>252</v>
      </c>
      <c r="D82" s="1">
        <v>7.9361785569316182E-2</v>
      </c>
      <c r="E82" s="1">
        <v>0.50045684542389401</v>
      </c>
      <c r="F82" s="1">
        <v>-0.16189436312655364</v>
      </c>
      <c r="G82" s="1">
        <v>-0.28879912910679784</v>
      </c>
      <c r="H82" s="1">
        <v>-0.29273278037009381</v>
      </c>
      <c r="I82" s="1">
        <v>9.8089553943777302E-2</v>
      </c>
      <c r="J82" s="1">
        <v>-0.1969448349725306</v>
      </c>
      <c r="K82" s="1">
        <v>-9.5703069310598313E-2</v>
      </c>
      <c r="L82" s="1">
        <v>5.0064207667869474E-3</v>
      </c>
      <c r="M82" s="1">
        <v>0.29902684517353101</v>
      </c>
      <c r="N82" s="1">
        <v>-0.28134043081380378</v>
      </c>
      <c r="O82" s="1">
        <v>-0.27621437083307432</v>
      </c>
      <c r="P82" s="1">
        <v>-0.55609009134089527</v>
      </c>
      <c r="Q82" s="1">
        <v>-0.24381668377711499</v>
      </c>
      <c r="R82" s="1">
        <v>-9.3066361720054294E-2</v>
      </c>
      <c r="S82" s="1">
        <v>-0.31624654659452839</v>
      </c>
      <c r="T82" s="1">
        <v>-0.43108158800518059</v>
      </c>
      <c r="U82" s="1">
        <v>-0.22480364166523706</v>
      </c>
      <c r="V82" s="1">
        <v>0.36714206675002942</v>
      </c>
      <c r="W82" s="1">
        <v>-0.28761788415051004</v>
      </c>
    </row>
    <row r="83" spans="1:23" x14ac:dyDescent="0.25">
      <c r="A83" t="s">
        <v>67</v>
      </c>
      <c r="B83" t="s">
        <v>253</v>
      </c>
      <c r="C83" t="s">
        <v>254</v>
      </c>
      <c r="D83" s="1">
        <v>-0.28956482021647961</v>
      </c>
      <c r="E83" s="1">
        <v>0.17925211531003818</v>
      </c>
      <c r="F83" s="1">
        <v>0.13071510422059521</v>
      </c>
      <c r="G83" s="1">
        <v>6.640650134779269E-2</v>
      </c>
      <c r="H83" s="1">
        <v>-0.13985096959487764</v>
      </c>
      <c r="I83" s="1">
        <v>-0.81638990548427282</v>
      </c>
      <c r="J83" s="1">
        <v>-0.72896668021553401</v>
      </c>
      <c r="K83" s="1">
        <v>-0.89518916775479462</v>
      </c>
      <c r="L83" s="1">
        <v>-0.52976919658014232</v>
      </c>
      <c r="M83" s="1">
        <v>-0.85938403027582289</v>
      </c>
      <c r="N83" s="1">
        <v>-1.8432676254982865</v>
      </c>
      <c r="O83" s="1">
        <v>-1.5988137711574044</v>
      </c>
      <c r="P83" s="1">
        <v>-1.69722891535165</v>
      </c>
      <c r="Q83" s="1">
        <v>-1.4516252683715176</v>
      </c>
      <c r="R83" s="1">
        <v>-1.1365835599254275</v>
      </c>
      <c r="S83" s="1">
        <v>-1.7011598478389327</v>
      </c>
      <c r="T83" s="1">
        <v>-1.6056026422012619</v>
      </c>
      <c r="U83" s="1">
        <v>-1.641803477113922</v>
      </c>
      <c r="V83" s="1">
        <v>-1.4065838551916023</v>
      </c>
      <c r="W83" s="1">
        <v>-1.3919644039735459</v>
      </c>
    </row>
    <row r="84" spans="1:23" x14ac:dyDescent="0.25">
      <c r="A84" t="s">
        <v>70</v>
      </c>
      <c r="B84" t="s">
        <v>255</v>
      </c>
      <c r="C84" t="s">
        <v>256</v>
      </c>
      <c r="D84" s="1">
        <v>-6.0816631942482227E-2</v>
      </c>
      <c r="E84" s="1">
        <v>0.20470628196457394</v>
      </c>
      <c r="F84" s="1">
        <v>3.4269599203676698E-2</v>
      </c>
      <c r="G84" s="1">
        <v>-6.210664248395106E-3</v>
      </c>
      <c r="H84" s="1">
        <v>-0.20243176518936726</v>
      </c>
      <c r="I84" s="1">
        <v>-1.6887452863282217</v>
      </c>
      <c r="J84" s="1">
        <v>-1.6296114075350789</v>
      </c>
      <c r="K84" s="1">
        <v>-1.799712099055808</v>
      </c>
      <c r="L84" s="1">
        <v>-1.4454961219918003</v>
      </c>
      <c r="M84" s="1">
        <v>-1.664926967345566</v>
      </c>
      <c r="N84" s="1">
        <v>-0.6742467776975033</v>
      </c>
      <c r="O84" s="1">
        <v>1.0204331583238285E-2</v>
      </c>
      <c r="P84" s="1">
        <v>-0.67313902589948482</v>
      </c>
      <c r="Q84" s="1">
        <v>-0.60268130887641691</v>
      </c>
      <c r="R84" s="1">
        <v>4.4572514438190061E-2</v>
      </c>
      <c r="S84" s="1">
        <v>-1.4128360846672692</v>
      </c>
      <c r="T84" s="1">
        <v>-1.1494500356841963</v>
      </c>
      <c r="U84" s="1">
        <v>-1.3536272645545007</v>
      </c>
      <c r="V84" s="1">
        <v>-1.3006339270665879</v>
      </c>
      <c r="W84" s="1">
        <v>-1.3983282178335306</v>
      </c>
    </row>
    <row r="85" spans="1:23" x14ac:dyDescent="0.25">
      <c r="A85" t="s">
        <v>283</v>
      </c>
      <c r="B85" t="s">
        <v>257</v>
      </c>
      <c r="C85" t="s">
        <v>258</v>
      </c>
      <c r="D85" s="1">
        <v>0.28285602118499192</v>
      </c>
      <c r="E85" s="1">
        <v>-8.5445166488550744E-2</v>
      </c>
      <c r="F85" s="1">
        <v>-0.24850803571597033</v>
      </c>
      <c r="G85" s="1">
        <v>0.13923358103035466</v>
      </c>
      <c r="H85" s="1">
        <v>-0.1555034353726521</v>
      </c>
      <c r="I85" s="1">
        <v>0.49083859264906271</v>
      </c>
      <c r="J85" s="1">
        <v>-0.36832524602980815</v>
      </c>
      <c r="K85" s="1">
        <v>-0.13711506175473617</v>
      </c>
      <c r="L85" s="1">
        <v>0.13080540216440734</v>
      </c>
      <c r="M85" s="1">
        <v>3.4903133966893637E-3</v>
      </c>
      <c r="N85" s="1">
        <v>-0.4525653764545004</v>
      </c>
      <c r="O85" s="1">
        <v>0.17157005640433029</v>
      </c>
      <c r="P85" s="1">
        <v>7.9445134803817707E-2</v>
      </c>
      <c r="Q85" s="1">
        <v>-0.20283540621199753</v>
      </c>
      <c r="R85" s="1">
        <v>0.96045381267811969</v>
      </c>
      <c r="S85" s="1">
        <v>-0.38796803638304345</v>
      </c>
      <c r="T85" s="1">
        <v>-0.22449719817941233</v>
      </c>
      <c r="U85" s="1">
        <v>0.67805542704307586</v>
      </c>
      <c r="V85" s="1">
        <v>-0.29787154091863138</v>
      </c>
      <c r="W85" s="1">
        <v>-0.17076348276847497</v>
      </c>
    </row>
    <row r="86" spans="1:23" x14ac:dyDescent="0.25">
      <c r="A86" t="s">
        <v>72</v>
      </c>
      <c r="B86" t="s">
        <v>259</v>
      </c>
      <c r="C86" t="s">
        <v>260</v>
      </c>
      <c r="D86" s="1">
        <v>9.56586669631143E-2</v>
      </c>
      <c r="E86" s="1">
        <v>0.18019933210300063</v>
      </c>
      <c r="F86" s="1">
        <v>1.734291182418268E-3</v>
      </c>
      <c r="G86" s="1">
        <v>-0.10052174263360426</v>
      </c>
      <c r="H86" s="1">
        <v>-0.21004884548700012</v>
      </c>
      <c r="I86" s="1">
        <v>0.53525116983059184</v>
      </c>
      <c r="J86" s="1">
        <v>0.26956898837548082</v>
      </c>
      <c r="K86" s="1">
        <v>0.38122162931996456</v>
      </c>
      <c r="L86" s="1">
        <v>0.33862256486101711</v>
      </c>
      <c r="M86" s="1">
        <v>0.41548008449353063</v>
      </c>
      <c r="N86" s="1">
        <v>0.48057750110908698</v>
      </c>
      <c r="O86" s="1">
        <v>0.80221975055571149</v>
      </c>
      <c r="P86" s="1">
        <v>0.19388560103276292</v>
      </c>
      <c r="Q86" s="1">
        <v>0.62886429892269002</v>
      </c>
      <c r="R86" s="1">
        <v>0.83613345858746257</v>
      </c>
      <c r="S86" s="1">
        <v>1.0282326709818601</v>
      </c>
      <c r="T86" s="1">
        <v>1.1531465257045017</v>
      </c>
      <c r="U86" s="1">
        <v>0.93846459018520034</v>
      </c>
      <c r="V86" s="1">
        <v>1.2459553906654883</v>
      </c>
      <c r="W86" s="1">
        <v>0.95996664171774104</v>
      </c>
    </row>
    <row r="87" spans="1:23" x14ac:dyDescent="0.25">
      <c r="A87" t="s">
        <v>261</v>
      </c>
      <c r="B87" t="s">
        <v>261</v>
      </c>
      <c r="C87" t="s">
        <v>262</v>
      </c>
      <c r="D87" s="1">
        <v>7.6864380802599885E-2</v>
      </c>
      <c r="E87" s="1">
        <v>0.20052415437024027</v>
      </c>
      <c r="F87" s="1">
        <v>2.7598820084645755E-2</v>
      </c>
      <c r="G87" s="1">
        <v>-0.1511878495781129</v>
      </c>
      <c r="H87" s="1">
        <v>-0.19044043071821051</v>
      </c>
      <c r="I87" s="1">
        <v>0.20695363203328435</v>
      </c>
      <c r="J87" s="1">
        <v>-6.6376916969983324E-2</v>
      </c>
      <c r="K87" s="1">
        <v>0.38316419682448116</v>
      </c>
      <c r="L87" s="1">
        <v>0.20826917434615902</v>
      </c>
      <c r="M87" s="1">
        <v>0.28989247457137113</v>
      </c>
      <c r="N87" s="1">
        <v>-0.44182069128542861</v>
      </c>
      <c r="O87" s="1">
        <v>-7.125442169279203E-2</v>
      </c>
      <c r="P87" s="1">
        <v>-0.43179968798318974</v>
      </c>
      <c r="Q87" s="1">
        <v>-0.1829227261552708</v>
      </c>
      <c r="R87" s="1">
        <v>0.15368287940149683</v>
      </c>
      <c r="S87" s="1">
        <v>-4.1285252694626268E-2</v>
      </c>
      <c r="T87" s="1">
        <v>0.16241651321839692</v>
      </c>
      <c r="U87" s="1">
        <v>0.2339095226046759</v>
      </c>
      <c r="V87" s="1">
        <v>0.25384985355706507</v>
      </c>
      <c r="W87" s="1">
        <v>0.1760106354175259</v>
      </c>
    </row>
    <row r="89" spans="1:23" x14ac:dyDescent="0.25">
      <c r="A89" t="s">
        <v>264</v>
      </c>
    </row>
    <row r="91" spans="1:23" x14ac:dyDescent="0.25">
      <c r="A91" s="3" t="s">
        <v>263</v>
      </c>
    </row>
    <row r="93" spans="1:23" x14ac:dyDescent="0.25">
      <c r="A93" s="3" t="s">
        <v>83</v>
      </c>
      <c r="B93" s="3" t="s">
        <v>84</v>
      </c>
      <c r="C93" s="3" t="s">
        <v>85</v>
      </c>
      <c r="D93" s="3" t="s">
        <v>86</v>
      </c>
    </row>
    <row r="94" spans="1:23" x14ac:dyDescent="0.25">
      <c r="A94" t="s">
        <v>87</v>
      </c>
      <c r="B94" s="48">
        <v>11.667999999999999</v>
      </c>
      <c r="C94" s="47">
        <v>0.32496000000000003</v>
      </c>
      <c r="D94" s="47">
        <v>0.32496000000000003</v>
      </c>
    </row>
    <row r="95" spans="1:23" x14ac:dyDescent="0.25">
      <c r="A95" t="s">
        <v>88</v>
      </c>
      <c r="B95" s="48">
        <v>8.8109999999999999</v>
      </c>
      <c r="C95" s="47">
        <v>0.24539</v>
      </c>
      <c r="D95" s="47">
        <v>0.57033999999999996</v>
      </c>
    </row>
    <row r="96" spans="1:23" x14ac:dyDescent="0.25">
      <c r="A96" t="s">
        <v>89</v>
      </c>
      <c r="B96" s="48">
        <v>4.9580000000000002</v>
      </c>
      <c r="C96" s="47">
        <v>0.13808000000000001</v>
      </c>
      <c r="D96" s="47">
        <v>0.70843</v>
      </c>
    </row>
    <row r="97" spans="1:4" x14ac:dyDescent="0.25">
      <c r="A97" t="s">
        <v>90</v>
      </c>
      <c r="B97" s="48">
        <v>2.6859999999999999</v>
      </c>
      <c r="C97" s="47">
        <v>7.4800000000000005E-2</v>
      </c>
      <c r="D97" s="47">
        <v>0.78322000000000003</v>
      </c>
    </row>
    <row r="98" spans="1:4" x14ac:dyDescent="0.25">
      <c r="A98" t="s">
        <v>91</v>
      </c>
      <c r="B98" s="48">
        <v>1.9119999999999999</v>
      </c>
      <c r="C98" s="47">
        <v>5.3260000000000002E-2</v>
      </c>
      <c r="D98" s="47">
        <v>0.83648999999999996</v>
      </c>
    </row>
    <row r="99" spans="1:4" x14ac:dyDescent="0.25">
      <c r="A99" t="s">
        <v>92</v>
      </c>
      <c r="B99" s="48">
        <v>1.446</v>
      </c>
      <c r="C99" s="47">
        <v>4.0280000000000003E-2</v>
      </c>
      <c r="D99" s="47">
        <v>0.87675999999999998</v>
      </c>
    </row>
    <row r="100" spans="1:4" x14ac:dyDescent="0.25">
      <c r="A100" t="s">
        <v>93</v>
      </c>
      <c r="B100" s="48">
        <v>1.1240000000000001</v>
      </c>
      <c r="C100" s="47">
        <v>3.1320000000000001E-2</v>
      </c>
      <c r="D100" s="47">
        <v>0.90808</v>
      </c>
    </row>
    <row r="101" spans="1:4" x14ac:dyDescent="0.25">
      <c r="A101" t="s">
        <v>94</v>
      </c>
      <c r="B101" s="48">
        <v>0.67900000000000005</v>
      </c>
      <c r="C101" s="47">
        <v>1.89E-2</v>
      </c>
      <c r="D101" s="47">
        <v>0.92698000000000003</v>
      </c>
    </row>
    <row r="102" spans="1:4" x14ac:dyDescent="0.25">
      <c r="A102" t="s">
        <v>95</v>
      </c>
      <c r="B102" s="48">
        <v>0.57999999999999996</v>
      </c>
      <c r="C102" s="47">
        <v>1.6160000000000001E-2</v>
      </c>
      <c r="D102" s="47">
        <v>0.94313999999999998</v>
      </c>
    </row>
    <row r="103" spans="1:4" x14ac:dyDescent="0.25">
      <c r="A103" t="s">
        <v>96</v>
      </c>
      <c r="B103" s="48">
        <v>0.501</v>
      </c>
      <c r="C103" s="47">
        <v>1.396E-2</v>
      </c>
      <c r="D103" s="47">
        <v>0.95709999999999995</v>
      </c>
    </row>
    <row r="104" spans="1:4" x14ac:dyDescent="0.25">
      <c r="A104" t="s">
        <v>97</v>
      </c>
      <c r="B104" s="48">
        <v>0.35199999999999998</v>
      </c>
      <c r="C104" s="47">
        <v>9.8099999999999993E-3</v>
      </c>
      <c r="D104" s="47">
        <v>0.96691000000000005</v>
      </c>
    </row>
    <row r="105" spans="1:4" x14ac:dyDescent="0.25">
      <c r="A105" t="s">
        <v>98</v>
      </c>
      <c r="B105" s="48">
        <v>0.316</v>
      </c>
      <c r="C105" s="47">
        <v>8.8000000000000005E-3</v>
      </c>
      <c r="D105" s="47">
        <v>0.97570999999999997</v>
      </c>
    </row>
    <row r="106" spans="1:4" x14ac:dyDescent="0.25">
      <c r="A106" t="s">
        <v>99</v>
      </c>
      <c r="B106" s="48">
        <v>0.24299999999999999</v>
      </c>
      <c r="C106" s="47">
        <v>6.77E-3</v>
      </c>
      <c r="D106" s="47">
        <v>0.98248000000000002</v>
      </c>
    </row>
    <row r="107" spans="1:4" x14ac:dyDescent="0.25">
      <c r="A107" t="s">
        <v>100</v>
      </c>
      <c r="B107" s="48">
        <v>0.161</v>
      </c>
      <c r="C107" s="47">
        <v>4.4799999999999996E-3</v>
      </c>
      <c r="D107" s="47">
        <v>0.98697000000000001</v>
      </c>
    </row>
    <row r="108" spans="1:4" x14ac:dyDescent="0.25">
      <c r="A108" t="s">
        <v>101</v>
      </c>
      <c r="B108" s="48">
        <v>0.15</v>
      </c>
      <c r="C108" s="47">
        <v>4.1799999999999997E-3</v>
      </c>
      <c r="D108" s="47">
        <v>0.99114000000000002</v>
      </c>
    </row>
    <row r="109" spans="1:4" x14ac:dyDescent="0.25">
      <c r="A109" t="s">
        <v>102</v>
      </c>
      <c r="B109" s="48">
        <v>0.107</v>
      </c>
      <c r="C109" s="47">
        <v>2.99E-3</v>
      </c>
      <c r="D109" s="47">
        <v>0.99412999999999996</v>
      </c>
    </row>
    <row r="110" spans="1:4" x14ac:dyDescent="0.25">
      <c r="A110" t="s">
        <v>103</v>
      </c>
      <c r="B110" s="48">
        <v>9.4E-2</v>
      </c>
      <c r="C110" s="47">
        <v>2.63E-3</v>
      </c>
      <c r="D110" s="47">
        <v>0.99675999999999998</v>
      </c>
    </row>
  </sheetData>
  <mergeCells count="3">
    <mergeCell ref="D4:M4"/>
    <mergeCell ref="N4:W4"/>
    <mergeCell ref="D3:W3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workbookViewId="0">
      <selection activeCell="C18" sqref="C18"/>
    </sheetView>
  </sheetViews>
  <sheetFormatPr baseColWidth="10" defaultRowHeight="15" x14ac:dyDescent="0.25"/>
  <cols>
    <col min="1" max="1" width="48.140625" style="4" bestFit="1" customWidth="1"/>
    <col min="2" max="2" width="13.5703125" style="4" bestFit="1" customWidth="1"/>
    <col min="3" max="3" width="46.5703125" style="4" bestFit="1" customWidth="1"/>
    <col min="4" max="4" width="26.7109375" style="4" bestFit="1" customWidth="1"/>
  </cols>
  <sheetData>
    <row r="1" spans="1:4" x14ac:dyDescent="0.25">
      <c r="A1" s="3" t="s">
        <v>5253</v>
      </c>
    </row>
    <row r="3" spans="1:4" ht="18.75" x14ac:dyDescent="0.35">
      <c r="A3" s="82" t="s">
        <v>5216</v>
      </c>
      <c r="B3" s="82" t="s">
        <v>331</v>
      </c>
      <c r="C3" s="3" t="s">
        <v>5250</v>
      </c>
      <c r="D3" s="3" t="s">
        <v>5262</v>
      </c>
    </row>
    <row r="4" spans="1:4" x14ac:dyDescent="0.25">
      <c r="A4" s="21" t="s">
        <v>5080</v>
      </c>
      <c r="B4" s="21" t="s">
        <v>334</v>
      </c>
      <c r="C4" s="20">
        <v>1.0363867442304899</v>
      </c>
      <c r="D4" s="20">
        <v>6.2813803967665602E-2</v>
      </c>
    </row>
    <row r="5" spans="1:4" x14ac:dyDescent="0.25">
      <c r="A5" s="21" t="s">
        <v>5081</v>
      </c>
      <c r="B5" s="21" t="s">
        <v>334</v>
      </c>
      <c r="C5" s="20">
        <v>1.0727540313907065</v>
      </c>
      <c r="D5" s="20">
        <v>-0.11795917595568112</v>
      </c>
    </row>
    <row r="6" spans="1:4" x14ac:dyDescent="0.25">
      <c r="A6" s="21" t="s">
        <v>5082</v>
      </c>
      <c r="B6" s="21" t="s">
        <v>334</v>
      </c>
      <c r="C6" s="20">
        <v>1.1918895942006043</v>
      </c>
      <c r="D6" s="20">
        <v>-0.7101532158660816</v>
      </c>
    </row>
    <row r="7" spans="1:4" x14ac:dyDescent="0.25">
      <c r="A7" s="21" t="s">
        <v>5083</v>
      </c>
      <c r="B7" s="21" t="s">
        <v>334</v>
      </c>
      <c r="C7" s="20">
        <v>0.9235999676451695</v>
      </c>
      <c r="D7" s="20">
        <v>0.62344956460205125</v>
      </c>
    </row>
    <row r="8" spans="1:4" x14ac:dyDescent="0.25">
      <c r="A8" s="21" t="s">
        <v>5084</v>
      </c>
      <c r="B8" s="21" t="s">
        <v>334</v>
      </c>
      <c r="C8" s="20">
        <v>0.95107259633139707</v>
      </c>
      <c r="D8" s="20">
        <v>0.48688977854878196</v>
      </c>
    </row>
    <row r="9" spans="1:4" x14ac:dyDescent="0.25">
      <c r="A9" s="21" t="s">
        <v>5086</v>
      </c>
      <c r="B9" s="21" t="s">
        <v>334</v>
      </c>
      <c r="C9" s="20">
        <v>1.0385715122112174</v>
      </c>
      <c r="D9" s="20">
        <v>5.1953851269592066E-2</v>
      </c>
    </row>
    <row r="10" spans="1:4" x14ac:dyDescent="0.25">
      <c r="A10" s="20" t="s">
        <v>5087</v>
      </c>
      <c r="B10" s="21" t="s">
        <v>334</v>
      </c>
      <c r="C10" s="20">
        <v>0.99486083508095347</v>
      </c>
      <c r="D10" s="20">
        <v>0.26922904489330135</v>
      </c>
    </row>
    <row r="11" spans="1:4" x14ac:dyDescent="0.25">
      <c r="A11" s="21" t="s">
        <v>5217</v>
      </c>
      <c r="B11" s="21" t="s">
        <v>334</v>
      </c>
      <c r="C11" s="20">
        <v>0.9866277075084261</v>
      </c>
      <c r="D11" s="20">
        <v>0.3101539288093878</v>
      </c>
    </row>
    <row r="12" spans="1:4" x14ac:dyDescent="0.25">
      <c r="A12" s="21" t="s">
        <v>5218</v>
      </c>
      <c r="B12" s="21" t="s">
        <v>334</v>
      </c>
      <c r="C12" s="20">
        <v>0.86706060334013557</v>
      </c>
      <c r="D12" s="20">
        <v>0.90449305633584132</v>
      </c>
    </row>
    <row r="13" spans="1:4" x14ac:dyDescent="0.25">
      <c r="A13" s="21" t="s">
        <v>5219</v>
      </c>
      <c r="B13" s="21" t="s">
        <v>334</v>
      </c>
      <c r="C13" s="20">
        <v>0.92107857865285092</v>
      </c>
      <c r="D13" s="20">
        <v>0.63598277885252108</v>
      </c>
    </row>
    <row r="14" spans="1:4" x14ac:dyDescent="0.25">
      <c r="A14" s="21" t="s">
        <v>5220</v>
      </c>
      <c r="B14" s="21" t="s">
        <v>334</v>
      </c>
      <c r="C14" s="20">
        <v>0.99042661823568279</v>
      </c>
      <c r="D14" s="20">
        <v>0.29127046330360185</v>
      </c>
    </row>
    <row r="15" spans="1:4" x14ac:dyDescent="0.25">
      <c r="A15" s="21" t="s">
        <v>5221</v>
      </c>
      <c r="B15" s="21" t="s">
        <v>334</v>
      </c>
      <c r="C15" s="20">
        <v>1.044455021823655</v>
      </c>
      <c r="D15" s="20">
        <v>2.2708349388673683E-2</v>
      </c>
    </row>
    <row r="16" spans="1:4" x14ac:dyDescent="0.25">
      <c r="A16" s="21" t="s">
        <v>5088</v>
      </c>
      <c r="B16" s="21" t="s">
        <v>334</v>
      </c>
      <c r="C16" s="20">
        <v>1.2852362254411942</v>
      </c>
      <c r="D16" s="20">
        <v>-1.1741567204669661</v>
      </c>
    </row>
    <row r="17" spans="1:4" x14ac:dyDescent="0.25">
      <c r="A17" s="20" t="s">
        <v>5089</v>
      </c>
      <c r="B17" s="21" t="s">
        <v>334</v>
      </c>
      <c r="C17" s="81">
        <v>1.2800658369936007</v>
      </c>
      <c r="D17" s="20">
        <v>-1.1484559712492681</v>
      </c>
    </row>
    <row r="18" spans="1:4" x14ac:dyDescent="0.25">
      <c r="A18" s="21" t="s">
        <v>5090</v>
      </c>
      <c r="B18" s="21" t="s">
        <v>334</v>
      </c>
      <c r="C18" s="20">
        <v>1.0384693169210759</v>
      </c>
      <c r="D18" s="20">
        <v>5.2461839315321473E-2</v>
      </c>
    </row>
    <row r="19" spans="1:4" x14ac:dyDescent="0.25">
      <c r="A19" s="21" t="s">
        <v>5222</v>
      </c>
      <c r="B19" s="21" t="s">
        <v>334</v>
      </c>
      <c r="C19" s="20">
        <v>0.80692382515168448</v>
      </c>
      <c r="D19" s="20">
        <v>1.2034184215472423</v>
      </c>
    </row>
    <row r="20" spans="1:4" x14ac:dyDescent="0.25">
      <c r="A20" s="21" t="s">
        <v>5223</v>
      </c>
      <c r="B20" s="21" t="s">
        <v>334</v>
      </c>
      <c r="C20" s="20">
        <v>1.0318562158232234</v>
      </c>
      <c r="D20" s="20">
        <v>8.5333963835539248E-2</v>
      </c>
    </row>
    <row r="21" spans="1:4" x14ac:dyDescent="0.25">
      <c r="A21" s="21" t="s">
        <v>5224</v>
      </c>
      <c r="B21" s="21" t="s">
        <v>334</v>
      </c>
      <c r="C21" s="20">
        <v>1.2003097516375549</v>
      </c>
      <c r="D21" s="20">
        <v>-0.75200777995813251</v>
      </c>
    </row>
    <row r="22" spans="1:4" x14ac:dyDescent="0.25">
      <c r="A22" s="21" t="s">
        <v>5225</v>
      </c>
      <c r="B22" s="21" t="s">
        <v>334</v>
      </c>
      <c r="C22" s="20">
        <v>0.95072856870725053</v>
      </c>
      <c r="D22" s="20">
        <v>0.48859985657904409</v>
      </c>
    </row>
    <row r="23" spans="1:4" x14ac:dyDescent="0.25">
      <c r="A23" s="21" t="s">
        <v>5226</v>
      </c>
      <c r="B23" s="21" t="s">
        <v>334</v>
      </c>
      <c r="C23" s="20">
        <v>0.9920847366199661</v>
      </c>
      <c r="D23" s="20">
        <v>0.28302835824715217</v>
      </c>
    </row>
    <row r="24" spans="1:4" x14ac:dyDescent="0.25">
      <c r="A24" s="21" t="s">
        <v>5227</v>
      </c>
      <c r="B24" s="21" t="s">
        <v>334</v>
      </c>
      <c r="C24" s="20">
        <v>0.77130155419597324</v>
      </c>
      <c r="D24" s="20">
        <v>1.3804881062870282</v>
      </c>
    </row>
    <row r="25" spans="1:4" x14ac:dyDescent="0.25">
      <c r="A25" s="21" t="s">
        <v>5228</v>
      </c>
      <c r="B25" s="21" t="s">
        <v>334</v>
      </c>
      <c r="C25" s="20">
        <v>1.2234268003789883</v>
      </c>
      <c r="D25" s="20">
        <v>-0.86691703259531172</v>
      </c>
    </row>
    <row r="26" spans="1:4" x14ac:dyDescent="0.25">
      <c r="A26" s="21" t="s">
        <v>5258</v>
      </c>
      <c r="B26" s="21" t="s">
        <v>334</v>
      </c>
      <c r="C26" s="20">
        <v>1.3524696955399056</v>
      </c>
      <c r="D26" s="20">
        <v>-1.508358023049331</v>
      </c>
    </row>
    <row r="27" spans="1:4" x14ac:dyDescent="0.25">
      <c r="A27" s="21" t="s">
        <v>5229</v>
      </c>
      <c r="B27" s="21" t="s">
        <v>334</v>
      </c>
      <c r="C27" s="20">
        <v>0.99000386395629592</v>
      </c>
      <c r="D27" s="20">
        <v>0.29337187247727575</v>
      </c>
    </row>
    <row r="28" spans="1:4" x14ac:dyDescent="0.25">
      <c r="A28" s="21" t="s">
        <v>5230</v>
      </c>
      <c r="B28" s="21" t="s">
        <v>334</v>
      </c>
      <c r="C28" s="20">
        <v>1.0992844943925595</v>
      </c>
      <c r="D28" s="20">
        <v>-0.24983568449101046</v>
      </c>
    </row>
    <row r="29" spans="1:4" x14ac:dyDescent="0.25">
      <c r="A29" s="21" t="s">
        <v>5231</v>
      </c>
      <c r="B29" s="21" t="s">
        <v>334</v>
      </c>
      <c r="C29" s="20">
        <v>0.80896902365880718</v>
      </c>
      <c r="D29" s="20">
        <v>1.1932522349125736</v>
      </c>
    </row>
    <row r="30" spans="1:4" x14ac:dyDescent="0.25">
      <c r="A30" s="21" t="s">
        <v>5232</v>
      </c>
      <c r="B30" s="21" t="s">
        <v>334</v>
      </c>
      <c r="C30" s="20">
        <v>0.94560119770712514</v>
      </c>
      <c r="D30" s="20">
        <v>0.51408677647993717</v>
      </c>
    </row>
    <row r="31" spans="1:4" x14ac:dyDescent="0.25">
      <c r="A31" s="21" t="s">
        <v>5092</v>
      </c>
      <c r="B31" s="21" t="s">
        <v>334</v>
      </c>
      <c r="C31" s="20">
        <v>1.0792339241432041</v>
      </c>
      <c r="D31" s="20">
        <v>-0.15016915404098946</v>
      </c>
    </row>
    <row r="32" spans="1:4" x14ac:dyDescent="0.25">
      <c r="A32" s="21" t="s">
        <v>5233</v>
      </c>
      <c r="B32" s="21" t="s">
        <v>334</v>
      </c>
      <c r="C32" s="20">
        <v>0.60332706389451918</v>
      </c>
      <c r="D32" s="20">
        <v>2.2154486308134982</v>
      </c>
    </row>
    <row r="33" spans="1:4" x14ac:dyDescent="0.25">
      <c r="A33" s="21" t="s">
        <v>5234</v>
      </c>
      <c r="B33" s="21" t="s">
        <v>334</v>
      </c>
      <c r="C33" s="20">
        <v>1.1961369156139321</v>
      </c>
      <c r="D33" s="20">
        <v>-0.73126562233173187</v>
      </c>
    </row>
    <row r="34" spans="1:4" x14ac:dyDescent="0.25">
      <c r="A34" s="21" t="s">
        <v>5235</v>
      </c>
      <c r="B34" s="21" t="s">
        <v>334</v>
      </c>
      <c r="C34" s="20">
        <v>0.97517103834818375</v>
      </c>
      <c r="D34" s="20">
        <v>0.3671022575359395</v>
      </c>
    </row>
    <row r="35" spans="1:4" x14ac:dyDescent="0.25">
      <c r="A35" s="21" t="s">
        <v>5236</v>
      </c>
      <c r="B35" s="21" t="s">
        <v>334</v>
      </c>
      <c r="C35" s="20">
        <v>0.88984149575552018</v>
      </c>
      <c r="D35" s="20">
        <v>0.79125475541172796</v>
      </c>
    </row>
    <row r="36" spans="1:4" x14ac:dyDescent="0.25">
      <c r="A36" s="21" t="s">
        <v>5093</v>
      </c>
      <c r="B36" s="21" t="s">
        <v>334</v>
      </c>
      <c r="C36" s="20">
        <v>1.1699155382601811</v>
      </c>
      <c r="D36" s="20">
        <v>-0.60092550372322862</v>
      </c>
    </row>
    <row r="37" spans="1:4" x14ac:dyDescent="0.25">
      <c r="A37" s="20" t="s">
        <v>5094</v>
      </c>
      <c r="B37" s="21" t="s">
        <v>334</v>
      </c>
      <c r="C37" s="81">
        <v>0.98681063576073758</v>
      </c>
      <c r="D37" s="20">
        <v>0.30924463675422753</v>
      </c>
    </row>
    <row r="38" spans="1:4" x14ac:dyDescent="0.25">
      <c r="A38" s="20" t="s">
        <v>5095</v>
      </c>
      <c r="B38" s="21" t="s">
        <v>334</v>
      </c>
      <c r="C38" s="81">
        <v>1.0152209495327216</v>
      </c>
      <c r="D38" s="20">
        <v>0.16802384515399246</v>
      </c>
    </row>
    <row r="39" spans="1:4" x14ac:dyDescent="0.25">
      <c r="A39" s="21" t="s">
        <v>5096</v>
      </c>
      <c r="B39" s="21" t="s">
        <v>334</v>
      </c>
      <c r="C39" s="20">
        <v>1.2386261231387128</v>
      </c>
      <c r="D39" s="20">
        <v>-0.9424691862653789</v>
      </c>
    </row>
    <row r="40" spans="1:4" x14ac:dyDescent="0.25">
      <c r="A40" s="21" t="s">
        <v>5097</v>
      </c>
      <c r="B40" s="21" t="s">
        <v>334</v>
      </c>
      <c r="C40" s="20">
        <v>0.87986926831413825</v>
      </c>
      <c r="D40" s="20">
        <v>0.8408242837383838</v>
      </c>
    </row>
    <row r="41" spans="1:4" x14ac:dyDescent="0.25">
      <c r="A41" s="21" t="s">
        <v>5098</v>
      </c>
      <c r="B41" s="21" t="s">
        <v>334</v>
      </c>
      <c r="C41" s="20">
        <v>0.74342999601432569</v>
      </c>
      <c r="D41" s="20">
        <v>1.5190308742808718</v>
      </c>
    </row>
    <row r="42" spans="1:4" x14ac:dyDescent="0.25">
      <c r="A42" s="21" t="s">
        <v>5099</v>
      </c>
      <c r="B42" s="21" t="s">
        <v>334</v>
      </c>
      <c r="C42" s="20">
        <v>1.0617525710688769</v>
      </c>
      <c r="D42" s="20">
        <v>-6.32735801584456E-2</v>
      </c>
    </row>
    <row r="43" spans="1:4" x14ac:dyDescent="0.25">
      <c r="A43" s="20" t="s">
        <v>5237</v>
      </c>
      <c r="B43" s="21" t="s">
        <v>334</v>
      </c>
      <c r="C43" s="81">
        <v>1.2040926588625769</v>
      </c>
      <c r="D43" s="20">
        <v>-0.77081169592877063</v>
      </c>
    </row>
    <row r="44" spans="1:4" x14ac:dyDescent="0.25">
      <c r="A44" s="21" t="s">
        <v>5238</v>
      </c>
      <c r="B44" s="21" t="s">
        <v>334</v>
      </c>
      <c r="C44" s="20">
        <v>1.1939590568771707</v>
      </c>
      <c r="D44" s="20">
        <v>-0.72044001381267997</v>
      </c>
    </row>
    <row r="45" spans="1:4" x14ac:dyDescent="0.25">
      <c r="A45" s="21" t="s">
        <v>5100</v>
      </c>
      <c r="B45" s="21" t="s">
        <v>334</v>
      </c>
      <c r="C45" s="20">
        <v>1.1597995195070439</v>
      </c>
      <c r="D45" s="20">
        <v>-0.55064122359783152</v>
      </c>
    </row>
    <row r="46" spans="1:4" x14ac:dyDescent="0.25">
      <c r="A46" s="21" t="s">
        <v>5101</v>
      </c>
      <c r="B46" s="21" t="s">
        <v>334</v>
      </c>
      <c r="C46" s="20">
        <v>1.7546676430937049</v>
      </c>
      <c r="D46" s="20">
        <v>-3.5075866478858426</v>
      </c>
    </row>
    <row r="47" spans="1:4" x14ac:dyDescent="0.25">
      <c r="A47" s="20" t="s">
        <v>5102</v>
      </c>
      <c r="B47" s="21" t="s">
        <v>334</v>
      </c>
      <c r="C47" s="81">
        <v>1.33220372017657</v>
      </c>
      <c r="D47" s="20">
        <v>-1.4076207659274693</v>
      </c>
    </row>
    <row r="48" spans="1:4" x14ac:dyDescent="0.25">
      <c r="A48" s="21" t="s">
        <v>5239</v>
      </c>
      <c r="B48" s="21" t="s">
        <v>334</v>
      </c>
      <c r="C48" s="20">
        <v>0.94437237633761473</v>
      </c>
      <c r="D48" s="20">
        <v>0.52019495000911065</v>
      </c>
    </row>
    <row r="49" spans="1:4" x14ac:dyDescent="0.25">
      <c r="A49" s="21" t="s">
        <v>5103</v>
      </c>
      <c r="B49" s="21" t="s">
        <v>334</v>
      </c>
      <c r="C49" s="20">
        <v>0.99111704782339138</v>
      </c>
      <c r="D49" s="20">
        <v>0.28783850497667268</v>
      </c>
    </row>
    <row r="50" spans="1:4" x14ac:dyDescent="0.25">
      <c r="A50" s="21" t="s">
        <v>5104</v>
      </c>
      <c r="B50" s="21" t="s">
        <v>334</v>
      </c>
      <c r="C50" s="20">
        <v>1.0754380345795707</v>
      </c>
      <c r="D50" s="20">
        <v>-0.13130070600814864</v>
      </c>
    </row>
    <row r="51" spans="1:4" x14ac:dyDescent="0.25">
      <c r="A51" s="21" t="s">
        <v>5105</v>
      </c>
      <c r="B51" s="21" t="s">
        <v>334</v>
      </c>
      <c r="C51" s="20">
        <v>1.1298482810439527</v>
      </c>
      <c r="D51" s="20">
        <v>-0.40176086841723624</v>
      </c>
    </row>
    <row r="52" spans="1:4" x14ac:dyDescent="0.25">
      <c r="A52" s="21" t="s">
        <v>5106</v>
      </c>
      <c r="B52" s="21" t="s">
        <v>334</v>
      </c>
      <c r="C52" s="20">
        <v>0.89778722286462687</v>
      </c>
      <c r="D52" s="20">
        <v>0.7517584696194175</v>
      </c>
    </row>
    <row r="53" spans="1:4" x14ac:dyDescent="0.25">
      <c r="A53" s="21" t="s">
        <v>5107</v>
      </c>
      <c r="B53" s="21" t="s">
        <v>334</v>
      </c>
      <c r="C53" s="20">
        <v>1.0130488031140337</v>
      </c>
      <c r="D53" s="20">
        <v>0.17882105912285812</v>
      </c>
    </row>
    <row r="54" spans="1:4" x14ac:dyDescent="0.25">
      <c r="A54" s="21" t="s">
        <v>5240</v>
      </c>
      <c r="B54" s="21" t="s">
        <v>334</v>
      </c>
      <c r="C54" s="20">
        <v>1.281432694833289</v>
      </c>
      <c r="D54" s="20">
        <v>-1.1552502906529534</v>
      </c>
    </row>
    <row r="55" spans="1:4" x14ac:dyDescent="0.25">
      <c r="A55" s="21" t="s">
        <v>5241</v>
      </c>
      <c r="B55" s="21" t="s">
        <v>334</v>
      </c>
      <c r="C55" s="20">
        <v>1.098808157711787</v>
      </c>
      <c r="D55" s="20">
        <v>-0.24746793017239191</v>
      </c>
    </row>
    <row r="56" spans="1:4" x14ac:dyDescent="0.25">
      <c r="A56" s="21" t="s">
        <v>5108</v>
      </c>
      <c r="B56" s="21" t="s">
        <v>334</v>
      </c>
      <c r="C56" s="20">
        <v>0.87207703907203804</v>
      </c>
      <c r="D56" s="20">
        <v>0.87955756879576474</v>
      </c>
    </row>
    <row r="57" spans="1:4" x14ac:dyDescent="0.25">
      <c r="A57" s="21" t="s">
        <v>5109</v>
      </c>
      <c r="B57" s="21" t="s">
        <v>334</v>
      </c>
      <c r="C57" s="20">
        <v>1.2779061808757393</v>
      </c>
      <c r="D57" s="20">
        <v>-1.1377208435418988</v>
      </c>
    </row>
    <row r="58" spans="1:4" x14ac:dyDescent="0.25">
      <c r="A58" s="21" t="s">
        <v>5110</v>
      </c>
      <c r="B58" s="21" t="s">
        <v>334</v>
      </c>
      <c r="C58" s="20">
        <v>1.123441923631969</v>
      </c>
      <c r="D58" s="20">
        <v>-0.3699164167066562</v>
      </c>
    </row>
    <row r="59" spans="1:4" x14ac:dyDescent="0.25">
      <c r="A59" s="21" t="s">
        <v>5111</v>
      </c>
      <c r="B59" s="21" t="s">
        <v>334</v>
      </c>
      <c r="C59" s="20">
        <v>1.0665042876284718</v>
      </c>
      <c r="D59" s="20">
        <v>-8.689321278171043E-2</v>
      </c>
    </row>
    <row r="60" spans="1:4" x14ac:dyDescent="0.25">
      <c r="A60" s="21" t="s">
        <v>5112</v>
      </c>
      <c r="B60" s="21" t="s">
        <v>334</v>
      </c>
      <c r="C60" s="20">
        <v>1.0445841274390586</v>
      </c>
      <c r="D60" s="20">
        <v>2.206659663107801E-2</v>
      </c>
    </row>
    <row r="61" spans="1:4" x14ac:dyDescent="0.25">
      <c r="A61" s="21" t="s">
        <v>5242</v>
      </c>
      <c r="B61" s="21" t="s">
        <v>334</v>
      </c>
      <c r="C61" s="20">
        <v>0.80514788027246864</v>
      </c>
      <c r="D61" s="20">
        <v>1.2122462135841106</v>
      </c>
    </row>
    <row r="62" spans="1:4" x14ac:dyDescent="0.25">
      <c r="A62" s="21" t="s">
        <v>5113</v>
      </c>
      <c r="B62" s="21" t="s">
        <v>334</v>
      </c>
      <c r="C62" s="20">
        <v>1.1225489164294735</v>
      </c>
      <c r="D62" s="20">
        <v>-0.36547749410082808</v>
      </c>
    </row>
    <row r="63" spans="1:4" x14ac:dyDescent="0.25">
      <c r="A63" s="21" t="s">
        <v>5114</v>
      </c>
      <c r="B63" s="21" t="s">
        <v>334</v>
      </c>
      <c r="C63" s="20">
        <v>1.1058581729094301</v>
      </c>
      <c r="D63" s="20">
        <v>-0.28251184890540654</v>
      </c>
    </row>
    <row r="64" spans="1:4" x14ac:dyDescent="0.25">
      <c r="A64" s="21" t="s">
        <v>5243</v>
      </c>
      <c r="B64" s="21" t="s">
        <v>334</v>
      </c>
      <c r="C64" s="20">
        <v>0.75909672913079096</v>
      </c>
      <c r="D64" s="20">
        <v>1.4411553368878773</v>
      </c>
    </row>
    <row r="65" spans="1:4" x14ac:dyDescent="0.25">
      <c r="A65" s="21" t="s">
        <v>5115</v>
      </c>
      <c r="B65" s="21" t="s">
        <v>334</v>
      </c>
      <c r="C65" s="20">
        <v>1.2011798693832971</v>
      </c>
      <c r="D65" s="20">
        <v>-0.75633292461599611</v>
      </c>
    </row>
    <row r="66" spans="1:4" x14ac:dyDescent="0.25">
      <c r="A66" s="21" t="s">
        <v>5116</v>
      </c>
      <c r="B66" s="21" t="s">
        <v>334</v>
      </c>
      <c r="C66" s="20">
        <v>0.9910316200113195</v>
      </c>
      <c r="D66" s="20">
        <v>0.28826314594833852</v>
      </c>
    </row>
    <row r="67" spans="1:4" x14ac:dyDescent="0.25">
      <c r="A67" s="21" t="s">
        <v>5117</v>
      </c>
      <c r="B67" s="21" t="s">
        <v>334</v>
      </c>
      <c r="C67" s="20">
        <v>1.0870030231256813</v>
      </c>
      <c r="D67" s="20">
        <v>-0.18878746417763945</v>
      </c>
    </row>
    <row r="68" spans="1:4" x14ac:dyDescent="0.25">
      <c r="A68" s="21" t="s">
        <v>5118</v>
      </c>
      <c r="B68" s="21" t="s">
        <v>334</v>
      </c>
      <c r="C68" s="20">
        <v>0.96423324650528519</v>
      </c>
      <c r="D68" s="20">
        <v>0.42147137273859997</v>
      </c>
    </row>
    <row r="69" spans="1:4" x14ac:dyDescent="0.25">
      <c r="A69" s="21" t="s">
        <v>5119</v>
      </c>
      <c r="B69" s="21" t="s">
        <v>334</v>
      </c>
      <c r="C69" s="20">
        <v>0.95367061808441844</v>
      </c>
      <c r="D69" s="20">
        <v>0.47397564139771287</v>
      </c>
    </row>
    <row r="70" spans="1:4" x14ac:dyDescent="0.25">
      <c r="A70" s="20" t="s">
        <v>326</v>
      </c>
      <c r="B70" s="21" t="s">
        <v>334</v>
      </c>
      <c r="C70" s="81">
        <v>1.2242559273492815</v>
      </c>
      <c r="D70" s="20">
        <v>-0.87103842203231852</v>
      </c>
    </row>
    <row r="71" spans="1:4" x14ac:dyDescent="0.25">
      <c r="A71" s="21" t="s">
        <v>5120</v>
      </c>
      <c r="B71" s="21" t="s">
        <v>334</v>
      </c>
      <c r="C71" s="20">
        <v>1.0739014281846704</v>
      </c>
      <c r="D71" s="20">
        <v>-0.12366260763276958</v>
      </c>
    </row>
    <row r="72" spans="1:4" x14ac:dyDescent="0.25">
      <c r="A72" s="21" t="s">
        <v>5121</v>
      </c>
      <c r="B72" s="21" t="s">
        <v>334</v>
      </c>
      <c r="C72" s="20">
        <v>1.0953973813431392</v>
      </c>
      <c r="D72" s="20">
        <v>-0.23051378659560415</v>
      </c>
    </row>
    <row r="73" spans="1:4" x14ac:dyDescent="0.25">
      <c r="A73" s="21" t="s">
        <v>5122</v>
      </c>
      <c r="B73" s="21" t="s">
        <v>334</v>
      </c>
      <c r="C73" s="20">
        <v>0.72647188595479439</v>
      </c>
      <c r="D73" s="20">
        <v>1.6033255338144288</v>
      </c>
    </row>
    <row r="74" spans="1:4" x14ac:dyDescent="0.25">
      <c r="A74" s="21" t="s">
        <v>5123</v>
      </c>
      <c r="B74" s="21" t="s">
        <v>334</v>
      </c>
      <c r="C74" s="20">
        <v>0.75396551236081966</v>
      </c>
      <c r="D74" s="20">
        <v>1.4666613731796105</v>
      </c>
    </row>
    <row r="75" spans="1:4" x14ac:dyDescent="0.25">
      <c r="A75" s="21" t="s">
        <v>5124</v>
      </c>
      <c r="B75" s="21" t="s">
        <v>334</v>
      </c>
      <c r="C75" s="20">
        <v>0.94042544918253856</v>
      </c>
      <c r="D75" s="20">
        <v>0.53981416934268844</v>
      </c>
    </row>
    <row r="76" spans="1:4" x14ac:dyDescent="0.25">
      <c r="A76" s="21" t="s">
        <v>5125</v>
      </c>
      <c r="B76" s="21" t="s">
        <v>334</v>
      </c>
      <c r="C76" s="20">
        <v>1.2461226110883059</v>
      </c>
      <c r="D76" s="20">
        <v>-0.97973241295691682</v>
      </c>
    </row>
    <row r="77" spans="1:4" x14ac:dyDescent="0.25">
      <c r="A77" s="21" t="s">
        <v>5126</v>
      </c>
      <c r="B77" s="21" t="s">
        <v>334</v>
      </c>
      <c r="C77" s="20">
        <v>1.0907481790743625</v>
      </c>
      <c r="D77" s="20">
        <v>-0.20740372769320259</v>
      </c>
    </row>
    <row r="78" spans="1:4" x14ac:dyDescent="0.25">
      <c r="A78" s="21" t="s">
        <v>5127</v>
      </c>
      <c r="B78" s="21" t="s">
        <v>334</v>
      </c>
      <c r="C78" s="20">
        <v>1.0175465217565105</v>
      </c>
      <c r="D78" s="20">
        <v>0.15646398865248307</v>
      </c>
    </row>
    <row r="79" spans="1:4" x14ac:dyDescent="0.25">
      <c r="A79" s="21" t="s">
        <v>5128</v>
      </c>
      <c r="B79" s="21" t="s">
        <v>334</v>
      </c>
      <c r="C79" s="20">
        <v>1.0168486288519034</v>
      </c>
      <c r="D79" s="20">
        <v>0.15993304532083952</v>
      </c>
    </row>
    <row r="80" spans="1:4" x14ac:dyDescent="0.25">
      <c r="A80" s="21" t="s">
        <v>5129</v>
      </c>
      <c r="B80" s="21" t="s">
        <v>334</v>
      </c>
      <c r="C80" s="20">
        <v>0.87255439104337518</v>
      </c>
      <c r="D80" s="20">
        <v>0.87718476771355214</v>
      </c>
    </row>
    <row r="81" spans="1:4" x14ac:dyDescent="0.25">
      <c r="A81" s="21" t="s">
        <v>5130</v>
      </c>
      <c r="B81" s="21" t="s">
        <v>334</v>
      </c>
      <c r="C81" s="20">
        <v>0.91718599288897329</v>
      </c>
      <c r="D81" s="20">
        <v>0.65533188028654632</v>
      </c>
    </row>
    <row r="82" spans="1:4" x14ac:dyDescent="0.25">
      <c r="A82" s="21" t="s">
        <v>5131</v>
      </c>
      <c r="B82" s="21" t="s">
        <v>334</v>
      </c>
      <c r="C82" s="20">
        <v>0.96022229291449346</v>
      </c>
      <c r="D82" s="20">
        <v>0.44140885198326718</v>
      </c>
    </row>
    <row r="83" spans="1:4" x14ac:dyDescent="0.25">
      <c r="A83" s="21" t="s">
        <v>5132</v>
      </c>
      <c r="B83" s="21" t="s">
        <v>334</v>
      </c>
      <c r="C83" s="20">
        <v>1.0082012905526374</v>
      </c>
      <c r="D83" s="20">
        <v>0.20291687047878659</v>
      </c>
    </row>
    <row r="84" spans="1:4" x14ac:dyDescent="0.25">
      <c r="A84" s="21" t="s">
        <v>5133</v>
      </c>
      <c r="B84" s="21" t="s">
        <v>334</v>
      </c>
      <c r="C84" s="20">
        <v>1.0831415927064496</v>
      </c>
      <c r="D84" s="20">
        <v>-0.16959322841911451</v>
      </c>
    </row>
    <row r="85" spans="1:4" x14ac:dyDescent="0.25">
      <c r="A85" s="21" t="s">
        <v>5134</v>
      </c>
      <c r="B85" s="21" t="s">
        <v>334</v>
      </c>
      <c r="C85" s="20">
        <v>1.108939822076328</v>
      </c>
      <c r="D85" s="20">
        <v>-0.29782998084426177</v>
      </c>
    </row>
    <row r="86" spans="1:4" x14ac:dyDescent="0.25">
      <c r="A86" s="21" t="s">
        <v>5135</v>
      </c>
      <c r="B86" s="21" t="s">
        <v>334</v>
      </c>
      <c r="C86" s="20">
        <v>1.1109161026656496</v>
      </c>
      <c r="D86" s="20">
        <v>-0.30765359319462532</v>
      </c>
    </row>
    <row r="87" spans="1:4" x14ac:dyDescent="0.25">
      <c r="A87" s="21" t="s">
        <v>5136</v>
      </c>
      <c r="B87" s="21" t="s">
        <v>334</v>
      </c>
      <c r="C87" s="20">
        <v>0.86012910641431617</v>
      </c>
      <c r="D87" s="20">
        <v>0.93894784943299103</v>
      </c>
    </row>
    <row r="88" spans="1:4" x14ac:dyDescent="0.25">
      <c r="A88" s="21" t="s">
        <v>5137</v>
      </c>
      <c r="B88" s="21" t="s">
        <v>334</v>
      </c>
      <c r="C88" s="20">
        <v>0.9351384752216455</v>
      </c>
      <c r="D88" s="20">
        <v>0.56609443692154982</v>
      </c>
    </row>
    <row r="89" spans="1:4" x14ac:dyDescent="0.25">
      <c r="A89" s="20" t="s">
        <v>324</v>
      </c>
      <c r="B89" s="21" t="s">
        <v>334</v>
      </c>
      <c r="C89" s="81">
        <v>1.3027849910065983</v>
      </c>
      <c r="D89" s="20">
        <v>-1.2613873855220337</v>
      </c>
    </row>
    <row r="90" spans="1:4" x14ac:dyDescent="0.25">
      <c r="A90" s="21" t="s">
        <v>5138</v>
      </c>
      <c r="B90" s="21" t="s">
        <v>334</v>
      </c>
      <c r="C90" s="20">
        <v>1.0120362770268361</v>
      </c>
      <c r="D90" s="20">
        <v>0.18385408116892007</v>
      </c>
    </row>
    <row r="91" spans="1:4" x14ac:dyDescent="0.25">
      <c r="A91" s="21" t="s">
        <v>5139</v>
      </c>
      <c r="B91" s="21" t="s">
        <v>334</v>
      </c>
      <c r="C91" s="20">
        <v>0.9239357016832459</v>
      </c>
      <c r="D91" s="20">
        <v>0.62178071198025975</v>
      </c>
    </row>
    <row r="92" spans="1:4" x14ac:dyDescent="0.25">
      <c r="A92" s="20" t="s">
        <v>5085</v>
      </c>
      <c r="B92" s="21" t="s">
        <v>334</v>
      </c>
      <c r="C92" s="81">
        <v>1.6790553627752718</v>
      </c>
      <c r="D92" s="20">
        <v>-3.1317363082180765</v>
      </c>
    </row>
    <row r="93" spans="1:4" x14ac:dyDescent="0.25">
      <c r="A93" s="20" t="s">
        <v>5091</v>
      </c>
      <c r="B93" s="21" t="s">
        <v>334</v>
      </c>
      <c r="C93" s="81">
        <v>1.4583495774948416</v>
      </c>
      <c r="D93" s="20">
        <v>-2.0346612826409385</v>
      </c>
    </row>
    <row r="94" spans="1:4" x14ac:dyDescent="0.25">
      <c r="A94" s="21" t="s">
        <v>5140</v>
      </c>
      <c r="B94" s="21" t="s">
        <v>334</v>
      </c>
      <c r="C94" s="20">
        <v>0.97186705937202389</v>
      </c>
      <c r="D94" s="20">
        <v>0.38352553713040655</v>
      </c>
    </row>
    <row r="95" spans="1:4" x14ac:dyDescent="0.25">
      <c r="A95" s="21" t="s">
        <v>5141</v>
      </c>
      <c r="B95" s="21" t="s">
        <v>334</v>
      </c>
      <c r="C95" s="20">
        <v>1.0837802407516508</v>
      </c>
      <c r="D95" s="20">
        <v>-0.1727677932345934</v>
      </c>
    </row>
    <row r="96" spans="1:4" x14ac:dyDescent="0.25">
      <c r="A96" s="21" t="s">
        <v>5244</v>
      </c>
      <c r="B96" s="21" t="s">
        <v>334</v>
      </c>
      <c r="C96" s="20">
        <v>0.97614314512215072</v>
      </c>
      <c r="D96" s="20">
        <v>0.36227015011039804</v>
      </c>
    </row>
    <row r="97" spans="1:4" x14ac:dyDescent="0.25">
      <c r="A97" s="21" t="s">
        <v>5142</v>
      </c>
      <c r="B97" s="21" t="s">
        <v>334</v>
      </c>
      <c r="C97" s="20">
        <v>1.1890868667879373</v>
      </c>
      <c r="D97" s="20">
        <v>-0.69622153644032259</v>
      </c>
    </row>
    <row r="98" spans="1:4" x14ac:dyDescent="0.25">
      <c r="A98" s="21" t="s">
        <v>5143</v>
      </c>
      <c r="B98" s="21" t="s">
        <v>334</v>
      </c>
      <c r="C98" s="20">
        <v>0.89159864936675282</v>
      </c>
      <c r="D98" s="20">
        <v>0.78252037021862286</v>
      </c>
    </row>
    <row r="99" spans="1:4" x14ac:dyDescent="0.25">
      <c r="A99" s="21" t="s">
        <v>5144</v>
      </c>
      <c r="B99" s="21" t="s">
        <v>334</v>
      </c>
      <c r="C99" s="20">
        <v>1.0284574673001776</v>
      </c>
      <c r="D99" s="20">
        <v>0.10222831990379103</v>
      </c>
    </row>
    <row r="100" spans="1:4" x14ac:dyDescent="0.25">
      <c r="A100" s="21" t="s">
        <v>5145</v>
      </c>
      <c r="B100" s="21" t="s">
        <v>334</v>
      </c>
      <c r="C100" s="20">
        <v>0.99998565781982995</v>
      </c>
      <c r="D100" s="20">
        <v>0.24375479178214038</v>
      </c>
    </row>
    <row r="101" spans="1:4" x14ac:dyDescent="0.25">
      <c r="A101" s="21" t="s">
        <v>5146</v>
      </c>
      <c r="B101" s="21" t="s">
        <v>334</v>
      </c>
      <c r="C101" s="20">
        <v>1.2041938622022701</v>
      </c>
      <c r="D101" s="20">
        <v>-0.77131475322897392</v>
      </c>
    </row>
    <row r="102" spans="1:4" x14ac:dyDescent="0.25">
      <c r="A102" s="21" t="s">
        <v>5147</v>
      </c>
      <c r="B102" s="21" t="s">
        <v>334</v>
      </c>
      <c r="C102" s="20">
        <v>1.160575704607451</v>
      </c>
      <c r="D102" s="20">
        <v>-0.55449945181690496</v>
      </c>
    </row>
    <row r="103" spans="1:4" x14ac:dyDescent="0.25">
      <c r="A103" s="21" t="s">
        <v>5148</v>
      </c>
      <c r="B103" s="21" t="s">
        <v>334</v>
      </c>
      <c r="C103" s="20">
        <v>0.92508700314375647</v>
      </c>
      <c r="D103" s="20">
        <v>0.6160578711510909</v>
      </c>
    </row>
    <row r="104" spans="1:4" x14ac:dyDescent="0.25">
      <c r="A104" s="21" t="s">
        <v>5149</v>
      </c>
      <c r="B104" s="21" t="s">
        <v>334</v>
      </c>
      <c r="C104" s="20">
        <v>1.1600044430111396</v>
      </c>
      <c r="D104" s="20">
        <v>-0.55165984872454277</v>
      </c>
    </row>
    <row r="105" spans="1:4" x14ac:dyDescent="0.25">
      <c r="A105" s="21" t="s">
        <v>5150</v>
      </c>
      <c r="B105" s="21" t="s">
        <v>334</v>
      </c>
      <c r="C105" s="20">
        <v>1.0602261306522083</v>
      </c>
      <c r="D105" s="20">
        <v>-5.5686014399664481E-2</v>
      </c>
    </row>
    <row r="106" spans="1:4" x14ac:dyDescent="0.25">
      <c r="A106" s="21" t="s">
        <v>5151</v>
      </c>
      <c r="B106" s="21" t="s">
        <v>334</v>
      </c>
      <c r="C106" s="20">
        <v>0.87235964588669823</v>
      </c>
      <c r="D106" s="20">
        <v>0.87815279873943086</v>
      </c>
    </row>
    <row r="107" spans="1:4" x14ac:dyDescent="0.25">
      <c r="A107" s="21" t="s">
        <v>5152</v>
      </c>
      <c r="B107" s="21" t="s">
        <v>334</v>
      </c>
      <c r="C107" s="20">
        <v>0.90787082840340971</v>
      </c>
      <c r="D107" s="20">
        <v>0.70163530773531047</v>
      </c>
    </row>
    <row r="108" spans="1:4" x14ac:dyDescent="0.25">
      <c r="A108" s="21" t="s">
        <v>5153</v>
      </c>
      <c r="B108" s="21" t="s">
        <v>334</v>
      </c>
      <c r="C108" s="20">
        <v>2.4183709704066616</v>
      </c>
      <c r="D108" s="20">
        <v>-6.8066952048379132</v>
      </c>
    </row>
    <row r="109" spans="1:4" x14ac:dyDescent="0.25">
      <c r="A109" s="20" t="s">
        <v>5154</v>
      </c>
      <c r="B109" s="21" t="s">
        <v>334</v>
      </c>
      <c r="C109" s="81">
        <v>1.3572293931610708</v>
      </c>
      <c r="D109" s="20">
        <v>-1.5320173275974402</v>
      </c>
    </row>
    <row r="110" spans="1:4" x14ac:dyDescent="0.25">
      <c r="A110" s="21" t="s">
        <v>5155</v>
      </c>
      <c r="B110" s="21" t="s">
        <v>334</v>
      </c>
      <c r="C110" s="20">
        <v>0.82389492132416919</v>
      </c>
      <c r="D110" s="20">
        <v>1.1190592111901425</v>
      </c>
    </row>
    <row r="111" spans="1:4" x14ac:dyDescent="0.25">
      <c r="A111" s="21" t="s">
        <v>5156</v>
      </c>
      <c r="B111" s="21" t="s">
        <v>334</v>
      </c>
      <c r="C111" s="20">
        <v>0.92611409643628206</v>
      </c>
      <c r="D111" s="20">
        <v>0.61095243905407581</v>
      </c>
    </row>
    <row r="112" spans="1:4" x14ac:dyDescent="0.25">
      <c r="A112" s="21" t="s">
        <v>5157</v>
      </c>
      <c r="B112" s="21" t="s">
        <v>334</v>
      </c>
      <c r="C112" s="20">
        <v>1.0327750827900966</v>
      </c>
      <c r="D112" s="20">
        <v>8.0766498601660131E-2</v>
      </c>
    </row>
    <row r="113" spans="1:4" x14ac:dyDescent="0.25">
      <c r="A113" s="21" t="s">
        <v>5158</v>
      </c>
      <c r="B113" s="21" t="s">
        <v>334</v>
      </c>
      <c r="C113" s="20">
        <v>0.82814381335346676</v>
      </c>
      <c r="D113" s="20">
        <v>1.097938997572754</v>
      </c>
    </row>
    <row r="114" spans="1:4" x14ac:dyDescent="0.25">
      <c r="A114" s="21" t="s">
        <v>5159</v>
      </c>
      <c r="B114" s="21" t="s">
        <v>334</v>
      </c>
      <c r="C114" s="20">
        <v>1.0721650131883271</v>
      </c>
      <c r="D114" s="20">
        <v>-0.11503130907344401</v>
      </c>
    </row>
    <row r="115" spans="1:4" x14ac:dyDescent="0.25">
      <c r="A115" s="21" t="s">
        <v>5160</v>
      </c>
      <c r="B115" s="21" t="s">
        <v>334</v>
      </c>
      <c r="C115" s="20">
        <v>1.0127908516550281</v>
      </c>
      <c r="D115" s="20">
        <v>0.18010327337531454</v>
      </c>
    </row>
    <row r="116" spans="1:4" x14ac:dyDescent="0.25">
      <c r="A116" s="21" t="s">
        <v>5245</v>
      </c>
      <c r="B116" s="21" t="s">
        <v>334</v>
      </c>
      <c r="C116" s="20">
        <v>1.0603992603369574</v>
      </c>
      <c r="D116" s="20">
        <v>-5.6546600147713594E-2</v>
      </c>
    </row>
    <row r="117" spans="1:4" x14ac:dyDescent="0.25">
      <c r="A117" s="21" t="s">
        <v>5161</v>
      </c>
      <c r="B117" s="21" t="s">
        <v>334</v>
      </c>
      <c r="C117" s="20">
        <v>1.1422758657889449</v>
      </c>
      <c r="D117" s="20">
        <v>-0.46353538345611883</v>
      </c>
    </row>
    <row r="118" spans="1:4" x14ac:dyDescent="0.25">
      <c r="A118" s="21" t="s">
        <v>5162</v>
      </c>
      <c r="B118" s="21" t="s">
        <v>334</v>
      </c>
      <c r="C118" s="20">
        <v>1.1525320656035163</v>
      </c>
      <c r="D118" s="20">
        <v>-0.51451646969995468</v>
      </c>
    </row>
    <row r="119" spans="1:4" x14ac:dyDescent="0.25">
      <c r="A119" s="21" t="s">
        <v>5163</v>
      </c>
      <c r="B119" s="21" t="s">
        <v>334</v>
      </c>
      <c r="C119" s="20">
        <v>1.0959194955316383</v>
      </c>
      <c r="D119" s="20">
        <v>-0.23310908982235889</v>
      </c>
    </row>
    <row r="120" spans="1:4" x14ac:dyDescent="0.25">
      <c r="A120" s="21" t="s">
        <v>5164</v>
      </c>
      <c r="B120" s="21" t="s">
        <v>334</v>
      </c>
      <c r="C120" s="20">
        <v>1.0747440618313078</v>
      </c>
      <c r="D120" s="20">
        <v>-0.12785113548790616</v>
      </c>
    </row>
    <row r="121" spans="1:4" x14ac:dyDescent="0.25">
      <c r="A121" s="21" t="s">
        <v>5165</v>
      </c>
      <c r="B121" s="21" t="s">
        <v>334</v>
      </c>
      <c r="C121" s="20">
        <v>0.88179349575385813</v>
      </c>
      <c r="D121" s="20">
        <v>0.83125941499257983</v>
      </c>
    </row>
    <row r="122" spans="1:4" x14ac:dyDescent="0.25">
      <c r="A122" s="21" t="s">
        <v>5166</v>
      </c>
      <c r="B122" s="21" t="s">
        <v>334</v>
      </c>
      <c r="C122" s="20">
        <v>0.94341199129134123</v>
      </c>
      <c r="D122" s="20">
        <v>0.52496879156412779</v>
      </c>
    </row>
    <row r="123" spans="1:4" x14ac:dyDescent="0.25">
      <c r="A123" s="21" t="s">
        <v>5167</v>
      </c>
      <c r="B123" s="21" t="s">
        <v>334</v>
      </c>
      <c r="C123" s="20">
        <v>0.87507164489444433</v>
      </c>
      <c r="D123" s="20">
        <v>0.86467210824911211</v>
      </c>
    </row>
    <row r="124" spans="1:4" x14ac:dyDescent="0.25">
      <c r="A124" s="21" t="s">
        <v>5168</v>
      </c>
      <c r="B124" s="21" t="s">
        <v>334</v>
      </c>
      <c r="C124" s="20">
        <v>1.7257750336574844</v>
      </c>
      <c r="D124" s="20">
        <v>-3.3639684813028641</v>
      </c>
    </row>
    <row r="125" spans="1:4" x14ac:dyDescent="0.25">
      <c r="A125" s="21" t="s">
        <v>5169</v>
      </c>
      <c r="B125" s="21" t="s">
        <v>334</v>
      </c>
      <c r="C125" s="20">
        <v>0.92569973977476827</v>
      </c>
      <c r="D125" s="20">
        <v>0.61301210570237286</v>
      </c>
    </row>
    <row r="126" spans="1:4" x14ac:dyDescent="0.25">
      <c r="A126" s="21" t="s">
        <v>5170</v>
      </c>
      <c r="B126" s="21" t="s">
        <v>334</v>
      </c>
      <c r="C126" s="20">
        <v>1.1568919993167135</v>
      </c>
      <c r="D126" s="20">
        <v>-0.53618864464472527</v>
      </c>
    </row>
    <row r="127" spans="1:4" x14ac:dyDescent="0.25">
      <c r="A127" s="21" t="s">
        <v>5171</v>
      </c>
      <c r="B127" s="21" t="s">
        <v>334</v>
      </c>
      <c r="C127" s="20">
        <v>1.1195329663670837</v>
      </c>
      <c r="D127" s="20">
        <v>-0.35048593650467519</v>
      </c>
    </row>
    <row r="128" spans="1:4" x14ac:dyDescent="0.25">
      <c r="A128" s="21" t="s">
        <v>5246</v>
      </c>
      <c r="B128" s="21" t="s">
        <v>334</v>
      </c>
      <c r="C128" s="20">
        <v>0.80957655505081727</v>
      </c>
      <c r="D128" s="20">
        <v>1.1902323434467406</v>
      </c>
    </row>
    <row r="129" spans="1:4" x14ac:dyDescent="0.25">
      <c r="A129" s="21" t="s">
        <v>5172</v>
      </c>
      <c r="B129" s="21" t="s">
        <v>334</v>
      </c>
      <c r="C129" s="20">
        <v>0.90355057943655925</v>
      </c>
      <c r="D129" s="20">
        <v>0.72311021941370102</v>
      </c>
    </row>
    <row r="130" spans="1:4" x14ac:dyDescent="0.25">
      <c r="A130" s="21" t="s">
        <v>5173</v>
      </c>
      <c r="B130" s="21" t="s">
        <v>334</v>
      </c>
      <c r="C130" s="20">
        <v>1.2294912017760435</v>
      </c>
      <c r="D130" s="20">
        <v>-0.89706170374351435</v>
      </c>
    </row>
    <row r="131" spans="1:4" x14ac:dyDescent="0.25">
      <c r="A131" s="21" t="s">
        <v>5174</v>
      </c>
      <c r="B131" s="21" t="s">
        <v>334</v>
      </c>
      <c r="C131" s="20">
        <v>0.88590198628003769</v>
      </c>
      <c r="D131" s="20">
        <v>0.81083710325587188</v>
      </c>
    </row>
    <row r="132" spans="1:4" x14ac:dyDescent="0.25">
      <c r="A132" s="21" t="s">
        <v>5175</v>
      </c>
      <c r="B132" s="21" t="s">
        <v>334</v>
      </c>
      <c r="C132" s="20">
        <v>1.1405917168775421</v>
      </c>
      <c r="D132" s="20">
        <v>-0.45516388695137028</v>
      </c>
    </row>
    <row r="133" spans="1:4" x14ac:dyDescent="0.25">
      <c r="A133" s="21" t="s">
        <v>5176</v>
      </c>
      <c r="B133" s="21" t="s">
        <v>334</v>
      </c>
      <c r="C133" s="20">
        <v>1.101731059468201</v>
      </c>
      <c r="D133" s="20">
        <v>-0.26199696716661053</v>
      </c>
    </row>
    <row r="134" spans="1:4" x14ac:dyDescent="0.25">
      <c r="A134" s="21" t="s">
        <v>5177</v>
      </c>
      <c r="B134" s="21" t="s">
        <v>334</v>
      </c>
      <c r="C134" s="20">
        <v>1.1048660706755558</v>
      </c>
      <c r="D134" s="20">
        <v>-0.27758034888958272</v>
      </c>
    </row>
    <row r="135" spans="1:4" x14ac:dyDescent="0.25">
      <c r="A135" s="21" t="s">
        <v>5178</v>
      </c>
      <c r="B135" s="21" t="s">
        <v>334</v>
      </c>
      <c r="C135" s="20">
        <v>1.0585389387221051</v>
      </c>
      <c r="D135" s="20">
        <v>-4.7299391785673744E-2</v>
      </c>
    </row>
    <row r="136" spans="1:4" x14ac:dyDescent="0.25">
      <c r="A136" s="21" t="s">
        <v>5179</v>
      </c>
      <c r="B136" s="21" t="s">
        <v>334</v>
      </c>
      <c r="C136" s="20">
        <v>1.1358959060282758</v>
      </c>
      <c r="D136" s="20">
        <v>-0.43182214807933078</v>
      </c>
    </row>
    <row r="137" spans="1:4" x14ac:dyDescent="0.25">
      <c r="A137" s="21" t="s">
        <v>5180</v>
      </c>
      <c r="B137" s="21" t="s">
        <v>334</v>
      </c>
      <c r="C137" s="20">
        <v>0.76054423834417462</v>
      </c>
      <c r="D137" s="20">
        <v>1.4339601190313165</v>
      </c>
    </row>
    <row r="138" spans="1:4" x14ac:dyDescent="0.25">
      <c r="A138" s="20" t="s">
        <v>5181</v>
      </c>
      <c r="B138" s="21" t="s">
        <v>334</v>
      </c>
      <c r="C138" s="81">
        <v>1.236376612285158</v>
      </c>
      <c r="D138" s="20">
        <v>-0.93128741242078339</v>
      </c>
    </row>
    <row r="139" spans="1:4" x14ac:dyDescent="0.25">
      <c r="A139" s="21" t="s">
        <v>5182</v>
      </c>
      <c r="B139" s="21" t="s">
        <v>334</v>
      </c>
      <c r="C139" s="20">
        <v>1.1064063568044233</v>
      </c>
      <c r="D139" s="20">
        <v>-0.28523673833164664</v>
      </c>
    </row>
    <row r="140" spans="1:4" x14ac:dyDescent="0.25">
      <c r="A140" s="21" t="s">
        <v>5183</v>
      </c>
      <c r="B140" s="21" t="s">
        <v>334</v>
      </c>
      <c r="C140" s="20">
        <v>1.0531915705274821</v>
      </c>
      <c r="D140" s="20">
        <v>-2.0718919092434462E-2</v>
      </c>
    </row>
    <row r="141" spans="1:4" x14ac:dyDescent="0.25">
      <c r="A141" s="21" t="s">
        <v>5184</v>
      </c>
      <c r="B141" s="21" t="s">
        <v>334</v>
      </c>
      <c r="C141" s="20">
        <v>0.90538788575863272</v>
      </c>
      <c r="D141" s="20">
        <v>0.71397741450004337</v>
      </c>
    </row>
    <row r="142" spans="1:4" x14ac:dyDescent="0.25">
      <c r="A142" s="21" t="s">
        <v>5185</v>
      </c>
      <c r="B142" s="21" t="s">
        <v>334</v>
      </c>
      <c r="C142" s="20">
        <v>1.1668137677361392</v>
      </c>
      <c r="D142" s="20">
        <v>-0.58550735338940751</v>
      </c>
    </row>
    <row r="143" spans="1:4" x14ac:dyDescent="0.25">
      <c r="A143" s="21" t="s">
        <v>5186</v>
      </c>
      <c r="B143" s="21" t="s">
        <v>334</v>
      </c>
      <c r="C143" s="20">
        <v>1.1858274086912064</v>
      </c>
      <c r="D143" s="20">
        <v>-0.68001955935895553</v>
      </c>
    </row>
    <row r="144" spans="1:4" x14ac:dyDescent="0.25">
      <c r="A144" s="21" t="s">
        <v>5187</v>
      </c>
      <c r="B144" s="21" t="s">
        <v>334</v>
      </c>
      <c r="C144" s="20">
        <v>1.0261971899589273</v>
      </c>
      <c r="D144" s="20">
        <v>0.11346361135214579</v>
      </c>
    </row>
    <row r="145" spans="1:4" x14ac:dyDescent="0.25">
      <c r="A145" s="21" t="s">
        <v>5188</v>
      </c>
      <c r="B145" s="21" t="s">
        <v>334</v>
      </c>
      <c r="C145" s="20">
        <v>1.0328304532082562</v>
      </c>
      <c r="D145" s="20">
        <v>8.049126565821238E-2</v>
      </c>
    </row>
    <row r="146" spans="1:4" x14ac:dyDescent="0.25">
      <c r="A146" s="21" t="s">
        <v>5189</v>
      </c>
      <c r="B146" s="21" t="s">
        <v>334</v>
      </c>
      <c r="C146" s="20">
        <v>0.96228484670881009</v>
      </c>
      <c r="D146" s="20">
        <v>0.43115639641768677</v>
      </c>
    </row>
    <row r="147" spans="1:4" x14ac:dyDescent="0.25">
      <c r="A147" s="21" t="s">
        <v>5190</v>
      </c>
      <c r="B147" s="21" t="s">
        <v>334</v>
      </c>
      <c r="C147" s="20">
        <v>1.0140297934864526</v>
      </c>
      <c r="D147" s="20">
        <v>0.17394479348013839</v>
      </c>
    </row>
    <row r="148" spans="1:4" x14ac:dyDescent="0.25">
      <c r="A148" s="21" t="s">
        <v>5191</v>
      </c>
      <c r="B148" s="21" t="s">
        <v>334</v>
      </c>
      <c r="C148" s="20">
        <v>0.91251696477712263</v>
      </c>
      <c r="D148" s="20">
        <v>0.67854048865501548</v>
      </c>
    </row>
    <row r="149" spans="1:4" x14ac:dyDescent="0.25">
      <c r="A149" s="21" t="s">
        <v>5192</v>
      </c>
      <c r="B149" s="21" t="s">
        <v>334</v>
      </c>
      <c r="C149" s="20">
        <v>0.95342003225656491</v>
      </c>
      <c r="D149" s="20">
        <v>0.47522124288093809</v>
      </c>
    </row>
    <row r="150" spans="1:4" x14ac:dyDescent="0.25">
      <c r="A150" s="21" t="s">
        <v>5193</v>
      </c>
      <c r="B150" s="21" t="s">
        <v>334</v>
      </c>
      <c r="C150" s="20">
        <v>0.93317737382518706</v>
      </c>
      <c r="D150" s="20">
        <v>0.57584259717908592</v>
      </c>
    </row>
    <row r="151" spans="1:4" x14ac:dyDescent="0.25">
      <c r="A151" s="21" t="s">
        <v>5194</v>
      </c>
      <c r="B151" s="21" t="s">
        <v>334</v>
      </c>
      <c r="C151" s="20">
        <v>0.98068054047397657</v>
      </c>
      <c r="D151" s="20">
        <v>0.33971585632361301</v>
      </c>
    </row>
    <row r="152" spans="1:4" x14ac:dyDescent="0.25">
      <c r="A152" s="21" t="s">
        <v>5195</v>
      </c>
      <c r="B152" s="21" t="s">
        <v>334</v>
      </c>
      <c r="C152" s="20">
        <v>0.67641367201044156</v>
      </c>
      <c r="D152" s="20">
        <v>1.8521527961970985</v>
      </c>
    </row>
    <row r="153" spans="1:4" x14ac:dyDescent="0.25">
      <c r="A153" s="21" t="s">
        <v>5196</v>
      </c>
      <c r="B153" s="21" t="s">
        <v>334</v>
      </c>
      <c r="C153" s="20">
        <v>1.0374247324204868</v>
      </c>
      <c r="D153" s="20">
        <v>5.765421597298432E-2</v>
      </c>
    </row>
    <row r="154" spans="1:4" x14ac:dyDescent="0.25">
      <c r="A154" s="21" t="s">
        <v>5197</v>
      </c>
      <c r="B154" s="21" t="s">
        <v>334</v>
      </c>
      <c r="C154" s="20">
        <v>1.1690422493135644</v>
      </c>
      <c r="D154" s="20">
        <v>-0.59658459579356782</v>
      </c>
    </row>
    <row r="155" spans="1:4" x14ac:dyDescent="0.25">
      <c r="A155" s="21" t="s">
        <v>5198</v>
      </c>
      <c r="B155" s="21" t="s">
        <v>334</v>
      </c>
      <c r="C155" s="20">
        <v>0.88666768328989887</v>
      </c>
      <c r="D155" s="20">
        <v>0.80703100879572698</v>
      </c>
    </row>
    <row r="156" spans="1:4" x14ac:dyDescent="0.25">
      <c r="A156" s="21" t="s">
        <v>5199</v>
      </c>
      <c r="B156" s="21" t="s">
        <v>334</v>
      </c>
      <c r="C156" s="20">
        <v>1.0229821053373038</v>
      </c>
      <c r="D156" s="20">
        <v>0.12944501863160857</v>
      </c>
    </row>
    <row r="157" spans="1:4" x14ac:dyDescent="0.25">
      <c r="A157" s="21" t="s">
        <v>5200</v>
      </c>
      <c r="B157" s="21" t="s">
        <v>334</v>
      </c>
      <c r="C157" s="20">
        <v>0.86830189489793497</v>
      </c>
      <c r="D157" s="20">
        <v>0.89832289651972608</v>
      </c>
    </row>
    <row r="158" spans="1:4" x14ac:dyDescent="0.25">
      <c r="A158" s="21" t="s">
        <v>5247</v>
      </c>
      <c r="B158" s="21" t="s">
        <v>334</v>
      </c>
      <c r="C158" s="20">
        <v>1.1065310702511111</v>
      </c>
      <c r="D158" s="20">
        <v>-0.28585665868190352</v>
      </c>
    </row>
    <row r="159" spans="1:4" x14ac:dyDescent="0.25">
      <c r="A159" s="21" t="s">
        <v>5248</v>
      </c>
      <c r="B159" s="21" t="s">
        <v>334</v>
      </c>
      <c r="C159" s="20">
        <v>0.92673665776759417</v>
      </c>
      <c r="D159" s="20">
        <v>0.607857837398733</v>
      </c>
    </row>
    <row r="160" spans="1:4" x14ac:dyDescent="0.25">
      <c r="A160" s="21" t="s">
        <v>5201</v>
      </c>
      <c r="B160" s="21" t="s">
        <v>334</v>
      </c>
      <c r="C160" s="20">
        <v>0.98739242241772296</v>
      </c>
      <c r="D160" s="20">
        <v>0.30635271613338066</v>
      </c>
    </row>
    <row r="161" spans="1:4" x14ac:dyDescent="0.25">
      <c r="A161" s="21" t="s">
        <v>5202</v>
      </c>
      <c r="B161" s="21" t="s">
        <v>334</v>
      </c>
      <c r="C161" s="20">
        <v>0.86457277636236463</v>
      </c>
      <c r="D161" s="20">
        <v>0.91685944193738611</v>
      </c>
    </row>
    <row r="162" spans="1:4" x14ac:dyDescent="0.25">
      <c r="A162" s="21" t="s">
        <v>5203</v>
      </c>
      <c r="B162" s="21" t="s">
        <v>334</v>
      </c>
      <c r="C162" s="20">
        <v>0.98395661366893628</v>
      </c>
      <c r="D162" s="20">
        <v>0.32343128961147938</v>
      </c>
    </row>
    <row r="163" spans="1:4" x14ac:dyDescent="0.25">
      <c r="A163" s="21" t="s">
        <v>323</v>
      </c>
      <c r="B163" s="21" t="s">
        <v>334</v>
      </c>
      <c r="C163" s="20">
        <v>0.9615530397619132</v>
      </c>
      <c r="D163" s="20">
        <v>0.43479403157964835</v>
      </c>
    </row>
    <row r="164" spans="1:4" x14ac:dyDescent="0.25">
      <c r="A164" s="21" t="s">
        <v>5204</v>
      </c>
      <c r="B164" s="21" t="s">
        <v>334</v>
      </c>
      <c r="C164" s="20">
        <v>1.0741481332555716</v>
      </c>
      <c r="D164" s="20">
        <v>-0.1248889188127191</v>
      </c>
    </row>
    <row r="165" spans="1:4" x14ac:dyDescent="0.25">
      <c r="A165" s="21" t="s">
        <v>5205</v>
      </c>
      <c r="B165" s="21" t="s">
        <v>334</v>
      </c>
      <c r="C165" s="20">
        <v>0.87523505093105147</v>
      </c>
      <c r="D165" s="20">
        <v>0.86385985640187368</v>
      </c>
    </row>
    <row r="166" spans="1:4" x14ac:dyDescent="0.25">
      <c r="A166" s="21" t="s">
        <v>5206</v>
      </c>
      <c r="B166" s="21" t="s">
        <v>334</v>
      </c>
      <c r="C166" s="20">
        <v>1.025787222660816</v>
      </c>
      <c r="D166" s="20">
        <v>0.11550145953763732</v>
      </c>
    </row>
    <row r="167" spans="1:4" x14ac:dyDescent="0.25">
      <c r="A167" s="21" t="s">
        <v>5207</v>
      </c>
      <c r="B167" s="21" t="s">
        <v>334</v>
      </c>
      <c r="C167" s="20">
        <v>0.99902240130591602</v>
      </c>
      <c r="D167" s="20">
        <v>0.24854290670761342</v>
      </c>
    </row>
    <row r="168" spans="1:4" x14ac:dyDescent="0.25">
      <c r="A168" s="21" t="s">
        <v>5208</v>
      </c>
      <c r="B168" s="21" t="s">
        <v>334</v>
      </c>
      <c r="C168" s="20">
        <v>1.1841165148466317</v>
      </c>
      <c r="D168" s="20">
        <v>-0.67151512026637972</v>
      </c>
    </row>
    <row r="169" spans="1:4" x14ac:dyDescent="0.25">
      <c r="A169" s="21" t="s">
        <v>5209</v>
      </c>
      <c r="B169" s="21" t="s">
        <v>334</v>
      </c>
      <c r="C169" s="20">
        <v>0.96967339286250087</v>
      </c>
      <c r="D169" s="20">
        <v>0.39442972226078188</v>
      </c>
    </row>
    <row r="170" spans="1:4" x14ac:dyDescent="0.25">
      <c r="A170" s="21" t="s">
        <v>5210</v>
      </c>
      <c r="B170" s="21" t="s">
        <v>334</v>
      </c>
      <c r="C170" s="20">
        <v>0.9547569501105424</v>
      </c>
      <c r="D170" s="20">
        <v>0.46857574789772638</v>
      </c>
    </row>
    <row r="171" spans="1:4" x14ac:dyDescent="0.25">
      <c r="A171" s="21" t="s">
        <v>5211</v>
      </c>
      <c r="B171" s="21" t="s">
        <v>334</v>
      </c>
      <c r="C171" s="20">
        <v>1.3679799706909728</v>
      </c>
      <c r="D171" s="20">
        <v>-1.5854558457749335</v>
      </c>
    </row>
    <row r="172" spans="1:4" x14ac:dyDescent="0.25">
      <c r="A172" s="21" t="s">
        <v>5212</v>
      </c>
      <c r="B172" s="21" t="s">
        <v>334</v>
      </c>
      <c r="C172" s="20">
        <v>1.2996672669419098</v>
      </c>
      <c r="D172" s="20">
        <v>-1.2458899340000238</v>
      </c>
    </row>
    <row r="173" spans="1:4" x14ac:dyDescent="0.25">
      <c r="A173" s="21" t="s">
        <v>5213</v>
      </c>
      <c r="B173" s="21" t="s">
        <v>334</v>
      </c>
      <c r="C173" s="20">
        <v>1.0320440792533663</v>
      </c>
      <c r="D173" s="20">
        <v>8.440014020618973E-2</v>
      </c>
    </row>
    <row r="174" spans="1:4" x14ac:dyDescent="0.25">
      <c r="A174" s="21" t="s">
        <v>5214</v>
      </c>
      <c r="B174" s="21" t="s">
        <v>334</v>
      </c>
      <c r="C174" s="20">
        <v>0.78509762667299954</v>
      </c>
      <c r="D174" s="20">
        <v>1.3119111700442079</v>
      </c>
    </row>
    <row r="175" spans="1:4" x14ac:dyDescent="0.25">
      <c r="A175" s="21" t="s">
        <v>5215</v>
      </c>
      <c r="B175" s="21" t="s">
        <v>334</v>
      </c>
      <c r="C175" s="20">
        <v>1.2123416093524524</v>
      </c>
      <c r="D175" s="20">
        <v>-0.81181523173625336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B34" sqref="B34"/>
    </sheetView>
  </sheetViews>
  <sheetFormatPr baseColWidth="10" defaultRowHeight="15" x14ac:dyDescent="0.25"/>
  <cols>
    <col min="1" max="1" width="30.28515625" style="4" bestFit="1" customWidth="1"/>
    <col min="2" max="2" width="11.42578125" style="4"/>
    <col min="3" max="3" width="13.5703125" style="4" bestFit="1" customWidth="1"/>
    <col min="4" max="4" width="31.28515625" style="4" customWidth="1"/>
    <col min="5" max="5" width="24.5703125" style="4" customWidth="1"/>
    <col min="6" max="16384" width="11.42578125" style="4"/>
  </cols>
  <sheetData>
    <row r="1" spans="1:5" x14ac:dyDescent="0.25">
      <c r="A1" s="3" t="s">
        <v>267</v>
      </c>
      <c r="C1" s="3"/>
    </row>
    <row r="2" spans="1:5" ht="17.25" x14ac:dyDescent="0.25">
      <c r="D2" s="91" t="s">
        <v>266</v>
      </c>
      <c r="E2" s="91"/>
    </row>
    <row r="3" spans="1:5" x14ac:dyDescent="0.25">
      <c r="A3" s="3" t="s">
        <v>335</v>
      </c>
      <c r="B3" s="3" t="s">
        <v>336</v>
      </c>
      <c r="C3" s="34" t="s">
        <v>331</v>
      </c>
      <c r="D3" s="54" t="s">
        <v>22</v>
      </c>
      <c r="E3" s="54" t="s">
        <v>297</v>
      </c>
    </row>
    <row r="4" spans="1:5" x14ac:dyDescent="0.25">
      <c r="A4">
        <v>1</v>
      </c>
      <c r="B4" t="s">
        <v>1</v>
      </c>
      <c r="C4" s="59" t="s">
        <v>333</v>
      </c>
      <c r="D4" s="14">
        <v>2.89</v>
      </c>
      <c r="E4" s="14">
        <v>1.5</v>
      </c>
    </row>
    <row r="5" spans="1:5" x14ac:dyDescent="0.25">
      <c r="A5">
        <v>2</v>
      </c>
      <c r="B5" t="s">
        <v>1</v>
      </c>
      <c r="C5" s="59" t="s">
        <v>333</v>
      </c>
      <c r="D5" s="14">
        <v>2.61</v>
      </c>
      <c r="E5" s="14">
        <v>1.64</v>
      </c>
    </row>
    <row r="6" spans="1:5" x14ac:dyDescent="0.25">
      <c r="A6">
        <v>3</v>
      </c>
      <c r="B6" t="s">
        <v>1</v>
      </c>
      <c r="C6" s="59" t="s">
        <v>333</v>
      </c>
      <c r="D6" s="14">
        <v>2.83</v>
      </c>
      <c r="E6" s="14">
        <v>1.55</v>
      </c>
    </row>
    <row r="7" spans="1:5" x14ac:dyDescent="0.25">
      <c r="A7">
        <v>4</v>
      </c>
      <c r="B7" t="s">
        <v>1</v>
      </c>
      <c r="C7" s="59" t="s">
        <v>333</v>
      </c>
      <c r="D7" s="14">
        <v>2.5099999999999998</v>
      </c>
      <c r="E7" s="14">
        <v>1.46</v>
      </c>
    </row>
    <row r="8" spans="1:5" x14ac:dyDescent="0.25">
      <c r="A8">
        <v>5</v>
      </c>
      <c r="B8" t="s">
        <v>1</v>
      </c>
      <c r="C8" s="59" t="s">
        <v>333</v>
      </c>
      <c r="D8" s="14">
        <v>2.42</v>
      </c>
      <c r="E8" s="14">
        <v>1.49</v>
      </c>
    </row>
    <row r="9" spans="1:5" x14ac:dyDescent="0.25">
      <c r="A9">
        <v>6</v>
      </c>
      <c r="B9" t="s">
        <v>1</v>
      </c>
      <c r="C9" s="59" t="s">
        <v>333</v>
      </c>
      <c r="D9" s="14">
        <v>3.25</v>
      </c>
      <c r="E9" s="14">
        <v>1.52</v>
      </c>
    </row>
    <row r="10" spans="1:5" x14ac:dyDescent="0.25">
      <c r="A10">
        <v>7</v>
      </c>
      <c r="B10" t="s">
        <v>1</v>
      </c>
      <c r="C10" s="59" t="s">
        <v>333</v>
      </c>
      <c r="D10" s="14">
        <v>2.56</v>
      </c>
      <c r="E10" s="14">
        <v>1.54</v>
      </c>
    </row>
    <row r="11" spans="1:5" x14ac:dyDescent="0.25">
      <c r="A11">
        <v>8</v>
      </c>
      <c r="B11" t="s">
        <v>1</v>
      </c>
      <c r="C11" s="59" t="s">
        <v>333</v>
      </c>
      <c r="D11" s="14">
        <v>2.72</v>
      </c>
      <c r="E11" s="14">
        <v>1.53</v>
      </c>
    </row>
    <row r="12" spans="1:5" x14ac:dyDescent="0.25">
      <c r="A12">
        <v>9</v>
      </c>
      <c r="B12" t="s">
        <v>1</v>
      </c>
      <c r="C12" s="59" t="s">
        <v>333</v>
      </c>
      <c r="D12" s="14">
        <v>2.37</v>
      </c>
      <c r="E12" s="14">
        <v>1.46</v>
      </c>
    </row>
    <row r="13" spans="1:5" x14ac:dyDescent="0.25">
      <c r="A13">
        <v>10</v>
      </c>
      <c r="B13" t="s">
        <v>1</v>
      </c>
      <c r="C13" s="59" t="s">
        <v>333</v>
      </c>
      <c r="D13" s="14">
        <v>2.34</v>
      </c>
      <c r="E13" s="14">
        <v>1.46</v>
      </c>
    </row>
    <row r="15" spans="1:5" x14ac:dyDescent="0.25">
      <c r="A15">
        <v>1</v>
      </c>
      <c r="B15" t="s">
        <v>2</v>
      </c>
      <c r="C15" t="s">
        <v>332</v>
      </c>
      <c r="D15" s="14">
        <v>1.84</v>
      </c>
      <c r="E15" s="14">
        <v>1.39</v>
      </c>
    </row>
    <row r="16" spans="1:5" x14ac:dyDescent="0.25">
      <c r="A16">
        <v>2</v>
      </c>
      <c r="B16" t="s">
        <v>2</v>
      </c>
      <c r="C16" t="s">
        <v>332</v>
      </c>
      <c r="D16" s="14">
        <v>1.71</v>
      </c>
      <c r="E16" s="14">
        <v>1.4</v>
      </c>
    </row>
    <row r="17" spans="1:5" x14ac:dyDescent="0.25">
      <c r="A17">
        <v>3</v>
      </c>
      <c r="B17" t="s">
        <v>2</v>
      </c>
      <c r="C17" t="s">
        <v>332</v>
      </c>
      <c r="D17" s="14">
        <v>1.78</v>
      </c>
      <c r="E17" s="14">
        <v>1.32</v>
      </c>
    </row>
    <row r="18" spans="1:5" x14ac:dyDescent="0.25">
      <c r="A18">
        <v>4</v>
      </c>
      <c r="B18" t="s">
        <v>2</v>
      </c>
      <c r="C18" t="s">
        <v>332</v>
      </c>
      <c r="D18" s="14">
        <v>1.63</v>
      </c>
      <c r="E18" s="14">
        <v>1.33</v>
      </c>
    </row>
    <row r="19" spans="1:5" x14ac:dyDescent="0.25">
      <c r="A19">
        <v>5</v>
      </c>
      <c r="B19" t="s">
        <v>2</v>
      </c>
      <c r="C19" t="s">
        <v>332</v>
      </c>
      <c r="D19" s="14">
        <v>1.62</v>
      </c>
      <c r="E19" s="14">
        <v>1.38</v>
      </c>
    </row>
    <row r="20" spans="1:5" x14ac:dyDescent="0.25">
      <c r="A20">
        <v>6</v>
      </c>
      <c r="B20" t="s">
        <v>2</v>
      </c>
      <c r="C20" t="s">
        <v>332</v>
      </c>
      <c r="D20" s="14">
        <v>1.83</v>
      </c>
      <c r="E20" s="14">
        <v>1.41</v>
      </c>
    </row>
    <row r="21" spans="1:5" x14ac:dyDescent="0.25">
      <c r="A21">
        <v>7</v>
      </c>
      <c r="B21" t="s">
        <v>2</v>
      </c>
      <c r="C21" t="s">
        <v>332</v>
      </c>
      <c r="D21" s="14">
        <v>1.76</v>
      </c>
      <c r="E21" s="14">
        <v>1.43</v>
      </c>
    </row>
    <row r="22" spans="1:5" x14ac:dyDescent="0.25">
      <c r="A22">
        <v>8</v>
      </c>
      <c r="B22" t="s">
        <v>2</v>
      </c>
      <c r="C22" t="s">
        <v>332</v>
      </c>
      <c r="D22" s="14">
        <v>1.68</v>
      </c>
      <c r="E22" s="14">
        <v>1.39</v>
      </c>
    </row>
    <row r="23" spans="1:5" x14ac:dyDescent="0.25">
      <c r="A23">
        <v>9</v>
      </c>
      <c r="B23" t="s">
        <v>2</v>
      </c>
      <c r="C23" t="s">
        <v>332</v>
      </c>
      <c r="D23" s="14">
        <v>1.63</v>
      </c>
      <c r="E23" s="14">
        <v>1.38</v>
      </c>
    </row>
    <row r="24" spans="1:5" x14ac:dyDescent="0.25">
      <c r="A24">
        <v>10</v>
      </c>
      <c r="B24" t="s">
        <v>2</v>
      </c>
      <c r="C24" t="s">
        <v>332</v>
      </c>
      <c r="D24" s="14">
        <v>1.65</v>
      </c>
      <c r="E24" s="14">
        <v>1.49</v>
      </c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19" sqref="D19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25" customWidth="1"/>
    <col min="5" max="5" width="19.28515625" customWidth="1"/>
  </cols>
  <sheetData>
    <row r="1" spans="1:5" x14ac:dyDescent="0.25">
      <c r="A1" s="3" t="s">
        <v>302</v>
      </c>
      <c r="C1" s="3"/>
      <c r="D1" s="4"/>
      <c r="E1" s="4"/>
    </row>
    <row r="2" spans="1:5" x14ac:dyDescent="0.25">
      <c r="B2" s="4"/>
      <c r="C2" s="4"/>
      <c r="D2" s="91" t="s">
        <v>5320</v>
      </c>
      <c r="E2" s="91"/>
    </row>
    <row r="3" spans="1:5" x14ac:dyDescent="0.25">
      <c r="A3" s="3" t="s">
        <v>335</v>
      </c>
      <c r="B3" s="3" t="s">
        <v>336</v>
      </c>
      <c r="C3" s="34" t="s">
        <v>331</v>
      </c>
      <c r="D3" s="54" t="s">
        <v>22</v>
      </c>
      <c r="E3" s="54" t="s">
        <v>297</v>
      </c>
    </row>
    <row r="4" spans="1:5" x14ac:dyDescent="0.25">
      <c r="A4">
        <v>1</v>
      </c>
      <c r="B4" t="s">
        <v>1</v>
      </c>
      <c r="C4" s="59" t="s">
        <v>333</v>
      </c>
      <c r="D4" s="14">
        <v>0.98959169999999996</v>
      </c>
      <c r="E4" s="14">
        <v>0.4579664</v>
      </c>
    </row>
    <row r="5" spans="1:5" x14ac:dyDescent="0.25">
      <c r="A5">
        <v>2</v>
      </c>
      <c r="B5" t="s">
        <v>1</v>
      </c>
      <c r="C5" s="59" t="s">
        <v>333</v>
      </c>
      <c r="D5" s="14">
        <v>1.0664530000000001</v>
      </c>
      <c r="E5" s="14">
        <v>0.42273820000000001</v>
      </c>
    </row>
    <row r="6" spans="1:5" x14ac:dyDescent="0.25">
      <c r="A6">
        <v>3</v>
      </c>
      <c r="B6" t="s">
        <v>1</v>
      </c>
      <c r="C6" s="59" t="s">
        <v>333</v>
      </c>
      <c r="D6" s="14">
        <v>0.93514810000000004</v>
      </c>
      <c r="E6" s="14">
        <v>0.65972779999999998</v>
      </c>
    </row>
    <row r="7" spans="1:5" x14ac:dyDescent="0.25">
      <c r="A7">
        <v>4</v>
      </c>
      <c r="B7" t="s">
        <v>1</v>
      </c>
      <c r="C7" s="59" t="s">
        <v>333</v>
      </c>
      <c r="D7" s="14">
        <v>1.008807</v>
      </c>
      <c r="E7" s="14">
        <v>0.54123299999999996</v>
      </c>
    </row>
    <row r="8" spans="1:5" x14ac:dyDescent="0.25">
      <c r="C8" s="59"/>
      <c r="D8" s="23"/>
      <c r="E8" s="23"/>
    </row>
    <row r="9" spans="1:5" x14ac:dyDescent="0.25">
      <c r="A9">
        <v>1</v>
      </c>
      <c r="B9" s="24" t="s">
        <v>301</v>
      </c>
      <c r="C9" s="24" t="s">
        <v>349</v>
      </c>
      <c r="D9" s="14">
        <v>0.60528420000000005</v>
      </c>
      <c r="E9" s="14">
        <v>0.1601281</v>
      </c>
    </row>
    <row r="10" spans="1:5" x14ac:dyDescent="0.25">
      <c r="A10">
        <v>2</v>
      </c>
      <c r="B10" s="24" t="s">
        <v>301</v>
      </c>
      <c r="C10" s="24" t="s">
        <v>349</v>
      </c>
      <c r="D10" s="14">
        <v>0.64051239999999998</v>
      </c>
      <c r="E10" s="14">
        <v>0.1441153</v>
      </c>
    </row>
    <row r="11" spans="1:5" x14ac:dyDescent="0.25">
      <c r="A11">
        <v>3</v>
      </c>
      <c r="B11" s="24" t="s">
        <v>301</v>
      </c>
      <c r="C11" s="24" t="s">
        <v>349</v>
      </c>
      <c r="D11" s="14">
        <v>0.55724580000000001</v>
      </c>
      <c r="E11" s="14">
        <v>0.24979979999999999</v>
      </c>
    </row>
    <row r="12" spans="1:5" x14ac:dyDescent="0.25">
      <c r="A12">
        <v>4</v>
      </c>
      <c r="B12" s="24" t="s">
        <v>301</v>
      </c>
      <c r="C12" s="24" t="s">
        <v>349</v>
      </c>
      <c r="D12" s="14">
        <v>0.57646120000000001</v>
      </c>
      <c r="E12" s="14">
        <v>0.20176140000000001</v>
      </c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31" sqref="C31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26.28515625" customWidth="1"/>
    <col min="5" max="5" width="36.28515625" customWidth="1"/>
  </cols>
  <sheetData>
    <row r="1" spans="1:5" x14ac:dyDescent="0.25">
      <c r="A1" s="3" t="s">
        <v>303</v>
      </c>
      <c r="C1" s="3"/>
    </row>
    <row r="2" spans="1:5" x14ac:dyDescent="0.25">
      <c r="D2" s="91" t="s">
        <v>304</v>
      </c>
      <c r="E2" s="91"/>
    </row>
    <row r="3" spans="1:5" x14ac:dyDescent="0.25">
      <c r="A3" s="3" t="s">
        <v>335</v>
      </c>
      <c r="B3" s="3" t="s">
        <v>336</v>
      </c>
      <c r="C3" s="34" t="s">
        <v>331</v>
      </c>
      <c r="D3" s="54" t="s">
        <v>22</v>
      </c>
      <c r="E3" s="54" t="s">
        <v>297</v>
      </c>
    </row>
    <row r="4" spans="1:5" x14ac:dyDescent="0.25">
      <c r="A4">
        <v>1</v>
      </c>
      <c r="B4" t="s">
        <v>1</v>
      </c>
      <c r="C4" s="59" t="s">
        <v>333</v>
      </c>
      <c r="D4" s="41">
        <v>2.070573</v>
      </c>
      <c r="E4" s="41">
        <v>3.816106</v>
      </c>
    </row>
    <row r="5" spans="1:5" x14ac:dyDescent="0.25">
      <c r="A5">
        <v>2</v>
      </c>
      <c r="B5" t="s">
        <v>1</v>
      </c>
      <c r="C5" s="59" t="s">
        <v>333</v>
      </c>
      <c r="D5" s="41">
        <v>0.94025720000000002</v>
      </c>
      <c r="E5" s="41">
        <v>3.8078729999999998</v>
      </c>
    </row>
    <row r="6" spans="1:5" x14ac:dyDescent="0.25">
      <c r="A6">
        <v>3</v>
      </c>
      <c r="B6" t="s">
        <v>1</v>
      </c>
      <c r="C6" s="59" t="s">
        <v>333</v>
      </c>
      <c r="D6" s="41">
        <v>1.1239170000000001</v>
      </c>
      <c r="E6" s="41">
        <v>5.6449910000000001</v>
      </c>
    </row>
    <row r="7" spans="1:5" x14ac:dyDescent="0.25">
      <c r="A7">
        <v>4</v>
      </c>
      <c r="B7" t="s">
        <v>1</v>
      </c>
      <c r="C7" s="59" t="s">
        <v>333</v>
      </c>
      <c r="D7" s="41">
        <v>0.38527800000000001</v>
      </c>
      <c r="E7" s="41">
        <v>4.3238779999999997</v>
      </c>
    </row>
    <row r="8" spans="1:5" x14ac:dyDescent="0.25">
      <c r="A8">
        <v>5</v>
      </c>
      <c r="B8" t="s">
        <v>1</v>
      </c>
      <c r="C8" s="59" t="s">
        <v>333</v>
      </c>
      <c r="D8" s="41">
        <v>0.47997469999999998</v>
      </c>
      <c r="E8" s="41">
        <v>3.9545159999999999</v>
      </c>
    </row>
    <row r="9" spans="1:5" x14ac:dyDescent="0.25">
      <c r="D9" s="41"/>
      <c r="E9" s="41"/>
    </row>
    <row r="10" spans="1:5" x14ac:dyDescent="0.25">
      <c r="A10">
        <v>1</v>
      </c>
      <c r="B10" s="24" t="s">
        <v>301</v>
      </c>
      <c r="C10" s="24" t="s">
        <v>349</v>
      </c>
      <c r="D10" s="41">
        <v>8.4412629999999993</v>
      </c>
      <c r="E10" s="41">
        <v>17.295909999999999</v>
      </c>
    </row>
    <row r="11" spans="1:5" x14ac:dyDescent="0.25">
      <c r="A11">
        <v>2</v>
      </c>
      <c r="B11" s="24" t="s">
        <v>301</v>
      </c>
      <c r="C11" s="24" t="s">
        <v>349</v>
      </c>
      <c r="D11" s="41">
        <v>6.7927280000000003</v>
      </c>
      <c r="E11" s="41">
        <v>11.28448</v>
      </c>
    </row>
    <row r="12" spans="1:5" x14ac:dyDescent="0.25">
      <c r="A12">
        <v>3</v>
      </c>
      <c r="B12" s="24" t="s">
        <v>301</v>
      </c>
      <c r="C12" s="24" t="s">
        <v>349</v>
      </c>
      <c r="D12" s="41">
        <v>3.111977</v>
      </c>
      <c r="E12" s="41">
        <v>12.09055</v>
      </c>
    </row>
    <row r="13" spans="1:5" x14ac:dyDescent="0.25">
      <c r="A13">
        <v>4</v>
      </c>
      <c r="B13" s="24" t="s">
        <v>301</v>
      </c>
      <c r="C13" s="24" t="s">
        <v>349</v>
      </c>
      <c r="D13" s="41">
        <v>3.8217189999999999</v>
      </c>
      <c r="E13" s="41">
        <v>15.43378</v>
      </c>
    </row>
    <row r="14" spans="1:5" x14ac:dyDescent="0.25">
      <c r="A14">
        <v>5</v>
      </c>
      <c r="B14" s="24" t="s">
        <v>301</v>
      </c>
      <c r="C14" s="24" t="s">
        <v>349</v>
      </c>
      <c r="D14" s="41">
        <v>5.0355999999999996</v>
      </c>
      <c r="E14" s="41">
        <v>14.9475</v>
      </c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36" sqref="C36"/>
    </sheetView>
  </sheetViews>
  <sheetFormatPr baseColWidth="10" defaultRowHeight="15" x14ac:dyDescent="0.25"/>
  <cols>
    <col min="1" max="1" width="30.28515625" style="4" bestFit="1" customWidth="1"/>
    <col min="2" max="2" width="9.7109375" style="11" bestFit="1" customWidth="1"/>
    <col min="3" max="3" width="13.5703125" style="11" bestFit="1" customWidth="1"/>
    <col min="4" max="4" width="27.5703125" style="4" customWidth="1"/>
    <col min="5" max="16384" width="11.42578125" style="4"/>
  </cols>
  <sheetData>
    <row r="1" spans="1:5" x14ac:dyDescent="0.25">
      <c r="A1" s="3" t="s">
        <v>306</v>
      </c>
      <c r="C1" s="3"/>
      <c r="D1" s="15"/>
      <c r="E1" s="15"/>
    </row>
    <row r="2" spans="1:5" x14ac:dyDescent="0.25">
      <c r="A2" s="3"/>
      <c r="C2" s="3"/>
      <c r="D2" s="15"/>
      <c r="E2" s="15"/>
    </row>
    <row r="3" spans="1:5" x14ac:dyDescent="0.25">
      <c r="A3" s="3" t="s">
        <v>335</v>
      </c>
      <c r="B3" s="3" t="s">
        <v>336</v>
      </c>
      <c r="C3" s="34" t="s">
        <v>331</v>
      </c>
      <c r="D3" s="3" t="s">
        <v>305</v>
      </c>
    </row>
    <row r="4" spans="1:5" x14ac:dyDescent="0.25">
      <c r="A4">
        <v>1</v>
      </c>
      <c r="B4" t="s">
        <v>1</v>
      </c>
      <c r="C4" s="59" t="s">
        <v>333</v>
      </c>
      <c r="D4" s="15">
        <v>1.54</v>
      </c>
    </row>
    <row r="5" spans="1:5" x14ac:dyDescent="0.25">
      <c r="A5">
        <v>2</v>
      </c>
      <c r="B5" t="s">
        <v>1</v>
      </c>
      <c r="C5" s="59" t="s">
        <v>333</v>
      </c>
      <c r="D5" s="15">
        <v>1.37</v>
      </c>
    </row>
    <row r="6" spans="1:5" x14ac:dyDescent="0.25">
      <c r="A6">
        <v>3</v>
      </c>
      <c r="B6" t="s">
        <v>1</v>
      </c>
      <c r="C6" s="59" t="s">
        <v>333</v>
      </c>
      <c r="D6" s="15">
        <v>1.18</v>
      </c>
    </row>
    <row r="7" spans="1:5" x14ac:dyDescent="0.25">
      <c r="A7"/>
      <c r="B7"/>
      <c r="C7" s="59"/>
    </row>
    <row r="8" spans="1:5" x14ac:dyDescent="0.25">
      <c r="A8">
        <v>1</v>
      </c>
      <c r="B8" s="24" t="s">
        <v>2</v>
      </c>
      <c r="C8" s="24" t="s">
        <v>332</v>
      </c>
      <c r="D8" s="15">
        <v>1.73</v>
      </c>
    </row>
    <row r="9" spans="1:5" x14ac:dyDescent="0.25">
      <c r="A9">
        <v>2</v>
      </c>
      <c r="B9" s="24" t="s">
        <v>2</v>
      </c>
      <c r="C9" s="24" t="s">
        <v>332</v>
      </c>
      <c r="D9" s="15">
        <v>1.32</v>
      </c>
    </row>
    <row r="10" spans="1:5" x14ac:dyDescent="0.25">
      <c r="A10">
        <v>3</v>
      </c>
      <c r="B10" s="24" t="s">
        <v>2</v>
      </c>
      <c r="C10" s="24" t="s">
        <v>332</v>
      </c>
      <c r="D10" s="15">
        <v>1.21</v>
      </c>
    </row>
    <row r="12" spans="1:5" x14ac:dyDescent="0.25">
      <c r="A12">
        <v>1</v>
      </c>
      <c r="B12" s="24" t="s">
        <v>301</v>
      </c>
      <c r="C12" s="24" t="s">
        <v>349</v>
      </c>
      <c r="D12" s="15">
        <v>0.04</v>
      </c>
    </row>
    <row r="13" spans="1:5" x14ac:dyDescent="0.25">
      <c r="A13">
        <v>2</v>
      </c>
      <c r="B13" s="24" t="s">
        <v>301</v>
      </c>
      <c r="C13" s="24" t="s">
        <v>349</v>
      </c>
      <c r="D13" s="15">
        <v>0.06</v>
      </c>
    </row>
    <row r="14" spans="1:5" x14ac:dyDescent="0.25">
      <c r="A14">
        <v>3</v>
      </c>
      <c r="B14" s="24" t="s">
        <v>301</v>
      </c>
      <c r="C14" s="24" t="s">
        <v>349</v>
      </c>
      <c r="D14" s="15">
        <v>7.0000000000000007E-2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"/>
  <sheetViews>
    <sheetView workbookViewId="0">
      <selection activeCell="E10" sqref="E10"/>
    </sheetView>
  </sheetViews>
  <sheetFormatPr baseColWidth="10" defaultRowHeight="15" x14ac:dyDescent="0.25"/>
  <cols>
    <col min="1" max="2" width="11.42578125" style="4"/>
    <col min="3" max="3" width="13.5703125" style="4" bestFit="1" customWidth="1"/>
    <col min="4" max="4" width="20.85546875" style="4" customWidth="1"/>
    <col min="5" max="5" width="27.28515625" style="4" customWidth="1"/>
    <col min="6" max="16384" width="11.42578125" style="4"/>
  </cols>
  <sheetData>
    <row r="1" spans="1:6" x14ac:dyDescent="0.25">
      <c r="A1" s="3" t="s">
        <v>308</v>
      </c>
      <c r="C1" s="3"/>
    </row>
    <row r="2" spans="1:6" x14ac:dyDescent="0.25">
      <c r="D2" s="91" t="s">
        <v>5319</v>
      </c>
      <c r="E2" s="91"/>
    </row>
    <row r="3" spans="1:6" x14ac:dyDescent="0.25">
      <c r="A3" s="3" t="s">
        <v>338</v>
      </c>
      <c r="B3" s="3" t="s">
        <v>336</v>
      </c>
      <c r="C3" s="34" t="s">
        <v>331</v>
      </c>
      <c r="D3" s="17" t="s">
        <v>5272</v>
      </c>
      <c r="E3" s="17" t="s">
        <v>307</v>
      </c>
      <c r="F3" s="17"/>
    </row>
    <row r="4" spans="1:6" x14ac:dyDescent="0.25">
      <c r="A4" s="4">
        <v>1</v>
      </c>
      <c r="B4" s="4" t="s">
        <v>1</v>
      </c>
      <c r="C4" s="22" t="s">
        <v>333</v>
      </c>
      <c r="D4" s="15">
        <v>17</v>
      </c>
      <c r="E4" s="15">
        <v>53</v>
      </c>
      <c r="F4" s="15"/>
    </row>
    <row r="5" spans="1:6" x14ac:dyDescent="0.25">
      <c r="A5" s="4">
        <v>2</v>
      </c>
      <c r="B5" s="4" t="s">
        <v>1</v>
      </c>
      <c r="C5" s="22" t="s">
        <v>333</v>
      </c>
      <c r="D5" s="15">
        <v>2</v>
      </c>
      <c r="E5" s="15">
        <v>10</v>
      </c>
    </row>
    <row r="6" spans="1:6" x14ac:dyDescent="0.25">
      <c r="A6" s="4">
        <v>3</v>
      </c>
      <c r="B6" s="4" t="s">
        <v>1</v>
      </c>
      <c r="C6" s="22" t="s">
        <v>333</v>
      </c>
      <c r="D6" s="15">
        <v>2</v>
      </c>
      <c r="E6" s="15">
        <v>4</v>
      </c>
    </row>
    <row r="7" spans="1:6" x14ac:dyDescent="0.25">
      <c r="A7" s="4">
        <v>4</v>
      </c>
      <c r="B7" s="4" t="s">
        <v>1</v>
      </c>
      <c r="C7" s="22" t="s">
        <v>333</v>
      </c>
      <c r="D7" s="15">
        <v>27</v>
      </c>
      <c r="E7" s="15">
        <v>49</v>
      </c>
    </row>
    <row r="8" spans="1:6" x14ac:dyDescent="0.25">
      <c r="A8" s="4">
        <v>5</v>
      </c>
      <c r="B8" s="4" t="s">
        <v>1</v>
      </c>
      <c r="C8" s="22" t="s">
        <v>333</v>
      </c>
      <c r="D8" s="15">
        <v>2</v>
      </c>
      <c r="E8" s="15">
        <v>23</v>
      </c>
    </row>
    <row r="9" spans="1:6" x14ac:dyDescent="0.25">
      <c r="A9" s="4">
        <v>6</v>
      </c>
      <c r="B9" s="4" t="s">
        <v>1</v>
      </c>
      <c r="C9" s="22" t="s">
        <v>333</v>
      </c>
      <c r="D9" s="15">
        <v>9</v>
      </c>
      <c r="E9" s="15">
        <v>19</v>
      </c>
    </row>
    <row r="10" spans="1:6" x14ac:dyDescent="0.25">
      <c r="A10" s="4">
        <v>7</v>
      </c>
      <c r="B10" s="4" t="s">
        <v>1</v>
      </c>
      <c r="C10" s="22" t="s">
        <v>333</v>
      </c>
      <c r="D10" s="15">
        <v>34</v>
      </c>
      <c r="E10" s="15">
        <v>22</v>
      </c>
    </row>
    <row r="11" spans="1:6" x14ac:dyDescent="0.25">
      <c r="A11" s="4">
        <v>8</v>
      </c>
      <c r="B11" s="4" t="s">
        <v>1</v>
      </c>
      <c r="C11" s="22" t="s">
        <v>333</v>
      </c>
      <c r="D11" s="15">
        <v>17</v>
      </c>
      <c r="E11" s="15">
        <v>25</v>
      </c>
    </row>
    <row r="12" spans="1:6" x14ac:dyDescent="0.25">
      <c r="A12" s="4">
        <v>9</v>
      </c>
      <c r="B12" s="4" t="s">
        <v>1</v>
      </c>
      <c r="C12" s="22" t="s">
        <v>333</v>
      </c>
      <c r="D12" s="15">
        <v>31</v>
      </c>
      <c r="E12" s="15">
        <v>25</v>
      </c>
    </row>
    <row r="13" spans="1:6" x14ac:dyDescent="0.25">
      <c r="A13" s="4">
        <v>10</v>
      </c>
      <c r="B13" s="4" t="s">
        <v>1</v>
      </c>
      <c r="C13" s="22" t="s">
        <v>333</v>
      </c>
      <c r="D13" s="15">
        <v>21</v>
      </c>
      <c r="E13" s="15">
        <v>52</v>
      </c>
    </row>
    <row r="14" spans="1:6" x14ac:dyDescent="0.25">
      <c r="A14" s="4">
        <v>11</v>
      </c>
      <c r="B14" s="4" t="s">
        <v>1</v>
      </c>
      <c r="C14" s="22" t="s">
        <v>333</v>
      </c>
      <c r="D14" s="15">
        <v>6</v>
      </c>
      <c r="E14" s="15">
        <v>53</v>
      </c>
    </row>
    <row r="15" spans="1:6" x14ac:dyDescent="0.25">
      <c r="A15" s="4">
        <v>12</v>
      </c>
      <c r="B15" s="4" t="s">
        <v>1</v>
      </c>
      <c r="C15" s="22" t="s">
        <v>333</v>
      </c>
      <c r="D15" s="15">
        <v>88</v>
      </c>
      <c r="E15" s="15">
        <v>98</v>
      </c>
    </row>
    <row r="16" spans="1:6" x14ac:dyDescent="0.25">
      <c r="A16" s="4">
        <v>13</v>
      </c>
      <c r="B16" s="4" t="s">
        <v>1</v>
      </c>
      <c r="C16" s="22" t="s">
        <v>333</v>
      </c>
      <c r="D16" s="15">
        <v>44</v>
      </c>
      <c r="E16" s="15">
        <v>51</v>
      </c>
    </row>
    <row r="17" spans="1:5" x14ac:dyDescent="0.25">
      <c r="A17" s="4">
        <v>14</v>
      </c>
      <c r="B17" s="4" t="s">
        <v>1</v>
      </c>
      <c r="C17" s="22" t="s">
        <v>333</v>
      </c>
      <c r="D17" s="15">
        <v>54</v>
      </c>
      <c r="E17" s="15">
        <v>40</v>
      </c>
    </row>
    <row r="18" spans="1:5" x14ac:dyDescent="0.25">
      <c r="A18" s="4">
        <v>15</v>
      </c>
      <c r="B18" s="4" t="s">
        <v>1</v>
      </c>
      <c r="C18" s="22" t="s">
        <v>333</v>
      </c>
      <c r="D18" s="15">
        <v>20</v>
      </c>
      <c r="E18" s="15">
        <v>18</v>
      </c>
    </row>
    <row r="19" spans="1:5" x14ac:dyDescent="0.25">
      <c r="A19" s="4">
        <v>16</v>
      </c>
      <c r="B19" s="4" t="s">
        <v>1</v>
      </c>
      <c r="C19" s="22" t="s">
        <v>333</v>
      </c>
      <c r="D19" s="15">
        <v>18</v>
      </c>
      <c r="E19" s="15">
        <v>40</v>
      </c>
    </row>
    <row r="20" spans="1:5" x14ac:dyDescent="0.25">
      <c r="A20" s="4">
        <v>17</v>
      </c>
      <c r="B20" s="4" t="s">
        <v>1</v>
      </c>
      <c r="C20" s="22" t="s">
        <v>333</v>
      </c>
      <c r="D20" s="15">
        <v>8</v>
      </c>
      <c r="E20" s="15">
        <v>54</v>
      </c>
    </row>
    <row r="21" spans="1:5" x14ac:dyDescent="0.25">
      <c r="A21" s="4">
        <v>18</v>
      </c>
      <c r="B21" s="4" t="s">
        <v>1</v>
      </c>
      <c r="C21" s="22" t="s">
        <v>333</v>
      </c>
      <c r="D21" s="15">
        <v>10</v>
      </c>
      <c r="E21" s="15">
        <v>64</v>
      </c>
    </row>
    <row r="22" spans="1:5" x14ac:dyDescent="0.25">
      <c r="A22" s="4">
        <v>19</v>
      </c>
      <c r="B22" s="4" t="s">
        <v>1</v>
      </c>
      <c r="C22" s="22" t="s">
        <v>333</v>
      </c>
      <c r="D22" s="15">
        <v>24</v>
      </c>
      <c r="E22" s="15">
        <v>75</v>
      </c>
    </row>
    <row r="23" spans="1:5" x14ac:dyDescent="0.25">
      <c r="A23" s="4">
        <v>20</v>
      </c>
      <c r="B23" s="4" t="s">
        <v>1</v>
      </c>
      <c r="C23" s="22" t="s">
        <v>333</v>
      </c>
      <c r="D23" s="15">
        <v>41</v>
      </c>
      <c r="E23" s="15">
        <v>45</v>
      </c>
    </row>
    <row r="24" spans="1:5" x14ac:dyDescent="0.25">
      <c r="A24" s="4">
        <v>21</v>
      </c>
      <c r="B24" s="4" t="s">
        <v>1</v>
      </c>
      <c r="C24" s="22" t="s">
        <v>333</v>
      </c>
      <c r="D24" s="15">
        <v>16</v>
      </c>
      <c r="E24" s="15">
        <v>77</v>
      </c>
    </row>
    <row r="25" spans="1:5" x14ac:dyDescent="0.25">
      <c r="A25" s="4">
        <v>22</v>
      </c>
      <c r="B25" s="4" t="s">
        <v>1</v>
      </c>
      <c r="C25" s="22" t="s">
        <v>333</v>
      </c>
      <c r="D25" s="15">
        <v>20</v>
      </c>
      <c r="E25" s="15">
        <v>71</v>
      </c>
    </row>
    <row r="26" spans="1:5" x14ac:dyDescent="0.25">
      <c r="A26" s="4">
        <v>23</v>
      </c>
      <c r="B26" s="4" t="s">
        <v>1</v>
      </c>
      <c r="C26" s="22" t="s">
        <v>333</v>
      </c>
      <c r="D26" s="15">
        <v>14</v>
      </c>
      <c r="E26" s="15">
        <v>53</v>
      </c>
    </row>
    <row r="27" spans="1:5" x14ac:dyDescent="0.25">
      <c r="A27" s="4">
        <v>24</v>
      </c>
      <c r="B27" s="4" t="s">
        <v>1</v>
      </c>
      <c r="C27" s="22" t="s">
        <v>333</v>
      </c>
      <c r="D27" s="15">
        <v>29</v>
      </c>
      <c r="E27" s="15">
        <v>105</v>
      </c>
    </row>
    <row r="28" spans="1:5" x14ac:dyDescent="0.25">
      <c r="A28" s="4">
        <v>25</v>
      </c>
      <c r="B28" s="4" t="s">
        <v>1</v>
      </c>
      <c r="C28" s="22" t="s">
        <v>333</v>
      </c>
      <c r="D28" s="15">
        <v>35</v>
      </c>
      <c r="E28" s="15">
        <v>33</v>
      </c>
    </row>
    <row r="29" spans="1:5" x14ac:dyDescent="0.25">
      <c r="A29" s="4">
        <v>26</v>
      </c>
      <c r="B29" s="4" t="s">
        <v>1</v>
      </c>
      <c r="C29" s="22" t="s">
        <v>333</v>
      </c>
      <c r="D29" s="15">
        <v>46</v>
      </c>
      <c r="E29" s="15">
        <v>53</v>
      </c>
    </row>
    <row r="30" spans="1:5" x14ac:dyDescent="0.25">
      <c r="A30" s="4">
        <v>27</v>
      </c>
      <c r="B30" s="4" t="s">
        <v>1</v>
      </c>
      <c r="C30" s="22" t="s">
        <v>333</v>
      </c>
      <c r="D30" s="15">
        <v>28</v>
      </c>
      <c r="E30" s="15">
        <v>83</v>
      </c>
    </row>
    <row r="31" spans="1:5" x14ac:dyDescent="0.25">
      <c r="A31" s="4">
        <v>28</v>
      </c>
      <c r="B31" s="4" t="s">
        <v>1</v>
      </c>
      <c r="C31" s="22" t="s">
        <v>333</v>
      </c>
      <c r="D31" s="15">
        <v>50</v>
      </c>
      <c r="E31" s="15">
        <v>21</v>
      </c>
    </row>
    <row r="32" spans="1:5" x14ac:dyDescent="0.25">
      <c r="A32" s="4">
        <v>29</v>
      </c>
      <c r="B32" s="4" t="s">
        <v>1</v>
      </c>
      <c r="C32" s="22" t="s">
        <v>333</v>
      </c>
      <c r="D32" s="15">
        <v>16</v>
      </c>
      <c r="E32" s="15">
        <v>23</v>
      </c>
    </row>
    <row r="33" spans="1:5" x14ac:dyDescent="0.25">
      <c r="A33" s="4">
        <v>30</v>
      </c>
      <c r="B33" s="4" t="s">
        <v>1</v>
      </c>
      <c r="C33" s="22" t="s">
        <v>333</v>
      </c>
      <c r="D33" s="15">
        <v>65</v>
      </c>
      <c r="E33" s="15">
        <v>33</v>
      </c>
    </row>
    <row r="34" spans="1:5" x14ac:dyDescent="0.25">
      <c r="A34" s="4">
        <v>31</v>
      </c>
      <c r="B34" s="4" t="s">
        <v>1</v>
      </c>
      <c r="C34" s="22" t="s">
        <v>333</v>
      </c>
      <c r="D34" s="15">
        <v>64</v>
      </c>
      <c r="E34" s="15">
        <v>75</v>
      </c>
    </row>
    <row r="35" spans="1:5" x14ac:dyDescent="0.25">
      <c r="A35" s="4">
        <v>32</v>
      </c>
      <c r="B35" s="4" t="s">
        <v>1</v>
      </c>
      <c r="C35" s="22" t="s">
        <v>333</v>
      </c>
      <c r="D35" s="15">
        <v>53</v>
      </c>
      <c r="E35" s="15">
        <v>52</v>
      </c>
    </row>
    <row r="36" spans="1:5" x14ac:dyDescent="0.25">
      <c r="A36" s="4">
        <v>33</v>
      </c>
      <c r="B36" s="4" t="s">
        <v>1</v>
      </c>
      <c r="C36" s="22" t="s">
        <v>333</v>
      </c>
      <c r="D36" s="15">
        <v>37</v>
      </c>
      <c r="E36" s="15">
        <v>84</v>
      </c>
    </row>
    <row r="37" spans="1:5" x14ac:dyDescent="0.25">
      <c r="A37" s="4">
        <v>34</v>
      </c>
      <c r="B37" s="4" t="s">
        <v>1</v>
      </c>
      <c r="C37" s="22" t="s">
        <v>333</v>
      </c>
      <c r="D37" s="15">
        <v>10</v>
      </c>
      <c r="E37" s="15">
        <v>70</v>
      </c>
    </row>
    <row r="38" spans="1:5" x14ac:dyDescent="0.25">
      <c r="A38" s="4">
        <v>35</v>
      </c>
      <c r="B38" s="4" t="s">
        <v>1</v>
      </c>
      <c r="C38" s="22" t="s">
        <v>333</v>
      </c>
      <c r="D38" s="15">
        <v>34</v>
      </c>
      <c r="E38" s="15">
        <v>31</v>
      </c>
    </row>
    <row r="39" spans="1:5" x14ac:dyDescent="0.25">
      <c r="A39" s="4">
        <v>36</v>
      </c>
      <c r="B39" s="4" t="s">
        <v>1</v>
      </c>
      <c r="C39" s="22" t="s">
        <v>333</v>
      </c>
      <c r="D39" s="15">
        <v>15</v>
      </c>
      <c r="E39" s="15">
        <v>57</v>
      </c>
    </row>
    <row r="40" spans="1:5" x14ac:dyDescent="0.25">
      <c r="A40" s="4">
        <v>37</v>
      </c>
      <c r="B40" s="4" t="s">
        <v>1</v>
      </c>
      <c r="C40" s="22" t="s">
        <v>333</v>
      </c>
      <c r="D40" s="15">
        <v>14</v>
      </c>
      <c r="E40" s="15">
        <v>36</v>
      </c>
    </row>
    <row r="41" spans="1:5" x14ac:dyDescent="0.25">
      <c r="A41" s="4">
        <v>38</v>
      </c>
      <c r="B41" s="4" t="s">
        <v>1</v>
      </c>
      <c r="C41" s="22" t="s">
        <v>333</v>
      </c>
      <c r="D41" s="15">
        <v>5</v>
      </c>
      <c r="E41" s="15">
        <v>83</v>
      </c>
    </row>
    <row r="42" spans="1:5" x14ac:dyDescent="0.25">
      <c r="A42" s="4">
        <v>39</v>
      </c>
      <c r="B42" s="4" t="s">
        <v>1</v>
      </c>
      <c r="C42" s="22" t="s">
        <v>333</v>
      </c>
      <c r="D42" s="15">
        <v>6</v>
      </c>
      <c r="E42" s="15">
        <v>68</v>
      </c>
    </row>
    <row r="43" spans="1:5" x14ac:dyDescent="0.25">
      <c r="A43" s="4">
        <v>40</v>
      </c>
      <c r="B43" s="4" t="s">
        <v>1</v>
      </c>
      <c r="C43" s="22" t="s">
        <v>333</v>
      </c>
      <c r="D43" s="15">
        <v>45</v>
      </c>
      <c r="E43" s="15">
        <v>70</v>
      </c>
    </row>
    <row r="44" spans="1:5" x14ac:dyDescent="0.25">
      <c r="A44" s="4">
        <v>41</v>
      </c>
      <c r="B44" s="4" t="s">
        <v>1</v>
      </c>
      <c r="C44" s="22" t="s">
        <v>333</v>
      </c>
      <c r="D44" s="15">
        <v>30</v>
      </c>
      <c r="E44" s="15">
        <v>28</v>
      </c>
    </row>
    <row r="45" spans="1:5" x14ac:dyDescent="0.25">
      <c r="A45" s="4">
        <v>42</v>
      </c>
      <c r="B45" s="4" t="s">
        <v>1</v>
      </c>
      <c r="C45" s="22" t="s">
        <v>333</v>
      </c>
      <c r="D45" s="15">
        <v>23</v>
      </c>
      <c r="E45" s="15">
        <v>25</v>
      </c>
    </row>
    <row r="46" spans="1:5" x14ac:dyDescent="0.25">
      <c r="A46" s="4">
        <v>43</v>
      </c>
      <c r="B46" s="4" t="s">
        <v>1</v>
      </c>
      <c r="C46" s="22" t="s">
        <v>333</v>
      </c>
      <c r="D46" s="15">
        <v>2</v>
      </c>
      <c r="E46" s="15">
        <v>14</v>
      </c>
    </row>
    <row r="47" spans="1:5" x14ac:dyDescent="0.25">
      <c r="A47" s="4">
        <v>44</v>
      </c>
      <c r="B47" s="4" t="s">
        <v>1</v>
      </c>
      <c r="C47" s="22" t="s">
        <v>333</v>
      </c>
      <c r="D47" s="15">
        <v>20</v>
      </c>
      <c r="E47" s="15">
        <v>55</v>
      </c>
    </row>
    <row r="48" spans="1:5" x14ac:dyDescent="0.25">
      <c r="A48" s="4">
        <v>45</v>
      </c>
      <c r="B48" s="4" t="s">
        <v>1</v>
      </c>
      <c r="C48" s="22" t="s">
        <v>333</v>
      </c>
      <c r="D48" s="15"/>
      <c r="E48" s="15">
        <v>45</v>
      </c>
    </row>
    <row r="49" spans="1:6" x14ac:dyDescent="0.25">
      <c r="A49" s="4">
        <v>46</v>
      </c>
      <c r="B49" s="4" t="s">
        <v>1</v>
      </c>
      <c r="C49" s="22" t="s">
        <v>333</v>
      </c>
      <c r="E49" s="15">
        <v>33</v>
      </c>
    </row>
    <row r="50" spans="1:6" x14ac:dyDescent="0.25">
      <c r="A50" s="4">
        <v>47</v>
      </c>
      <c r="B50" s="4" t="s">
        <v>1</v>
      </c>
      <c r="C50" s="22" t="s">
        <v>333</v>
      </c>
      <c r="E50" s="15">
        <v>24</v>
      </c>
    </row>
    <row r="51" spans="1:6" x14ac:dyDescent="0.25">
      <c r="A51" s="4">
        <v>48</v>
      </c>
      <c r="B51" s="4" t="s">
        <v>1</v>
      </c>
      <c r="C51" s="22" t="s">
        <v>333</v>
      </c>
      <c r="E51" s="15">
        <v>44</v>
      </c>
    </row>
    <row r="52" spans="1:6" x14ac:dyDescent="0.25">
      <c r="A52" s="4">
        <v>49</v>
      </c>
      <c r="B52" s="4" t="s">
        <v>1</v>
      </c>
      <c r="C52" s="22" t="s">
        <v>333</v>
      </c>
      <c r="E52" s="15">
        <v>29</v>
      </c>
    </row>
    <row r="53" spans="1:6" x14ac:dyDescent="0.25">
      <c r="A53" s="4">
        <v>50</v>
      </c>
      <c r="B53" s="4" t="s">
        <v>1</v>
      </c>
      <c r="C53" s="22" t="s">
        <v>333</v>
      </c>
      <c r="E53" s="15">
        <v>20</v>
      </c>
    </row>
    <row r="54" spans="1:6" x14ac:dyDescent="0.25">
      <c r="A54" s="4">
        <v>51</v>
      </c>
      <c r="B54" s="4" t="s">
        <v>1</v>
      </c>
      <c r="C54" s="22" t="s">
        <v>333</v>
      </c>
      <c r="E54" s="15">
        <v>44</v>
      </c>
    </row>
    <row r="55" spans="1:6" x14ac:dyDescent="0.25">
      <c r="A55" s="4">
        <v>52</v>
      </c>
      <c r="B55" s="4" t="s">
        <v>1</v>
      </c>
      <c r="C55" s="22" t="s">
        <v>333</v>
      </c>
      <c r="E55" s="15">
        <v>37</v>
      </c>
    </row>
    <row r="56" spans="1:6" x14ac:dyDescent="0.25">
      <c r="A56" s="4">
        <v>53</v>
      </c>
      <c r="B56" s="4" t="s">
        <v>1</v>
      </c>
      <c r="C56" s="22" t="s">
        <v>333</v>
      </c>
      <c r="E56" s="15">
        <v>34</v>
      </c>
    </row>
    <row r="57" spans="1:6" x14ac:dyDescent="0.25">
      <c r="A57" s="4">
        <v>54</v>
      </c>
      <c r="B57" s="4" t="s">
        <v>1</v>
      </c>
      <c r="C57" s="22" t="s">
        <v>333</v>
      </c>
      <c r="E57" s="15">
        <v>38</v>
      </c>
    </row>
    <row r="58" spans="1:6" x14ac:dyDescent="0.25">
      <c r="A58" s="4">
        <v>55</v>
      </c>
      <c r="B58" s="4" t="s">
        <v>1</v>
      </c>
      <c r="C58" s="22" t="s">
        <v>333</v>
      </c>
      <c r="E58" s="15">
        <v>50</v>
      </c>
    </row>
    <row r="59" spans="1:6" x14ac:dyDescent="0.25">
      <c r="A59" s="4">
        <v>56</v>
      </c>
      <c r="B59" s="4" t="s">
        <v>1</v>
      </c>
      <c r="C59" s="22" t="s">
        <v>333</v>
      </c>
      <c r="E59" s="15">
        <v>32</v>
      </c>
      <c r="F59" s="15"/>
    </row>
    <row r="60" spans="1:6" x14ac:dyDescent="0.25">
      <c r="A60" s="4">
        <v>57</v>
      </c>
      <c r="B60" s="4" t="s">
        <v>1</v>
      </c>
      <c r="C60" s="22" t="s">
        <v>333</v>
      </c>
      <c r="E60" s="15">
        <v>36</v>
      </c>
      <c r="F60" s="15"/>
    </row>
    <row r="61" spans="1:6" x14ac:dyDescent="0.25">
      <c r="E61" s="15"/>
      <c r="F61" s="15"/>
    </row>
    <row r="62" spans="1:6" x14ac:dyDescent="0.25">
      <c r="A62" s="4">
        <v>1</v>
      </c>
      <c r="B62" s="4" t="s">
        <v>2</v>
      </c>
      <c r="C62" s="4" t="s">
        <v>339</v>
      </c>
      <c r="D62" s="15">
        <v>89</v>
      </c>
      <c r="E62" s="15">
        <v>13</v>
      </c>
      <c r="F62" s="15"/>
    </row>
    <row r="63" spans="1:6" x14ac:dyDescent="0.25">
      <c r="A63" s="4">
        <v>2</v>
      </c>
      <c r="B63" s="4" t="s">
        <v>2</v>
      </c>
      <c r="C63" s="4" t="s">
        <v>339</v>
      </c>
      <c r="D63" s="15">
        <v>52</v>
      </c>
      <c r="E63" s="15">
        <v>11</v>
      </c>
      <c r="F63" s="15"/>
    </row>
    <row r="64" spans="1:6" x14ac:dyDescent="0.25">
      <c r="A64" s="4">
        <v>3</v>
      </c>
      <c r="B64" s="4" t="s">
        <v>2</v>
      </c>
      <c r="C64" s="4" t="s">
        <v>339</v>
      </c>
      <c r="D64" s="15">
        <v>25</v>
      </c>
      <c r="E64" s="15">
        <v>38</v>
      </c>
      <c r="F64" s="15"/>
    </row>
    <row r="65" spans="1:5" x14ac:dyDescent="0.25">
      <c r="A65" s="4">
        <v>4</v>
      </c>
      <c r="B65" s="4" t="s">
        <v>2</v>
      </c>
      <c r="C65" s="4" t="s">
        <v>339</v>
      </c>
      <c r="D65" s="15">
        <v>42</v>
      </c>
      <c r="E65" s="15">
        <v>16</v>
      </c>
    </row>
    <row r="66" spans="1:5" x14ac:dyDescent="0.25">
      <c r="A66" s="4">
        <v>5</v>
      </c>
      <c r="B66" s="4" t="s">
        <v>2</v>
      </c>
      <c r="C66" s="4" t="s">
        <v>339</v>
      </c>
      <c r="D66" s="15">
        <v>42</v>
      </c>
      <c r="E66" s="15">
        <v>14</v>
      </c>
    </row>
    <row r="67" spans="1:5" x14ac:dyDescent="0.25">
      <c r="A67" s="4">
        <v>6</v>
      </c>
      <c r="B67" s="4" t="s">
        <v>2</v>
      </c>
      <c r="C67" s="4" t="s">
        <v>339</v>
      </c>
      <c r="D67" s="15">
        <v>46</v>
      </c>
      <c r="E67" s="15">
        <v>5</v>
      </c>
    </row>
    <row r="68" spans="1:5" x14ac:dyDescent="0.25">
      <c r="A68" s="4">
        <v>7</v>
      </c>
      <c r="B68" s="4" t="s">
        <v>2</v>
      </c>
      <c r="C68" s="4" t="s">
        <v>339</v>
      </c>
      <c r="D68" s="15">
        <v>79</v>
      </c>
      <c r="E68" s="15">
        <v>9</v>
      </c>
    </row>
    <row r="69" spans="1:5" x14ac:dyDescent="0.25">
      <c r="A69" s="4">
        <v>8</v>
      </c>
      <c r="B69" s="4" t="s">
        <v>2</v>
      </c>
      <c r="C69" s="4" t="s">
        <v>339</v>
      </c>
      <c r="D69" s="15">
        <v>38</v>
      </c>
      <c r="E69" s="15">
        <v>4</v>
      </c>
    </row>
    <row r="70" spans="1:5" x14ac:dyDescent="0.25">
      <c r="A70" s="4">
        <v>9</v>
      </c>
      <c r="B70" s="4" t="s">
        <v>2</v>
      </c>
      <c r="C70" s="4" t="s">
        <v>339</v>
      </c>
      <c r="D70" s="15">
        <v>28</v>
      </c>
      <c r="E70" s="15">
        <v>47</v>
      </c>
    </row>
    <row r="71" spans="1:5" x14ac:dyDescent="0.25">
      <c r="A71" s="4">
        <v>10</v>
      </c>
      <c r="B71" s="4" t="s">
        <v>2</v>
      </c>
      <c r="C71" s="4" t="s">
        <v>339</v>
      </c>
      <c r="D71" s="15">
        <v>98</v>
      </c>
      <c r="E71" s="15">
        <v>4</v>
      </c>
    </row>
    <row r="72" spans="1:5" x14ac:dyDescent="0.25">
      <c r="A72" s="4">
        <v>11</v>
      </c>
      <c r="B72" s="4" t="s">
        <v>2</v>
      </c>
      <c r="C72" s="4" t="s">
        <v>339</v>
      </c>
      <c r="D72" s="15">
        <v>55</v>
      </c>
      <c r="E72" s="15">
        <v>24</v>
      </c>
    </row>
    <row r="73" spans="1:5" x14ac:dyDescent="0.25">
      <c r="A73" s="4">
        <v>12</v>
      </c>
      <c r="B73" s="4" t="s">
        <v>2</v>
      </c>
      <c r="C73" s="4" t="s">
        <v>339</v>
      </c>
      <c r="D73" s="15">
        <v>17</v>
      </c>
      <c r="E73" s="15">
        <v>58</v>
      </c>
    </row>
    <row r="74" spans="1:5" x14ac:dyDescent="0.25">
      <c r="A74" s="4">
        <v>13</v>
      </c>
      <c r="B74" s="4" t="s">
        <v>2</v>
      </c>
      <c r="C74" s="4" t="s">
        <v>339</v>
      </c>
      <c r="D74" s="15">
        <v>17</v>
      </c>
      <c r="E74" s="15">
        <v>29</v>
      </c>
    </row>
    <row r="75" spans="1:5" x14ac:dyDescent="0.25">
      <c r="A75" s="4">
        <v>14</v>
      </c>
      <c r="B75" s="4" t="s">
        <v>2</v>
      </c>
      <c r="C75" s="4" t="s">
        <v>339</v>
      </c>
      <c r="D75" s="15">
        <v>71</v>
      </c>
      <c r="E75" s="15">
        <v>53</v>
      </c>
    </row>
    <row r="76" spans="1:5" x14ac:dyDescent="0.25">
      <c r="A76" s="4">
        <v>15</v>
      </c>
      <c r="B76" s="4" t="s">
        <v>2</v>
      </c>
      <c r="C76" s="4" t="s">
        <v>339</v>
      </c>
      <c r="D76" s="15">
        <v>107</v>
      </c>
      <c r="E76" s="15">
        <v>54</v>
      </c>
    </row>
    <row r="77" spans="1:5" x14ac:dyDescent="0.25">
      <c r="A77" s="4">
        <v>16</v>
      </c>
      <c r="B77" s="4" t="s">
        <v>2</v>
      </c>
      <c r="C77" s="4" t="s">
        <v>339</v>
      </c>
      <c r="D77" s="15">
        <v>68</v>
      </c>
      <c r="E77" s="15">
        <v>89</v>
      </c>
    </row>
    <row r="78" spans="1:5" x14ac:dyDescent="0.25">
      <c r="A78" s="4">
        <v>17</v>
      </c>
      <c r="B78" s="4" t="s">
        <v>2</v>
      </c>
      <c r="C78" s="4" t="s">
        <v>339</v>
      </c>
      <c r="D78" s="15">
        <v>97</v>
      </c>
      <c r="E78" s="15">
        <v>75</v>
      </c>
    </row>
    <row r="79" spans="1:5" x14ac:dyDescent="0.25">
      <c r="A79" s="4">
        <v>18</v>
      </c>
      <c r="B79" s="4" t="s">
        <v>2</v>
      </c>
      <c r="C79" s="4" t="s">
        <v>339</v>
      </c>
      <c r="D79" s="15">
        <v>38</v>
      </c>
      <c r="E79" s="15">
        <v>69</v>
      </c>
    </row>
    <row r="80" spans="1:5" x14ac:dyDescent="0.25">
      <c r="A80" s="4">
        <v>19</v>
      </c>
      <c r="B80" s="4" t="s">
        <v>2</v>
      </c>
      <c r="C80" s="4" t="s">
        <v>339</v>
      </c>
      <c r="D80" s="15">
        <v>80</v>
      </c>
      <c r="E80" s="15">
        <v>62</v>
      </c>
    </row>
    <row r="81" spans="1:5" x14ac:dyDescent="0.25">
      <c r="A81" s="4">
        <v>20</v>
      </c>
      <c r="B81" s="4" t="s">
        <v>2</v>
      </c>
      <c r="C81" s="4" t="s">
        <v>339</v>
      </c>
      <c r="D81" s="15">
        <v>38</v>
      </c>
      <c r="E81" s="15">
        <v>54</v>
      </c>
    </row>
    <row r="82" spans="1:5" x14ac:dyDescent="0.25">
      <c r="A82" s="4">
        <v>21</v>
      </c>
      <c r="B82" s="4" t="s">
        <v>2</v>
      </c>
      <c r="C82" s="4" t="s">
        <v>339</v>
      </c>
      <c r="D82" s="15">
        <v>84</v>
      </c>
      <c r="E82" s="15">
        <v>65</v>
      </c>
    </row>
    <row r="83" spans="1:5" x14ac:dyDescent="0.25">
      <c r="A83" s="4">
        <v>22</v>
      </c>
      <c r="B83" s="4" t="s">
        <v>2</v>
      </c>
      <c r="C83" s="4" t="s">
        <v>339</v>
      </c>
      <c r="D83" s="15">
        <v>44</v>
      </c>
      <c r="E83" s="15">
        <v>81</v>
      </c>
    </row>
    <row r="84" spans="1:5" x14ac:dyDescent="0.25">
      <c r="A84" s="4">
        <v>23</v>
      </c>
      <c r="B84" s="4" t="s">
        <v>2</v>
      </c>
      <c r="C84" s="4" t="s">
        <v>339</v>
      </c>
      <c r="D84" s="15">
        <v>89</v>
      </c>
      <c r="E84" s="15">
        <v>49</v>
      </c>
    </row>
    <row r="85" spans="1:5" x14ac:dyDescent="0.25">
      <c r="A85" s="4">
        <v>24</v>
      </c>
      <c r="B85" s="4" t="s">
        <v>2</v>
      </c>
      <c r="C85" s="4" t="s">
        <v>339</v>
      </c>
      <c r="D85" s="15">
        <v>36</v>
      </c>
      <c r="E85" s="15">
        <v>48</v>
      </c>
    </row>
    <row r="86" spans="1:5" x14ac:dyDescent="0.25">
      <c r="A86" s="4">
        <v>25</v>
      </c>
      <c r="B86" s="4" t="s">
        <v>2</v>
      </c>
      <c r="C86" s="4" t="s">
        <v>339</v>
      </c>
      <c r="D86" s="15">
        <v>80</v>
      </c>
      <c r="E86" s="15">
        <v>75</v>
      </c>
    </row>
    <row r="87" spans="1:5" x14ac:dyDescent="0.25">
      <c r="A87" s="4">
        <v>26</v>
      </c>
      <c r="B87" s="4" t="s">
        <v>2</v>
      </c>
      <c r="C87" s="4" t="s">
        <v>339</v>
      </c>
      <c r="D87" s="15">
        <v>36</v>
      </c>
      <c r="E87" s="15">
        <v>36</v>
      </c>
    </row>
    <row r="88" spans="1:5" x14ac:dyDescent="0.25">
      <c r="A88" s="4">
        <v>27</v>
      </c>
      <c r="B88" s="4" t="s">
        <v>2</v>
      </c>
      <c r="C88" s="4" t="s">
        <v>339</v>
      </c>
      <c r="D88" s="15">
        <v>64</v>
      </c>
      <c r="E88" s="15">
        <v>59</v>
      </c>
    </row>
    <row r="89" spans="1:5" x14ac:dyDescent="0.25">
      <c r="A89" s="4">
        <v>28</v>
      </c>
      <c r="B89" s="4" t="s">
        <v>2</v>
      </c>
      <c r="C89" s="4" t="s">
        <v>339</v>
      </c>
      <c r="D89" s="15">
        <v>58</v>
      </c>
      <c r="E89" s="15">
        <v>32</v>
      </c>
    </row>
    <row r="90" spans="1:5" x14ac:dyDescent="0.25">
      <c r="A90" s="4">
        <v>29</v>
      </c>
      <c r="B90" s="4" t="s">
        <v>2</v>
      </c>
      <c r="C90" s="4" t="s">
        <v>339</v>
      </c>
      <c r="D90" s="15">
        <v>109</v>
      </c>
      <c r="E90" s="15">
        <v>44</v>
      </c>
    </row>
    <row r="91" spans="1:5" x14ac:dyDescent="0.25">
      <c r="A91" s="4">
        <v>30</v>
      </c>
      <c r="B91" s="4" t="s">
        <v>2</v>
      </c>
      <c r="C91" s="4" t="s">
        <v>339</v>
      </c>
      <c r="D91" s="15">
        <v>86</v>
      </c>
      <c r="E91" s="15">
        <v>44</v>
      </c>
    </row>
    <row r="92" spans="1:5" x14ac:dyDescent="0.25">
      <c r="A92" s="4">
        <v>31</v>
      </c>
      <c r="B92" s="4" t="s">
        <v>2</v>
      </c>
      <c r="C92" s="4" t="s">
        <v>339</v>
      </c>
      <c r="D92" s="15">
        <v>99</v>
      </c>
      <c r="E92" s="15">
        <v>36</v>
      </c>
    </row>
    <row r="93" spans="1:5" x14ac:dyDescent="0.25">
      <c r="A93" s="4">
        <v>32</v>
      </c>
      <c r="B93" s="4" t="s">
        <v>2</v>
      </c>
      <c r="C93" s="4" t="s">
        <v>339</v>
      </c>
      <c r="D93" s="15">
        <v>64</v>
      </c>
      <c r="E93" s="15">
        <v>29</v>
      </c>
    </row>
    <row r="94" spans="1:5" x14ac:dyDescent="0.25">
      <c r="A94" s="4">
        <v>33</v>
      </c>
      <c r="B94" s="4" t="s">
        <v>2</v>
      </c>
      <c r="C94" s="4" t="s">
        <v>339</v>
      </c>
      <c r="D94" s="15">
        <v>48</v>
      </c>
      <c r="E94" s="15">
        <v>88</v>
      </c>
    </row>
    <row r="95" spans="1:5" x14ac:dyDescent="0.25">
      <c r="A95" s="4">
        <v>34</v>
      </c>
      <c r="B95" s="4" t="s">
        <v>2</v>
      </c>
      <c r="C95" s="4" t="s">
        <v>339</v>
      </c>
      <c r="D95" s="15">
        <v>39</v>
      </c>
      <c r="E95" s="15">
        <v>34</v>
      </c>
    </row>
    <row r="96" spans="1:5" x14ac:dyDescent="0.25">
      <c r="A96" s="4">
        <v>35</v>
      </c>
      <c r="B96" s="4" t="s">
        <v>2</v>
      </c>
      <c r="C96" s="4" t="s">
        <v>339</v>
      </c>
      <c r="D96" s="15">
        <v>72</v>
      </c>
      <c r="E96" s="15">
        <v>31</v>
      </c>
    </row>
    <row r="97" spans="1:5" x14ac:dyDescent="0.25">
      <c r="A97" s="4">
        <v>36</v>
      </c>
      <c r="B97" s="4" t="s">
        <v>2</v>
      </c>
      <c r="C97" s="4" t="s">
        <v>339</v>
      </c>
      <c r="D97" s="15">
        <v>53</v>
      </c>
      <c r="E97" s="15">
        <v>47</v>
      </c>
    </row>
    <row r="98" spans="1:5" x14ac:dyDescent="0.25">
      <c r="A98" s="4">
        <v>37</v>
      </c>
      <c r="B98" s="4" t="s">
        <v>2</v>
      </c>
      <c r="C98" s="4" t="s">
        <v>339</v>
      </c>
      <c r="D98" s="15">
        <v>49</v>
      </c>
      <c r="E98" s="15">
        <v>24</v>
      </c>
    </row>
    <row r="99" spans="1:5" x14ac:dyDescent="0.25">
      <c r="A99" s="4">
        <v>38</v>
      </c>
      <c r="B99" s="4" t="s">
        <v>2</v>
      </c>
      <c r="C99" s="4" t="s">
        <v>339</v>
      </c>
      <c r="D99" s="15">
        <v>120</v>
      </c>
      <c r="E99" s="15">
        <v>77</v>
      </c>
    </row>
    <row r="100" spans="1:5" x14ac:dyDescent="0.25">
      <c r="A100" s="4">
        <v>39</v>
      </c>
      <c r="B100" s="4" t="s">
        <v>2</v>
      </c>
      <c r="C100" s="4" t="s">
        <v>339</v>
      </c>
      <c r="D100" s="15">
        <v>44</v>
      </c>
      <c r="E100" s="15">
        <v>65</v>
      </c>
    </row>
    <row r="101" spans="1:5" x14ac:dyDescent="0.25">
      <c r="A101" s="4">
        <v>40</v>
      </c>
      <c r="B101" s="4" t="s">
        <v>2</v>
      </c>
      <c r="C101" s="4" t="s">
        <v>339</v>
      </c>
      <c r="D101" s="15">
        <v>45</v>
      </c>
      <c r="E101" s="15">
        <v>39</v>
      </c>
    </row>
    <row r="102" spans="1:5" x14ac:dyDescent="0.25">
      <c r="A102" s="4">
        <v>41</v>
      </c>
      <c r="B102" s="4" t="s">
        <v>2</v>
      </c>
      <c r="C102" s="4" t="s">
        <v>339</v>
      </c>
      <c r="D102" s="15">
        <v>29</v>
      </c>
      <c r="E102" s="15">
        <v>32</v>
      </c>
    </row>
    <row r="103" spans="1:5" x14ac:dyDescent="0.25">
      <c r="A103" s="4">
        <v>42</v>
      </c>
      <c r="B103" s="4" t="s">
        <v>2</v>
      </c>
      <c r="C103" s="4" t="s">
        <v>339</v>
      </c>
      <c r="D103" s="15">
        <v>39</v>
      </c>
      <c r="E103" s="15">
        <v>40</v>
      </c>
    </row>
    <row r="104" spans="1:5" x14ac:dyDescent="0.25">
      <c r="A104" s="4">
        <v>43</v>
      </c>
      <c r="B104" s="4" t="s">
        <v>2</v>
      </c>
      <c r="C104" s="4" t="s">
        <v>339</v>
      </c>
      <c r="D104" s="15">
        <v>39</v>
      </c>
      <c r="E104" s="15">
        <v>49</v>
      </c>
    </row>
    <row r="105" spans="1:5" x14ac:dyDescent="0.25">
      <c r="A105" s="4">
        <v>44</v>
      </c>
      <c r="B105" s="4" t="s">
        <v>2</v>
      </c>
      <c r="C105" s="4" t="s">
        <v>339</v>
      </c>
      <c r="D105" s="15">
        <v>34</v>
      </c>
      <c r="E105" s="15">
        <v>8</v>
      </c>
    </row>
    <row r="106" spans="1:5" x14ac:dyDescent="0.25">
      <c r="A106" s="4">
        <v>45</v>
      </c>
      <c r="B106" s="4" t="s">
        <v>2</v>
      </c>
      <c r="C106" s="4" t="s">
        <v>339</v>
      </c>
      <c r="D106" s="15">
        <v>45</v>
      </c>
      <c r="E106" s="15">
        <v>10</v>
      </c>
    </row>
    <row r="107" spans="1:5" x14ac:dyDescent="0.25">
      <c r="A107" s="4">
        <v>46</v>
      </c>
      <c r="B107" s="4" t="s">
        <v>2</v>
      </c>
      <c r="C107" s="4" t="s">
        <v>339</v>
      </c>
      <c r="D107" s="15">
        <v>69</v>
      </c>
      <c r="E107" s="15">
        <v>9</v>
      </c>
    </row>
    <row r="108" spans="1:5" x14ac:dyDescent="0.25">
      <c r="A108" s="4">
        <v>47</v>
      </c>
      <c r="B108" s="4" t="s">
        <v>2</v>
      </c>
      <c r="C108" s="4" t="s">
        <v>339</v>
      </c>
      <c r="D108" s="15">
        <v>63</v>
      </c>
      <c r="E108" s="15">
        <v>16</v>
      </c>
    </row>
    <row r="109" spans="1:5" x14ac:dyDescent="0.25">
      <c r="A109" s="4">
        <v>48</v>
      </c>
      <c r="B109" s="4" t="s">
        <v>2</v>
      </c>
      <c r="C109" s="4" t="s">
        <v>339</v>
      </c>
      <c r="D109" s="15">
        <v>49</v>
      </c>
      <c r="E109" s="15">
        <v>20</v>
      </c>
    </row>
    <row r="110" spans="1:5" x14ac:dyDescent="0.25">
      <c r="A110" s="4">
        <v>49</v>
      </c>
      <c r="B110" s="4" t="s">
        <v>2</v>
      </c>
      <c r="C110" s="4" t="s">
        <v>339</v>
      </c>
      <c r="D110" s="15">
        <v>44</v>
      </c>
      <c r="E110" s="15">
        <v>34</v>
      </c>
    </row>
    <row r="111" spans="1:5" x14ac:dyDescent="0.25">
      <c r="A111" s="4">
        <v>50</v>
      </c>
      <c r="B111" s="4" t="s">
        <v>2</v>
      </c>
      <c r="C111" s="4" t="s">
        <v>339</v>
      </c>
      <c r="D111" s="15">
        <v>54</v>
      </c>
      <c r="E111" s="15">
        <v>16</v>
      </c>
    </row>
    <row r="112" spans="1:5" x14ac:dyDescent="0.25">
      <c r="A112" s="4">
        <v>51</v>
      </c>
      <c r="B112" s="4" t="s">
        <v>2</v>
      </c>
      <c r="C112" s="4" t="s">
        <v>339</v>
      </c>
      <c r="D112" s="15">
        <v>46</v>
      </c>
      <c r="E112" s="15">
        <v>12</v>
      </c>
    </row>
    <row r="113" spans="1:4" x14ac:dyDescent="0.25">
      <c r="A113" s="4">
        <v>52</v>
      </c>
      <c r="B113" s="4" t="s">
        <v>2</v>
      </c>
      <c r="C113" s="4" t="s">
        <v>339</v>
      </c>
      <c r="D113" s="15">
        <v>21</v>
      </c>
    </row>
    <row r="114" spans="1:4" x14ac:dyDescent="0.25">
      <c r="A114" s="4">
        <v>53</v>
      </c>
      <c r="B114" s="4" t="s">
        <v>2</v>
      </c>
      <c r="C114" s="4" t="s">
        <v>339</v>
      </c>
      <c r="D114" s="15">
        <v>77</v>
      </c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C16" sqref="C16"/>
    </sheetView>
  </sheetViews>
  <sheetFormatPr baseColWidth="10" defaultRowHeight="15" x14ac:dyDescent="0.25"/>
  <cols>
    <col min="1" max="1" width="9.140625" style="4" bestFit="1" customWidth="1"/>
    <col min="2" max="2" width="9.7109375" style="4" bestFit="1" customWidth="1"/>
    <col min="3" max="3" width="13.5703125" style="4" bestFit="1" customWidth="1"/>
    <col min="4" max="16384" width="11.42578125" style="4"/>
  </cols>
  <sheetData>
    <row r="1" spans="1:12" x14ac:dyDescent="0.25">
      <c r="A1" s="3" t="s">
        <v>5293</v>
      </c>
      <c r="C1" s="3"/>
    </row>
    <row r="2" spans="1:12" x14ac:dyDescent="0.25">
      <c r="D2" s="91" t="s">
        <v>318</v>
      </c>
      <c r="E2" s="91"/>
      <c r="F2" s="91"/>
      <c r="G2" s="91"/>
      <c r="H2" s="91"/>
      <c r="I2" s="91"/>
      <c r="J2" s="91"/>
      <c r="K2" s="91"/>
      <c r="L2" s="91"/>
    </row>
    <row r="3" spans="1:12" x14ac:dyDescent="0.25">
      <c r="A3" s="3" t="s">
        <v>350</v>
      </c>
      <c r="B3" s="3" t="s">
        <v>336</v>
      </c>
      <c r="C3" s="3" t="s">
        <v>331</v>
      </c>
      <c r="D3" s="17" t="s">
        <v>309</v>
      </c>
      <c r="E3" s="17" t="s">
        <v>310</v>
      </c>
      <c r="F3" s="17" t="s">
        <v>311</v>
      </c>
      <c r="G3" s="17" t="s">
        <v>312</v>
      </c>
      <c r="H3" s="17" t="s">
        <v>313</v>
      </c>
      <c r="I3" s="17" t="s">
        <v>314</v>
      </c>
      <c r="J3" s="17" t="s">
        <v>315</v>
      </c>
      <c r="K3" s="17" t="s">
        <v>316</v>
      </c>
      <c r="L3" s="17" t="s">
        <v>317</v>
      </c>
    </row>
    <row r="4" spans="1:12" x14ac:dyDescent="0.25">
      <c r="A4" s="4">
        <v>1</v>
      </c>
      <c r="B4" s="4" t="s">
        <v>1</v>
      </c>
      <c r="C4" s="22" t="s">
        <v>333</v>
      </c>
      <c r="D4" s="14">
        <v>4.667427</v>
      </c>
      <c r="E4" s="14">
        <v>2.3771719999999998</v>
      </c>
      <c r="F4" s="14">
        <v>5.3887400000000003</v>
      </c>
      <c r="G4" s="14">
        <v>5.0738060000000003</v>
      </c>
      <c r="H4" s="14">
        <v>3.847143</v>
      </c>
      <c r="I4" s="14">
        <v>4.2611179999999997</v>
      </c>
      <c r="J4" s="14">
        <v>4.86158</v>
      </c>
      <c r="K4" s="14">
        <v>3.881383</v>
      </c>
      <c r="L4" s="14">
        <v>3.4141400000000002</v>
      </c>
    </row>
    <row r="5" spans="1:12" x14ac:dyDescent="0.25">
      <c r="A5" s="4">
        <v>2</v>
      </c>
      <c r="B5" s="4" t="s">
        <v>1</v>
      </c>
      <c r="C5" s="22" t="s">
        <v>333</v>
      </c>
      <c r="D5" s="14">
        <v>4.611599</v>
      </c>
      <c r="E5" s="14">
        <v>2.4817800000000001</v>
      </c>
      <c r="F5" s="14">
        <v>8.0716950000000001</v>
      </c>
      <c r="G5" s="14">
        <v>5.2272489999999996</v>
      </c>
      <c r="H5" s="14">
        <v>5.0762970000000003</v>
      </c>
      <c r="I5" s="14">
        <v>3.8565800000000001</v>
      </c>
      <c r="J5" s="14">
        <v>3.8877489999999999</v>
      </c>
      <c r="K5" s="14">
        <v>3.94536</v>
      </c>
      <c r="L5" s="14">
        <v>3.4488439999999998</v>
      </c>
    </row>
    <row r="6" spans="1:12" x14ac:dyDescent="0.25">
      <c r="A6" s="4">
        <v>3</v>
      </c>
      <c r="B6" s="4" t="s">
        <v>1</v>
      </c>
      <c r="C6" s="22" t="s">
        <v>333</v>
      </c>
      <c r="D6" s="14">
        <v>4.8242960000000004</v>
      </c>
      <c r="E6" s="14">
        <v>2.5779610000000002</v>
      </c>
      <c r="F6" s="14">
        <v>6.2525130000000004</v>
      </c>
      <c r="G6" s="14">
        <v>4.4841980000000001</v>
      </c>
      <c r="H6" s="14">
        <v>4.614325</v>
      </c>
      <c r="I6" s="14">
        <v>3.89913</v>
      </c>
      <c r="J6" s="14">
        <v>4.1020750000000001</v>
      </c>
      <c r="K6" s="14">
        <v>4.571224</v>
      </c>
      <c r="L6" s="14">
        <v>3.8301599999999998</v>
      </c>
    </row>
    <row r="7" spans="1:12" x14ac:dyDescent="0.25">
      <c r="A7" s="4">
        <v>4</v>
      </c>
      <c r="B7" s="4" t="s">
        <v>1</v>
      </c>
      <c r="C7" s="22" t="s">
        <v>333</v>
      </c>
      <c r="D7" s="14">
        <v>4.7396450000000003</v>
      </c>
      <c r="E7" s="14"/>
      <c r="F7" s="14"/>
      <c r="G7" s="14"/>
      <c r="H7" s="14"/>
      <c r="I7" s="14"/>
      <c r="J7" s="14"/>
      <c r="K7" s="14"/>
      <c r="L7" s="14"/>
    </row>
    <row r="8" spans="1:12" x14ac:dyDescent="0.25">
      <c r="D8" s="23"/>
      <c r="E8" s="23"/>
      <c r="F8" s="23"/>
      <c r="G8" s="23"/>
      <c r="H8" s="23"/>
      <c r="I8" s="23"/>
      <c r="J8" s="23"/>
      <c r="K8" s="23"/>
      <c r="L8" s="23"/>
    </row>
    <row r="9" spans="1:12" x14ac:dyDescent="0.25">
      <c r="A9" s="4">
        <v>1</v>
      </c>
      <c r="B9" s="4" t="s">
        <v>2</v>
      </c>
      <c r="C9" s="4" t="s">
        <v>334</v>
      </c>
      <c r="D9" s="14">
        <v>4.938974</v>
      </c>
      <c r="E9" s="14">
        <v>2.7065630000000001</v>
      </c>
      <c r="F9" s="14">
        <v>7.2603569999999999</v>
      </c>
      <c r="G9" s="14">
        <v>5.0921479999999999</v>
      </c>
      <c r="H9" s="14">
        <v>3.9816449999999999</v>
      </c>
      <c r="I9" s="14">
        <v>4.9832140000000003</v>
      </c>
      <c r="J9" s="14">
        <v>5.7510050000000001</v>
      </c>
      <c r="K9" s="14">
        <v>4.8400740000000004</v>
      </c>
      <c r="L9" s="14">
        <v>5.0320130000000001</v>
      </c>
    </row>
    <row r="10" spans="1:12" x14ac:dyDescent="0.25">
      <c r="A10" s="4">
        <v>2</v>
      </c>
      <c r="B10" s="4" t="s">
        <v>2</v>
      </c>
      <c r="C10" s="4" t="s">
        <v>334</v>
      </c>
      <c r="D10" s="14">
        <v>7.3703989999999999</v>
      </c>
      <c r="E10" s="14">
        <v>2.6195309999999998</v>
      </c>
      <c r="F10" s="14">
        <v>8.9896519999999995</v>
      </c>
      <c r="G10" s="14">
        <v>5.096597</v>
      </c>
      <c r="H10" s="14">
        <v>5.5502570000000002</v>
      </c>
      <c r="I10" s="14">
        <v>5.0689830000000002</v>
      </c>
      <c r="J10" s="14">
        <v>4.9934539999999998</v>
      </c>
      <c r="K10" s="14">
        <v>5.3385309999999997</v>
      </c>
      <c r="L10" s="14">
        <v>4.2749009999999998</v>
      </c>
    </row>
    <row r="11" spans="1:12" x14ac:dyDescent="0.25">
      <c r="A11" s="4">
        <v>3</v>
      </c>
      <c r="B11" s="4" t="s">
        <v>2</v>
      </c>
      <c r="C11" s="4" t="s">
        <v>334</v>
      </c>
      <c r="D11" s="14">
        <v>6.3316679999999996</v>
      </c>
      <c r="E11" s="14">
        <v>2.511933</v>
      </c>
      <c r="F11" s="14">
        <v>8.5202259999999992</v>
      </c>
      <c r="G11" s="14">
        <v>5.0348870000000003</v>
      </c>
      <c r="H11" s="14">
        <v>5.178096</v>
      </c>
      <c r="I11" s="14">
        <v>5.4126779999999997</v>
      </c>
      <c r="J11" s="14">
        <v>5.2941589999999996</v>
      </c>
      <c r="K11" s="14">
        <v>6.5156980000000004</v>
      </c>
      <c r="L11" s="14">
        <v>5.3511850000000001</v>
      </c>
    </row>
    <row r="12" spans="1:12" x14ac:dyDescent="0.25">
      <c r="A12" s="4">
        <v>4</v>
      </c>
      <c r="B12" s="4" t="s">
        <v>2</v>
      </c>
      <c r="C12" s="4" t="s">
        <v>334</v>
      </c>
      <c r="D12" s="14">
        <v>6.6691330000000004</v>
      </c>
      <c r="E12" s="23"/>
      <c r="F12" s="23"/>
      <c r="G12" s="23"/>
      <c r="H12" s="23"/>
      <c r="I12" s="23"/>
      <c r="J12" s="23"/>
      <c r="K12" s="23"/>
      <c r="L12" s="23"/>
    </row>
  </sheetData>
  <mergeCells count="1">
    <mergeCell ref="D2:L2"/>
  </mergeCells>
  <pageMargins left="0.7" right="0.7" top="0.78740157499999996" bottom="0.78740157499999996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A13" sqref="A13"/>
    </sheetView>
  </sheetViews>
  <sheetFormatPr baseColWidth="10" defaultRowHeight="15" x14ac:dyDescent="0.25"/>
  <cols>
    <col min="1" max="1" width="28.42578125" style="4" bestFit="1" customWidth="1"/>
    <col min="2" max="2" width="20.140625" style="4" bestFit="1" customWidth="1"/>
    <col min="3" max="16384" width="11.42578125" style="4"/>
  </cols>
  <sheetData>
    <row r="1" spans="1:2" x14ac:dyDescent="0.25">
      <c r="A1" s="3" t="s">
        <v>319</v>
      </c>
    </row>
    <row r="3" spans="1:2" x14ac:dyDescent="0.25">
      <c r="A3" s="34" t="s">
        <v>5315</v>
      </c>
      <c r="B3" s="34" t="s">
        <v>5273</v>
      </c>
    </row>
    <row r="4" spans="1:2" x14ac:dyDescent="0.25">
      <c r="A4" s="14">
        <v>2.9</v>
      </c>
      <c r="B4" s="15">
        <v>4183</v>
      </c>
    </row>
    <row r="5" spans="1:2" x14ac:dyDescent="0.25">
      <c r="A5" s="14">
        <v>3</v>
      </c>
      <c r="B5" s="15">
        <v>3802</v>
      </c>
    </row>
    <row r="6" spans="1:2" x14ac:dyDescent="0.25">
      <c r="A6" s="14">
        <v>2.9</v>
      </c>
      <c r="B6" s="15">
        <v>2782</v>
      </c>
    </row>
    <row r="7" spans="1:2" x14ac:dyDescent="0.25">
      <c r="A7" s="14">
        <v>3</v>
      </c>
      <c r="B7" s="15">
        <v>3638</v>
      </c>
    </row>
    <row r="8" spans="1:2" x14ac:dyDescent="0.25">
      <c r="A8" s="14">
        <v>2.6</v>
      </c>
      <c r="B8" s="15">
        <v>3892</v>
      </c>
    </row>
    <row r="9" spans="1:2" x14ac:dyDescent="0.25">
      <c r="A9" s="14">
        <v>2.7</v>
      </c>
      <c r="B9" s="15">
        <v>3117</v>
      </c>
    </row>
    <row r="10" spans="1:2" x14ac:dyDescent="0.25">
      <c r="A10" s="14">
        <v>2.1</v>
      </c>
      <c r="B10" s="15">
        <v>3678</v>
      </c>
    </row>
    <row r="11" spans="1:2" x14ac:dyDescent="0.25">
      <c r="A11" s="14">
        <v>2.9</v>
      </c>
      <c r="B11" s="15">
        <v>2862</v>
      </c>
    </row>
    <row r="12" spans="1:2" x14ac:dyDescent="0.25">
      <c r="A12" s="14">
        <v>3</v>
      </c>
      <c r="B12" s="15">
        <v>3629</v>
      </c>
    </row>
    <row r="13" spans="1:2" x14ac:dyDescent="0.25">
      <c r="A13" s="14">
        <v>2.7</v>
      </c>
      <c r="B13" s="15">
        <v>5367</v>
      </c>
    </row>
    <row r="14" spans="1:2" x14ac:dyDescent="0.25">
      <c r="A14" s="14">
        <v>2.4</v>
      </c>
      <c r="B14" s="15">
        <v>3312</v>
      </c>
    </row>
    <row r="15" spans="1:2" x14ac:dyDescent="0.25">
      <c r="A15" s="14">
        <v>2.5</v>
      </c>
      <c r="B15" s="15">
        <v>2879</v>
      </c>
    </row>
    <row r="16" spans="1:2" x14ac:dyDescent="0.25">
      <c r="A16" s="14">
        <v>17.7</v>
      </c>
      <c r="B16" s="15">
        <v>12022</v>
      </c>
    </row>
    <row r="17" spans="1:2" x14ac:dyDescent="0.25">
      <c r="A17" s="14">
        <v>16.899999999999999</v>
      </c>
      <c r="B17" s="15">
        <v>11960</v>
      </c>
    </row>
    <row r="18" spans="1:2" x14ac:dyDescent="0.25">
      <c r="A18" s="14">
        <v>20.9</v>
      </c>
      <c r="B18" s="15">
        <v>10810</v>
      </c>
    </row>
    <row r="19" spans="1:2" x14ac:dyDescent="0.25">
      <c r="A19" s="14">
        <v>17.3</v>
      </c>
      <c r="B19" s="15">
        <v>11330</v>
      </c>
    </row>
    <row r="20" spans="1:2" x14ac:dyDescent="0.25">
      <c r="A20" s="14">
        <v>16.7</v>
      </c>
      <c r="B20" s="15">
        <v>11824</v>
      </c>
    </row>
    <row r="21" spans="1:2" x14ac:dyDescent="0.25">
      <c r="A21" s="14">
        <v>21.6</v>
      </c>
      <c r="B21" s="15">
        <v>10969</v>
      </c>
    </row>
    <row r="22" spans="1:2" x14ac:dyDescent="0.25">
      <c r="A22" s="14">
        <v>17.899999999999999</v>
      </c>
      <c r="B22" s="15">
        <v>12199</v>
      </c>
    </row>
    <row r="23" spans="1:2" x14ac:dyDescent="0.25">
      <c r="A23" s="14">
        <v>17</v>
      </c>
      <c r="B23" s="15">
        <v>11129</v>
      </c>
    </row>
    <row r="24" spans="1:2" x14ac:dyDescent="0.25">
      <c r="A24" s="14">
        <v>18.3</v>
      </c>
      <c r="B24" s="15">
        <v>12374</v>
      </c>
    </row>
    <row r="25" spans="1:2" x14ac:dyDescent="0.25">
      <c r="A25" s="14">
        <v>17.600000000000001</v>
      </c>
      <c r="B25" s="15">
        <v>13192</v>
      </c>
    </row>
    <row r="26" spans="1:2" x14ac:dyDescent="0.25">
      <c r="A26" s="14">
        <v>18.600000000000001</v>
      </c>
      <c r="B26" s="15">
        <v>14530</v>
      </c>
    </row>
    <row r="27" spans="1:2" x14ac:dyDescent="0.25">
      <c r="A27" s="14">
        <v>17.5</v>
      </c>
      <c r="B27" s="15">
        <v>10730</v>
      </c>
    </row>
    <row r="28" spans="1:2" x14ac:dyDescent="0.25">
      <c r="A28" s="14">
        <v>32.799999999999997</v>
      </c>
      <c r="B28" s="15">
        <v>19402</v>
      </c>
    </row>
    <row r="29" spans="1:2" x14ac:dyDescent="0.25">
      <c r="A29" s="14">
        <v>31.4</v>
      </c>
      <c r="B29" s="15">
        <v>19462</v>
      </c>
    </row>
    <row r="30" spans="1:2" x14ac:dyDescent="0.25">
      <c r="A30" s="14">
        <v>37.799999999999997</v>
      </c>
      <c r="B30" s="15">
        <v>19371</v>
      </c>
    </row>
    <row r="31" spans="1:2" x14ac:dyDescent="0.25">
      <c r="A31" s="14">
        <v>32.6</v>
      </c>
      <c r="B31" s="15">
        <v>18822</v>
      </c>
    </row>
    <row r="32" spans="1:2" x14ac:dyDescent="0.25">
      <c r="A32" s="14">
        <v>30.7</v>
      </c>
      <c r="B32" s="15">
        <v>19568</v>
      </c>
    </row>
    <row r="33" spans="1:2" x14ac:dyDescent="0.25">
      <c r="A33" s="14">
        <v>40</v>
      </c>
      <c r="B33" s="15">
        <v>18547</v>
      </c>
    </row>
    <row r="34" spans="1:2" x14ac:dyDescent="0.25">
      <c r="A34" s="14">
        <v>33.799999999999997</v>
      </c>
      <c r="B34" s="15">
        <v>18838</v>
      </c>
    </row>
    <row r="35" spans="1:2" x14ac:dyDescent="0.25">
      <c r="A35" s="14">
        <v>31.5</v>
      </c>
      <c r="B35" s="15">
        <v>20668</v>
      </c>
    </row>
    <row r="36" spans="1:2" x14ac:dyDescent="0.25">
      <c r="A36" s="14">
        <v>32.5</v>
      </c>
      <c r="B36" s="15">
        <v>22378</v>
      </c>
    </row>
    <row r="37" spans="1:2" x14ac:dyDescent="0.25">
      <c r="A37" s="14">
        <v>32.4</v>
      </c>
      <c r="B37" s="15">
        <v>13662</v>
      </c>
    </row>
    <row r="38" spans="1:2" x14ac:dyDescent="0.25">
      <c r="A38" s="14">
        <v>35.6</v>
      </c>
      <c r="B38" s="15">
        <v>17971</v>
      </c>
    </row>
    <row r="39" spans="1:2" x14ac:dyDescent="0.25">
      <c r="A39" s="14">
        <v>32.9</v>
      </c>
      <c r="B39" s="15">
        <v>18751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F17" sqref="F17"/>
    </sheetView>
  </sheetViews>
  <sheetFormatPr baseColWidth="10" defaultRowHeight="15" x14ac:dyDescent="0.25"/>
  <cols>
    <col min="1" max="1" width="23.42578125" style="4" bestFit="1" customWidth="1"/>
    <col min="2" max="2" width="18.28515625" style="4" bestFit="1" customWidth="1"/>
    <col min="3" max="16384" width="11.42578125" style="4"/>
  </cols>
  <sheetData>
    <row r="1" spans="1:2" x14ac:dyDescent="0.25">
      <c r="A1" s="3" t="s">
        <v>320</v>
      </c>
    </row>
    <row r="3" spans="1:2" x14ac:dyDescent="0.25">
      <c r="A3" s="34" t="s">
        <v>322</v>
      </c>
      <c r="B3" s="34" t="s">
        <v>321</v>
      </c>
    </row>
    <row r="4" spans="1:2" x14ac:dyDescent="0.25">
      <c r="A4" s="15">
        <v>403</v>
      </c>
      <c r="B4" s="14">
        <v>0.64139999999999997</v>
      </c>
    </row>
    <row r="5" spans="1:2" x14ac:dyDescent="0.25">
      <c r="A5" s="15">
        <v>397</v>
      </c>
      <c r="B5" s="14">
        <v>0.625</v>
      </c>
    </row>
    <row r="6" spans="1:2" x14ac:dyDescent="0.25">
      <c r="A6" s="15">
        <v>500</v>
      </c>
      <c r="B6" s="14">
        <v>0.6371</v>
      </c>
    </row>
    <row r="7" spans="1:2" x14ac:dyDescent="0.25">
      <c r="A7" s="15">
        <v>422</v>
      </c>
      <c r="B7" s="14">
        <v>0.64380000000000004</v>
      </c>
    </row>
    <row r="8" spans="1:2" x14ac:dyDescent="0.25">
      <c r="A8" s="15">
        <v>445</v>
      </c>
      <c r="B8" s="14">
        <v>0.63090000000000002</v>
      </c>
    </row>
    <row r="9" spans="1:2" x14ac:dyDescent="0.25">
      <c r="A9" s="15">
        <v>444</v>
      </c>
      <c r="B9" s="14">
        <v>0.63080000000000003</v>
      </c>
    </row>
    <row r="10" spans="1:2" x14ac:dyDescent="0.25">
      <c r="A10" s="15">
        <v>368</v>
      </c>
      <c r="B10" s="14">
        <v>0.63560000000000005</v>
      </c>
    </row>
    <row r="11" spans="1:2" x14ac:dyDescent="0.25">
      <c r="A11" s="15">
        <v>489</v>
      </c>
      <c r="B11" s="14">
        <v>0.64829999999999999</v>
      </c>
    </row>
    <row r="12" spans="1:2" x14ac:dyDescent="0.25">
      <c r="A12" s="15">
        <v>429</v>
      </c>
      <c r="B12" s="14">
        <v>0.62929999999999997</v>
      </c>
    </row>
    <row r="13" spans="1:2" x14ac:dyDescent="0.25">
      <c r="A13" s="15">
        <v>321</v>
      </c>
      <c r="B13" s="14">
        <v>0.6341</v>
      </c>
    </row>
    <row r="14" spans="1:2" x14ac:dyDescent="0.25">
      <c r="A14" s="15">
        <v>439</v>
      </c>
      <c r="B14" s="14">
        <v>0.63109999999999999</v>
      </c>
    </row>
    <row r="15" spans="1:2" x14ac:dyDescent="0.25">
      <c r="A15" s="15">
        <v>362</v>
      </c>
      <c r="B15" s="14">
        <v>0.62539999999999996</v>
      </c>
    </row>
    <row r="16" spans="1:2" x14ac:dyDescent="0.25">
      <c r="A16" s="15">
        <v>227</v>
      </c>
      <c r="B16" s="14">
        <v>0.48549999999999999</v>
      </c>
    </row>
    <row r="17" spans="1:2" x14ac:dyDescent="0.25">
      <c r="A17" s="15">
        <v>282</v>
      </c>
      <c r="B17" s="14">
        <v>0.48649999999999999</v>
      </c>
    </row>
    <row r="18" spans="1:2" x14ac:dyDescent="0.25">
      <c r="A18" s="15">
        <v>308</v>
      </c>
      <c r="B18" s="14">
        <v>0.50870000000000004</v>
      </c>
    </row>
    <row r="19" spans="1:2" x14ac:dyDescent="0.25">
      <c r="A19" s="15">
        <v>303</v>
      </c>
      <c r="B19" s="14">
        <v>0.50390000000000001</v>
      </c>
    </row>
    <row r="20" spans="1:2" x14ac:dyDescent="0.25">
      <c r="A20" s="15">
        <v>258</v>
      </c>
      <c r="B20" s="14">
        <v>0.51539999999999997</v>
      </c>
    </row>
    <row r="21" spans="1:2" x14ac:dyDescent="0.25">
      <c r="A21" s="15">
        <v>254</v>
      </c>
      <c r="B21" s="14">
        <v>0.52149999999999996</v>
      </c>
    </row>
    <row r="22" spans="1:2" x14ac:dyDescent="0.25">
      <c r="A22" s="15">
        <v>255</v>
      </c>
      <c r="B22" s="14">
        <v>0.50860000000000005</v>
      </c>
    </row>
    <row r="23" spans="1:2" x14ac:dyDescent="0.25">
      <c r="A23" s="15">
        <v>298</v>
      </c>
      <c r="B23" s="14">
        <v>0.51500000000000001</v>
      </c>
    </row>
    <row r="24" spans="1:2" x14ac:dyDescent="0.25">
      <c r="A24" s="15">
        <v>312</v>
      </c>
      <c r="B24" s="14">
        <v>0.49840000000000001</v>
      </c>
    </row>
    <row r="25" spans="1:2" x14ac:dyDescent="0.25">
      <c r="A25" s="15">
        <v>293</v>
      </c>
      <c r="B25" s="14">
        <v>0.5091</v>
      </c>
    </row>
    <row r="26" spans="1:2" x14ac:dyDescent="0.25">
      <c r="A26" s="15">
        <v>337</v>
      </c>
      <c r="B26" s="14">
        <v>0.50109999999999999</v>
      </c>
    </row>
    <row r="27" spans="1:2" x14ac:dyDescent="0.25">
      <c r="A27" s="15">
        <v>335</v>
      </c>
      <c r="B27" s="14">
        <v>0.4995</v>
      </c>
    </row>
    <row r="28" spans="1:2" x14ac:dyDescent="0.25">
      <c r="A28" s="15">
        <v>166</v>
      </c>
      <c r="B28" s="14">
        <v>0.36449999999999999</v>
      </c>
    </row>
    <row r="29" spans="1:2" x14ac:dyDescent="0.25">
      <c r="A29" s="15">
        <v>132</v>
      </c>
      <c r="B29" s="14">
        <v>0.37309999999999999</v>
      </c>
    </row>
    <row r="30" spans="1:2" x14ac:dyDescent="0.25">
      <c r="A30" s="15">
        <v>124</v>
      </c>
      <c r="B30" s="14">
        <v>0.3967</v>
      </c>
    </row>
    <row r="31" spans="1:2" x14ac:dyDescent="0.25">
      <c r="A31" s="15">
        <v>206</v>
      </c>
      <c r="B31" s="14">
        <v>0.39600000000000002</v>
      </c>
    </row>
    <row r="32" spans="1:2" x14ac:dyDescent="0.25">
      <c r="A32" s="15">
        <v>97</v>
      </c>
      <c r="B32" s="14">
        <v>0.4017</v>
      </c>
    </row>
    <row r="33" spans="1:2" x14ac:dyDescent="0.25">
      <c r="A33" s="15">
        <v>114</v>
      </c>
      <c r="B33" s="14">
        <v>0.41510000000000002</v>
      </c>
    </row>
    <row r="34" spans="1:2" x14ac:dyDescent="0.25">
      <c r="A34" s="15">
        <v>93</v>
      </c>
      <c r="B34" s="14">
        <v>0.40720000000000001</v>
      </c>
    </row>
    <row r="35" spans="1:2" x14ac:dyDescent="0.25">
      <c r="A35" s="15">
        <v>118</v>
      </c>
      <c r="B35" s="14">
        <v>0.41120000000000001</v>
      </c>
    </row>
    <row r="36" spans="1:2" x14ac:dyDescent="0.25">
      <c r="A36" s="15">
        <v>130</v>
      </c>
      <c r="B36" s="14">
        <v>0.38800000000000001</v>
      </c>
    </row>
    <row r="37" spans="1:2" x14ac:dyDescent="0.25">
      <c r="A37" s="15">
        <v>112</v>
      </c>
      <c r="B37" s="14">
        <v>0.39319999999999999</v>
      </c>
    </row>
    <row r="38" spans="1:2" x14ac:dyDescent="0.25">
      <c r="A38" s="15">
        <v>107</v>
      </c>
      <c r="B38" s="14">
        <v>0.3906</v>
      </c>
    </row>
    <row r="39" spans="1:2" x14ac:dyDescent="0.25">
      <c r="A39" s="15">
        <v>167</v>
      </c>
      <c r="B39" s="14">
        <v>0.3916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activeCell="A6" sqref="A6"/>
    </sheetView>
  </sheetViews>
  <sheetFormatPr baseColWidth="10" defaultRowHeight="15" x14ac:dyDescent="0.25"/>
  <cols>
    <col min="1" max="1" width="39.85546875" style="4" bestFit="1" customWidth="1"/>
    <col min="2" max="2" width="31.5703125" style="4" bestFit="1" customWidth="1"/>
    <col min="3" max="16384" width="11.42578125" style="4"/>
  </cols>
  <sheetData>
    <row r="1" spans="1:2" x14ac:dyDescent="0.25">
      <c r="A1" s="3" t="s">
        <v>5292</v>
      </c>
    </row>
    <row r="3" spans="1:2" ht="18.75" x14ac:dyDescent="0.35">
      <c r="A3" s="34" t="s">
        <v>5274</v>
      </c>
      <c r="B3" s="34" t="s">
        <v>5275</v>
      </c>
    </row>
    <row r="4" spans="1:2" x14ac:dyDescent="0.25">
      <c r="A4" s="14">
        <v>3.3</v>
      </c>
      <c r="B4" s="15">
        <v>7636</v>
      </c>
    </row>
    <row r="5" spans="1:2" x14ac:dyDescent="0.25">
      <c r="A5" s="14">
        <v>3.7</v>
      </c>
      <c r="B5" s="15">
        <v>7378</v>
      </c>
    </row>
    <row r="6" spans="1:2" x14ac:dyDescent="0.25">
      <c r="A6" s="14">
        <v>11.2</v>
      </c>
      <c r="B6" s="15">
        <v>8121</v>
      </c>
    </row>
    <row r="7" spans="1:2" x14ac:dyDescent="0.25">
      <c r="A7" s="14">
        <v>3.4</v>
      </c>
      <c r="B7" s="15">
        <v>8538</v>
      </c>
    </row>
    <row r="8" spans="1:2" x14ac:dyDescent="0.25">
      <c r="A8" s="14">
        <v>2.8</v>
      </c>
      <c r="B8" s="15">
        <v>8063</v>
      </c>
    </row>
    <row r="9" spans="1:2" x14ac:dyDescent="0.25">
      <c r="A9" s="14">
        <v>3.1</v>
      </c>
      <c r="B9" s="15">
        <v>6942</v>
      </c>
    </row>
    <row r="10" spans="1:2" x14ac:dyDescent="0.25">
      <c r="A10" s="14">
        <v>3.4</v>
      </c>
      <c r="B10" s="15">
        <v>8426</v>
      </c>
    </row>
    <row r="11" spans="1:2" x14ac:dyDescent="0.25">
      <c r="A11" s="14">
        <v>3.4</v>
      </c>
      <c r="B11" s="15">
        <v>7000</v>
      </c>
    </row>
    <row r="12" spans="1:2" x14ac:dyDescent="0.25">
      <c r="A12" s="14">
        <v>3</v>
      </c>
      <c r="B12" s="15">
        <v>21245</v>
      </c>
    </row>
    <row r="13" spans="1:2" x14ac:dyDescent="0.25">
      <c r="A13" s="14">
        <v>2.8</v>
      </c>
      <c r="B13" s="15">
        <v>8190</v>
      </c>
    </row>
    <row r="14" spans="1:2" x14ac:dyDescent="0.25">
      <c r="A14" s="14">
        <v>2.7</v>
      </c>
      <c r="B14" s="15">
        <v>7315</v>
      </c>
    </row>
    <row r="15" spans="1:2" x14ac:dyDescent="0.25">
      <c r="A15" s="14">
        <v>3.1</v>
      </c>
      <c r="B15" s="15">
        <v>7355</v>
      </c>
    </row>
    <row r="16" spans="1:2" x14ac:dyDescent="0.25">
      <c r="A16" s="14">
        <v>20.3</v>
      </c>
      <c r="B16" s="15">
        <v>20004</v>
      </c>
    </row>
    <row r="17" spans="1:2" x14ac:dyDescent="0.25">
      <c r="A17" s="14">
        <v>16.8</v>
      </c>
      <c r="B17" s="15">
        <v>16025</v>
      </c>
    </row>
    <row r="18" spans="1:2" x14ac:dyDescent="0.25">
      <c r="A18" s="14">
        <v>17.399999999999999</v>
      </c>
      <c r="B18" s="15">
        <v>18406</v>
      </c>
    </row>
    <row r="19" spans="1:2" x14ac:dyDescent="0.25">
      <c r="A19" s="14">
        <v>22</v>
      </c>
      <c r="B19" s="15">
        <v>17950</v>
      </c>
    </row>
    <row r="20" spans="1:2" x14ac:dyDescent="0.25">
      <c r="A20" s="14">
        <v>16.399999999999999</v>
      </c>
      <c r="B20" s="15">
        <v>17770</v>
      </c>
    </row>
    <row r="21" spans="1:2" x14ac:dyDescent="0.25">
      <c r="A21" s="14">
        <v>17</v>
      </c>
      <c r="B21" s="15">
        <v>16108</v>
      </c>
    </row>
    <row r="22" spans="1:2" x14ac:dyDescent="0.25">
      <c r="A22" s="14">
        <v>17.600000000000001</v>
      </c>
      <c r="B22" s="15">
        <v>19983</v>
      </c>
    </row>
    <row r="23" spans="1:2" x14ac:dyDescent="0.25">
      <c r="A23" s="14">
        <v>17.399999999999999</v>
      </c>
      <c r="B23" s="15">
        <v>16550</v>
      </c>
    </row>
    <row r="24" spans="1:2" x14ac:dyDescent="0.25">
      <c r="A24" s="14">
        <v>17.2</v>
      </c>
      <c r="B24" s="15">
        <v>18622</v>
      </c>
    </row>
    <row r="25" spans="1:2" x14ac:dyDescent="0.25">
      <c r="A25" s="14">
        <v>16.899999999999999</v>
      </c>
      <c r="B25" s="15">
        <v>17656</v>
      </c>
    </row>
    <row r="26" spans="1:2" x14ac:dyDescent="0.25">
      <c r="A26" s="14">
        <v>18.2</v>
      </c>
      <c r="B26" s="15">
        <v>14963</v>
      </c>
    </row>
    <row r="27" spans="1:2" x14ac:dyDescent="0.25">
      <c r="A27" s="14">
        <v>17.2</v>
      </c>
      <c r="B27" s="15">
        <v>16408</v>
      </c>
    </row>
    <row r="28" spans="1:2" x14ac:dyDescent="0.25">
      <c r="A28" s="14">
        <v>38.299999999999997</v>
      </c>
      <c r="B28" s="15">
        <v>46356</v>
      </c>
    </row>
    <row r="29" spans="1:2" x14ac:dyDescent="0.25">
      <c r="A29" s="14">
        <v>31.6</v>
      </c>
      <c r="B29" s="15">
        <v>40058</v>
      </c>
    </row>
    <row r="30" spans="1:2" x14ac:dyDescent="0.25">
      <c r="A30" s="14">
        <v>33</v>
      </c>
      <c r="B30" s="15">
        <v>41248</v>
      </c>
    </row>
    <row r="31" spans="1:2" x14ac:dyDescent="0.25">
      <c r="A31" s="14">
        <v>39.799999999999997</v>
      </c>
      <c r="B31" s="15">
        <v>40324</v>
      </c>
    </row>
    <row r="32" spans="1:2" x14ac:dyDescent="0.25">
      <c r="A32" s="14">
        <v>30.5</v>
      </c>
      <c r="B32" s="15">
        <v>39423</v>
      </c>
    </row>
    <row r="33" spans="1:2" x14ac:dyDescent="0.25">
      <c r="A33" s="14">
        <v>32.1</v>
      </c>
      <c r="B33" s="15">
        <v>36989</v>
      </c>
    </row>
    <row r="34" spans="1:2" x14ac:dyDescent="0.25">
      <c r="A34" s="14">
        <v>32.799999999999997</v>
      </c>
      <c r="B34" s="15">
        <v>39630</v>
      </c>
    </row>
    <row r="35" spans="1:2" x14ac:dyDescent="0.25">
      <c r="A35" s="14">
        <v>31.8</v>
      </c>
      <c r="B35" s="15">
        <v>38978</v>
      </c>
    </row>
    <row r="36" spans="1:2" x14ac:dyDescent="0.25">
      <c r="A36" s="14">
        <v>33.9</v>
      </c>
      <c r="B36" s="15">
        <v>41449</v>
      </c>
    </row>
    <row r="37" spans="1:2" x14ac:dyDescent="0.25">
      <c r="A37" s="14">
        <v>32.700000000000003</v>
      </c>
      <c r="B37" s="15">
        <v>39337</v>
      </c>
    </row>
    <row r="38" spans="1:2" x14ac:dyDescent="0.25">
      <c r="A38" s="14">
        <v>34.799999999999997</v>
      </c>
      <c r="B38" s="15">
        <v>40169</v>
      </c>
    </row>
    <row r="39" spans="1:2" x14ac:dyDescent="0.25">
      <c r="A39" s="14">
        <v>33.200000000000003</v>
      </c>
      <c r="B39" s="15">
        <v>39620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workbookViewId="0">
      <selection activeCell="F23" sqref="F23"/>
    </sheetView>
  </sheetViews>
  <sheetFormatPr baseColWidth="10" defaultRowHeight="15" x14ac:dyDescent="0.25"/>
  <cols>
    <col min="1" max="1" width="48.140625" style="4" bestFit="1" customWidth="1"/>
    <col min="2" max="2" width="13.5703125" style="4" bestFit="1" customWidth="1"/>
    <col min="3" max="3" width="44.5703125" style="4" bestFit="1" customWidth="1"/>
    <col min="4" max="4" width="16.28515625" style="4" bestFit="1" customWidth="1"/>
  </cols>
  <sheetData>
    <row r="1" spans="1:4" x14ac:dyDescent="0.25">
      <c r="A1" s="3" t="s">
        <v>5254</v>
      </c>
    </row>
    <row r="3" spans="1:4" x14ac:dyDescent="0.25">
      <c r="A3" s="82" t="s">
        <v>5216</v>
      </c>
      <c r="B3" s="82" t="s">
        <v>331</v>
      </c>
      <c r="C3" s="3" t="s">
        <v>5249</v>
      </c>
      <c r="D3" s="3" t="s">
        <v>5255</v>
      </c>
    </row>
    <row r="4" spans="1:4" x14ac:dyDescent="0.25">
      <c r="A4" s="21" t="s">
        <v>5080</v>
      </c>
      <c r="B4" s="21" t="s">
        <v>334</v>
      </c>
      <c r="C4" s="20">
        <v>1.0510542483087506</v>
      </c>
      <c r="D4" s="20">
        <v>-0.11039660454518381</v>
      </c>
    </row>
    <row r="5" spans="1:4" x14ac:dyDescent="0.25">
      <c r="A5" s="21" t="s">
        <v>5081</v>
      </c>
      <c r="B5" s="21" t="s">
        <v>334</v>
      </c>
      <c r="C5" s="81">
        <v>1.1273814415427175</v>
      </c>
      <c r="D5" s="20">
        <v>-0.54086967855904056</v>
      </c>
    </row>
    <row r="6" spans="1:4" x14ac:dyDescent="0.25">
      <c r="A6" s="21" t="s">
        <v>5082</v>
      </c>
      <c r="B6" s="21" t="s">
        <v>334</v>
      </c>
      <c r="C6" s="81">
        <v>1.021873927592128</v>
      </c>
      <c r="D6" s="20">
        <v>5.4175703532361806E-2</v>
      </c>
    </row>
    <row r="7" spans="1:4" x14ac:dyDescent="0.25">
      <c r="A7" s="21" t="s">
        <v>5083</v>
      </c>
      <c r="B7" s="21" t="s">
        <v>334</v>
      </c>
      <c r="C7" s="20">
        <v>0.95525542407311548</v>
      </c>
      <c r="D7" s="20">
        <v>0.4298933315620837</v>
      </c>
    </row>
    <row r="8" spans="1:4" x14ac:dyDescent="0.25">
      <c r="A8" s="21" t="s">
        <v>5084</v>
      </c>
      <c r="B8" s="21" t="s">
        <v>334</v>
      </c>
      <c r="C8" s="20">
        <v>0.86435126171646226</v>
      </c>
      <c r="D8" s="20">
        <v>0.94257816317081289</v>
      </c>
    </row>
    <row r="9" spans="1:4" x14ac:dyDescent="0.25">
      <c r="A9" s="21" t="s">
        <v>5086</v>
      </c>
      <c r="B9" s="21" t="s">
        <v>334</v>
      </c>
      <c r="C9" s="20">
        <v>1.0443340769636087</v>
      </c>
      <c r="D9" s="20">
        <v>-7.2495920735475644E-2</v>
      </c>
    </row>
    <row r="10" spans="1:4" x14ac:dyDescent="0.25">
      <c r="A10" s="20" t="s">
        <v>5087</v>
      </c>
      <c r="B10" s="21" t="s">
        <v>334</v>
      </c>
      <c r="C10" s="20">
        <v>0.94126528069424709</v>
      </c>
      <c r="D10" s="20">
        <v>0.50879548649572048</v>
      </c>
    </row>
    <row r="11" spans="1:4" x14ac:dyDescent="0.25">
      <c r="A11" s="21" t="s">
        <v>5217</v>
      </c>
      <c r="B11" s="21" t="s">
        <v>334</v>
      </c>
      <c r="C11" s="20">
        <v>1.0566356900683986</v>
      </c>
      <c r="D11" s="20">
        <v>-0.14187503693480527</v>
      </c>
    </row>
    <row r="12" spans="1:4" x14ac:dyDescent="0.25">
      <c r="A12" s="21" t="s">
        <v>5218</v>
      </c>
      <c r="B12" s="21" t="s">
        <v>334</v>
      </c>
      <c r="C12" s="20">
        <v>0.82159153078327229</v>
      </c>
      <c r="D12" s="20">
        <v>1.1837361573131195</v>
      </c>
    </row>
    <row r="13" spans="1:4" x14ac:dyDescent="0.25">
      <c r="A13" s="21" t="s">
        <v>5219</v>
      </c>
      <c r="B13" s="21" t="s">
        <v>334</v>
      </c>
      <c r="C13" s="20">
        <v>0.92107857865285092</v>
      </c>
      <c r="D13" s="20">
        <v>0.62264523405979677</v>
      </c>
    </row>
    <row r="14" spans="1:4" x14ac:dyDescent="0.25">
      <c r="A14" s="21" t="s">
        <v>5220</v>
      </c>
      <c r="B14" s="21" t="s">
        <v>334</v>
      </c>
      <c r="C14" s="81">
        <v>1.0060136816779186</v>
      </c>
      <c r="D14" s="20">
        <v>0.14362493550368935</v>
      </c>
    </row>
    <row r="15" spans="1:4" x14ac:dyDescent="0.25">
      <c r="A15" s="21" t="s">
        <v>5221</v>
      </c>
      <c r="B15" s="21" t="s">
        <v>334</v>
      </c>
      <c r="C15" s="20">
        <v>1.0053803326672246</v>
      </c>
      <c r="D15" s="20">
        <v>0.14719692189550329</v>
      </c>
    </row>
    <row r="16" spans="1:4" x14ac:dyDescent="0.25">
      <c r="A16" s="21" t="s">
        <v>5088</v>
      </c>
      <c r="B16" s="21" t="s">
        <v>334</v>
      </c>
      <c r="C16" s="20">
        <v>1.26590400478712</v>
      </c>
      <c r="D16" s="20">
        <v>-1.3221146201529415</v>
      </c>
    </row>
    <row r="17" spans="1:4" x14ac:dyDescent="0.25">
      <c r="A17" s="20" t="s">
        <v>5089</v>
      </c>
      <c r="B17" s="21" t="s">
        <v>334</v>
      </c>
      <c r="C17" s="20">
        <v>1.3892535942115034</v>
      </c>
      <c r="D17" s="20">
        <v>-2.0177864336715823</v>
      </c>
    </row>
    <row r="18" spans="1:4" x14ac:dyDescent="0.25">
      <c r="A18" s="21" t="s">
        <v>5090</v>
      </c>
      <c r="B18" s="21" t="s">
        <v>334</v>
      </c>
      <c r="C18" s="20">
        <v>1.0881927986245181</v>
      </c>
      <c r="D18" s="20">
        <v>-0.31985204554169866</v>
      </c>
    </row>
    <row r="19" spans="1:4" x14ac:dyDescent="0.25">
      <c r="A19" s="21" t="s">
        <v>5222</v>
      </c>
      <c r="B19" s="21" t="s">
        <v>334</v>
      </c>
      <c r="C19" s="20">
        <v>0.89975433482710898</v>
      </c>
      <c r="D19" s="20">
        <v>0.74291053403683183</v>
      </c>
    </row>
    <row r="20" spans="1:4" x14ac:dyDescent="0.25">
      <c r="A20" s="21" t="s">
        <v>5223</v>
      </c>
      <c r="B20" s="21" t="s">
        <v>334</v>
      </c>
      <c r="C20" s="20">
        <v>1.0704985513050187</v>
      </c>
      <c r="D20" s="20">
        <v>-0.22005934109050554</v>
      </c>
    </row>
    <row r="21" spans="1:4" x14ac:dyDescent="0.25">
      <c r="A21" s="21" t="s">
        <v>5224</v>
      </c>
      <c r="B21" s="21" t="s">
        <v>334</v>
      </c>
      <c r="C21" s="20">
        <v>1.1674261954829379</v>
      </c>
      <c r="D21" s="20">
        <v>-0.76671563982653712</v>
      </c>
    </row>
    <row r="22" spans="1:4" x14ac:dyDescent="0.25">
      <c r="A22" s="21" t="s">
        <v>5225</v>
      </c>
      <c r="B22" s="21" t="s">
        <v>334</v>
      </c>
      <c r="C22" s="20">
        <v>0.98825880164193824</v>
      </c>
      <c r="D22" s="20">
        <v>0.24375959870828967</v>
      </c>
    </row>
    <row r="23" spans="1:4" x14ac:dyDescent="0.25">
      <c r="A23" s="21" t="s">
        <v>5226</v>
      </c>
      <c r="B23" s="21" t="s">
        <v>334</v>
      </c>
      <c r="C23" s="20">
        <v>1.0270282162978683</v>
      </c>
      <c r="D23" s="20">
        <v>2.5106345555137792E-2</v>
      </c>
    </row>
    <row r="24" spans="1:4" x14ac:dyDescent="0.25">
      <c r="A24" s="21" t="s">
        <v>5227</v>
      </c>
      <c r="B24" s="21" t="s">
        <v>334</v>
      </c>
      <c r="C24" s="20">
        <v>0.8107497457354812</v>
      </c>
      <c r="D24" s="20">
        <v>1.2448820784399974</v>
      </c>
    </row>
    <row r="25" spans="1:4" x14ac:dyDescent="0.25">
      <c r="A25" s="21" t="s">
        <v>5228</v>
      </c>
      <c r="B25" s="21" t="s">
        <v>334</v>
      </c>
      <c r="C25" s="20">
        <v>1.2293761027125585</v>
      </c>
      <c r="D25" s="20">
        <v>-1.1161031368652783</v>
      </c>
    </row>
    <row r="26" spans="1:4" x14ac:dyDescent="0.25">
      <c r="A26" s="21" t="s">
        <v>5258</v>
      </c>
      <c r="B26" s="21" t="s">
        <v>334</v>
      </c>
      <c r="C26" s="20">
        <v>1.3540685107718478</v>
      </c>
      <c r="D26" s="20">
        <v>-1.8193482311652405</v>
      </c>
    </row>
    <row r="27" spans="1:4" x14ac:dyDescent="0.25">
      <c r="A27" s="21" t="s">
        <v>5229</v>
      </c>
      <c r="B27" s="21" t="s">
        <v>334</v>
      </c>
      <c r="C27" s="20">
        <v>1.0808899067277919</v>
      </c>
      <c r="D27" s="20">
        <v>-0.27866491169363256</v>
      </c>
    </row>
    <row r="28" spans="1:4" x14ac:dyDescent="0.25">
      <c r="A28" s="21" t="s">
        <v>5230</v>
      </c>
      <c r="B28" s="21" t="s">
        <v>334</v>
      </c>
      <c r="C28" s="20">
        <v>1.0836931866408301</v>
      </c>
      <c r="D28" s="20">
        <v>-0.29447495881259078</v>
      </c>
    </row>
    <row r="29" spans="1:4" x14ac:dyDescent="0.25">
      <c r="A29" s="21" t="s">
        <v>5231</v>
      </c>
      <c r="B29" s="21" t="s">
        <v>334</v>
      </c>
      <c r="C29" s="20">
        <v>0.87961315760459746</v>
      </c>
      <c r="D29" s="20">
        <v>0.85650352895615778</v>
      </c>
    </row>
    <row r="30" spans="1:4" x14ac:dyDescent="0.25">
      <c r="A30" s="21" t="s">
        <v>5232</v>
      </c>
      <c r="B30" s="21" t="s">
        <v>334</v>
      </c>
      <c r="C30" s="81">
        <v>0.9993819104997016</v>
      </c>
      <c r="D30" s="20">
        <v>0.18102705661264606</v>
      </c>
    </row>
    <row r="31" spans="1:4" x14ac:dyDescent="0.25">
      <c r="A31" s="21" t="s">
        <v>5092</v>
      </c>
      <c r="B31" s="21" t="s">
        <v>334</v>
      </c>
      <c r="C31" s="20">
        <v>1.1654437839308203</v>
      </c>
      <c r="D31" s="20">
        <v>-0.75553515802649496</v>
      </c>
    </row>
    <row r="32" spans="1:4" x14ac:dyDescent="0.25">
      <c r="A32" s="21" t="s">
        <v>5233</v>
      </c>
      <c r="B32" s="21" t="s">
        <v>334</v>
      </c>
      <c r="C32" s="20">
        <v>0.60303035709158614</v>
      </c>
      <c r="D32" s="20">
        <v>2.4163859681182598</v>
      </c>
    </row>
    <row r="33" spans="1:4" x14ac:dyDescent="0.25">
      <c r="A33" s="21" t="s">
        <v>5234</v>
      </c>
      <c r="B33" s="21" t="s">
        <v>334</v>
      </c>
      <c r="C33" s="20">
        <v>1.1280005807860218</v>
      </c>
      <c r="D33" s="20">
        <v>-0.54436152415188022</v>
      </c>
    </row>
    <row r="34" spans="1:4" x14ac:dyDescent="0.25">
      <c r="A34" s="21" t="s">
        <v>5235</v>
      </c>
      <c r="B34" s="21" t="s">
        <v>334</v>
      </c>
      <c r="C34" s="81">
        <v>1.0170086356401378</v>
      </c>
      <c r="D34" s="20">
        <v>8.1615166373975784E-2</v>
      </c>
    </row>
    <row r="35" spans="1:4" x14ac:dyDescent="0.25">
      <c r="A35" s="21" t="s">
        <v>5236</v>
      </c>
      <c r="B35" s="21" t="s">
        <v>334</v>
      </c>
      <c r="C35" s="20">
        <v>0.9449631771755862</v>
      </c>
      <c r="D35" s="20">
        <v>0.4879399460485882</v>
      </c>
    </row>
    <row r="36" spans="1:4" x14ac:dyDescent="0.25">
      <c r="A36" s="21" t="s">
        <v>5093</v>
      </c>
      <c r="B36" s="21" t="s">
        <v>334</v>
      </c>
      <c r="C36" s="20">
        <v>1.1158985591154778</v>
      </c>
      <c r="D36" s="20">
        <v>-0.47610807148878576</v>
      </c>
    </row>
    <row r="37" spans="1:4" x14ac:dyDescent="0.25">
      <c r="A37" s="20" t="s">
        <v>5094</v>
      </c>
      <c r="B37" s="21" t="s">
        <v>334</v>
      </c>
      <c r="C37" s="81">
        <v>0.80366288011398446</v>
      </c>
      <c r="D37" s="20">
        <v>1.2848508588962295</v>
      </c>
    </row>
    <row r="38" spans="1:4" x14ac:dyDescent="0.25">
      <c r="A38" s="20" t="s">
        <v>5095</v>
      </c>
      <c r="B38" s="21" t="s">
        <v>334</v>
      </c>
      <c r="C38" s="81">
        <v>0.82468844717685708</v>
      </c>
      <c r="D38" s="20">
        <v>1.1662700477468493</v>
      </c>
    </row>
    <row r="39" spans="1:4" x14ac:dyDescent="0.25">
      <c r="A39" s="21" t="s">
        <v>5096</v>
      </c>
      <c r="B39" s="21" t="s">
        <v>334</v>
      </c>
      <c r="C39" s="20">
        <v>1.1547537578131657</v>
      </c>
      <c r="D39" s="20">
        <v>-0.69524513281818801</v>
      </c>
    </row>
    <row r="40" spans="1:4" x14ac:dyDescent="0.25">
      <c r="A40" s="21" t="s">
        <v>5097</v>
      </c>
      <c r="B40" s="21" t="s">
        <v>334</v>
      </c>
      <c r="C40" s="20">
        <v>0.89251169320335288</v>
      </c>
      <c r="D40" s="20">
        <v>0.78375786605128273</v>
      </c>
    </row>
    <row r="41" spans="1:4" x14ac:dyDescent="0.25">
      <c r="A41" s="21" t="s">
        <v>5098</v>
      </c>
      <c r="B41" s="21" t="s">
        <v>334</v>
      </c>
      <c r="C41" s="20">
        <v>0.74757190777447369</v>
      </c>
      <c r="D41" s="20">
        <v>1.6011949069919245</v>
      </c>
    </row>
    <row r="42" spans="1:4" x14ac:dyDescent="0.25">
      <c r="A42" s="21" t="s">
        <v>5099</v>
      </c>
      <c r="B42" s="21" t="s">
        <v>334</v>
      </c>
      <c r="C42" s="20">
        <v>0.91679425417282479</v>
      </c>
      <c r="D42" s="20">
        <v>0.64680813394970038</v>
      </c>
    </row>
    <row r="43" spans="1:4" x14ac:dyDescent="0.25">
      <c r="A43" s="20" t="s">
        <v>5237</v>
      </c>
      <c r="B43" s="21" t="s">
        <v>334</v>
      </c>
      <c r="C43" s="20">
        <v>1.3006760958655139</v>
      </c>
      <c r="D43" s="20">
        <v>-1.5182236122722121</v>
      </c>
    </row>
    <row r="44" spans="1:4" x14ac:dyDescent="0.25">
      <c r="A44" s="21" t="s">
        <v>5238</v>
      </c>
      <c r="B44" s="21" t="s">
        <v>334</v>
      </c>
      <c r="C44" s="20">
        <v>1.166944784058094</v>
      </c>
      <c r="D44" s="20">
        <v>-0.76400055694273816</v>
      </c>
    </row>
    <row r="45" spans="1:4" x14ac:dyDescent="0.25">
      <c r="A45" s="21" t="s">
        <v>5100</v>
      </c>
      <c r="B45" s="21" t="s">
        <v>334</v>
      </c>
      <c r="C45" s="20">
        <v>1.2718160038029589</v>
      </c>
      <c r="D45" s="20">
        <v>-1.3554573422168066</v>
      </c>
    </row>
    <row r="46" spans="1:4" x14ac:dyDescent="0.25">
      <c r="A46" s="21" t="s">
        <v>5101</v>
      </c>
      <c r="B46" s="21" t="s">
        <v>334</v>
      </c>
      <c r="C46" s="20">
        <v>1.7237715085847933</v>
      </c>
      <c r="D46" s="20">
        <v>-3.9044135820270318</v>
      </c>
    </row>
    <row r="47" spans="1:4" x14ac:dyDescent="0.25">
      <c r="A47" s="20" t="s">
        <v>5102</v>
      </c>
      <c r="B47" s="21" t="s">
        <v>334</v>
      </c>
      <c r="C47" s="20">
        <v>1.391015573817669</v>
      </c>
      <c r="D47" s="20">
        <v>-2.0277237148066409</v>
      </c>
    </row>
    <row r="48" spans="1:4" x14ac:dyDescent="0.25">
      <c r="A48" s="21" t="s">
        <v>5239</v>
      </c>
      <c r="B48" s="21" t="s">
        <v>334</v>
      </c>
      <c r="C48" s="20">
        <v>1.0479171575643493</v>
      </c>
      <c r="D48" s="20">
        <v>-9.2703918112141112E-2</v>
      </c>
    </row>
    <row r="49" spans="1:4" x14ac:dyDescent="0.25">
      <c r="A49" s="21" t="s">
        <v>5103</v>
      </c>
      <c r="B49" s="21" t="s">
        <v>334</v>
      </c>
      <c r="C49" s="20">
        <v>1.054909254200284</v>
      </c>
      <c r="D49" s="20">
        <v>-0.13213821675648452</v>
      </c>
    </row>
    <row r="50" spans="1:4" x14ac:dyDescent="0.25">
      <c r="A50" s="21" t="s">
        <v>5104</v>
      </c>
      <c r="B50" s="21" t="s">
        <v>334</v>
      </c>
      <c r="C50" s="20">
        <v>0.94998080955105468</v>
      </c>
      <c r="D50" s="20">
        <v>0.45964130775963102</v>
      </c>
    </row>
    <row r="51" spans="1:4" x14ac:dyDescent="0.25">
      <c r="A51" s="21" t="s">
        <v>5105</v>
      </c>
      <c r="B51" s="21" t="s">
        <v>334</v>
      </c>
      <c r="C51" s="20">
        <v>1.1031786957890815</v>
      </c>
      <c r="D51" s="20">
        <v>-0.40437009141704872</v>
      </c>
    </row>
    <row r="52" spans="1:4" x14ac:dyDescent="0.25">
      <c r="A52" s="21" t="s">
        <v>5106</v>
      </c>
      <c r="B52" s="21" t="s">
        <v>334</v>
      </c>
      <c r="C52" s="20">
        <v>0.88199571828991719</v>
      </c>
      <c r="D52" s="20">
        <v>0.84306627050633809</v>
      </c>
    </row>
    <row r="53" spans="1:4" x14ac:dyDescent="0.25">
      <c r="A53" s="21" t="s">
        <v>5107</v>
      </c>
      <c r="B53" s="21" t="s">
        <v>334</v>
      </c>
      <c r="C53" s="20">
        <v>0.97813566264447893</v>
      </c>
      <c r="D53" s="20">
        <v>0.30085247188060749</v>
      </c>
    </row>
    <row r="54" spans="1:4" x14ac:dyDescent="0.25">
      <c r="A54" s="21" t="s">
        <v>5240</v>
      </c>
      <c r="B54" s="21" t="s">
        <v>334</v>
      </c>
      <c r="C54" s="20">
        <v>1.3053529602093672</v>
      </c>
      <c r="D54" s="20">
        <v>-1.5446003737584237</v>
      </c>
    </row>
    <row r="55" spans="1:4" x14ac:dyDescent="0.25">
      <c r="A55" s="21" t="s">
        <v>5241</v>
      </c>
      <c r="B55" s="21" t="s">
        <v>334</v>
      </c>
      <c r="C55" s="20">
        <v>1.173831200553265</v>
      </c>
      <c r="D55" s="20">
        <v>-0.80283883661757316</v>
      </c>
    </row>
    <row r="56" spans="1:4" x14ac:dyDescent="0.25">
      <c r="A56" s="21" t="s">
        <v>5108</v>
      </c>
      <c r="B56" s="21" t="s">
        <v>334</v>
      </c>
      <c r="C56" s="20">
        <v>0.92982810408694094</v>
      </c>
      <c r="D56" s="20">
        <v>0.57329932010446705</v>
      </c>
    </row>
    <row r="57" spans="1:4" x14ac:dyDescent="0.25">
      <c r="A57" s="21" t="s">
        <v>5109</v>
      </c>
      <c r="B57" s="21" t="s">
        <v>334</v>
      </c>
      <c r="C57" s="20">
        <v>1.1387562281650003</v>
      </c>
      <c r="D57" s="20">
        <v>-0.60502164270288594</v>
      </c>
    </row>
    <row r="58" spans="1:4" x14ac:dyDescent="0.25">
      <c r="A58" s="21" t="s">
        <v>5110</v>
      </c>
      <c r="B58" s="21" t="s">
        <v>334</v>
      </c>
      <c r="C58" s="20">
        <v>0.9981523414204414</v>
      </c>
      <c r="D58" s="20">
        <v>0.18796162814390971</v>
      </c>
    </row>
    <row r="59" spans="1:4" x14ac:dyDescent="0.25">
      <c r="A59" s="21" t="s">
        <v>5111</v>
      </c>
      <c r="B59" s="21" t="s">
        <v>334</v>
      </c>
      <c r="C59" s="81">
        <v>1.1175445192039393</v>
      </c>
      <c r="D59" s="20">
        <v>-0.48539102123399969</v>
      </c>
    </row>
    <row r="60" spans="1:4" x14ac:dyDescent="0.25">
      <c r="A60" s="21" t="s">
        <v>5112</v>
      </c>
      <c r="B60" s="21" t="s">
        <v>334</v>
      </c>
      <c r="C60" s="20">
        <v>0.9738231469456976</v>
      </c>
      <c r="D60" s="20">
        <v>0.32517436570286418</v>
      </c>
    </row>
    <row r="61" spans="1:4" x14ac:dyDescent="0.25">
      <c r="A61" s="21" t="s">
        <v>5242</v>
      </c>
      <c r="B61" s="21" t="s">
        <v>334</v>
      </c>
      <c r="C61" s="20">
        <v>0.88417614608420536</v>
      </c>
      <c r="D61" s="20">
        <v>0.83076900899961226</v>
      </c>
    </row>
    <row r="62" spans="1:4" x14ac:dyDescent="0.25">
      <c r="A62" s="21" t="s">
        <v>5113</v>
      </c>
      <c r="B62" s="21" t="s">
        <v>334</v>
      </c>
      <c r="C62" s="20">
        <v>1.1138397783045171</v>
      </c>
      <c r="D62" s="20">
        <v>-0.46449687937147116</v>
      </c>
    </row>
    <row r="63" spans="1:4" x14ac:dyDescent="0.25">
      <c r="A63" s="21" t="s">
        <v>5114</v>
      </c>
      <c r="B63" s="21" t="s">
        <v>334</v>
      </c>
      <c r="C63" s="81">
        <v>0.95023485114311901</v>
      </c>
      <c r="D63" s="20">
        <v>0.4582085541048741</v>
      </c>
    </row>
    <row r="64" spans="1:4" x14ac:dyDescent="0.25">
      <c r="A64" s="21" t="s">
        <v>5243</v>
      </c>
      <c r="B64" s="21" t="s">
        <v>334</v>
      </c>
      <c r="C64" s="20">
        <v>0.84383568941828757</v>
      </c>
      <c r="D64" s="20">
        <v>1.058282686004212</v>
      </c>
    </row>
    <row r="65" spans="1:4" x14ac:dyDescent="0.25">
      <c r="A65" s="21" t="s">
        <v>5115</v>
      </c>
      <c r="B65" s="21" t="s">
        <v>334</v>
      </c>
      <c r="C65" s="20">
        <v>1.1429126782077439</v>
      </c>
      <c r="D65" s="20">
        <v>-0.62846335136627496</v>
      </c>
    </row>
    <row r="66" spans="1:4" x14ac:dyDescent="0.25">
      <c r="A66" s="21" t="s">
        <v>5116</v>
      </c>
      <c r="B66" s="21" t="s">
        <v>334</v>
      </c>
      <c r="C66" s="20">
        <v>1.0259138479175753</v>
      </c>
      <c r="D66" s="20">
        <v>3.1391203702326828E-2</v>
      </c>
    </row>
    <row r="67" spans="1:4" x14ac:dyDescent="0.25">
      <c r="A67" s="21" t="s">
        <v>5117</v>
      </c>
      <c r="B67" s="21" t="s">
        <v>334</v>
      </c>
      <c r="C67" s="20">
        <v>1.1114570682666676</v>
      </c>
      <c r="D67" s="20">
        <v>-0.4510587785974432</v>
      </c>
    </row>
    <row r="68" spans="1:4" x14ac:dyDescent="0.25">
      <c r="A68" s="21" t="s">
        <v>5118</v>
      </c>
      <c r="B68" s="21" t="s">
        <v>334</v>
      </c>
      <c r="C68" s="20">
        <v>1.1330952446713729</v>
      </c>
      <c r="D68" s="20">
        <v>-0.57309460774728849</v>
      </c>
    </row>
    <row r="69" spans="1:4" x14ac:dyDescent="0.25">
      <c r="A69" s="21" t="s">
        <v>5119</v>
      </c>
      <c r="B69" s="21" t="s">
        <v>334</v>
      </c>
      <c r="C69" s="20">
        <v>0.95928029395647396</v>
      </c>
      <c r="D69" s="20">
        <v>0.40719371380089919</v>
      </c>
    </row>
    <row r="70" spans="1:4" x14ac:dyDescent="0.25">
      <c r="A70" s="20" t="s">
        <v>326</v>
      </c>
      <c r="B70" s="21" t="s">
        <v>334</v>
      </c>
      <c r="C70" s="81">
        <v>1.0245653913903334</v>
      </c>
      <c r="D70" s="20">
        <v>3.8996281288195093E-2</v>
      </c>
    </row>
    <row r="71" spans="1:4" x14ac:dyDescent="0.25">
      <c r="A71" s="21" t="s">
        <v>5120</v>
      </c>
      <c r="B71" s="21" t="s">
        <v>334</v>
      </c>
      <c r="C71" s="20">
        <v>1.1120620791429368</v>
      </c>
      <c r="D71" s="20">
        <v>-0.45447094247619452</v>
      </c>
    </row>
    <row r="72" spans="1:4" x14ac:dyDescent="0.25">
      <c r="A72" s="21" t="s">
        <v>5121</v>
      </c>
      <c r="B72" s="21" t="s">
        <v>334</v>
      </c>
      <c r="C72" s="20">
        <v>1.146605590526286</v>
      </c>
      <c r="D72" s="20">
        <v>-0.64929078193814882</v>
      </c>
    </row>
    <row r="73" spans="1:4" x14ac:dyDescent="0.25">
      <c r="A73" s="21" t="s">
        <v>5122</v>
      </c>
      <c r="B73" s="21" t="s">
        <v>334</v>
      </c>
      <c r="C73" s="20">
        <v>0.70615296265509686</v>
      </c>
      <c r="D73" s="20">
        <v>1.834791085136398</v>
      </c>
    </row>
    <row r="74" spans="1:4" x14ac:dyDescent="0.25">
      <c r="A74" s="21" t="s">
        <v>5123</v>
      </c>
      <c r="B74" s="21" t="s">
        <v>334</v>
      </c>
      <c r="C74" s="20">
        <v>0.82747645497901168</v>
      </c>
      <c r="D74" s="20">
        <v>1.1505461328730344</v>
      </c>
    </row>
    <row r="75" spans="1:4" x14ac:dyDescent="0.25">
      <c r="A75" s="21" t="s">
        <v>5124</v>
      </c>
      <c r="B75" s="21" t="s">
        <v>334</v>
      </c>
      <c r="C75" s="20">
        <v>0.93156162122875497</v>
      </c>
      <c r="D75" s="20">
        <v>0.56352256268322976</v>
      </c>
    </row>
    <row r="76" spans="1:4" x14ac:dyDescent="0.25">
      <c r="A76" s="21" t="s">
        <v>5125</v>
      </c>
      <c r="B76" s="21" t="s">
        <v>334</v>
      </c>
      <c r="C76" s="20">
        <v>0.94955731460692239</v>
      </c>
      <c r="D76" s="20">
        <v>0.46202975102219329</v>
      </c>
    </row>
    <row r="77" spans="1:4" x14ac:dyDescent="0.25">
      <c r="A77" s="21" t="s">
        <v>5126</v>
      </c>
      <c r="B77" s="21" t="s">
        <v>334</v>
      </c>
      <c r="C77" s="20">
        <v>1.2750640208617738</v>
      </c>
      <c r="D77" s="20">
        <v>-1.3737756351936183</v>
      </c>
    </row>
    <row r="78" spans="1:4" x14ac:dyDescent="0.25">
      <c r="A78" s="21" t="s">
        <v>5127</v>
      </c>
      <c r="B78" s="21" t="s">
        <v>334</v>
      </c>
      <c r="C78" s="20">
        <v>1.1851238058400562</v>
      </c>
      <c r="D78" s="20">
        <v>-0.86652731126813642</v>
      </c>
    </row>
    <row r="79" spans="1:4" x14ac:dyDescent="0.25">
      <c r="A79" s="21" t="s">
        <v>5128</v>
      </c>
      <c r="B79" s="21" t="s">
        <v>334</v>
      </c>
      <c r="C79" s="20">
        <v>0.96183975114477827</v>
      </c>
      <c r="D79" s="20">
        <v>0.39275878757114874</v>
      </c>
    </row>
    <row r="80" spans="1:4" x14ac:dyDescent="0.25">
      <c r="A80" s="21" t="s">
        <v>5129</v>
      </c>
      <c r="B80" s="21" t="s">
        <v>334</v>
      </c>
      <c r="C80" s="20">
        <v>0.74806708934673927</v>
      </c>
      <c r="D80" s="20">
        <v>1.5984021626949507</v>
      </c>
    </row>
    <row r="81" spans="1:4" x14ac:dyDescent="0.25">
      <c r="A81" s="21" t="s">
        <v>5130</v>
      </c>
      <c r="B81" s="21" t="s">
        <v>334</v>
      </c>
      <c r="C81" s="20">
        <v>0.98602369765092435</v>
      </c>
      <c r="D81" s="20">
        <v>0.25636522515656079</v>
      </c>
    </row>
    <row r="82" spans="1:4" x14ac:dyDescent="0.25">
      <c r="A82" s="21" t="s">
        <v>5131</v>
      </c>
      <c r="B82" s="21" t="s">
        <v>334</v>
      </c>
      <c r="C82" s="20">
        <v>0.9511953097329261</v>
      </c>
      <c r="D82" s="20">
        <v>0.45279172238213655</v>
      </c>
    </row>
    <row r="83" spans="1:4" x14ac:dyDescent="0.25">
      <c r="A83" s="21" t="s">
        <v>5132</v>
      </c>
      <c r="B83" s="21" t="s">
        <v>334</v>
      </c>
      <c r="C83" s="20">
        <v>0.9677279684805894</v>
      </c>
      <c r="D83" s="20">
        <v>0.35955019035156299</v>
      </c>
    </row>
    <row r="84" spans="1:4" x14ac:dyDescent="0.25">
      <c r="A84" s="21" t="s">
        <v>5133</v>
      </c>
      <c r="B84" s="21" t="s">
        <v>334</v>
      </c>
      <c r="C84" s="81">
        <v>1.0583137879826034</v>
      </c>
      <c r="D84" s="20">
        <v>-0.15133923884001194</v>
      </c>
    </row>
    <row r="85" spans="1:4" x14ac:dyDescent="0.25">
      <c r="A85" s="21" t="s">
        <v>5134</v>
      </c>
      <c r="B85" s="21" t="s">
        <v>334</v>
      </c>
      <c r="C85" s="20">
        <v>0.95926724847261446</v>
      </c>
      <c r="D85" s="20">
        <v>0.4072672882283222</v>
      </c>
    </row>
    <row r="86" spans="1:4" x14ac:dyDescent="0.25">
      <c r="A86" s="21" t="s">
        <v>5135</v>
      </c>
      <c r="B86" s="21" t="s">
        <v>334</v>
      </c>
      <c r="C86" s="20">
        <v>1.4330196885221402</v>
      </c>
      <c r="D86" s="20">
        <v>-2.2646201551439455</v>
      </c>
    </row>
    <row r="87" spans="1:4" x14ac:dyDescent="0.25">
      <c r="A87" s="21" t="s">
        <v>5136</v>
      </c>
      <c r="B87" s="21" t="s">
        <v>334</v>
      </c>
      <c r="C87" s="20">
        <v>0.88351355117655339</v>
      </c>
      <c r="D87" s="20">
        <v>0.83450593753894098</v>
      </c>
    </row>
    <row r="88" spans="1:4" x14ac:dyDescent="0.25">
      <c r="A88" s="21" t="s">
        <v>5137</v>
      </c>
      <c r="B88" s="21" t="s">
        <v>334</v>
      </c>
      <c r="C88" s="20">
        <v>0.99077180666441611</v>
      </c>
      <c r="D88" s="20">
        <v>0.22958665521065169</v>
      </c>
    </row>
    <row r="89" spans="1:4" x14ac:dyDescent="0.25">
      <c r="A89" s="20" t="s">
        <v>324</v>
      </c>
      <c r="B89" s="21" t="s">
        <v>334</v>
      </c>
      <c r="C89" s="20">
        <v>1.4434367707808733</v>
      </c>
      <c r="D89" s="20">
        <v>-2.323370820957456</v>
      </c>
    </row>
    <row r="90" spans="1:4" x14ac:dyDescent="0.25">
      <c r="A90" s="21" t="s">
        <v>5138</v>
      </c>
      <c r="B90" s="21" t="s">
        <v>334</v>
      </c>
      <c r="C90" s="20">
        <v>0.9141529331583168</v>
      </c>
      <c r="D90" s="20">
        <v>0.6617047589714975</v>
      </c>
    </row>
    <row r="91" spans="1:4" x14ac:dyDescent="0.25">
      <c r="A91" s="21" t="s">
        <v>5139</v>
      </c>
      <c r="B91" s="21" t="s">
        <v>334</v>
      </c>
      <c r="C91" s="20">
        <v>1.0006633744006967</v>
      </c>
      <c r="D91" s="20">
        <v>0.17379980664672326</v>
      </c>
    </row>
    <row r="92" spans="1:4" x14ac:dyDescent="0.25">
      <c r="A92" s="20" t="s">
        <v>5085</v>
      </c>
      <c r="B92" s="21" t="s">
        <v>334</v>
      </c>
      <c r="C92" s="81">
        <v>1.2275411234389095</v>
      </c>
      <c r="D92" s="20">
        <v>-1.1057541493653966</v>
      </c>
    </row>
    <row r="93" spans="1:4" x14ac:dyDescent="0.25">
      <c r="A93" s="20" t="s">
        <v>5091</v>
      </c>
      <c r="B93" s="21" t="s">
        <v>334</v>
      </c>
      <c r="C93" s="81">
        <v>1.0269751891262386</v>
      </c>
      <c r="D93" s="20">
        <v>2.5405410260788942E-2</v>
      </c>
    </row>
    <row r="94" spans="1:4" x14ac:dyDescent="0.25">
      <c r="A94" s="21" t="s">
        <v>5140</v>
      </c>
      <c r="B94" s="21" t="s">
        <v>334</v>
      </c>
      <c r="C94" s="20">
        <v>0.90473029783026948</v>
      </c>
      <c r="D94" s="20">
        <v>0.71484690429502062</v>
      </c>
    </row>
    <row r="95" spans="1:4" x14ac:dyDescent="0.25">
      <c r="A95" s="21" t="s">
        <v>5141</v>
      </c>
      <c r="B95" s="21" t="s">
        <v>334</v>
      </c>
      <c r="C95" s="20">
        <v>0.97100971000293512</v>
      </c>
      <c r="D95" s="20">
        <v>0.34104169683323454</v>
      </c>
    </row>
    <row r="96" spans="1:4" x14ac:dyDescent="0.25">
      <c r="A96" s="21" t="s">
        <v>5244</v>
      </c>
      <c r="B96" s="21" t="s">
        <v>334</v>
      </c>
      <c r="C96" s="20">
        <v>0.8450020103922764</v>
      </c>
      <c r="D96" s="20">
        <v>1.051704823597811</v>
      </c>
    </row>
    <row r="97" spans="1:4" x14ac:dyDescent="0.25">
      <c r="A97" s="21" t="s">
        <v>5142</v>
      </c>
      <c r="B97" s="21" t="s">
        <v>334</v>
      </c>
      <c r="C97" s="20">
        <v>0.98580986726211395</v>
      </c>
      <c r="D97" s="20">
        <v>0.25757119410273482</v>
      </c>
    </row>
    <row r="98" spans="1:4" x14ac:dyDescent="0.25">
      <c r="A98" s="21" t="s">
        <v>5143</v>
      </c>
      <c r="B98" s="21" t="s">
        <v>334</v>
      </c>
      <c r="C98" s="20">
        <v>0.85396171144195543</v>
      </c>
      <c r="D98" s="20">
        <v>1.0011735530285153</v>
      </c>
    </row>
    <row r="99" spans="1:4" x14ac:dyDescent="0.25">
      <c r="A99" s="21" t="s">
        <v>5144</v>
      </c>
      <c r="B99" s="21" t="s">
        <v>334</v>
      </c>
      <c r="C99" s="20">
        <v>1.0794378339139568</v>
      </c>
      <c r="D99" s="20">
        <v>-0.27047545494330344</v>
      </c>
    </row>
    <row r="100" spans="1:4" x14ac:dyDescent="0.25">
      <c r="A100" s="21" t="s">
        <v>5145</v>
      </c>
      <c r="B100" s="21" t="s">
        <v>334</v>
      </c>
      <c r="C100" s="20">
        <v>0.94250151763715617</v>
      </c>
      <c r="D100" s="20">
        <v>0.50182330928762753</v>
      </c>
    </row>
    <row r="101" spans="1:4" x14ac:dyDescent="0.25">
      <c r="A101" s="21" t="s">
        <v>5146</v>
      </c>
      <c r="B101" s="21" t="s">
        <v>334</v>
      </c>
      <c r="C101" s="20">
        <v>0.98743999859488041</v>
      </c>
      <c r="D101" s="20">
        <v>0.24837751598972907</v>
      </c>
    </row>
    <row r="102" spans="1:4" x14ac:dyDescent="0.25">
      <c r="A102" s="21" t="s">
        <v>5147</v>
      </c>
      <c r="B102" s="21" t="s">
        <v>334</v>
      </c>
      <c r="C102" s="81">
        <v>1.057658982943827</v>
      </c>
      <c r="D102" s="20">
        <v>-0.14764624390624267</v>
      </c>
    </row>
    <row r="103" spans="1:4" x14ac:dyDescent="0.25">
      <c r="A103" s="21" t="s">
        <v>5148</v>
      </c>
      <c r="B103" s="21" t="s">
        <v>334</v>
      </c>
      <c r="C103" s="20">
        <v>1.059270454904784</v>
      </c>
      <c r="D103" s="20">
        <v>-0.15673468616814937</v>
      </c>
    </row>
    <row r="104" spans="1:4" x14ac:dyDescent="0.25">
      <c r="A104" s="21" t="s">
        <v>5149</v>
      </c>
      <c r="B104" s="21" t="s">
        <v>334</v>
      </c>
      <c r="C104" s="20">
        <v>1.3836842736596671</v>
      </c>
      <c r="D104" s="20">
        <v>-1.9863763629413693</v>
      </c>
    </row>
    <row r="105" spans="1:4" x14ac:dyDescent="0.25">
      <c r="A105" s="21" t="s">
        <v>5150</v>
      </c>
      <c r="B105" s="21" t="s">
        <v>334</v>
      </c>
      <c r="C105" s="20">
        <v>1.118017322720388</v>
      </c>
      <c r="D105" s="20">
        <v>-0.48805755690112906</v>
      </c>
    </row>
    <row r="106" spans="1:4" x14ac:dyDescent="0.25">
      <c r="A106" s="21" t="s">
        <v>5151</v>
      </c>
      <c r="B106" s="21" t="s">
        <v>334</v>
      </c>
      <c r="C106" s="20">
        <v>0.72511499704482141</v>
      </c>
      <c r="D106" s="20">
        <v>1.7278482658415744</v>
      </c>
    </row>
    <row r="107" spans="1:4" x14ac:dyDescent="0.25">
      <c r="A107" s="21" t="s">
        <v>5152</v>
      </c>
      <c r="B107" s="21" t="s">
        <v>334</v>
      </c>
      <c r="C107" s="20">
        <v>0.830029832226852</v>
      </c>
      <c r="D107" s="20">
        <v>1.1361454965280611</v>
      </c>
    </row>
    <row r="108" spans="1:4" x14ac:dyDescent="0.25">
      <c r="A108" s="21" t="s">
        <v>5153</v>
      </c>
      <c r="B108" s="21" t="s">
        <v>334</v>
      </c>
      <c r="C108" s="20">
        <v>2.0710418900287744</v>
      </c>
      <c r="D108" s="20">
        <v>-5.8629625903197846</v>
      </c>
    </row>
    <row r="109" spans="1:4" x14ac:dyDescent="0.25">
      <c r="A109" s="20" t="s">
        <v>5154</v>
      </c>
      <c r="B109" s="21" t="s">
        <v>334</v>
      </c>
      <c r="C109" s="20">
        <v>1.4214793158993286</v>
      </c>
      <c r="D109" s="20">
        <v>-2.1995343126319704</v>
      </c>
    </row>
    <row r="110" spans="1:4" x14ac:dyDescent="0.25">
      <c r="A110" s="21" t="s">
        <v>5155</v>
      </c>
      <c r="B110" s="21" t="s">
        <v>334</v>
      </c>
      <c r="C110" s="20">
        <v>0.94171032592138326</v>
      </c>
      <c r="D110" s="20">
        <v>0.50628550310862996</v>
      </c>
    </row>
    <row r="111" spans="1:4" x14ac:dyDescent="0.25">
      <c r="A111" s="21" t="s">
        <v>5156</v>
      </c>
      <c r="B111" s="21" t="s">
        <v>334</v>
      </c>
      <c r="C111" s="20">
        <v>1.0034823148719134</v>
      </c>
      <c r="D111" s="20">
        <v>0.15790143650245478</v>
      </c>
    </row>
    <row r="112" spans="1:4" x14ac:dyDescent="0.25">
      <c r="A112" s="21" t="s">
        <v>5157</v>
      </c>
      <c r="B112" s="21" t="s">
        <v>334</v>
      </c>
      <c r="C112" s="20">
        <v>1.0044151839569595</v>
      </c>
      <c r="D112" s="20">
        <v>0.15264020514207544</v>
      </c>
    </row>
    <row r="113" spans="1:4" x14ac:dyDescent="0.25">
      <c r="A113" s="21" t="s">
        <v>5158</v>
      </c>
      <c r="B113" s="21" t="s">
        <v>334</v>
      </c>
      <c r="C113" s="20">
        <v>0.92048081063909881</v>
      </c>
      <c r="D113" s="20">
        <v>0.62601654936073092</v>
      </c>
    </row>
    <row r="114" spans="1:4" x14ac:dyDescent="0.25">
      <c r="A114" s="21" t="s">
        <v>5159</v>
      </c>
      <c r="B114" s="21" t="s">
        <v>334</v>
      </c>
      <c r="C114" s="20">
        <v>1.1239843073288132</v>
      </c>
      <c r="D114" s="20">
        <v>-0.52171038884935095</v>
      </c>
    </row>
    <row r="115" spans="1:4" x14ac:dyDescent="0.25">
      <c r="A115" s="21" t="s">
        <v>5160</v>
      </c>
      <c r="B115" s="21" t="s">
        <v>334</v>
      </c>
      <c r="C115" s="20">
        <v>0.9330311860914916</v>
      </c>
      <c r="D115" s="20">
        <v>0.55523445359495438</v>
      </c>
    </row>
    <row r="116" spans="1:4" x14ac:dyDescent="0.25">
      <c r="A116" s="21" t="s">
        <v>5245</v>
      </c>
      <c r="B116" s="21" t="s">
        <v>334</v>
      </c>
      <c r="C116" s="20">
        <v>1.0032591143509031</v>
      </c>
      <c r="D116" s="20">
        <v>0.15916025148476767</v>
      </c>
    </row>
    <row r="117" spans="1:4" x14ac:dyDescent="0.25">
      <c r="A117" s="21" t="s">
        <v>5161</v>
      </c>
      <c r="B117" s="21" t="s">
        <v>334</v>
      </c>
      <c r="C117" s="20">
        <v>1.2406387833116519</v>
      </c>
      <c r="D117" s="20">
        <v>-1.1796228410979028</v>
      </c>
    </row>
    <row r="118" spans="1:4" x14ac:dyDescent="0.25">
      <c r="A118" s="21" t="s">
        <v>5162</v>
      </c>
      <c r="B118" s="21" t="s">
        <v>334</v>
      </c>
      <c r="C118" s="20">
        <v>0.89601848218669999</v>
      </c>
      <c r="D118" s="20">
        <v>0.76398014110662216</v>
      </c>
    </row>
    <row r="119" spans="1:4" x14ac:dyDescent="0.25">
      <c r="A119" s="21" t="s">
        <v>5163</v>
      </c>
      <c r="B119" s="21" t="s">
        <v>334</v>
      </c>
      <c r="C119" s="20">
        <v>1.0979411395005889</v>
      </c>
      <c r="D119" s="20">
        <v>-0.37483111768698046</v>
      </c>
    </row>
    <row r="120" spans="1:4" x14ac:dyDescent="0.25">
      <c r="A120" s="21" t="s">
        <v>5164</v>
      </c>
      <c r="B120" s="21" t="s">
        <v>334</v>
      </c>
      <c r="C120" s="20">
        <v>1.0318029512225453</v>
      </c>
      <c r="D120" s="20">
        <v>-1.8223902405906755E-3</v>
      </c>
    </row>
    <row r="121" spans="1:4" x14ac:dyDescent="0.25">
      <c r="A121" s="21" t="s">
        <v>5165</v>
      </c>
      <c r="B121" s="21" t="s">
        <v>334</v>
      </c>
      <c r="C121" s="20">
        <v>0.87110994710400991</v>
      </c>
      <c r="D121" s="20">
        <v>0.90446026636630383</v>
      </c>
    </row>
    <row r="122" spans="1:4" x14ac:dyDescent="0.25">
      <c r="A122" s="21" t="s">
        <v>5166</v>
      </c>
      <c r="B122" s="21" t="s">
        <v>334</v>
      </c>
      <c r="C122" s="20">
        <v>0.84187843074010349</v>
      </c>
      <c r="D122" s="20">
        <v>1.0693213096472369</v>
      </c>
    </row>
    <row r="123" spans="1:4" x14ac:dyDescent="0.25">
      <c r="A123" s="21" t="s">
        <v>5167</v>
      </c>
      <c r="B123" s="21" t="s">
        <v>334</v>
      </c>
      <c r="C123" s="20">
        <v>0.78224140949642817</v>
      </c>
      <c r="D123" s="20">
        <v>1.4056645023164791</v>
      </c>
    </row>
    <row r="124" spans="1:4" x14ac:dyDescent="0.25">
      <c r="A124" s="21" t="s">
        <v>5168</v>
      </c>
      <c r="B124" s="21" t="s">
        <v>334</v>
      </c>
      <c r="C124" s="20">
        <v>1.1642535986805627</v>
      </c>
      <c r="D124" s="20">
        <v>-0.74882270494632142</v>
      </c>
    </row>
    <row r="125" spans="1:4" x14ac:dyDescent="0.25">
      <c r="A125" s="21" t="s">
        <v>5169</v>
      </c>
      <c r="B125" s="21" t="s">
        <v>334</v>
      </c>
      <c r="C125" s="20">
        <v>1.1299924876741068</v>
      </c>
      <c r="D125" s="20">
        <v>-0.55559555811713957</v>
      </c>
    </row>
    <row r="126" spans="1:4" x14ac:dyDescent="0.25">
      <c r="A126" s="21" t="s">
        <v>5170</v>
      </c>
      <c r="B126" s="21" t="s">
        <v>334</v>
      </c>
      <c r="C126" s="20">
        <v>0.97279951448212432</v>
      </c>
      <c r="D126" s="20">
        <v>0.33094748789673356</v>
      </c>
    </row>
    <row r="127" spans="1:4" x14ac:dyDescent="0.25">
      <c r="A127" s="21" t="s">
        <v>5171</v>
      </c>
      <c r="B127" s="21" t="s">
        <v>334</v>
      </c>
      <c r="C127" s="20">
        <v>1.0821642698444103</v>
      </c>
      <c r="D127" s="20">
        <v>-0.28585211437956132</v>
      </c>
    </row>
    <row r="128" spans="1:4" x14ac:dyDescent="0.25">
      <c r="A128" s="21" t="s">
        <v>5246</v>
      </c>
      <c r="B128" s="21" t="s">
        <v>334</v>
      </c>
      <c r="C128" s="20">
        <v>0.97814050526683716</v>
      </c>
      <c r="D128" s="20">
        <v>0.30082516027062278</v>
      </c>
    </row>
    <row r="129" spans="1:4" x14ac:dyDescent="0.25">
      <c r="A129" s="21" t="s">
        <v>5172</v>
      </c>
      <c r="B129" s="21" t="s">
        <v>334</v>
      </c>
      <c r="C129" s="20">
        <v>0.98726212150754866</v>
      </c>
      <c r="D129" s="20">
        <v>0.24938071410741189</v>
      </c>
    </row>
    <row r="130" spans="1:4" x14ac:dyDescent="0.25">
      <c r="A130" s="21" t="s">
        <v>5173</v>
      </c>
      <c r="B130" s="21" t="s">
        <v>334</v>
      </c>
      <c r="C130" s="20">
        <v>1.0106102890604236</v>
      </c>
      <c r="D130" s="20">
        <v>0.11770081035059574</v>
      </c>
    </row>
    <row r="131" spans="1:4" x14ac:dyDescent="0.25">
      <c r="A131" s="21" t="s">
        <v>5174</v>
      </c>
      <c r="B131" s="21" t="s">
        <v>334</v>
      </c>
      <c r="C131" s="81">
        <v>0.84426424497469099</v>
      </c>
      <c r="D131" s="20">
        <v>1.055865701703673</v>
      </c>
    </row>
    <row r="132" spans="1:4" x14ac:dyDescent="0.25">
      <c r="A132" s="21" t="s">
        <v>5175</v>
      </c>
      <c r="B132" s="21" t="s">
        <v>334</v>
      </c>
      <c r="C132" s="81">
        <v>0.94578697742592954</v>
      </c>
      <c r="D132" s="20">
        <v>0.48329384534563624</v>
      </c>
    </row>
    <row r="133" spans="1:4" x14ac:dyDescent="0.25">
      <c r="A133" s="21" t="s">
        <v>5176</v>
      </c>
      <c r="B133" s="21" t="s">
        <v>334</v>
      </c>
      <c r="C133" s="81">
        <v>1.1339988869712843</v>
      </c>
      <c r="D133" s="20">
        <v>-0.57819100474775731</v>
      </c>
    </row>
    <row r="134" spans="1:4" x14ac:dyDescent="0.25">
      <c r="A134" s="21" t="s">
        <v>5177</v>
      </c>
      <c r="B134" s="21" t="s">
        <v>334</v>
      </c>
      <c r="C134" s="20">
        <v>0.96483698548715047</v>
      </c>
      <c r="D134" s="20">
        <v>0.37585486871557255</v>
      </c>
    </row>
    <row r="135" spans="1:4" x14ac:dyDescent="0.25">
      <c r="A135" s="21" t="s">
        <v>5178</v>
      </c>
      <c r="B135" s="21" t="s">
        <v>334</v>
      </c>
      <c r="C135" s="20">
        <v>0.96953394099026291</v>
      </c>
      <c r="D135" s="20">
        <v>0.3493647963276974</v>
      </c>
    </row>
    <row r="136" spans="1:4" x14ac:dyDescent="0.25">
      <c r="A136" s="21" t="s">
        <v>5179</v>
      </c>
      <c r="B136" s="21" t="s">
        <v>334</v>
      </c>
      <c r="C136" s="20">
        <v>1.0480692347829887</v>
      </c>
      <c r="D136" s="20">
        <v>-9.3561609126594031E-2</v>
      </c>
    </row>
    <row r="137" spans="1:4" x14ac:dyDescent="0.25">
      <c r="A137" s="21" t="s">
        <v>5180</v>
      </c>
      <c r="B137" s="21" t="s">
        <v>334</v>
      </c>
      <c r="C137" s="20">
        <v>0.72859555963714495</v>
      </c>
      <c r="D137" s="20">
        <v>1.7082184535173819</v>
      </c>
    </row>
    <row r="138" spans="1:4" x14ac:dyDescent="0.25">
      <c r="A138" s="20" t="s">
        <v>5181</v>
      </c>
      <c r="B138" s="21" t="s">
        <v>334</v>
      </c>
      <c r="C138" s="20">
        <v>1.3458517056833177</v>
      </c>
      <c r="D138" s="20">
        <v>-1.7730067741410069</v>
      </c>
    </row>
    <row r="139" spans="1:4" x14ac:dyDescent="0.25">
      <c r="A139" s="21" t="s">
        <v>5182</v>
      </c>
      <c r="B139" s="21" t="s">
        <v>334</v>
      </c>
      <c r="C139" s="81">
        <v>1.0930689828243134</v>
      </c>
      <c r="D139" s="20">
        <v>-0.34735293890626118</v>
      </c>
    </row>
    <row r="140" spans="1:4" x14ac:dyDescent="0.25">
      <c r="A140" s="21" t="s">
        <v>5183</v>
      </c>
      <c r="B140" s="21" t="s">
        <v>334</v>
      </c>
      <c r="C140" s="20">
        <v>0.92571601683438243</v>
      </c>
      <c r="D140" s="20">
        <v>0.5964908297777759</v>
      </c>
    </row>
    <row r="141" spans="1:4" x14ac:dyDescent="0.25">
      <c r="A141" s="21" t="s">
        <v>5184</v>
      </c>
      <c r="B141" s="21" t="s">
        <v>334</v>
      </c>
      <c r="C141" s="20">
        <v>0.96296651012181067</v>
      </c>
      <c r="D141" s="20">
        <v>0.38640404845439585</v>
      </c>
    </row>
    <row r="142" spans="1:4" x14ac:dyDescent="0.25">
      <c r="A142" s="21" t="s">
        <v>5185</v>
      </c>
      <c r="B142" s="21" t="s">
        <v>334</v>
      </c>
      <c r="C142" s="20">
        <v>1.099140125804823</v>
      </c>
      <c r="D142" s="20">
        <v>-0.38159320729378754</v>
      </c>
    </row>
    <row r="143" spans="1:4" x14ac:dyDescent="0.25">
      <c r="A143" s="21" t="s">
        <v>5186</v>
      </c>
      <c r="B143" s="21" t="s">
        <v>334</v>
      </c>
      <c r="C143" s="20">
        <v>1.1464270428470789</v>
      </c>
      <c r="D143" s="20">
        <v>-0.64828380179031708</v>
      </c>
    </row>
    <row r="144" spans="1:4" x14ac:dyDescent="0.25">
      <c r="A144" s="21" t="s">
        <v>5187</v>
      </c>
      <c r="B144" s="21" t="s">
        <v>334</v>
      </c>
      <c r="C144" s="20">
        <v>0.95360012272929939</v>
      </c>
      <c r="D144" s="20">
        <v>0.43922896448268056</v>
      </c>
    </row>
    <row r="145" spans="1:4" x14ac:dyDescent="0.25">
      <c r="A145" s="21" t="s">
        <v>5188</v>
      </c>
      <c r="B145" s="21" t="s">
        <v>334</v>
      </c>
      <c r="C145" s="20">
        <v>1.1491561931740002</v>
      </c>
      <c r="D145" s="20">
        <v>-0.66367576998538147</v>
      </c>
    </row>
    <row r="146" spans="1:4" x14ac:dyDescent="0.25">
      <c r="A146" s="21" t="s">
        <v>5189</v>
      </c>
      <c r="B146" s="21" t="s">
        <v>334</v>
      </c>
      <c r="C146" s="20">
        <v>1.0634521952637725</v>
      </c>
      <c r="D146" s="20">
        <v>-0.18031902814105091</v>
      </c>
    </row>
    <row r="147" spans="1:4" x14ac:dyDescent="0.25">
      <c r="A147" s="21" t="s">
        <v>5190</v>
      </c>
      <c r="B147" s="21" t="s">
        <v>334</v>
      </c>
      <c r="C147" s="81">
        <v>0.93884346884585301</v>
      </c>
      <c r="D147" s="20">
        <v>0.52245411518216656</v>
      </c>
    </row>
    <row r="148" spans="1:4" x14ac:dyDescent="0.25">
      <c r="A148" s="21" t="s">
        <v>5191</v>
      </c>
      <c r="B148" s="21" t="s">
        <v>334</v>
      </c>
      <c r="C148" s="20">
        <v>0.9797370649954239</v>
      </c>
      <c r="D148" s="20">
        <v>0.29182082059701853</v>
      </c>
    </row>
    <row r="149" spans="1:4" x14ac:dyDescent="0.25">
      <c r="A149" s="21" t="s">
        <v>5192</v>
      </c>
      <c r="B149" s="21" t="s">
        <v>334</v>
      </c>
      <c r="C149" s="20">
        <v>0.87989652353492476</v>
      </c>
      <c r="D149" s="20">
        <v>0.85490539075756222</v>
      </c>
    </row>
    <row r="150" spans="1:4" x14ac:dyDescent="0.25">
      <c r="A150" s="21" t="s">
        <v>5193</v>
      </c>
      <c r="B150" s="21" t="s">
        <v>334</v>
      </c>
      <c r="C150" s="20">
        <v>0.96992865717649435</v>
      </c>
      <c r="D150" s="20">
        <v>0.34713866062362103</v>
      </c>
    </row>
    <row r="151" spans="1:4" x14ac:dyDescent="0.25">
      <c r="A151" s="21" t="s">
        <v>5194</v>
      </c>
      <c r="B151" s="21" t="s">
        <v>334</v>
      </c>
      <c r="C151" s="20">
        <v>0.98068054047397657</v>
      </c>
      <c r="D151" s="20">
        <v>0.28649977088588463</v>
      </c>
    </row>
    <row r="152" spans="1:4" x14ac:dyDescent="0.25">
      <c r="A152" s="21" t="s">
        <v>5195</v>
      </c>
      <c r="B152" s="21" t="s">
        <v>334</v>
      </c>
      <c r="C152" s="20">
        <v>0.77081517322142379</v>
      </c>
      <c r="D152" s="20">
        <v>1.4701066342134619</v>
      </c>
    </row>
    <row r="153" spans="1:4" x14ac:dyDescent="0.25">
      <c r="A153" s="21" t="s">
        <v>5196</v>
      </c>
      <c r="B153" s="21" t="s">
        <v>334</v>
      </c>
      <c r="C153" s="20">
        <v>0.93173292787272111</v>
      </c>
      <c r="D153" s="20">
        <v>0.56255642080767232</v>
      </c>
    </row>
    <row r="154" spans="1:4" x14ac:dyDescent="0.25">
      <c r="A154" s="21" t="s">
        <v>5197</v>
      </c>
      <c r="B154" s="21" t="s">
        <v>334</v>
      </c>
      <c r="C154" s="20">
        <v>1.0772870425123851</v>
      </c>
      <c r="D154" s="20">
        <v>-0.258345337917264</v>
      </c>
    </row>
    <row r="155" spans="1:4" x14ac:dyDescent="0.25">
      <c r="A155" s="21" t="s">
        <v>5198</v>
      </c>
      <c r="B155" s="21" t="s">
        <v>334</v>
      </c>
      <c r="C155" s="20">
        <v>1.0314346291595062</v>
      </c>
      <c r="D155" s="20">
        <v>2.5488686060616268E-4</v>
      </c>
    </row>
    <row r="156" spans="1:4" x14ac:dyDescent="0.25">
      <c r="A156" s="21" t="s">
        <v>5199</v>
      </c>
      <c r="B156" s="21" t="s">
        <v>334</v>
      </c>
      <c r="C156" s="20">
        <v>0.98269017099834588</v>
      </c>
      <c r="D156" s="20">
        <v>0.27516577846714657</v>
      </c>
    </row>
    <row r="157" spans="1:4" x14ac:dyDescent="0.25">
      <c r="A157" s="21" t="s">
        <v>5200</v>
      </c>
      <c r="B157" s="21" t="s">
        <v>334</v>
      </c>
      <c r="C157" s="20">
        <v>0.8089883913856788</v>
      </c>
      <c r="D157" s="20">
        <v>1.2548158332298918</v>
      </c>
    </row>
    <row r="158" spans="1:4" x14ac:dyDescent="0.25">
      <c r="A158" s="21" t="s">
        <v>5247</v>
      </c>
      <c r="B158" s="21" t="s">
        <v>334</v>
      </c>
      <c r="C158" s="81">
        <v>1.0797136631690791</v>
      </c>
      <c r="D158" s="20">
        <v>-0.27203108750785371</v>
      </c>
    </row>
    <row r="159" spans="1:4" x14ac:dyDescent="0.25">
      <c r="A159" s="21" t="s">
        <v>5248</v>
      </c>
      <c r="B159" s="21" t="s">
        <v>334</v>
      </c>
      <c r="C159" s="20">
        <v>1.0771855261391599</v>
      </c>
      <c r="D159" s="20">
        <v>-0.25777280192591639</v>
      </c>
    </row>
    <row r="160" spans="1:4" x14ac:dyDescent="0.25">
      <c r="A160" s="21" t="s">
        <v>5201</v>
      </c>
      <c r="B160" s="21" t="s">
        <v>334</v>
      </c>
      <c r="C160" s="20">
        <v>1.0534891367059547</v>
      </c>
      <c r="D160" s="20">
        <v>-0.12412898286036943</v>
      </c>
    </row>
    <row r="161" spans="1:4" x14ac:dyDescent="0.25">
      <c r="A161" s="21" t="s">
        <v>5202</v>
      </c>
      <c r="B161" s="21" t="s">
        <v>334</v>
      </c>
      <c r="C161" s="20">
        <v>0.90472942028235404</v>
      </c>
      <c r="D161" s="20">
        <v>0.71485185352389635</v>
      </c>
    </row>
    <row r="162" spans="1:4" x14ac:dyDescent="0.25">
      <c r="A162" s="21" t="s">
        <v>5203</v>
      </c>
      <c r="B162" s="21" t="s">
        <v>334</v>
      </c>
      <c r="C162" s="81">
        <v>1.0270203893812277</v>
      </c>
      <c r="D162" s="20">
        <v>2.515048810412417E-2</v>
      </c>
    </row>
    <row r="163" spans="1:4" x14ac:dyDescent="0.25">
      <c r="A163" s="21" t="s">
        <v>323</v>
      </c>
      <c r="B163" s="21" t="s">
        <v>334</v>
      </c>
      <c r="C163" s="20">
        <v>0.9615530397619132</v>
      </c>
      <c r="D163" s="20">
        <v>0.39437579358312624</v>
      </c>
    </row>
    <row r="164" spans="1:4" x14ac:dyDescent="0.25">
      <c r="A164" s="21" t="s">
        <v>5204</v>
      </c>
      <c r="B164" s="21" t="s">
        <v>334</v>
      </c>
      <c r="C164" s="20">
        <v>1.0866766737326936</v>
      </c>
      <c r="D164" s="20">
        <v>-0.31130134538989246</v>
      </c>
    </row>
    <row r="165" spans="1:4" x14ac:dyDescent="0.25">
      <c r="A165" s="21" t="s">
        <v>5205</v>
      </c>
      <c r="B165" s="21" t="s">
        <v>334</v>
      </c>
      <c r="C165" s="20">
        <v>1.0272569103144449</v>
      </c>
      <c r="D165" s="20">
        <v>2.3816548142798624E-2</v>
      </c>
    </row>
    <row r="166" spans="1:4" x14ac:dyDescent="0.25">
      <c r="A166" s="21" t="s">
        <v>5206</v>
      </c>
      <c r="B166" s="21" t="s">
        <v>334</v>
      </c>
      <c r="C166" s="20">
        <v>0.9689024545388788</v>
      </c>
      <c r="D166" s="20">
        <v>0.35292627818505001</v>
      </c>
    </row>
    <row r="167" spans="1:4" x14ac:dyDescent="0.25">
      <c r="A167" s="21" t="s">
        <v>5207</v>
      </c>
      <c r="B167" s="21" t="s">
        <v>334</v>
      </c>
      <c r="C167" s="20">
        <v>0.97228074245258866</v>
      </c>
      <c r="D167" s="20">
        <v>0.33387327857243787</v>
      </c>
    </row>
    <row r="168" spans="1:4" x14ac:dyDescent="0.25">
      <c r="A168" s="21" t="s">
        <v>5208</v>
      </c>
      <c r="B168" s="21" t="s">
        <v>334</v>
      </c>
      <c r="C168" s="20">
        <v>1.291504096795359</v>
      </c>
      <c r="D168" s="20">
        <v>-1.4664950150672944</v>
      </c>
    </row>
    <row r="169" spans="1:4" x14ac:dyDescent="0.25">
      <c r="A169" s="21" t="s">
        <v>5209</v>
      </c>
      <c r="B169" s="21" t="s">
        <v>334</v>
      </c>
      <c r="C169" s="20">
        <v>0.96967339286250087</v>
      </c>
      <c r="D169" s="20">
        <v>0.34857831023308561</v>
      </c>
    </row>
    <row r="170" spans="1:4" x14ac:dyDescent="0.25">
      <c r="A170" s="21" t="s">
        <v>5210</v>
      </c>
      <c r="B170" s="21" t="s">
        <v>334</v>
      </c>
      <c r="C170" s="20">
        <v>0.96364284761632657</v>
      </c>
      <c r="D170" s="20">
        <v>0.38258961393899793</v>
      </c>
    </row>
    <row r="171" spans="1:4" x14ac:dyDescent="0.25">
      <c r="A171" s="21" t="s">
        <v>5211</v>
      </c>
      <c r="B171" s="21" t="s">
        <v>334</v>
      </c>
      <c r="C171" s="20">
        <v>1.2193357409029348</v>
      </c>
      <c r="D171" s="20">
        <v>-1.0594771136974748</v>
      </c>
    </row>
    <row r="172" spans="1:4" x14ac:dyDescent="0.25">
      <c r="A172" s="21" t="s">
        <v>5212</v>
      </c>
      <c r="B172" s="21" t="s">
        <v>334</v>
      </c>
      <c r="C172" s="20">
        <v>1.0286665082354893</v>
      </c>
      <c r="D172" s="20">
        <v>1.5866642945374019E-2</v>
      </c>
    </row>
    <row r="173" spans="1:4" x14ac:dyDescent="0.25">
      <c r="A173" s="21" t="s">
        <v>5213</v>
      </c>
      <c r="B173" s="21" t="s">
        <v>334</v>
      </c>
      <c r="C173" s="20">
        <v>0.97520963130802885</v>
      </c>
      <c r="D173" s="20">
        <v>0.31735481725313469</v>
      </c>
    </row>
    <row r="174" spans="1:4" x14ac:dyDescent="0.25">
      <c r="A174" s="21" t="s">
        <v>5214</v>
      </c>
      <c r="B174" s="21" t="s">
        <v>334</v>
      </c>
      <c r="C174" s="20">
        <v>0.8217611647255717</v>
      </c>
      <c r="D174" s="20">
        <v>1.1827794492055008</v>
      </c>
    </row>
    <row r="175" spans="1:4" x14ac:dyDescent="0.25">
      <c r="A175" s="21" t="s">
        <v>5215</v>
      </c>
      <c r="B175" s="21" t="s">
        <v>334</v>
      </c>
      <c r="C175" s="20">
        <v>1.1583353178225744</v>
      </c>
      <c r="D175" s="20">
        <v>-0.7154445543046987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selection activeCell="A2" sqref="A2"/>
    </sheetView>
  </sheetViews>
  <sheetFormatPr baseColWidth="10" defaultColWidth="15.7109375" defaultRowHeight="15" x14ac:dyDescent="0.25"/>
  <cols>
    <col min="1" max="1" width="30.28515625" style="4" bestFit="1" customWidth="1"/>
    <col min="2" max="2" width="9.7109375" style="4" bestFit="1" customWidth="1"/>
    <col min="3" max="3" width="13.5703125" style="4" bestFit="1" customWidth="1"/>
    <col min="4" max="16384" width="15.7109375" style="4"/>
  </cols>
  <sheetData>
    <row r="1" spans="1:8" x14ac:dyDescent="0.25">
      <c r="A1" s="3" t="s">
        <v>7</v>
      </c>
      <c r="B1" s="3"/>
    </row>
    <row r="2" spans="1:8" x14ac:dyDescent="0.25">
      <c r="A2" s="3"/>
      <c r="B2" s="3"/>
    </row>
    <row r="3" spans="1:8" x14ac:dyDescent="0.25">
      <c r="A3" s="3" t="s">
        <v>335</v>
      </c>
      <c r="B3" s="3" t="s">
        <v>336</v>
      </c>
      <c r="C3" s="3" t="s">
        <v>331</v>
      </c>
      <c r="D3" s="5" t="s">
        <v>6</v>
      </c>
      <c r="E3" s="5" t="s">
        <v>5</v>
      </c>
      <c r="F3" s="5" t="s">
        <v>4</v>
      </c>
      <c r="G3" s="5" t="s">
        <v>3</v>
      </c>
      <c r="H3" s="5" t="s">
        <v>0</v>
      </c>
    </row>
    <row r="4" spans="1:8" x14ac:dyDescent="0.25">
      <c r="A4" s="4">
        <v>1</v>
      </c>
      <c r="B4" s="4" t="s">
        <v>1</v>
      </c>
      <c r="C4" s="22" t="s">
        <v>333</v>
      </c>
      <c r="D4" s="16">
        <v>6.2</v>
      </c>
      <c r="E4" s="16">
        <v>8.1</v>
      </c>
      <c r="F4" s="16">
        <v>17.2</v>
      </c>
      <c r="G4" s="16">
        <v>68.5</v>
      </c>
      <c r="H4" s="16">
        <v>31.5</v>
      </c>
    </row>
    <row r="5" spans="1:8" x14ac:dyDescent="0.25">
      <c r="A5" s="4">
        <v>2</v>
      </c>
      <c r="B5" s="4" t="s">
        <v>1</v>
      </c>
      <c r="C5" s="22" t="s">
        <v>333</v>
      </c>
      <c r="D5" s="16">
        <v>6.1</v>
      </c>
      <c r="E5" s="16">
        <v>6.5</v>
      </c>
      <c r="F5" s="16">
        <v>17.399999999999999</v>
      </c>
      <c r="G5" s="16">
        <v>69.900000000000006</v>
      </c>
      <c r="H5" s="16">
        <v>30</v>
      </c>
    </row>
    <row r="6" spans="1:8" x14ac:dyDescent="0.25">
      <c r="A6" s="4">
        <v>3</v>
      </c>
      <c r="B6" s="4" t="s">
        <v>1</v>
      </c>
      <c r="C6" s="22" t="s">
        <v>333</v>
      </c>
      <c r="D6" s="16">
        <v>6</v>
      </c>
      <c r="E6" s="16">
        <v>7.3</v>
      </c>
      <c r="F6" s="16">
        <v>16.5</v>
      </c>
      <c r="G6" s="16">
        <v>70.2</v>
      </c>
      <c r="H6" s="16">
        <v>29.8</v>
      </c>
    </row>
    <row r="7" spans="1:8" x14ac:dyDescent="0.25">
      <c r="A7" s="4">
        <v>4</v>
      </c>
      <c r="B7" s="4" t="s">
        <v>1</v>
      </c>
      <c r="C7" s="22" t="s">
        <v>333</v>
      </c>
      <c r="D7" s="16">
        <v>6.1</v>
      </c>
      <c r="E7" s="16">
        <v>7.6</v>
      </c>
      <c r="F7" s="16">
        <v>17.100000000000001</v>
      </c>
      <c r="G7" s="16">
        <v>69.3</v>
      </c>
      <c r="H7" s="16">
        <v>30.8</v>
      </c>
    </row>
    <row r="8" spans="1:8" x14ac:dyDescent="0.25">
      <c r="A8" s="4">
        <v>5</v>
      </c>
      <c r="B8" s="4" t="s">
        <v>1</v>
      </c>
      <c r="C8" s="22" t="s">
        <v>333</v>
      </c>
      <c r="D8" s="16">
        <v>6.3</v>
      </c>
      <c r="E8" s="16">
        <v>5.6</v>
      </c>
      <c r="F8" s="16">
        <v>16</v>
      </c>
      <c r="G8" s="16">
        <v>72.099999999999994</v>
      </c>
      <c r="H8" s="16">
        <v>27.9</v>
      </c>
    </row>
    <row r="9" spans="1:8" x14ac:dyDescent="0.25">
      <c r="A9" s="4">
        <v>6</v>
      </c>
      <c r="B9" s="4" t="s">
        <v>1</v>
      </c>
      <c r="C9" s="22" t="s">
        <v>333</v>
      </c>
      <c r="D9" s="16">
        <v>6.4</v>
      </c>
      <c r="E9" s="16">
        <v>5.9</v>
      </c>
      <c r="F9" s="16">
        <v>17</v>
      </c>
      <c r="G9" s="16">
        <v>70.8</v>
      </c>
      <c r="H9" s="16">
        <v>29.3</v>
      </c>
    </row>
    <row r="10" spans="1:8" x14ac:dyDescent="0.25">
      <c r="A10" s="4">
        <v>7</v>
      </c>
      <c r="B10" s="4" t="s">
        <v>1</v>
      </c>
      <c r="C10" s="22" t="s">
        <v>333</v>
      </c>
      <c r="D10" s="16">
        <v>7.3</v>
      </c>
      <c r="E10" s="16">
        <v>5.8</v>
      </c>
      <c r="F10" s="16">
        <v>17.2</v>
      </c>
      <c r="G10" s="16">
        <v>69.7</v>
      </c>
      <c r="H10" s="16">
        <v>30.299999999999997</v>
      </c>
    </row>
    <row r="11" spans="1:8" x14ac:dyDescent="0.25">
      <c r="A11" s="4">
        <v>8</v>
      </c>
      <c r="B11" s="4" t="s">
        <v>1</v>
      </c>
      <c r="C11" s="22" t="s">
        <v>333</v>
      </c>
      <c r="D11" s="16">
        <v>6.2</v>
      </c>
      <c r="E11" s="16">
        <v>6.2</v>
      </c>
      <c r="F11" s="16">
        <v>17.100000000000001</v>
      </c>
      <c r="G11" s="16">
        <v>70.5</v>
      </c>
      <c r="H11" s="16">
        <v>29.5</v>
      </c>
    </row>
    <row r="12" spans="1:8" x14ac:dyDescent="0.25">
      <c r="A12" s="4">
        <v>9</v>
      </c>
      <c r="B12" s="4" t="s">
        <v>1</v>
      </c>
      <c r="C12" s="22" t="s">
        <v>333</v>
      </c>
      <c r="D12" s="16">
        <v>6.2</v>
      </c>
      <c r="E12" s="16">
        <v>7.6</v>
      </c>
      <c r="F12" s="16">
        <v>15.3</v>
      </c>
      <c r="G12" s="16">
        <v>70.8</v>
      </c>
      <c r="H12" s="16">
        <v>29.1</v>
      </c>
    </row>
    <row r="13" spans="1:8" x14ac:dyDescent="0.25">
      <c r="A13" s="4">
        <v>10</v>
      </c>
      <c r="B13" s="4" t="s">
        <v>1</v>
      </c>
      <c r="C13" s="22" t="s">
        <v>333</v>
      </c>
      <c r="D13" s="16">
        <v>6.8</v>
      </c>
      <c r="E13" s="16">
        <v>7</v>
      </c>
      <c r="F13" s="16">
        <v>16.3</v>
      </c>
      <c r="G13" s="16">
        <v>69.900000000000006</v>
      </c>
      <c r="H13" s="16">
        <v>30.1</v>
      </c>
    </row>
    <row r="14" spans="1:8" x14ac:dyDescent="0.25">
      <c r="A14" s="4">
        <v>11</v>
      </c>
      <c r="B14" s="4" t="s">
        <v>1</v>
      </c>
      <c r="C14" s="22" t="s">
        <v>333</v>
      </c>
      <c r="D14" s="16">
        <v>5.7</v>
      </c>
      <c r="E14" s="16">
        <v>6.6</v>
      </c>
      <c r="F14" s="16">
        <v>15.9</v>
      </c>
      <c r="G14" s="16">
        <v>71.8</v>
      </c>
      <c r="H14" s="16">
        <v>28.200000000000003</v>
      </c>
    </row>
    <row r="15" spans="1:8" x14ac:dyDescent="0.25">
      <c r="A15" s="4">
        <v>12</v>
      </c>
      <c r="B15" s="4" t="s">
        <v>1</v>
      </c>
      <c r="C15" s="22" t="s">
        <v>333</v>
      </c>
      <c r="D15" s="16">
        <v>5.8</v>
      </c>
      <c r="E15" s="16">
        <v>6.8</v>
      </c>
      <c r="F15" s="16">
        <v>17.100000000000001</v>
      </c>
      <c r="G15" s="16">
        <v>70.3</v>
      </c>
      <c r="H15" s="16">
        <v>29.700000000000003</v>
      </c>
    </row>
    <row r="16" spans="1:8" x14ac:dyDescent="0.25">
      <c r="A16" s="4">
        <v>13</v>
      </c>
      <c r="B16" s="4" t="s">
        <v>1</v>
      </c>
      <c r="C16" s="22" t="s">
        <v>333</v>
      </c>
      <c r="D16" s="16">
        <v>5.4</v>
      </c>
      <c r="E16" s="16">
        <v>8.5</v>
      </c>
      <c r="F16" s="16">
        <v>12.3</v>
      </c>
      <c r="G16" s="16">
        <v>73.7</v>
      </c>
      <c r="H16" s="16">
        <v>26.200000000000003</v>
      </c>
    </row>
    <row r="17" spans="1:8" x14ac:dyDescent="0.25">
      <c r="A17" s="4">
        <v>14</v>
      </c>
      <c r="B17" s="4" t="s">
        <v>1</v>
      </c>
      <c r="C17" s="22" t="s">
        <v>333</v>
      </c>
      <c r="D17" s="16">
        <v>6.8</v>
      </c>
      <c r="E17" s="16">
        <v>8.6</v>
      </c>
      <c r="F17" s="16">
        <v>12.2</v>
      </c>
      <c r="G17" s="16">
        <v>72.3</v>
      </c>
      <c r="H17" s="16">
        <v>27.599999999999998</v>
      </c>
    </row>
    <row r="18" spans="1:8" x14ac:dyDescent="0.25">
      <c r="A18" s="4">
        <v>15</v>
      </c>
      <c r="B18" s="4" t="s">
        <v>1</v>
      </c>
      <c r="C18" s="22" t="s">
        <v>333</v>
      </c>
      <c r="D18" s="16">
        <v>7</v>
      </c>
      <c r="E18" s="16">
        <v>10.1</v>
      </c>
      <c r="F18" s="16">
        <v>13.2</v>
      </c>
      <c r="G18" s="16">
        <v>69.7</v>
      </c>
      <c r="H18" s="16">
        <v>30.3</v>
      </c>
    </row>
    <row r="19" spans="1:8" x14ac:dyDescent="0.25">
      <c r="A19" s="4">
        <v>16</v>
      </c>
      <c r="B19" s="4" t="s">
        <v>1</v>
      </c>
      <c r="C19" s="22" t="s">
        <v>333</v>
      </c>
      <c r="D19" s="16">
        <v>8.1999999999999993</v>
      </c>
      <c r="E19" s="16">
        <v>10.1</v>
      </c>
      <c r="F19" s="16">
        <v>13.9</v>
      </c>
      <c r="G19" s="16">
        <v>67.7</v>
      </c>
      <c r="H19" s="16">
        <v>32.199999999999996</v>
      </c>
    </row>
    <row r="20" spans="1:8" x14ac:dyDescent="0.25">
      <c r="A20" s="4">
        <v>17</v>
      </c>
      <c r="B20" s="4" t="s">
        <v>1</v>
      </c>
      <c r="C20" s="22" t="s">
        <v>333</v>
      </c>
      <c r="D20" s="16">
        <v>7.9</v>
      </c>
      <c r="E20" s="16">
        <v>11.3</v>
      </c>
      <c r="F20" s="16">
        <v>13.6</v>
      </c>
      <c r="G20" s="16">
        <v>67.3</v>
      </c>
      <c r="H20" s="16">
        <v>32.800000000000004</v>
      </c>
    </row>
    <row r="21" spans="1:8" x14ac:dyDescent="0.25">
      <c r="A21" s="4">
        <v>18</v>
      </c>
      <c r="B21" s="4" t="s">
        <v>1</v>
      </c>
      <c r="C21" s="22" t="s">
        <v>333</v>
      </c>
      <c r="D21" s="16">
        <v>7.5</v>
      </c>
      <c r="E21" s="16">
        <v>7.2</v>
      </c>
      <c r="F21" s="16">
        <v>10</v>
      </c>
      <c r="G21" s="16">
        <v>75.3</v>
      </c>
      <c r="H21" s="16">
        <v>24.7</v>
      </c>
    </row>
    <row r="22" spans="1:8" x14ac:dyDescent="0.25">
      <c r="D22" s="16"/>
      <c r="E22" s="16"/>
      <c r="F22" s="16"/>
      <c r="G22" s="16"/>
      <c r="H22" s="16"/>
    </row>
    <row r="23" spans="1:8" x14ac:dyDescent="0.25">
      <c r="A23" s="4">
        <v>1</v>
      </c>
      <c r="B23" s="4" t="s">
        <v>2</v>
      </c>
      <c r="C23" s="4" t="s">
        <v>332</v>
      </c>
      <c r="D23" s="16">
        <v>2.5</v>
      </c>
      <c r="E23" s="16">
        <v>3.6</v>
      </c>
      <c r="F23" s="16">
        <v>11.7</v>
      </c>
      <c r="G23" s="16">
        <v>82.2</v>
      </c>
      <c r="H23" s="16">
        <v>17.799999999999997</v>
      </c>
    </row>
    <row r="24" spans="1:8" x14ac:dyDescent="0.25">
      <c r="A24" s="4">
        <v>2</v>
      </c>
      <c r="B24" s="4" t="s">
        <v>2</v>
      </c>
      <c r="C24" s="4" t="s">
        <v>332</v>
      </c>
      <c r="D24" s="16">
        <v>2.8</v>
      </c>
      <c r="E24" s="16">
        <v>3.9</v>
      </c>
      <c r="F24" s="16">
        <v>12.1</v>
      </c>
      <c r="G24" s="16">
        <v>81.2</v>
      </c>
      <c r="H24" s="16">
        <v>18.799999999999997</v>
      </c>
    </row>
    <row r="25" spans="1:8" x14ac:dyDescent="0.25">
      <c r="A25" s="4">
        <v>3</v>
      </c>
      <c r="B25" s="4" t="s">
        <v>2</v>
      </c>
      <c r="C25" s="4" t="s">
        <v>332</v>
      </c>
      <c r="D25" s="16">
        <v>3.3</v>
      </c>
      <c r="E25" s="16">
        <v>4.0999999999999996</v>
      </c>
      <c r="F25" s="16">
        <v>13</v>
      </c>
      <c r="G25" s="16">
        <v>79.599999999999994</v>
      </c>
      <c r="H25" s="16">
        <v>20.399999999999999</v>
      </c>
    </row>
    <row r="26" spans="1:8" x14ac:dyDescent="0.25">
      <c r="A26" s="4">
        <v>4</v>
      </c>
      <c r="B26" s="4" t="s">
        <v>2</v>
      </c>
      <c r="C26" s="4" t="s">
        <v>332</v>
      </c>
      <c r="D26" s="16">
        <v>3.2</v>
      </c>
      <c r="E26" s="16">
        <v>4.2</v>
      </c>
      <c r="F26" s="16">
        <v>12.4</v>
      </c>
      <c r="G26" s="16">
        <v>80.2</v>
      </c>
      <c r="H26" s="16">
        <v>19.8</v>
      </c>
    </row>
    <row r="27" spans="1:8" x14ac:dyDescent="0.25">
      <c r="A27" s="4">
        <v>5</v>
      </c>
      <c r="B27" s="4" t="s">
        <v>2</v>
      </c>
      <c r="C27" s="4" t="s">
        <v>332</v>
      </c>
      <c r="D27" s="16">
        <v>2.4</v>
      </c>
      <c r="E27" s="16">
        <v>2.2999999999999998</v>
      </c>
      <c r="F27" s="16">
        <v>13.5</v>
      </c>
      <c r="G27" s="16">
        <v>81.8</v>
      </c>
      <c r="H27" s="16">
        <v>18.2</v>
      </c>
    </row>
    <row r="28" spans="1:8" x14ac:dyDescent="0.25">
      <c r="A28" s="4">
        <v>6</v>
      </c>
      <c r="B28" s="4" t="s">
        <v>2</v>
      </c>
      <c r="C28" s="4" t="s">
        <v>332</v>
      </c>
      <c r="D28" s="16">
        <v>2.6</v>
      </c>
      <c r="E28" s="16">
        <v>3.7</v>
      </c>
      <c r="F28" s="16">
        <v>11.7</v>
      </c>
      <c r="G28" s="16">
        <v>82</v>
      </c>
      <c r="H28" s="16">
        <v>18</v>
      </c>
    </row>
    <row r="29" spans="1:8" x14ac:dyDescent="0.25">
      <c r="A29" s="4">
        <v>7</v>
      </c>
      <c r="B29" s="4" t="s">
        <v>2</v>
      </c>
      <c r="C29" s="4" t="s">
        <v>332</v>
      </c>
      <c r="D29" s="16">
        <v>2.4</v>
      </c>
      <c r="E29" s="16">
        <v>3.6</v>
      </c>
      <c r="F29" s="16">
        <v>11.2</v>
      </c>
      <c r="G29" s="16">
        <v>82.8</v>
      </c>
      <c r="H29" s="16">
        <v>17.2</v>
      </c>
    </row>
    <row r="30" spans="1:8" x14ac:dyDescent="0.25">
      <c r="A30" s="4">
        <v>8</v>
      </c>
      <c r="B30" s="4" t="s">
        <v>2</v>
      </c>
      <c r="C30" s="4" t="s">
        <v>332</v>
      </c>
      <c r="D30" s="16">
        <v>2.9</v>
      </c>
      <c r="E30" s="16">
        <v>4.0999999999999996</v>
      </c>
      <c r="F30" s="16">
        <v>11.8</v>
      </c>
      <c r="G30" s="16">
        <v>81.2</v>
      </c>
      <c r="H30" s="16">
        <v>18.8</v>
      </c>
    </row>
    <row r="31" spans="1:8" x14ac:dyDescent="0.25">
      <c r="A31" s="4">
        <v>9</v>
      </c>
      <c r="B31" s="4" t="s">
        <v>2</v>
      </c>
      <c r="C31" s="4" t="s">
        <v>332</v>
      </c>
      <c r="D31" s="16">
        <v>2.9</v>
      </c>
      <c r="E31" s="16">
        <v>4.2</v>
      </c>
      <c r="F31" s="16">
        <v>13.2</v>
      </c>
      <c r="G31" s="16">
        <v>79.7</v>
      </c>
      <c r="H31" s="16">
        <v>20.299999999999997</v>
      </c>
    </row>
    <row r="32" spans="1:8" x14ac:dyDescent="0.25">
      <c r="A32" s="4">
        <v>10</v>
      </c>
      <c r="B32" s="4" t="s">
        <v>2</v>
      </c>
      <c r="C32" s="4" t="s">
        <v>332</v>
      </c>
      <c r="D32" s="16">
        <v>3.1</v>
      </c>
      <c r="E32" s="16">
        <v>4.4000000000000004</v>
      </c>
      <c r="F32" s="16">
        <v>13.2</v>
      </c>
      <c r="G32" s="16">
        <v>79.400000000000006</v>
      </c>
      <c r="H32" s="16">
        <v>20.7</v>
      </c>
    </row>
    <row r="33" spans="1:8" x14ac:dyDescent="0.25">
      <c r="A33" s="4">
        <v>11</v>
      </c>
      <c r="B33" s="4" t="s">
        <v>2</v>
      </c>
      <c r="C33" s="4" t="s">
        <v>332</v>
      </c>
      <c r="D33" s="16">
        <v>3.1</v>
      </c>
      <c r="E33" s="16">
        <v>4.3</v>
      </c>
      <c r="F33" s="16">
        <v>13.2</v>
      </c>
      <c r="G33" s="16">
        <v>79.3</v>
      </c>
      <c r="H33" s="16">
        <v>20.6</v>
      </c>
    </row>
    <row r="34" spans="1:8" x14ac:dyDescent="0.25">
      <c r="A34" s="4">
        <v>12</v>
      </c>
      <c r="B34" s="4" t="s">
        <v>2</v>
      </c>
      <c r="C34" s="4" t="s">
        <v>332</v>
      </c>
      <c r="D34" s="16">
        <v>2.9</v>
      </c>
      <c r="E34" s="16">
        <v>4</v>
      </c>
      <c r="F34" s="16">
        <v>13.1</v>
      </c>
      <c r="G34" s="16">
        <v>80.099999999999994</v>
      </c>
      <c r="H34" s="16">
        <v>20</v>
      </c>
    </row>
    <row r="35" spans="1:8" x14ac:dyDescent="0.25">
      <c r="A35" s="4">
        <v>13</v>
      </c>
      <c r="B35" s="4" t="s">
        <v>2</v>
      </c>
      <c r="C35" s="4" t="s">
        <v>332</v>
      </c>
      <c r="D35" s="16">
        <v>4.0999999999999996</v>
      </c>
      <c r="E35" s="16">
        <v>5.7</v>
      </c>
      <c r="F35" s="16">
        <v>9.5</v>
      </c>
      <c r="G35" s="16">
        <v>80.599999999999994</v>
      </c>
      <c r="H35" s="16">
        <v>19.3</v>
      </c>
    </row>
    <row r="36" spans="1:8" x14ac:dyDescent="0.25">
      <c r="A36" s="4">
        <v>14</v>
      </c>
      <c r="B36" s="4" t="s">
        <v>2</v>
      </c>
      <c r="C36" s="4" t="s">
        <v>332</v>
      </c>
      <c r="D36" s="16">
        <v>4.8</v>
      </c>
      <c r="E36" s="16">
        <v>6.2</v>
      </c>
      <c r="F36" s="16">
        <v>8.9</v>
      </c>
      <c r="G36" s="16">
        <v>80.099999999999994</v>
      </c>
      <c r="H36" s="16">
        <v>19.899999999999999</v>
      </c>
    </row>
    <row r="37" spans="1:8" x14ac:dyDescent="0.25">
      <c r="A37" s="4">
        <v>15</v>
      </c>
      <c r="B37" s="4" t="s">
        <v>2</v>
      </c>
      <c r="C37" s="4" t="s">
        <v>332</v>
      </c>
      <c r="D37" s="16">
        <v>5.0999999999999996</v>
      </c>
      <c r="E37" s="16">
        <v>6</v>
      </c>
      <c r="F37" s="16">
        <v>9</v>
      </c>
      <c r="G37" s="16">
        <v>79.8</v>
      </c>
      <c r="H37" s="16">
        <v>20.100000000000001</v>
      </c>
    </row>
    <row r="38" spans="1:8" x14ac:dyDescent="0.25">
      <c r="A38" s="4">
        <v>16</v>
      </c>
      <c r="B38" s="4" t="s">
        <v>2</v>
      </c>
      <c r="C38" s="4" t="s">
        <v>332</v>
      </c>
      <c r="D38" s="16">
        <v>4.7</v>
      </c>
      <c r="E38" s="16">
        <v>5.7</v>
      </c>
      <c r="F38" s="16">
        <v>9</v>
      </c>
      <c r="G38" s="16">
        <v>80.7</v>
      </c>
      <c r="H38" s="16">
        <v>19.399999999999999</v>
      </c>
    </row>
    <row r="39" spans="1:8" x14ac:dyDescent="0.25">
      <c r="A39" s="4">
        <v>17</v>
      </c>
      <c r="B39" s="4" t="s">
        <v>2</v>
      </c>
      <c r="C39" s="4" t="s">
        <v>332</v>
      </c>
      <c r="D39" s="16">
        <v>4.0999999999999996</v>
      </c>
      <c r="E39" s="16">
        <v>4.8</v>
      </c>
      <c r="F39" s="16">
        <v>8.4</v>
      </c>
      <c r="G39" s="16">
        <v>82.7</v>
      </c>
      <c r="H39" s="16">
        <v>17.299999999999997</v>
      </c>
    </row>
    <row r="40" spans="1:8" x14ac:dyDescent="0.25">
      <c r="A40" s="4">
        <v>18</v>
      </c>
      <c r="B40" s="4" t="s">
        <v>2</v>
      </c>
      <c r="C40" s="4" t="s">
        <v>332</v>
      </c>
      <c r="D40" s="16">
        <v>4.8</v>
      </c>
      <c r="E40" s="16">
        <v>6.1</v>
      </c>
      <c r="F40" s="16">
        <v>7.7</v>
      </c>
      <c r="G40" s="16">
        <v>81.3</v>
      </c>
      <c r="H40" s="16">
        <v>18.599999999999998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workbookViewId="0">
      <selection activeCell="A28" sqref="A28"/>
    </sheetView>
  </sheetViews>
  <sheetFormatPr baseColWidth="10" defaultRowHeight="15" x14ac:dyDescent="0.25"/>
  <cols>
    <col min="1" max="1" width="48.140625" style="4" bestFit="1" customWidth="1"/>
    <col min="2" max="2" width="13.5703125" style="4" bestFit="1" customWidth="1"/>
    <col min="3" max="3" width="40.28515625" style="4" bestFit="1" customWidth="1"/>
    <col min="4" max="4" width="18.85546875" style="4" bestFit="1" customWidth="1"/>
  </cols>
  <sheetData>
    <row r="1" spans="1:4" x14ac:dyDescent="0.25">
      <c r="A1" s="3" t="s">
        <v>5256</v>
      </c>
    </row>
    <row r="3" spans="1:4" x14ac:dyDescent="0.25">
      <c r="A3" s="82" t="s">
        <v>5216</v>
      </c>
      <c r="B3" s="82" t="s">
        <v>331</v>
      </c>
      <c r="C3" s="3" t="s">
        <v>5251</v>
      </c>
      <c r="D3" s="3" t="s">
        <v>5257</v>
      </c>
    </row>
    <row r="4" spans="1:4" x14ac:dyDescent="0.25">
      <c r="A4" s="21" t="s">
        <v>5080</v>
      </c>
      <c r="B4" s="21" t="s">
        <v>334</v>
      </c>
      <c r="C4" s="20">
        <v>0.96342668937272136</v>
      </c>
      <c r="D4" s="20">
        <v>-0.21729243539104592</v>
      </c>
    </row>
    <row r="5" spans="1:4" x14ac:dyDescent="0.25">
      <c r="A5" s="21" t="s">
        <v>5081</v>
      </c>
      <c r="B5" s="21" t="s">
        <v>334</v>
      </c>
      <c r="C5" s="20">
        <v>1.0014161012416445</v>
      </c>
      <c r="D5" s="20">
        <v>0.18733762890716754</v>
      </c>
    </row>
    <row r="6" spans="1:4" x14ac:dyDescent="0.25">
      <c r="A6" s="21" t="s">
        <v>5082</v>
      </c>
      <c r="B6" s="21" t="s">
        <v>334</v>
      </c>
      <c r="C6" s="20">
        <v>0.99579515290666576</v>
      </c>
      <c r="D6" s="20">
        <v>0.12746819228501408</v>
      </c>
    </row>
    <row r="7" spans="1:4" x14ac:dyDescent="0.25">
      <c r="A7" s="21" t="s">
        <v>5083</v>
      </c>
      <c r="B7" s="21" t="s">
        <v>334</v>
      </c>
      <c r="C7" s="20">
        <v>0.99921351300205197</v>
      </c>
      <c r="D7" s="20">
        <v>0.16387758103688518</v>
      </c>
    </row>
    <row r="8" spans="1:4" x14ac:dyDescent="0.25">
      <c r="A8" s="21" t="s">
        <v>5084</v>
      </c>
      <c r="B8" s="21" t="s">
        <v>334</v>
      </c>
      <c r="C8" s="20">
        <v>0.96769961264525806</v>
      </c>
      <c r="D8" s="20">
        <v>-0.17178098539878608</v>
      </c>
    </row>
    <row r="9" spans="1:4" x14ac:dyDescent="0.25">
      <c r="A9" s="21" t="s">
        <v>5086</v>
      </c>
      <c r="B9" s="21" t="s">
        <v>334</v>
      </c>
      <c r="C9" s="20">
        <v>1.0046141206995032</v>
      </c>
      <c r="D9" s="20">
        <v>0.22140014146527473</v>
      </c>
    </row>
    <row r="10" spans="1:4" x14ac:dyDescent="0.25">
      <c r="A10" s="20" t="s">
        <v>5087</v>
      </c>
      <c r="B10" s="21" t="s">
        <v>334</v>
      </c>
      <c r="C10" s="20">
        <v>1.2374915100747113</v>
      </c>
      <c r="D10" s="20">
        <v>2.701806875889448</v>
      </c>
    </row>
    <row r="11" spans="1:4" x14ac:dyDescent="0.25">
      <c r="A11" s="21" t="s">
        <v>5217</v>
      </c>
      <c r="B11" s="21" t="s">
        <v>334</v>
      </c>
      <c r="C11" s="20">
        <v>0.91963256526628856</v>
      </c>
      <c r="D11" s="20">
        <v>-0.68374922904217017</v>
      </c>
    </row>
    <row r="12" spans="1:4" x14ac:dyDescent="0.25">
      <c r="A12" s="21" t="s">
        <v>5218</v>
      </c>
      <c r="B12" s="21" t="s">
        <v>334</v>
      </c>
      <c r="C12" s="20">
        <v>1.0128701736848682</v>
      </c>
      <c r="D12" s="20">
        <v>0.30933641333608231</v>
      </c>
    </row>
    <row r="13" spans="1:4" x14ac:dyDescent="0.25">
      <c r="A13" s="21" t="s">
        <v>5219</v>
      </c>
      <c r="B13" s="21" t="s">
        <v>334</v>
      </c>
      <c r="C13" s="20">
        <v>0.87176502807065592</v>
      </c>
      <c r="D13" s="20">
        <v>-1.1935924643124243</v>
      </c>
    </row>
    <row r="14" spans="1:4" x14ac:dyDescent="0.25">
      <c r="A14" s="21" t="s">
        <v>5220</v>
      </c>
      <c r="B14" s="21" t="s">
        <v>334</v>
      </c>
      <c r="C14" s="20">
        <v>0.98627590446200786</v>
      </c>
      <c r="D14" s="20">
        <v>2.607746469168953E-2</v>
      </c>
    </row>
    <row r="15" spans="1:4" x14ac:dyDescent="0.25">
      <c r="A15" s="21" t="s">
        <v>5221</v>
      </c>
      <c r="B15" s="21" t="s">
        <v>334</v>
      </c>
      <c r="C15" s="20">
        <v>1.0100387291235566</v>
      </c>
      <c r="D15" s="20">
        <v>0.27917833668953262</v>
      </c>
    </row>
    <row r="16" spans="1:4" x14ac:dyDescent="0.25">
      <c r="A16" s="21" t="s">
        <v>5088</v>
      </c>
      <c r="B16" s="21" t="s">
        <v>334</v>
      </c>
      <c r="C16" s="20">
        <v>1.0342874933474109</v>
      </c>
      <c r="D16" s="20">
        <v>0.53745501285668318</v>
      </c>
    </row>
    <row r="17" spans="1:4" x14ac:dyDescent="0.25">
      <c r="A17" s="20" t="s">
        <v>5089</v>
      </c>
      <c r="B17" s="21" t="s">
        <v>334</v>
      </c>
      <c r="C17" s="20">
        <v>1.0151469295031454</v>
      </c>
      <c r="D17" s="20">
        <v>0.33358642953321294</v>
      </c>
    </row>
    <row r="18" spans="1:4" x14ac:dyDescent="0.25">
      <c r="A18" s="21" t="s">
        <v>5090</v>
      </c>
      <c r="B18" s="21" t="s">
        <v>334</v>
      </c>
      <c r="C18" s="20">
        <v>0.97331585411877342</v>
      </c>
      <c r="D18" s="20">
        <v>-0.1119616821575635</v>
      </c>
    </row>
    <row r="19" spans="1:4" x14ac:dyDescent="0.25">
      <c r="A19" s="21" t="s">
        <v>5222</v>
      </c>
      <c r="B19" s="21" t="s">
        <v>334</v>
      </c>
      <c r="C19" s="20">
        <v>1.0378201411860999</v>
      </c>
      <c r="D19" s="20">
        <v>0.57508169491861305</v>
      </c>
    </row>
    <row r="20" spans="1:4" x14ac:dyDescent="0.25">
      <c r="A20" s="21" t="s">
        <v>5223</v>
      </c>
      <c r="B20" s="21" t="s">
        <v>334</v>
      </c>
      <c r="C20" s="20">
        <v>1.0097049851547244</v>
      </c>
      <c r="D20" s="20">
        <v>0.27562358717054369</v>
      </c>
    </row>
    <row r="21" spans="1:4" x14ac:dyDescent="0.25">
      <c r="A21" s="21" t="s">
        <v>5224</v>
      </c>
      <c r="B21" s="21" t="s">
        <v>334</v>
      </c>
      <c r="C21" s="20">
        <v>0.92883443712631564</v>
      </c>
      <c r="D21" s="20">
        <v>-0.58573891987409032</v>
      </c>
    </row>
    <row r="22" spans="1:4" x14ac:dyDescent="0.25">
      <c r="A22" s="21" t="s">
        <v>5225</v>
      </c>
      <c r="B22" s="21" t="s">
        <v>334</v>
      </c>
      <c r="C22" s="20">
        <v>0.99623040869834334</v>
      </c>
      <c r="D22" s="20">
        <v>0.13210415715807758</v>
      </c>
    </row>
    <row r="23" spans="1:4" x14ac:dyDescent="0.25">
      <c r="A23" s="21" t="s">
        <v>5226</v>
      </c>
      <c r="B23" s="21" t="s">
        <v>334</v>
      </c>
      <c r="C23" s="20">
        <v>1.0605521937316118</v>
      </c>
      <c r="D23" s="20">
        <v>0.81720368182531866</v>
      </c>
    </row>
    <row r="24" spans="1:4" x14ac:dyDescent="0.25">
      <c r="A24" s="21" t="s">
        <v>5227</v>
      </c>
      <c r="B24" s="21" t="s">
        <v>334</v>
      </c>
      <c r="C24" s="20">
        <v>0.91078070568474523</v>
      </c>
      <c r="D24" s="20">
        <v>-0.7780315128531663</v>
      </c>
    </row>
    <row r="25" spans="1:4" x14ac:dyDescent="0.25">
      <c r="A25" s="21" t="s">
        <v>5228</v>
      </c>
      <c r="B25" s="21" t="s">
        <v>334</v>
      </c>
      <c r="C25" s="20">
        <v>0.99351957792242074</v>
      </c>
      <c r="D25" s="20">
        <v>0.10323075330155636</v>
      </c>
    </row>
    <row r="26" spans="1:4" x14ac:dyDescent="0.25">
      <c r="A26" s="21" t="s">
        <v>5258</v>
      </c>
      <c r="B26" s="21" t="s">
        <v>334</v>
      </c>
      <c r="C26" s="20">
        <v>0.93262330991766762</v>
      </c>
      <c r="D26" s="20">
        <v>-0.54538315320751984</v>
      </c>
    </row>
    <row r="27" spans="1:4" x14ac:dyDescent="0.25">
      <c r="A27" s="21" t="s">
        <v>5229</v>
      </c>
      <c r="B27" s="21" t="s">
        <v>334</v>
      </c>
      <c r="C27" s="20">
        <v>0.95158938466025067</v>
      </c>
      <c r="D27" s="20">
        <v>-0.34337307552969337</v>
      </c>
    </row>
    <row r="28" spans="1:4" x14ac:dyDescent="0.25">
      <c r="A28" s="21" t="s">
        <v>5230</v>
      </c>
      <c r="B28" s="21" t="s">
        <v>334</v>
      </c>
      <c r="C28" s="20">
        <v>0.96323401766271954</v>
      </c>
      <c r="D28" s="20">
        <v>-0.21934460631370914</v>
      </c>
    </row>
    <row r="29" spans="1:4" x14ac:dyDescent="0.25">
      <c r="A29" s="21" t="s">
        <v>5231</v>
      </c>
      <c r="B29" s="21" t="s">
        <v>334</v>
      </c>
      <c r="C29" s="20">
        <v>0.93908850149612733</v>
      </c>
      <c r="D29" s="20">
        <v>-0.47652157427287928</v>
      </c>
    </row>
    <row r="30" spans="1:4" x14ac:dyDescent="0.25">
      <c r="A30" s="21" t="s">
        <v>5232</v>
      </c>
      <c r="B30" s="21" t="s">
        <v>334</v>
      </c>
      <c r="C30" s="20">
        <v>1.0101655983199049</v>
      </c>
      <c r="D30" s="20">
        <v>0.28052963665840291</v>
      </c>
    </row>
    <row r="31" spans="1:4" x14ac:dyDescent="0.25">
      <c r="A31" s="21" t="s">
        <v>5092</v>
      </c>
      <c r="B31" s="21" t="s">
        <v>334</v>
      </c>
      <c r="C31" s="20">
        <v>1.0538550186514302</v>
      </c>
      <c r="D31" s="20">
        <v>0.74587121706749815</v>
      </c>
    </row>
    <row r="32" spans="1:4" x14ac:dyDescent="0.25">
      <c r="A32" s="21" t="s">
        <v>5233</v>
      </c>
      <c r="B32" s="21" t="s">
        <v>334</v>
      </c>
      <c r="C32" s="20">
        <v>1.2505283815429775</v>
      </c>
      <c r="D32" s="20">
        <v>2.8406642543256582</v>
      </c>
    </row>
    <row r="33" spans="1:4" x14ac:dyDescent="0.25">
      <c r="A33" s="21" t="s">
        <v>5234</v>
      </c>
      <c r="B33" s="21" t="s">
        <v>334</v>
      </c>
      <c r="C33" s="20">
        <v>1.0326928209234054</v>
      </c>
      <c r="D33" s="20">
        <v>0.52046995376479022</v>
      </c>
    </row>
    <row r="34" spans="1:4" x14ac:dyDescent="0.25">
      <c r="A34" s="21" t="s">
        <v>5235</v>
      </c>
      <c r="B34" s="21" t="s">
        <v>334</v>
      </c>
      <c r="C34" s="20">
        <v>0.99404275465370029</v>
      </c>
      <c r="D34" s="20">
        <v>0.10880317530028036</v>
      </c>
    </row>
    <row r="35" spans="1:4" x14ac:dyDescent="0.25">
      <c r="A35" s="21" t="s">
        <v>5236</v>
      </c>
      <c r="B35" s="21" t="s">
        <v>334</v>
      </c>
      <c r="C35" s="20">
        <v>0.96800618517936698</v>
      </c>
      <c r="D35" s="20">
        <v>-0.16851564229169685</v>
      </c>
    </row>
    <row r="36" spans="1:4" x14ac:dyDescent="0.25">
      <c r="A36" s="21" t="s">
        <v>5093</v>
      </c>
      <c r="B36" s="21" t="s">
        <v>334</v>
      </c>
      <c r="C36" s="20">
        <v>0.99638770575836411</v>
      </c>
      <c r="D36" s="20">
        <v>0.13377954817833679</v>
      </c>
    </row>
    <row r="37" spans="1:4" x14ac:dyDescent="0.25">
      <c r="A37" s="20" t="s">
        <v>5094</v>
      </c>
      <c r="B37" s="21" t="s">
        <v>334</v>
      </c>
      <c r="C37" s="20">
        <v>0.9879064004874939</v>
      </c>
      <c r="D37" s="20">
        <v>4.3444085525588191E-2</v>
      </c>
    </row>
    <row r="38" spans="1:4" x14ac:dyDescent="0.25">
      <c r="A38" s="20" t="s">
        <v>5095</v>
      </c>
      <c r="B38" s="21" t="s">
        <v>334</v>
      </c>
      <c r="C38" s="20">
        <v>1.0049063564021623</v>
      </c>
      <c r="D38" s="20">
        <v>0.22451278115459636</v>
      </c>
    </row>
    <row r="39" spans="1:4" x14ac:dyDescent="0.25">
      <c r="A39" s="21" t="s">
        <v>5096</v>
      </c>
      <c r="B39" s="21" t="s">
        <v>334</v>
      </c>
      <c r="C39" s="20">
        <v>1.0464371497197757</v>
      </c>
      <c r="D39" s="20">
        <v>0.66686255030721098</v>
      </c>
    </row>
    <row r="40" spans="1:4" x14ac:dyDescent="0.25">
      <c r="A40" s="21" t="s">
        <v>5097</v>
      </c>
      <c r="B40" s="21" t="s">
        <v>334</v>
      </c>
      <c r="C40" s="20">
        <v>1.0099908814873955</v>
      </c>
      <c r="D40" s="20">
        <v>0.2786687054227151</v>
      </c>
    </row>
    <row r="41" spans="1:4" x14ac:dyDescent="0.25">
      <c r="A41" s="21" t="s">
        <v>5098</v>
      </c>
      <c r="B41" s="21" t="s">
        <v>334</v>
      </c>
      <c r="C41" s="20">
        <v>1.2593125282413997</v>
      </c>
      <c r="D41" s="20">
        <v>2.9342253195943497</v>
      </c>
    </row>
    <row r="42" spans="1:4" x14ac:dyDescent="0.25">
      <c r="A42" s="21" t="s">
        <v>5099</v>
      </c>
      <c r="B42" s="21" t="s">
        <v>334</v>
      </c>
      <c r="C42" s="20">
        <v>1.0059618248288371</v>
      </c>
      <c r="D42" s="20">
        <v>0.2357547097957588</v>
      </c>
    </row>
    <row r="43" spans="1:4" x14ac:dyDescent="0.25">
      <c r="A43" s="20" t="s">
        <v>5237</v>
      </c>
      <c r="B43" s="21" t="s">
        <v>334</v>
      </c>
      <c r="C43" s="20">
        <v>1.1122598643697545</v>
      </c>
      <c r="D43" s="20">
        <v>1.3679486674863885</v>
      </c>
    </row>
    <row r="44" spans="1:4" x14ac:dyDescent="0.25">
      <c r="A44" s="21" t="s">
        <v>5238</v>
      </c>
      <c r="B44" s="21" t="s">
        <v>334</v>
      </c>
      <c r="C44" s="20">
        <v>0.96872875594833463</v>
      </c>
      <c r="D44" s="20">
        <v>-0.16081944900194073</v>
      </c>
    </row>
    <row r="45" spans="1:4" x14ac:dyDescent="0.25">
      <c r="A45" s="21" t="s">
        <v>5100</v>
      </c>
      <c r="B45" s="21" t="s">
        <v>334</v>
      </c>
      <c r="C45" s="20">
        <v>1.06524849852818</v>
      </c>
      <c r="D45" s="20">
        <v>0.86722462235359021</v>
      </c>
    </row>
    <row r="46" spans="1:4" x14ac:dyDescent="0.25">
      <c r="A46" s="21" t="s">
        <v>5101</v>
      </c>
      <c r="B46" s="21" t="s">
        <v>334</v>
      </c>
      <c r="C46" s="20">
        <v>1.0046704029890579</v>
      </c>
      <c r="D46" s="20">
        <v>0.22199961129965742</v>
      </c>
    </row>
    <row r="47" spans="1:4" x14ac:dyDescent="0.25">
      <c r="A47" s="20" t="s">
        <v>5102</v>
      </c>
      <c r="B47" s="21" t="s">
        <v>334</v>
      </c>
      <c r="C47" s="20">
        <v>1.034709491808059</v>
      </c>
      <c r="D47" s="20">
        <v>0.54194977220844598</v>
      </c>
    </row>
    <row r="48" spans="1:4" x14ac:dyDescent="0.25">
      <c r="A48" s="21" t="s">
        <v>5239</v>
      </c>
      <c r="B48" s="21" t="s">
        <v>334</v>
      </c>
      <c r="C48" s="20">
        <v>0.9399919863124877</v>
      </c>
      <c r="D48" s="20">
        <v>-0.46689844242241185</v>
      </c>
    </row>
    <row r="49" spans="1:4" x14ac:dyDescent="0.25">
      <c r="A49" s="21" t="s">
        <v>5103</v>
      </c>
      <c r="B49" s="21" t="s">
        <v>334</v>
      </c>
      <c r="C49" s="20">
        <v>0.91531672817152632</v>
      </c>
      <c r="D49" s="20">
        <v>-0.72971775962062901</v>
      </c>
    </row>
    <row r="50" spans="1:4" x14ac:dyDescent="0.25">
      <c r="A50" s="21" t="s">
        <v>5104</v>
      </c>
      <c r="B50" s="21" t="s">
        <v>334</v>
      </c>
      <c r="C50" s="20">
        <v>0.98595831801624456</v>
      </c>
      <c r="D50" s="20">
        <v>2.2694811008794117E-2</v>
      </c>
    </row>
    <row r="51" spans="1:4" x14ac:dyDescent="0.25">
      <c r="A51" s="21" t="s">
        <v>5105</v>
      </c>
      <c r="B51" s="21" t="s">
        <v>334</v>
      </c>
      <c r="C51" s="20">
        <v>0.97934316711432023</v>
      </c>
      <c r="D51" s="20">
        <v>-4.7764003779482846E-2</v>
      </c>
    </row>
    <row r="52" spans="1:4" x14ac:dyDescent="0.25">
      <c r="A52" s="21" t="s">
        <v>5106</v>
      </c>
      <c r="B52" s="21" t="s">
        <v>334</v>
      </c>
      <c r="C52" s="20">
        <v>0.92345032454192044</v>
      </c>
      <c r="D52" s="20">
        <v>-0.64308578875243716</v>
      </c>
    </row>
    <row r="53" spans="1:4" x14ac:dyDescent="0.25">
      <c r="A53" s="21" t="s">
        <v>5107</v>
      </c>
      <c r="B53" s="21" t="s">
        <v>334</v>
      </c>
      <c r="C53" s="20">
        <v>1.0259277770835935</v>
      </c>
      <c r="D53" s="20">
        <v>0.44841461020411294</v>
      </c>
    </row>
    <row r="54" spans="1:4" x14ac:dyDescent="0.25">
      <c r="A54" s="21" t="s">
        <v>5240</v>
      </c>
      <c r="B54" s="21" t="s">
        <v>334</v>
      </c>
      <c r="C54" s="20">
        <v>0.7258213216185414</v>
      </c>
      <c r="D54" s="20">
        <v>-2.748057469703745</v>
      </c>
    </row>
    <row r="55" spans="1:4" x14ac:dyDescent="0.25">
      <c r="A55" s="21" t="s">
        <v>5241</v>
      </c>
      <c r="B55" s="21" t="s">
        <v>334</v>
      </c>
      <c r="C55" s="20">
        <v>1.0173721414697197</v>
      </c>
      <c r="D55" s="20">
        <v>0.35728744560102499</v>
      </c>
    </row>
    <row r="56" spans="1:4" x14ac:dyDescent="0.25">
      <c r="A56" s="21" t="s">
        <v>5108</v>
      </c>
      <c r="B56" s="21" t="s">
        <v>334</v>
      </c>
      <c r="C56" s="20">
        <v>1.0373302018979897</v>
      </c>
      <c r="D56" s="20">
        <v>0.56986328916033913</v>
      </c>
    </row>
    <row r="57" spans="1:4" x14ac:dyDescent="0.25">
      <c r="A57" s="21" t="s">
        <v>5109</v>
      </c>
      <c r="B57" s="21" t="s">
        <v>334</v>
      </c>
      <c r="C57" s="20">
        <v>1.0300240192153722</v>
      </c>
      <c r="D57" s="20">
        <v>0.4920442068633481</v>
      </c>
    </row>
    <row r="58" spans="1:4" x14ac:dyDescent="0.25">
      <c r="A58" s="21" t="s">
        <v>5110</v>
      </c>
      <c r="B58" s="21" t="s">
        <v>334</v>
      </c>
      <c r="C58" s="20">
        <v>1.0181925871340394</v>
      </c>
      <c r="D58" s="20">
        <v>0.36602611686691122</v>
      </c>
    </row>
    <row r="59" spans="1:4" x14ac:dyDescent="0.25">
      <c r="A59" s="21" t="s">
        <v>5111</v>
      </c>
      <c r="B59" s="21" t="s">
        <v>334</v>
      </c>
      <c r="C59" s="20">
        <v>0.99622101153960785</v>
      </c>
      <c r="D59" s="20">
        <v>0.13200406682352642</v>
      </c>
    </row>
    <row r="60" spans="1:4" x14ac:dyDescent="0.25">
      <c r="A60" s="21" t="s">
        <v>5112</v>
      </c>
      <c r="B60" s="21" t="s">
        <v>334</v>
      </c>
      <c r="C60" s="20">
        <v>0.98997974909606656</v>
      </c>
      <c r="D60" s="20">
        <v>6.5527585625405629E-2</v>
      </c>
    </row>
    <row r="61" spans="1:4" x14ac:dyDescent="0.25">
      <c r="A61" s="21" t="s">
        <v>5242</v>
      </c>
      <c r="B61" s="21" t="s">
        <v>334</v>
      </c>
      <c r="C61" s="20">
        <v>0.95722731763008229</v>
      </c>
      <c r="D61" s="20">
        <v>-0.28332273339849129</v>
      </c>
    </row>
    <row r="62" spans="1:4" x14ac:dyDescent="0.25">
      <c r="A62" s="21" t="s">
        <v>5113</v>
      </c>
      <c r="B62" s="21" t="s">
        <v>334</v>
      </c>
      <c r="C62" s="20">
        <v>1.048743960653481</v>
      </c>
      <c r="D62" s="20">
        <v>0.69143268736670371</v>
      </c>
    </row>
    <row r="63" spans="1:4" x14ac:dyDescent="0.25">
      <c r="A63" s="21" t="s">
        <v>5114</v>
      </c>
      <c r="B63" s="21" t="s">
        <v>334</v>
      </c>
      <c r="C63" s="20">
        <v>0.98009740729974715</v>
      </c>
      <c r="D63" s="20">
        <v>-3.9730495501476455E-2</v>
      </c>
    </row>
    <row r="64" spans="1:4" x14ac:dyDescent="0.25">
      <c r="A64" s="21" t="s">
        <v>5243</v>
      </c>
      <c r="B64" s="21" t="s">
        <v>334</v>
      </c>
      <c r="C64" s="20">
        <v>0.95956640836360219</v>
      </c>
      <c r="D64" s="20">
        <v>-0.25840878007988882</v>
      </c>
    </row>
    <row r="65" spans="1:4" x14ac:dyDescent="0.25">
      <c r="A65" s="21" t="s">
        <v>5115</v>
      </c>
      <c r="B65" s="21" t="s">
        <v>334</v>
      </c>
      <c r="C65" s="20">
        <v>0.96880527566596886</v>
      </c>
      <c r="D65" s="20">
        <v>-0.16000442774356358</v>
      </c>
    </row>
    <row r="66" spans="1:4" x14ac:dyDescent="0.25">
      <c r="A66" s="21" t="s">
        <v>5116</v>
      </c>
      <c r="B66" s="21" t="s">
        <v>334</v>
      </c>
      <c r="C66" s="20">
        <v>1.00604696043744</v>
      </c>
      <c r="D66" s="20">
        <v>0.23666150000619743</v>
      </c>
    </row>
    <row r="67" spans="1:4" x14ac:dyDescent="0.25">
      <c r="A67" s="21" t="s">
        <v>5117</v>
      </c>
      <c r="B67" s="21" t="s">
        <v>334</v>
      </c>
      <c r="C67" s="20">
        <v>0.98149827070951279</v>
      </c>
      <c r="D67" s="20">
        <v>-2.4809720904537338E-2</v>
      </c>
    </row>
    <row r="68" spans="1:4" x14ac:dyDescent="0.25">
      <c r="A68" s="21" t="s">
        <v>5118</v>
      </c>
      <c r="B68" s="21" t="s">
        <v>334</v>
      </c>
      <c r="C68" s="20">
        <v>0.97558161163701529</v>
      </c>
      <c r="D68" s="20">
        <v>-8.782881025489675E-2</v>
      </c>
    </row>
    <row r="69" spans="1:4" x14ac:dyDescent="0.25">
      <c r="A69" s="21" t="s">
        <v>5119</v>
      </c>
      <c r="B69" s="21" t="s">
        <v>334</v>
      </c>
      <c r="C69" s="20">
        <v>1.0396836604999296</v>
      </c>
      <c r="D69" s="20">
        <v>0.59493027647543073</v>
      </c>
    </row>
    <row r="70" spans="1:4" x14ac:dyDescent="0.25">
      <c r="A70" s="20" t="s">
        <v>326</v>
      </c>
      <c r="B70" s="21" t="s">
        <v>334</v>
      </c>
      <c r="C70" s="20">
        <v>1.0249906898670251</v>
      </c>
      <c r="D70" s="20">
        <v>0.43843357490929502</v>
      </c>
    </row>
    <row r="71" spans="1:4" x14ac:dyDescent="0.25">
      <c r="A71" s="21" t="s">
        <v>5120</v>
      </c>
      <c r="B71" s="21" t="s">
        <v>334</v>
      </c>
      <c r="C71" s="20">
        <v>1.0125768435109928</v>
      </c>
      <c r="D71" s="20">
        <v>0.3062121162944394</v>
      </c>
    </row>
    <row r="72" spans="1:4" x14ac:dyDescent="0.25">
      <c r="A72" s="21" t="s">
        <v>5121</v>
      </c>
      <c r="B72" s="21" t="s">
        <v>334</v>
      </c>
      <c r="C72" s="20">
        <v>0.99103455223128833</v>
      </c>
      <c r="D72" s="20">
        <v>7.6762428162567578E-2</v>
      </c>
    </row>
    <row r="73" spans="1:4" x14ac:dyDescent="0.25">
      <c r="A73" s="21" t="s">
        <v>5122</v>
      </c>
      <c r="B73" s="21" t="s">
        <v>334</v>
      </c>
      <c r="C73" s="20">
        <v>1.0141138017990372</v>
      </c>
      <c r="D73" s="20">
        <v>0.32258245477351016</v>
      </c>
    </row>
    <row r="74" spans="1:4" x14ac:dyDescent="0.25">
      <c r="A74" s="21" t="s">
        <v>5123</v>
      </c>
      <c r="B74" s="21" t="s">
        <v>334</v>
      </c>
      <c r="C74" s="20">
        <v>1.045094885815375</v>
      </c>
      <c r="D74" s="20">
        <v>0.65256592650537915</v>
      </c>
    </row>
    <row r="75" spans="1:4" x14ac:dyDescent="0.25">
      <c r="A75" s="21" t="s">
        <v>5124</v>
      </c>
      <c r="B75" s="21" t="s">
        <v>334</v>
      </c>
      <c r="C75" s="20">
        <v>1.0487219319305183</v>
      </c>
      <c r="D75" s="20">
        <v>0.69119805663276301</v>
      </c>
    </row>
    <row r="76" spans="1:4" x14ac:dyDescent="0.25">
      <c r="A76" s="21" t="s">
        <v>5125</v>
      </c>
      <c r="B76" s="21" t="s">
        <v>334</v>
      </c>
      <c r="C76" s="20">
        <v>1.0360824742268042</v>
      </c>
      <c r="D76" s="20">
        <v>0.55657358281899239</v>
      </c>
    </row>
    <row r="77" spans="1:4" x14ac:dyDescent="0.25">
      <c r="A77" s="21" t="s">
        <v>5126</v>
      </c>
      <c r="B77" s="21" t="s">
        <v>334</v>
      </c>
      <c r="C77" s="20">
        <v>0.98651223163742074</v>
      </c>
      <c r="D77" s="20">
        <v>2.8594615536579465E-2</v>
      </c>
    </row>
    <row r="78" spans="1:4" x14ac:dyDescent="0.25">
      <c r="A78" s="21" t="s">
        <v>5127</v>
      </c>
      <c r="B78" s="21" t="s">
        <v>334</v>
      </c>
      <c r="C78" s="20">
        <v>1.0143627879848351</v>
      </c>
      <c r="D78" s="20">
        <v>0.32523443835031313</v>
      </c>
    </row>
    <row r="79" spans="1:4" x14ac:dyDescent="0.25">
      <c r="A79" s="21" t="s">
        <v>5128</v>
      </c>
      <c r="B79" s="21" t="s">
        <v>334</v>
      </c>
      <c r="C79" s="20">
        <v>0.9950571953113968</v>
      </c>
      <c r="D79" s="20">
        <v>0.1196081119485954</v>
      </c>
    </row>
    <row r="80" spans="1:4" x14ac:dyDescent="0.25">
      <c r="A80" s="21" t="s">
        <v>5129</v>
      </c>
      <c r="B80" s="21" t="s">
        <v>334</v>
      </c>
      <c r="C80" s="20">
        <v>0.91639635884708115</v>
      </c>
      <c r="D80" s="20">
        <v>-0.71821847578924547</v>
      </c>
    </row>
    <row r="81" spans="1:4" x14ac:dyDescent="0.25">
      <c r="A81" s="21" t="s">
        <v>5130</v>
      </c>
      <c r="B81" s="21" t="s">
        <v>334</v>
      </c>
      <c r="C81" s="20">
        <v>1.0098768017310578</v>
      </c>
      <c r="D81" s="20">
        <v>0.27745362740831159</v>
      </c>
    </row>
    <row r="82" spans="1:4" x14ac:dyDescent="0.25">
      <c r="A82" s="21" t="s">
        <v>5131</v>
      </c>
      <c r="B82" s="21" t="s">
        <v>334</v>
      </c>
      <c r="C82" s="20">
        <v>1.0005221195502825</v>
      </c>
      <c r="D82" s="20">
        <v>0.17781571605141344</v>
      </c>
    </row>
    <row r="83" spans="1:4" x14ac:dyDescent="0.25">
      <c r="A83" s="21" t="s">
        <v>5132</v>
      </c>
      <c r="B83" s="21" t="s">
        <v>334</v>
      </c>
      <c r="C83" s="20">
        <v>0.99786565604624788</v>
      </c>
      <c r="D83" s="20">
        <v>0.14952138493220302</v>
      </c>
    </row>
    <row r="84" spans="1:4" x14ac:dyDescent="0.25">
      <c r="A84" s="21" t="s">
        <v>5133</v>
      </c>
      <c r="B84" s="21" t="s">
        <v>334</v>
      </c>
      <c r="C84" s="20">
        <v>0.78944085238735917</v>
      </c>
      <c r="D84" s="20">
        <v>-2.0704377446490594</v>
      </c>
    </row>
    <row r="85" spans="1:4" x14ac:dyDescent="0.25">
      <c r="A85" s="21" t="s">
        <v>5134</v>
      </c>
      <c r="B85" s="21" t="s">
        <v>334</v>
      </c>
      <c r="C85" s="20">
        <v>1.0064613175617927</v>
      </c>
      <c r="D85" s="20">
        <v>0.24107487051184606</v>
      </c>
    </row>
    <row r="86" spans="1:4" x14ac:dyDescent="0.25">
      <c r="A86" s="21" t="s">
        <v>5135</v>
      </c>
      <c r="B86" s="21" t="s">
        <v>334</v>
      </c>
      <c r="C86" s="20">
        <v>0.9659161450043543</v>
      </c>
      <c r="D86" s="20">
        <v>-0.19077692639157112</v>
      </c>
    </row>
    <row r="87" spans="1:4" x14ac:dyDescent="0.25">
      <c r="A87" s="21" t="s">
        <v>5136</v>
      </c>
      <c r="B87" s="21" t="s">
        <v>334</v>
      </c>
      <c r="C87" s="20">
        <v>0.9452674810135252</v>
      </c>
      <c r="D87" s="20">
        <v>-0.41070847645371272</v>
      </c>
    </row>
    <row r="88" spans="1:4" x14ac:dyDescent="0.25">
      <c r="A88" s="21" t="s">
        <v>5137</v>
      </c>
      <c r="B88" s="21" t="s">
        <v>334</v>
      </c>
      <c r="C88" s="20">
        <v>0.94087289467118784</v>
      </c>
      <c r="D88" s="20">
        <v>-0.45751577529791093</v>
      </c>
    </row>
    <row r="89" spans="1:4" x14ac:dyDescent="0.25">
      <c r="A89" s="20" t="s">
        <v>324</v>
      </c>
      <c r="B89" s="21" t="s">
        <v>334</v>
      </c>
      <c r="C89" s="20">
        <v>1.0891074060368784</v>
      </c>
      <c r="D89" s="20">
        <v>1.1213488849939162</v>
      </c>
    </row>
    <row r="90" spans="1:4" x14ac:dyDescent="0.25">
      <c r="A90" s="21" t="s">
        <v>5138</v>
      </c>
      <c r="B90" s="21" t="s">
        <v>334</v>
      </c>
      <c r="C90" s="20">
        <v>1.051662759399149</v>
      </c>
      <c r="D90" s="20">
        <v>0.72252118455660974</v>
      </c>
    </row>
    <row r="91" spans="1:4" x14ac:dyDescent="0.25">
      <c r="A91" s="21" t="s">
        <v>5139</v>
      </c>
      <c r="B91" s="21" t="s">
        <v>334</v>
      </c>
      <c r="C91" s="20">
        <v>1.0259110012770876</v>
      </c>
      <c r="D91" s="20">
        <v>0.44823592895238484</v>
      </c>
    </row>
    <row r="92" spans="1:4" x14ac:dyDescent="0.25">
      <c r="A92" s="20" t="s">
        <v>5085</v>
      </c>
      <c r="B92" s="21" t="s">
        <v>334</v>
      </c>
      <c r="C92" s="20">
        <v>1.0270818941650142</v>
      </c>
      <c r="D92" s="20">
        <v>0.46070725823125769</v>
      </c>
    </row>
    <row r="93" spans="1:4" x14ac:dyDescent="0.25">
      <c r="A93" s="20" t="s">
        <v>5091</v>
      </c>
      <c r="B93" s="21" t="s">
        <v>334</v>
      </c>
      <c r="C93" s="20">
        <v>0.96844173789158006</v>
      </c>
      <c r="D93" s="20">
        <v>-0.16387651488019286</v>
      </c>
    </row>
    <row r="94" spans="1:4" x14ac:dyDescent="0.25">
      <c r="A94" s="21" t="s">
        <v>5140</v>
      </c>
      <c r="B94" s="21" t="s">
        <v>334</v>
      </c>
      <c r="C94" s="20">
        <v>1.0114332125452956</v>
      </c>
      <c r="D94" s="20">
        <v>0.29403115722141915</v>
      </c>
    </row>
    <row r="95" spans="1:4" x14ac:dyDescent="0.25">
      <c r="A95" s="21" t="s">
        <v>5141</v>
      </c>
      <c r="B95" s="21" t="s">
        <v>334</v>
      </c>
      <c r="C95" s="20">
        <v>0.67946219797349949</v>
      </c>
      <c r="D95" s="20">
        <v>-3.2418344001291191</v>
      </c>
    </row>
    <row r="96" spans="1:4" x14ac:dyDescent="0.25">
      <c r="A96" s="21" t="s">
        <v>5244</v>
      </c>
      <c r="B96" s="21" t="s">
        <v>334</v>
      </c>
      <c r="C96" s="20">
        <v>0.4459275136399064</v>
      </c>
      <c r="D96" s="20">
        <v>-5.7292420668707464</v>
      </c>
    </row>
    <row r="97" spans="1:4" x14ac:dyDescent="0.25">
      <c r="A97" s="21" t="s">
        <v>5142</v>
      </c>
      <c r="B97" s="21" t="s">
        <v>334</v>
      </c>
      <c r="C97" s="20">
        <v>0.97719736077399055</v>
      </c>
      <c r="D97" s="20">
        <v>-7.0619260408748621E-2</v>
      </c>
    </row>
    <row r="98" spans="1:4" x14ac:dyDescent="0.25">
      <c r="A98" s="21" t="s">
        <v>5143</v>
      </c>
      <c r="B98" s="21" t="s">
        <v>334</v>
      </c>
      <c r="C98" s="20">
        <v>0.96640862121883853</v>
      </c>
      <c r="D98" s="20">
        <v>-0.1855314995073738</v>
      </c>
    </row>
    <row r="99" spans="1:4" x14ac:dyDescent="0.25">
      <c r="A99" s="21" t="s">
        <v>5144</v>
      </c>
      <c r="B99" s="21" t="s">
        <v>334</v>
      </c>
      <c r="C99" s="20">
        <v>1.0129327290114567</v>
      </c>
      <c r="D99" s="20">
        <v>0.31000269808687114</v>
      </c>
    </row>
    <row r="100" spans="1:4" x14ac:dyDescent="0.25">
      <c r="A100" s="21" t="s">
        <v>5145</v>
      </c>
      <c r="B100" s="21" t="s">
        <v>334</v>
      </c>
      <c r="C100" s="20">
        <v>1.0116913484021823</v>
      </c>
      <c r="D100" s="20">
        <v>0.29678059511032717</v>
      </c>
    </row>
    <row r="101" spans="1:4" x14ac:dyDescent="0.25">
      <c r="A101" s="21" t="s">
        <v>5146</v>
      </c>
      <c r="B101" s="21" t="s">
        <v>334</v>
      </c>
      <c r="C101" s="20">
        <v>0.94013879867354966</v>
      </c>
      <c r="D101" s="20">
        <v>-0.46533472526613584</v>
      </c>
    </row>
    <row r="102" spans="1:4" x14ac:dyDescent="0.25">
      <c r="A102" s="21" t="s">
        <v>5147</v>
      </c>
      <c r="B102" s="21" t="s">
        <v>334</v>
      </c>
      <c r="C102" s="20">
        <v>0.750808197741346</v>
      </c>
      <c r="D102" s="20">
        <v>-2.4819190696920126</v>
      </c>
    </row>
    <row r="103" spans="1:4" x14ac:dyDescent="0.25">
      <c r="A103" s="21" t="s">
        <v>5148</v>
      </c>
      <c r="B103" s="21" t="s">
        <v>334</v>
      </c>
      <c r="C103" s="20">
        <v>1.058909303003791</v>
      </c>
      <c r="D103" s="20">
        <v>0.79970504343821447</v>
      </c>
    </row>
    <row r="104" spans="1:4" x14ac:dyDescent="0.25">
      <c r="A104" s="21" t="s">
        <v>5149</v>
      </c>
      <c r="B104" s="21" t="s">
        <v>334</v>
      </c>
      <c r="C104" s="20">
        <v>0.93494519604311532</v>
      </c>
      <c r="D104" s="20">
        <v>-0.52065244836074154</v>
      </c>
    </row>
    <row r="105" spans="1:4" x14ac:dyDescent="0.25">
      <c r="A105" s="21" t="s">
        <v>5150</v>
      </c>
      <c r="B105" s="21" t="s">
        <v>334</v>
      </c>
      <c r="C105" s="20">
        <v>0.94491530135422119</v>
      </c>
      <c r="D105" s="20">
        <v>-0.41445958685995926</v>
      </c>
    </row>
    <row r="106" spans="1:4" x14ac:dyDescent="0.25">
      <c r="A106" s="21" t="s">
        <v>5151</v>
      </c>
      <c r="B106" s="21" t="s">
        <v>334</v>
      </c>
      <c r="C106" s="20">
        <v>1.031310237040896</v>
      </c>
      <c r="D106" s="20">
        <v>0.50574387674081001</v>
      </c>
    </row>
    <row r="107" spans="1:4" x14ac:dyDescent="0.25">
      <c r="A107" s="21" t="s">
        <v>5152</v>
      </c>
      <c r="B107" s="21" t="s">
        <v>334</v>
      </c>
      <c r="C107" s="20">
        <v>1.1418669679672899</v>
      </c>
      <c r="D107" s="20">
        <v>1.6832976987819919</v>
      </c>
    </row>
    <row r="108" spans="1:4" x14ac:dyDescent="0.25">
      <c r="A108" s="21" t="s">
        <v>5153</v>
      </c>
      <c r="B108" s="21" t="s">
        <v>334</v>
      </c>
      <c r="C108" s="20">
        <v>0.98465439017880962</v>
      </c>
      <c r="D108" s="20">
        <v>8.8065095388486416E-3</v>
      </c>
    </row>
    <row r="109" spans="1:4" x14ac:dyDescent="0.25">
      <c r="A109" s="20" t="s">
        <v>5154</v>
      </c>
      <c r="B109" s="21" t="s">
        <v>334</v>
      </c>
      <c r="C109" s="20">
        <v>1.0163300969557125</v>
      </c>
      <c r="D109" s="20">
        <v>0.34618849676340879</v>
      </c>
    </row>
    <row r="110" spans="1:4" x14ac:dyDescent="0.25">
      <c r="A110" s="21" t="s">
        <v>5155</v>
      </c>
      <c r="B110" s="21" t="s">
        <v>334</v>
      </c>
      <c r="C110" s="20">
        <v>1.0146301538041811</v>
      </c>
      <c r="D110" s="20">
        <v>0.32808218574493897</v>
      </c>
    </row>
    <row r="111" spans="1:4" x14ac:dyDescent="0.25">
      <c r="A111" s="21" t="s">
        <v>5156</v>
      </c>
      <c r="B111" s="21" t="s">
        <v>334</v>
      </c>
      <c r="C111" s="20">
        <v>0.95312881722681742</v>
      </c>
      <c r="D111" s="20">
        <v>-0.32697638319494776</v>
      </c>
    </row>
    <row r="112" spans="1:4" x14ac:dyDescent="0.25">
      <c r="A112" s="21" t="s">
        <v>5157</v>
      </c>
      <c r="B112" s="21" t="s">
        <v>334</v>
      </c>
      <c r="C112" s="20">
        <v>1.0826575696529999</v>
      </c>
      <c r="D112" s="20">
        <v>1.0526508561924584</v>
      </c>
    </row>
    <row r="113" spans="1:4" x14ac:dyDescent="0.25">
      <c r="A113" s="21" t="s">
        <v>5158</v>
      </c>
      <c r="B113" s="21" t="s">
        <v>334</v>
      </c>
      <c r="C113" s="20">
        <v>1.073355451875412</v>
      </c>
      <c r="D113" s="20">
        <v>0.95357281498872104</v>
      </c>
    </row>
    <row r="114" spans="1:4" x14ac:dyDescent="0.25">
      <c r="A114" s="21" t="s">
        <v>5159</v>
      </c>
      <c r="B114" s="21" t="s">
        <v>334</v>
      </c>
      <c r="C114" s="20">
        <v>0.97189483227561213</v>
      </c>
      <c r="D114" s="20">
        <v>-0.12709716679605773</v>
      </c>
    </row>
    <row r="115" spans="1:4" x14ac:dyDescent="0.25">
      <c r="A115" s="21" t="s">
        <v>5160</v>
      </c>
      <c r="B115" s="21" t="s">
        <v>334</v>
      </c>
      <c r="C115" s="20">
        <v>0.97852753737653464</v>
      </c>
      <c r="D115" s="20">
        <v>-5.6451379998478664E-2</v>
      </c>
    </row>
    <row r="116" spans="1:4" x14ac:dyDescent="0.25">
      <c r="A116" s="21" t="s">
        <v>5245</v>
      </c>
      <c r="B116" s="21" t="s">
        <v>334</v>
      </c>
      <c r="C116" s="20">
        <v>0.98590284437262943</v>
      </c>
      <c r="D116" s="20">
        <v>2.2103954165305844E-2</v>
      </c>
    </row>
    <row r="117" spans="1:4" x14ac:dyDescent="0.25">
      <c r="A117" s="21" t="s">
        <v>5161</v>
      </c>
      <c r="B117" s="21" t="s">
        <v>334</v>
      </c>
      <c r="C117" s="20">
        <v>0.97847620966387971</v>
      </c>
      <c r="D117" s="20">
        <v>-5.6998078003267526E-2</v>
      </c>
    </row>
    <row r="118" spans="1:4" x14ac:dyDescent="0.25">
      <c r="A118" s="21" t="s">
        <v>5162</v>
      </c>
      <c r="B118" s="21" t="s">
        <v>334</v>
      </c>
      <c r="C118" s="20">
        <v>0.91155857919387362</v>
      </c>
      <c r="D118" s="20">
        <v>-0.76974628303438153</v>
      </c>
    </row>
    <row r="119" spans="1:4" x14ac:dyDescent="0.25">
      <c r="A119" s="21" t="s">
        <v>5163</v>
      </c>
      <c r="B119" s="21" t="s">
        <v>334</v>
      </c>
      <c r="C119" s="20">
        <v>1.0543334986923918</v>
      </c>
      <c r="D119" s="20">
        <v>0.75096756892489802</v>
      </c>
    </row>
    <row r="120" spans="1:4" x14ac:dyDescent="0.25">
      <c r="A120" s="21" t="s">
        <v>5164</v>
      </c>
      <c r="B120" s="21" t="s">
        <v>334</v>
      </c>
      <c r="C120" s="20">
        <v>0.98663957170122074</v>
      </c>
      <c r="D120" s="20">
        <v>2.9950930774649293E-2</v>
      </c>
    </row>
    <row r="121" spans="1:4" x14ac:dyDescent="0.25">
      <c r="A121" s="21" t="s">
        <v>5165</v>
      </c>
      <c r="B121" s="21" t="s">
        <v>334</v>
      </c>
      <c r="C121" s="20">
        <v>1.0033018294067797</v>
      </c>
      <c r="D121" s="20">
        <v>0.20742275976784816</v>
      </c>
    </row>
    <row r="122" spans="1:4" x14ac:dyDescent="0.25">
      <c r="A122" s="21" t="s">
        <v>5166</v>
      </c>
      <c r="B122" s="21" t="s">
        <v>334</v>
      </c>
      <c r="C122" s="20">
        <v>0.94669470749074991</v>
      </c>
      <c r="D122" s="20">
        <v>-0.39550690546756212</v>
      </c>
    </row>
    <row r="123" spans="1:4" x14ac:dyDescent="0.25">
      <c r="A123" s="21" t="s">
        <v>5167</v>
      </c>
      <c r="B123" s="21" t="s">
        <v>334</v>
      </c>
      <c r="C123" s="20">
        <v>1.0392984284101763</v>
      </c>
      <c r="D123" s="20">
        <v>0.59082712042278029</v>
      </c>
    </row>
    <row r="124" spans="1:4" x14ac:dyDescent="0.25">
      <c r="A124" s="21" t="s">
        <v>5168</v>
      </c>
      <c r="B124" s="21" t="s">
        <v>334</v>
      </c>
      <c r="C124" s="20">
        <v>0.96463983668708086</v>
      </c>
      <c r="D124" s="20">
        <v>-0.20437104883454468</v>
      </c>
    </row>
    <row r="125" spans="1:4" x14ac:dyDescent="0.25">
      <c r="A125" s="21" t="s">
        <v>5169</v>
      </c>
      <c r="B125" s="21" t="s">
        <v>334</v>
      </c>
      <c r="C125" s="20">
        <v>1.0267485949504056</v>
      </c>
      <c r="D125" s="20">
        <v>0.45715724584615069</v>
      </c>
    </row>
    <row r="126" spans="1:4" x14ac:dyDescent="0.25">
      <c r="A126" s="21" t="s">
        <v>5170</v>
      </c>
      <c r="B126" s="21" t="s">
        <v>334</v>
      </c>
      <c r="C126" s="20">
        <v>0.97929596960604393</v>
      </c>
      <c r="D126" s="20">
        <v>-4.8266710451395842E-2</v>
      </c>
    </row>
    <row r="127" spans="1:4" x14ac:dyDescent="0.25">
      <c r="A127" s="21" t="s">
        <v>5171</v>
      </c>
      <c r="B127" s="21" t="s">
        <v>334</v>
      </c>
      <c r="C127" s="20">
        <v>1.004536962903656</v>
      </c>
      <c r="D127" s="20">
        <v>0.22057832395458343</v>
      </c>
    </row>
    <row r="128" spans="1:4" x14ac:dyDescent="0.25">
      <c r="A128" s="21" t="s">
        <v>5246</v>
      </c>
      <c r="B128" s="21" t="s">
        <v>334</v>
      </c>
      <c r="C128" s="20">
        <v>0.99815028094789382</v>
      </c>
      <c r="D128" s="20">
        <v>0.15255296101059132</v>
      </c>
    </row>
    <row r="129" spans="1:4" x14ac:dyDescent="0.25">
      <c r="A129" s="21" t="s">
        <v>5172</v>
      </c>
      <c r="B129" s="21" t="s">
        <v>334</v>
      </c>
      <c r="C129" s="20">
        <v>0.99041707874364837</v>
      </c>
      <c r="D129" s="20">
        <v>7.018563940183957E-2</v>
      </c>
    </row>
    <row r="130" spans="1:4" x14ac:dyDescent="0.25">
      <c r="A130" s="21" t="s">
        <v>5173</v>
      </c>
      <c r="B130" s="21" t="s">
        <v>334</v>
      </c>
      <c r="C130" s="20">
        <v>0.98538565058275551</v>
      </c>
      <c r="D130" s="20">
        <v>1.6595257237504438E-2</v>
      </c>
    </row>
    <row r="131" spans="1:4" x14ac:dyDescent="0.25">
      <c r="A131" s="21" t="s">
        <v>5174</v>
      </c>
      <c r="B131" s="21" t="s">
        <v>334</v>
      </c>
      <c r="C131" s="20">
        <v>0.73760934629133146</v>
      </c>
      <c r="D131" s="20">
        <v>-2.6225017175442376</v>
      </c>
    </row>
    <row r="132" spans="1:4" x14ac:dyDescent="0.25">
      <c r="A132" s="21" t="s">
        <v>5175</v>
      </c>
      <c r="B132" s="21" t="s">
        <v>334</v>
      </c>
      <c r="C132" s="20">
        <v>0.95032914439177596</v>
      </c>
      <c r="D132" s="20">
        <v>-0.35679605513842128</v>
      </c>
    </row>
    <row r="133" spans="1:4" x14ac:dyDescent="0.25">
      <c r="A133" s="21" t="s">
        <v>5176</v>
      </c>
      <c r="B133" s="21" t="s">
        <v>334</v>
      </c>
      <c r="C133" s="20">
        <v>0.94472917896387865</v>
      </c>
      <c r="D133" s="20">
        <v>-0.41644200014478427</v>
      </c>
    </row>
    <row r="134" spans="1:4" x14ac:dyDescent="0.25">
      <c r="A134" s="21" t="s">
        <v>5177</v>
      </c>
      <c r="B134" s="21" t="s">
        <v>334</v>
      </c>
      <c r="C134" s="20">
        <v>0.97644524973505176</v>
      </c>
      <c r="D134" s="20">
        <v>-7.8630090876333533E-2</v>
      </c>
    </row>
    <row r="135" spans="1:4" x14ac:dyDescent="0.25">
      <c r="A135" s="21" t="s">
        <v>5178</v>
      </c>
      <c r="B135" s="21" t="s">
        <v>334</v>
      </c>
      <c r="C135" s="20">
        <v>1.0369560015042223</v>
      </c>
      <c r="D135" s="20">
        <v>0.56587763310667427</v>
      </c>
    </row>
    <row r="136" spans="1:4" x14ac:dyDescent="0.25">
      <c r="A136" s="21" t="s">
        <v>5179</v>
      </c>
      <c r="B136" s="21" t="s">
        <v>334</v>
      </c>
      <c r="C136" s="20">
        <v>1.0596085447637609</v>
      </c>
      <c r="D136" s="20">
        <v>0.80715275648185958</v>
      </c>
    </row>
    <row r="137" spans="1:4" x14ac:dyDescent="0.25">
      <c r="A137" s="21" t="s">
        <v>5180</v>
      </c>
      <c r="B137" s="21" t="s">
        <v>334</v>
      </c>
      <c r="C137" s="20">
        <v>1.0348114673068778</v>
      </c>
      <c r="D137" s="20">
        <v>0.5430359262343688</v>
      </c>
    </row>
    <row r="138" spans="1:4" x14ac:dyDescent="0.25">
      <c r="A138" s="20" t="s">
        <v>5181</v>
      </c>
      <c r="B138" s="21" t="s">
        <v>334</v>
      </c>
      <c r="C138" s="20">
        <v>1.1149321983425062</v>
      </c>
      <c r="D138" s="20">
        <v>1.3964120369892306</v>
      </c>
    </row>
    <row r="139" spans="1:4" x14ac:dyDescent="0.25">
      <c r="A139" s="21" t="s">
        <v>5182</v>
      </c>
      <c r="B139" s="21" t="s">
        <v>334</v>
      </c>
      <c r="C139" s="20">
        <v>0.74153842704416972</v>
      </c>
      <c r="D139" s="20">
        <v>-2.5806525780224341</v>
      </c>
    </row>
    <row r="140" spans="1:4" x14ac:dyDescent="0.25">
      <c r="A140" s="21" t="s">
        <v>5183</v>
      </c>
      <c r="B140" s="21" t="s">
        <v>334</v>
      </c>
      <c r="C140" s="20">
        <v>0.54978565861262663</v>
      </c>
      <c r="D140" s="20">
        <v>-4.6230357369806434</v>
      </c>
    </row>
    <row r="141" spans="1:4" x14ac:dyDescent="0.25">
      <c r="A141" s="21" t="s">
        <v>5184</v>
      </c>
      <c r="B141" s="21" t="s">
        <v>334</v>
      </c>
      <c r="C141" s="20">
        <v>0.93414302167312335</v>
      </c>
      <c r="D141" s="20">
        <v>-0.52919650974363841</v>
      </c>
    </row>
    <row r="142" spans="1:4" x14ac:dyDescent="0.25">
      <c r="A142" s="21" t="s">
        <v>5185</v>
      </c>
      <c r="B142" s="21" t="s">
        <v>334</v>
      </c>
      <c r="C142" s="20">
        <v>1.0813050839226201</v>
      </c>
      <c r="D142" s="20">
        <v>1.038245358420232</v>
      </c>
    </row>
    <row r="143" spans="1:4" x14ac:dyDescent="0.25">
      <c r="A143" s="21" t="s">
        <v>5186</v>
      </c>
      <c r="B143" s="21" t="s">
        <v>334</v>
      </c>
      <c r="C143" s="20">
        <v>0.81917396119564589</v>
      </c>
      <c r="D143" s="20">
        <v>-1.7537466158052193</v>
      </c>
    </row>
    <row r="144" spans="1:4" x14ac:dyDescent="0.25">
      <c r="A144" s="21" t="s">
        <v>5187</v>
      </c>
      <c r="B144" s="21" t="s">
        <v>334</v>
      </c>
      <c r="C144" s="20">
        <v>1.038553876571106</v>
      </c>
      <c r="D144" s="20">
        <v>0.58289680395576449</v>
      </c>
    </row>
    <row r="145" spans="1:4" x14ac:dyDescent="0.25">
      <c r="A145" s="21" t="s">
        <v>5188</v>
      </c>
      <c r="B145" s="21" t="s">
        <v>334</v>
      </c>
      <c r="C145" s="20">
        <v>0.96934286961485505</v>
      </c>
      <c r="D145" s="20">
        <v>-0.15427844612387714</v>
      </c>
    </row>
    <row r="146" spans="1:4" x14ac:dyDescent="0.25">
      <c r="A146" s="21" t="s">
        <v>5189</v>
      </c>
      <c r="B146" s="21" t="s">
        <v>334</v>
      </c>
      <c r="C146" s="20">
        <v>1.0421357349630107</v>
      </c>
      <c r="D146" s="20">
        <v>0.6210476338876465</v>
      </c>
    </row>
    <row r="147" spans="1:4" x14ac:dyDescent="0.25">
      <c r="A147" s="21" t="s">
        <v>5190</v>
      </c>
      <c r="B147" s="21" t="s">
        <v>334</v>
      </c>
      <c r="C147" s="20">
        <v>0.984046375986526</v>
      </c>
      <c r="D147" s="20">
        <v>2.330472937734428E-3</v>
      </c>
    </row>
    <row r="148" spans="1:4" x14ac:dyDescent="0.25">
      <c r="A148" s="21" t="s">
        <v>5191</v>
      </c>
      <c r="B148" s="21" t="s">
        <v>334</v>
      </c>
      <c r="C148" s="20">
        <v>1.1136699903505951</v>
      </c>
      <c r="D148" s="20">
        <v>1.3829680989075643</v>
      </c>
    </row>
    <row r="149" spans="1:4" x14ac:dyDescent="0.25">
      <c r="A149" s="21" t="s">
        <v>5192</v>
      </c>
      <c r="B149" s="21" t="s">
        <v>334</v>
      </c>
      <c r="C149" s="20">
        <v>1.0267257098202656</v>
      </c>
      <c r="D149" s="20">
        <v>0.45691349341028814</v>
      </c>
    </row>
    <row r="150" spans="1:4" x14ac:dyDescent="0.25">
      <c r="A150" s="21" t="s">
        <v>5193</v>
      </c>
      <c r="B150" s="21" t="s">
        <v>334</v>
      </c>
      <c r="C150" s="20">
        <v>1.0057215705827127</v>
      </c>
      <c r="D150" s="20">
        <v>0.23319573122055326</v>
      </c>
    </row>
    <row r="151" spans="1:4" x14ac:dyDescent="0.25">
      <c r="A151" s="21" t="s">
        <v>5194</v>
      </c>
      <c r="B151" s="21" t="s">
        <v>334</v>
      </c>
      <c r="C151" s="20">
        <v>0.97090236888949766</v>
      </c>
      <c r="D151" s="20">
        <v>-0.13766802072563991</v>
      </c>
    </row>
    <row r="152" spans="1:4" x14ac:dyDescent="0.25">
      <c r="A152" s="21" t="s">
        <v>5195</v>
      </c>
      <c r="B152" s="21" t="s">
        <v>334</v>
      </c>
      <c r="C152" s="20">
        <v>1.0598303188490148</v>
      </c>
      <c r="D152" s="20">
        <v>0.80951490050992714</v>
      </c>
    </row>
    <row r="153" spans="1:4" x14ac:dyDescent="0.25">
      <c r="A153" s="21" t="s">
        <v>5196</v>
      </c>
      <c r="B153" s="21" t="s">
        <v>334</v>
      </c>
      <c r="C153" s="20">
        <v>1.0235536673747345</v>
      </c>
      <c r="D153" s="20">
        <v>0.42312766531901819</v>
      </c>
    </row>
    <row r="154" spans="1:4" x14ac:dyDescent="0.25">
      <c r="A154" s="21" t="s">
        <v>5197</v>
      </c>
      <c r="B154" s="21" t="s">
        <v>334</v>
      </c>
      <c r="C154" s="20">
        <v>1.0449751603316455</v>
      </c>
      <c r="D154" s="20">
        <v>0.65129071512946313</v>
      </c>
    </row>
    <row r="155" spans="1:4" x14ac:dyDescent="0.25">
      <c r="A155" s="21" t="s">
        <v>5198</v>
      </c>
      <c r="B155" s="21" t="s">
        <v>334</v>
      </c>
      <c r="C155" s="20">
        <v>0.95643030070251989</v>
      </c>
      <c r="D155" s="20">
        <v>-0.29181186220519845</v>
      </c>
    </row>
    <row r="156" spans="1:4" x14ac:dyDescent="0.25">
      <c r="A156" s="21" t="s">
        <v>5199</v>
      </c>
      <c r="B156" s="21" t="s">
        <v>334</v>
      </c>
      <c r="C156" s="20">
        <v>1.0244497034438262</v>
      </c>
      <c r="D156" s="20">
        <v>0.43267145961362513</v>
      </c>
    </row>
    <row r="157" spans="1:4" x14ac:dyDescent="0.25">
      <c r="A157" s="21" t="s">
        <v>5200</v>
      </c>
      <c r="B157" s="21" t="s">
        <v>334</v>
      </c>
      <c r="C157" s="20">
        <v>0.9850056228914158</v>
      </c>
      <c r="D157" s="20">
        <v>1.2547533895209684E-2</v>
      </c>
    </row>
    <row r="158" spans="1:4" x14ac:dyDescent="0.25">
      <c r="A158" s="21" t="s">
        <v>5247</v>
      </c>
      <c r="B158" s="21" t="s">
        <v>334</v>
      </c>
      <c r="C158" s="20">
        <v>0.96628684951160404</v>
      </c>
      <c r="D158" s="20">
        <v>-0.18682850547045637</v>
      </c>
    </row>
    <row r="159" spans="1:4" x14ac:dyDescent="0.25">
      <c r="A159" s="21" t="s">
        <v>5248</v>
      </c>
      <c r="B159" s="21" t="s">
        <v>334</v>
      </c>
      <c r="C159" s="20">
        <v>0.97644225735525081</v>
      </c>
      <c r="D159" s="20">
        <v>-7.8661963094714793E-2</v>
      </c>
    </row>
    <row r="160" spans="1:4" x14ac:dyDescent="0.25">
      <c r="A160" s="21" t="s">
        <v>5201</v>
      </c>
      <c r="B160" s="21" t="s">
        <v>334</v>
      </c>
      <c r="C160" s="20">
        <v>0.89718742409104657</v>
      </c>
      <c r="D160" s="20">
        <v>-0.92281528640195964</v>
      </c>
    </row>
    <row r="161" spans="1:4" x14ac:dyDescent="0.25">
      <c r="A161" s="21" t="s">
        <v>5202</v>
      </c>
      <c r="B161" s="21" t="s">
        <v>334</v>
      </c>
      <c r="C161" s="20">
        <v>0.91636298651611503</v>
      </c>
      <c r="D161" s="20">
        <v>-0.71857392873679815</v>
      </c>
    </row>
    <row r="162" spans="1:4" x14ac:dyDescent="0.25">
      <c r="A162" s="21" t="s">
        <v>5203</v>
      </c>
      <c r="B162" s="21" t="s">
        <v>334</v>
      </c>
      <c r="C162" s="20">
        <v>1.0874956268560241</v>
      </c>
      <c r="D162" s="20">
        <v>1.1041816196560417</v>
      </c>
    </row>
    <row r="163" spans="1:4" x14ac:dyDescent="0.25">
      <c r="A163" s="21" t="s">
        <v>323</v>
      </c>
      <c r="B163" s="21" t="s">
        <v>334</v>
      </c>
      <c r="C163" s="20">
        <v>0.96795837327125867</v>
      </c>
      <c r="D163" s="20">
        <v>-0.16902489301447299</v>
      </c>
    </row>
    <row r="164" spans="1:4" x14ac:dyDescent="0.25">
      <c r="A164" s="21" t="s">
        <v>5204</v>
      </c>
      <c r="B164" s="21" t="s">
        <v>334</v>
      </c>
      <c r="C164" s="20">
        <v>0.95764071157771935</v>
      </c>
      <c r="D164" s="20">
        <v>-0.27891962181071456</v>
      </c>
    </row>
    <row r="165" spans="1:4" x14ac:dyDescent="0.25">
      <c r="A165" s="21" t="s">
        <v>5205</v>
      </c>
      <c r="B165" s="21" t="s">
        <v>334</v>
      </c>
      <c r="C165" s="20">
        <v>0.97124520734743969</v>
      </c>
      <c r="D165" s="20">
        <v>-0.13401640464483228</v>
      </c>
    </row>
    <row r="166" spans="1:4" x14ac:dyDescent="0.25">
      <c r="A166" s="21" t="s">
        <v>5206</v>
      </c>
      <c r="B166" s="21" t="s">
        <v>334</v>
      </c>
      <c r="C166" s="20">
        <v>0.97435485682933587</v>
      </c>
      <c r="D166" s="20">
        <v>-0.10089513195585277</v>
      </c>
    </row>
    <row r="167" spans="1:4" x14ac:dyDescent="0.25">
      <c r="A167" s="21" t="s">
        <v>5207</v>
      </c>
      <c r="B167" s="21" t="s">
        <v>334</v>
      </c>
      <c r="C167" s="20">
        <v>0.9615049035005061</v>
      </c>
      <c r="D167" s="20">
        <v>-0.23776162148228877</v>
      </c>
    </row>
    <row r="168" spans="1:4" x14ac:dyDescent="0.25">
      <c r="A168" s="21" t="s">
        <v>5208</v>
      </c>
      <c r="B168" s="21" t="s">
        <v>334</v>
      </c>
      <c r="C168" s="20">
        <v>0.99037620297462803</v>
      </c>
      <c r="D168" s="20">
        <v>6.9750266379903683E-2</v>
      </c>
    </row>
    <row r="169" spans="1:4" x14ac:dyDescent="0.25">
      <c r="A169" s="21" t="s">
        <v>5209</v>
      </c>
      <c r="B169" s="21" t="s">
        <v>334</v>
      </c>
      <c r="C169" s="20">
        <v>0.97932356565794887</v>
      </c>
      <c r="D169" s="20">
        <v>-4.7972781387813565E-2</v>
      </c>
    </row>
    <row r="170" spans="1:4" x14ac:dyDescent="0.25">
      <c r="A170" s="21" t="s">
        <v>5210</v>
      </c>
      <c r="B170" s="21" t="s">
        <v>334</v>
      </c>
      <c r="C170" s="20">
        <v>1.0223296732816227</v>
      </c>
      <c r="D170" s="20">
        <v>0.41009074834053744</v>
      </c>
    </row>
    <row r="171" spans="1:4" x14ac:dyDescent="0.25">
      <c r="A171" s="21" t="s">
        <v>5211</v>
      </c>
      <c r="B171" s="21" t="s">
        <v>334</v>
      </c>
      <c r="C171" s="20">
        <v>0.87705161545452659</v>
      </c>
      <c r="D171" s="20">
        <v>-1.1372843487660609</v>
      </c>
    </row>
    <row r="172" spans="1:4" x14ac:dyDescent="0.25">
      <c r="A172" s="21" t="s">
        <v>5212</v>
      </c>
      <c r="B172" s="21" t="s">
        <v>334</v>
      </c>
      <c r="C172" s="20">
        <v>0.92158528223184033</v>
      </c>
      <c r="D172" s="20">
        <v>-0.66295059193629324</v>
      </c>
    </row>
    <row r="173" spans="1:4" x14ac:dyDescent="0.25">
      <c r="A173" s="21" t="s">
        <v>5213</v>
      </c>
      <c r="B173" s="21" t="s">
        <v>334</v>
      </c>
      <c r="C173" s="20">
        <v>1.0236495878270997</v>
      </c>
      <c r="D173" s="20">
        <v>0.42414932627396923</v>
      </c>
    </row>
    <row r="174" spans="1:4" x14ac:dyDescent="0.25">
      <c r="A174" s="21" t="s">
        <v>5214</v>
      </c>
      <c r="B174" s="21" t="s">
        <v>334</v>
      </c>
      <c r="C174" s="20">
        <v>0.97936773181461645</v>
      </c>
      <c r="D174" s="20">
        <v>-4.7502362027970119E-2</v>
      </c>
    </row>
    <row r="175" spans="1:4" x14ac:dyDescent="0.25">
      <c r="A175" s="21" t="s">
        <v>5215</v>
      </c>
      <c r="B175" s="21" t="s">
        <v>334</v>
      </c>
      <c r="C175" s="20">
        <v>0.75463399351137872</v>
      </c>
      <c r="D175" s="20">
        <v>-2.4411700316768563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2"/>
  <sheetViews>
    <sheetView workbookViewId="0">
      <selection activeCell="D3" sqref="D3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  <col min="4" max="4" width="33" style="1" bestFit="1" customWidth="1"/>
  </cols>
  <sheetData>
    <row r="1" spans="1:4" x14ac:dyDescent="0.25">
      <c r="A1" s="3" t="s">
        <v>329</v>
      </c>
    </row>
    <row r="3" spans="1:4" x14ac:dyDescent="0.25">
      <c r="A3" s="3" t="s">
        <v>335</v>
      </c>
      <c r="B3" s="3" t="s">
        <v>336</v>
      </c>
      <c r="C3" s="3" t="s">
        <v>331</v>
      </c>
      <c r="D3" s="79" t="s">
        <v>5079</v>
      </c>
    </row>
    <row r="4" spans="1:4" x14ac:dyDescent="0.25">
      <c r="A4">
        <v>1</v>
      </c>
      <c r="B4" s="18" t="s">
        <v>1</v>
      </c>
      <c r="C4" s="58" t="s">
        <v>333</v>
      </c>
      <c r="D4" s="1">
        <v>0.97929476722298892</v>
      </c>
    </row>
    <row r="5" spans="1:4" x14ac:dyDescent="0.25">
      <c r="A5">
        <v>2</v>
      </c>
      <c r="B5" s="18" t="s">
        <v>1</v>
      </c>
      <c r="C5" s="58" t="s">
        <v>333</v>
      </c>
      <c r="D5" s="1">
        <v>1.2046680888442713</v>
      </c>
    </row>
    <row r="6" spans="1:4" x14ac:dyDescent="0.25">
      <c r="A6">
        <v>3</v>
      </c>
      <c r="B6" s="18" t="s">
        <v>1</v>
      </c>
      <c r="C6" s="58" t="s">
        <v>333</v>
      </c>
      <c r="D6" s="1">
        <v>0.98397958756849446</v>
      </c>
    </row>
    <row r="7" spans="1:4" x14ac:dyDescent="0.25">
      <c r="A7">
        <v>4</v>
      </c>
      <c r="B7" s="18" t="s">
        <v>1</v>
      </c>
      <c r="C7" s="58" t="s">
        <v>333</v>
      </c>
      <c r="D7" s="1">
        <v>0.98397958756849446</v>
      </c>
    </row>
    <row r="8" spans="1:4" x14ac:dyDescent="0.25">
      <c r="A8">
        <v>5</v>
      </c>
      <c r="B8" s="18" t="s">
        <v>1</v>
      </c>
      <c r="C8" s="58" t="s">
        <v>333</v>
      </c>
      <c r="D8" s="1">
        <v>0.97996402727234677</v>
      </c>
    </row>
    <row r="9" spans="1:4" x14ac:dyDescent="0.25">
      <c r="A9">
        <v>6</v>
      </c>
      <c r="B9" s="18" t="s">
        <v>1</v>
      </c>
      <c r="C9" s="58" t="s">
        <v>333</v>
      </c>
      <c r="D9" s="1">
        <v>0.97829087714895213</v>
      </c>
    </row>
    <row r="10" spans="1:4" x14ac:dyDescent="0.25">
      <c r="A10">
        <v>7</v>
      </c>
      <c r="B10" s="18" t="s">
        <v>1</v>
      </c>
      <c r="C10" s="58" t="s">
        <v>333</v>
      </c>
      <c r="D10" s="1">
        <v>0.96172669092734342</v>
      </c>
    </row>
    <row r="11" spans="1:4" x14ac:dyDescent="0.25">
      <c r="A11">
        <v>8</v>
      </c>
      <c r="B11" s="18" t="s">
        <v>1</v>
      </c>
      <c r="C11" s="58" t="s">
        <v>333</v>
      </c>
      <c r="D11" s="1">
        <v>0.97377337181578605</v>
      </c>
    </row>
    <row r="12" spans="1:4" x14ac:dyDescent="0.25">
      <c r="A12">
        <v>9</v>
      </c>
      <c r="B12" s="18" t="s">
        <v>1</v>
      </c>
      <c r="C12" s="58" t="s">
        <v>333</v>
      </c>
      <c r="D12" s="1">
        <v>0.99100681808675262</v>
      </c>
    </row>
    <row r="13" spans="1:4" x14ac:dyDescent="0.25">
      <c r="A13">
        <v>10</v>
      </c>
      <c r="B13" s="18" t="s">
        <v>1</v>
      </c>
      <c r="C13" s="58" t="s">
        <v>333</v>
      </c>
      <c r="D13" s="1">
        <v>0.99435311833354234</v>
      </c>
    </row>
    <row r="14" spans="1:4" x14ac:dyDescent="0.25">
      <c r="A14">
        <v>11</v>
      </c>
      <c r="B14" s="18" t="s">
        <v>1</v>
      </c>
      <c r="C14" s="58" t="s">
        <v>333</v>
      </c>
      <c r="D14" s="1">
        <v>0.97377337181578583</v>
      </c>
    </row>
    <row r="15" spans="1:4" x14ac:dyDescent="0.25">
      <c r="A15">
        <v>12</v>
      </c>
      <c r="B15" s="18" t="s">
        <v>1</v>
      </c>
      <c r="C15" s="58" t="s">
        <v>333</v>
      </c>
      <c r="D15" s="1">
        <v>0.99518969339523966</v>
      </c>
    </row>
    <row r="16" spans="1:4" x14ac:dyDescent="0.25">
      <c r="B16" s="18"/>
      <c r="C16" s="58"/>
    </row>
    <row r="17" spans="1:4" x14ac:dyDescent="0.25">
      <c r="A17">
        <v>1</v>
      </c>
      <c r="B17" s="18" t="s">
        <v>2</v>
      </c>
      <c r="C17" s="13" t="s">
        <v>5073</v>
      </c>
      <c r="D17" s="1">
        <v>0.95018195507591918</v>
      </c>
    </row>
    <row r="18" spans="1:4" x14ac:dyDescent="0.25">
      <c r="A18">
        <v>2</v>
      </c>
      <c r="B18" s="18" t="s">
        <v>2</v>
      </c>
      <c r="C18" s="13" t="s">
        <v>5073</v>
      </c>
      <c r="D18" s="1">
        <v>0.96524030618647261</v>
      </c>
    </row>
    <row r="19" spans="1:4" x14ac:dyDescent="0.25">
      <c r="A19">
        <v>3</v>
      </c>
      <c r="B19" s="18" t="s">
        <v>2</v>
      </c>
      <c r="C19" s="13" t="s">
        <v>5073</v>
      </c>
      <c r="D19" s="1">
        <v>0.93177730371857603</v>
      </c>
    </row>
    <row r="20" spans="1:4" x14ac:dyDescent="0.25">
      <c r="A20">
        <v>4</v>
      </c>
      <c r="B20" s="18" t="s">
        <v>2</v>
      </c>
      <c r="C20" s="13" t="s">
        <v>5073</v>
      </c>
      <c r="D20" s="1">
        <v>0.9759484669761993</v>
      </c>
    </row>
    <row r="21" spans="1:4" x14ac:dyDescent="0.25">
      <c r="A21">
        <v>5</v>
      </c>
      <c r="B21" s="18" t="s">
        <v>2</v>
      </c>
      <c r="C21" s="13" t="s">
        <v>5073</v>
      </c>
      <c r="D21" s="1">
        <v>0.97009244154431762</v>
      </c>
    </row>
    <row r="22" spans="1:4" x14ac:dyDescent="0.25">
      <c r="A22">
        <v>6</v>
      </c>
      <c r="B22" s="18" t="s">
        <v>2</v>
      </c>
      <c r="C22" s="13" t="s">
        <v>5073</v>
      </c>
      <c r="D22" s="1">
        <v>0.9451625047057346</v>
      </c>
    </row>
    <row r="23" spans="1:4" x14ac:dyDescent="0.25">
      <c r="A23">
        <v>7</v>
      </c>
      <c r="B23" s="18" t="s">
        <v>2</v>
      </c>
      <c r="C23" s="13" t="s">
        <v>5073</v>
      </c>
      <c r="D23" s="1">
        <v>0.93964110929853173</v>
      </c>
    </row>
    <row r="24" spans="1:4" x14ac:dyDescent="0.25">
      <c r="A24">
        <v>8</v>
      </c>
      <c r="B24" s="18" t="s">
        <v>2</v>
      </c>
      <c r="C24" s="13" t="s">
        <v>5073</v>
      </c>
      <c r="D24" s="1">
        <v>0.95269168026101125</v>
      </c>
    </row>
    <row r="25" spans="1:4" x14ac:dyDescent="0.25">
      <c r="A25">
        <v>9</v>
      </c>
      <c r="B25" s="18" t="s">
        <v>2</v>
      </c>
      <c r="C25" s="13" t="s">
        <v>5073</v>
      </c>
      <c r="D25" s="1">
        <v>0.95754381561885626</v>
      </c>
    </row>
    <row r="26" spans="1:4" x14ac:dyDescent="0.25">
      <c r="A26">
        <v>10</v>
      </c>
      <c r="B26" s="18" t="s">
        <v>2</v>
      </c>
      <c r="C26" s="13" t="s">
        <v>5073</v>
      </c>
      <c r="D26" s="1">
        <v>0.93411971389132875</v>
      </c>
    </row>
    <row r="27" spans="1:4" x14ac:dyDescent="0.25">
      <c r="A27">
        <v>11</v>
      </c>
      <c r="B27" s="18" t="s">
        <v>2</v>
      </c>
      <c r="C27" s="13" t="s">
        <v>5073</v>
      </c>
      <c r="D27" s="1">
        <v>0.95838039068055358</v>
      </c>
    </row>
    <row r="28" spans="1:4" x14ac:dyDescent="0.25">
      <c r="A28">
        <v>12</v>
      </c>
      <c r="B28" s="18" t="s">
        <v>2</v>
      </c>
      <c r="C28" s="13" t="s">
        <v>5073</v>
      </c>
      <c r="D28" s="1">
        <v>0.96524030618647239</v>
      </c>
    </row>
    <row r="30" spans="1:4" x14ac:dyDescent="0.25">
      <c r="A30">
        <v>1</v>
      </c>
      <c r="B30" s="18" t="s">
        <v>2</v>
      </c>
      <c r="C30" s="13" t="s">
        <v>5074</v>
      </c>
      <c r="D30" s="1">
        <v>0.97477726188982294</v>
      </c>
    </row>
    <row r="31" spans="1:4" x14ac:dyDescent="0.25">
      <c r="A31">
        <v>2</v>
      </c>
      <c r="B31" s="18" t="s">
        <v>2</v>
      </c>
      <c r="C31" s="13" t="s">
        <v>5074</v>
      </c>
      <c r="D31" s="1">
        <v>0.98816246287698162</v>
      </c>
    </row>
    <row r="32" spans="1:4" x14ac:dyDescent="0.25">
      <c r="A32">
        <v>3</v>
      </c>
      <c r="B32" s="18" t="s">
        <v>2</v>
      </c>
      <c r="C32" s="13" t="s">
        <v>5074</v>
      </c>
      <c r="D32" s="1">
        <v>0.98782783285230247</v>
      </c>
    </row>
    <row r="33" spans="1:4" x14ac:dyDescent="0.25">
      <c r="A33">
        <v>4</v>
      </c>
      <c r="B33" s="18" t="s">
        <v>2</v>
      </c>
      <c r="C33" s="13" t="s">
        <v>5074</v>
      </c>
      <c r="D33" s="1">
        <v>0.983812272556155</v>
      </c>
    </row>
    <row r="34" spans="1:4" x14ac:dyDescent="0.25">
      <c r="A34">
        <v>5</v>
      </c>
      <c r="B34" s="18" t="s">
        <v>2</v>
      </c>
      <c r="C34" s="13" t="s">
        <v>5074</v>
      </c>
      <c r="D34" s="1">
        <v>0.98832977788932108</v>
      </c>
    </row>
    <row r="35" spans="1:4" x14ac:dyDescent="0.25">
      <c r="A35">
        <v>6</v>
      </c>
      <c r="B35" s="18" t="s">
        <v>2</v>
      </c>
      <c r="C35" s="13" t="s">
        <v>5074</v>
      </c>
      <c r="D35" s="1">
        <v>0.9906721880620738</v>
      </c>
    </row>
    <row r="36" spans="1:4" x14ac:dyDescent="0.25">
      <c r="A36">
        <v>7</v>
      </c>
      <c r="B36" s="18" t="s">
        <v>2</v>
      </c>
      <c r="C36" s="13" t="s">
        <v>5074</v>
      </c>
      <c r="D36" s="1">
        <v>0.9339523988789894</v>
      </c>
    </row>
    <row r="37" spans="1:4" x14ac:dyDescent="0.25">
      <c r="A37">
        <v>8</v>
      </c>
      <c r="B37" s="18" t="s">
        <v>2</v>
      </c>
      <c r="C37" s="13" t="s">
        <v>5074</v>
      </c>
      <c r="D37" s="1">
        <v>1.0706487639603461</v>
      </c>
    </row>
    <row r="38" spans="1:4" x14ac:dyDescent="0.25">
      <c r="A38">
        <v>9</v>
      </c>
      <c r="B38" s="18" t="s">
        <v>2</v>
      </c>
      <c r="C38" s="13" t="s">
        <v>5074</v>
      </c>
      <c r="D38" s="1">
        <v>0.9744426318651439</v>
      </c>
    </row>
    <row r="39" spans="1:4" x14ac:dyDescent="0.25">
      <c r="A39">
        <v>10</v>
      </c>
      <c r="B39" s="18" t="s">
        <v>2</v>
      </c>
      <c r="C39" s="13" t="s">
        <v>5074</v>
      </c>
      <c r="D39" s="1">
        <v>0.9789601371983101</v>
      </c>
    </row>
    <row r="40" spans="1:4" x14ac:dyDescent="0.25">
      <c r="A40">
        <v>11</v>
      </c>
      <c r="B40" s="18" t="s">
        <v>2</v>
      </c>
      <c r="C40" s="13" t="s">
        <v>5074</v>
      </c>
      <c r="D40" s="1">
        <v>0.96858660643326211</v>
      </c>
    </row>
    <row r="41" spans="1:4" x14ac:dyDescent="0.25">
      <c r="A41">
        <v>12</v>
      </c>
      <c r="B41" s="18" t="s">
        <v>2</v>
      </c>
      <c r="C41" s="13" t="s">
        <v>5074</v>
      </c>
      <c r="D41" s="1">
        <v>0.96724808633454629</v>
      </c>
    </row>
    <row r="42" spans="1:4" x14ac:dyDescent="0.25">
      <c r="B42" s="18"/>
      <c r="C42" s="13"/>
    </row>
    <row r="43" spans="1:4" x14ac:dyDescent="0.25">
      <c r="A43">
        <v>1</v>
      </c>
      <c r="B43" s="18" t="s">
        <v>2</v>
      </c>
      <c r="C43" s="13" t="s">
        <v>5075</v>
      </c>
      <c r="D43" s="1">
        <v>1.0070690592713429</v>
      </c>
    </row>
    <row r="44" spans="1:4" x14ac:dyDescent="0.25">
      <c r="A44">
        <v>2</v>
      </c>
      <c r="B44" s="18" t="s">
        <v>2</v>
      </c>
      <c r="C44" s="13" t="s">
        <v>5075</v>
      </c>
      <c r="D44" s="1">
        <v>1.0284853808507965</v>
      </c>
    </row>
    <row r="45" spans="1:4" x14ac:dyDescent="0.25">
      <c r="A45">
        <v>3</v>
      </c>
      <c r="B45" s="18" t="s">
        <v>2</v>
      </c>
      <c r="C45" s="13" t="s">
        <v>5075</v>
      </c>
      <c r="D45" s="1">
        <v>1.0311624210482284</v>
      </c>
    </row>
    <row r="46" spans="1:4" x14ac:dyDescent="0.25">
      <c r="A46">
        <v>4</v>
      </c>
      <c r="B46" s="18" t="s">
        <v>2</v>
      </c>
      <c r="C46" s="13" t="s">
        <v>5075</v>
      </c>
      <c r="D46" s="1">
        <v>1.0311624210482284</v>
      </c>
    </row>
    <row r="47" spans="1:4" x14ac:dyDescent="0.25">
      <c r="A47">
        <v>5</v>
      </c>
      <c r="B47" s="18" t="s">
        <v>2</v>
      </c>
      <c r="C47" s="13" t="s">
        <v>5075</v>
      </c>
      <c r="D47" s="1">
        <v>0.94599907976743203</v>
      </c>
    </row>
    <row r="48" spans="1:4" x14ac:dyDescent="0.25">
      <c r="A48">
        <v>6</v>
      </c>
      <c r="B48" s="18" t="s">
        <v>2</v>
      </c>
      <c r="C48" s="13" t="s">
        <v>5075</v>
      </c>
      <c r="D48" s="1">
        <v>0.95670724055715883</v>
      </c>
    </row>
    <row r="49" spans="1:4" x14ac:dyDescent="0.25">
      <c r="A49">
        <v>7</v>
      </c>
      <c r="B49" s="18" t="s">
        <v>2</v>
      </c>
      <c r="C49" s="13" t="s">
        <v>5075</v>
      </c>
      <c r="D49" s="1">
        <v>0.92642322332371274</v>
      </c>
    </row>
    <row r="50" spans="1:4" x14ac:dyDescent="0.25">
      <c r="A50">
        <v>8</v>
      </c>
      <c r="B50" s="18" t="s">
        <v>2</v>
      </c>
      <c r="C50" s="13" t="s">
        <v>5075</v>
      </c>
      <c r="D50" s="1">
        <v>0.90366838164554308</v>
      </c>
    </row>
    <row r="51" spans="1:4" x14ac:dyDescent="0.25">
      <c r="A51">
        <v>9</v>
      </c>
      <c r="B51" s="18" t="s">
        <v>2</v>
      </c>
      <c r="C51" s="13" t="s">
        <v>5075</v>
      </c>
      <c r="D51" s="1">
        <v>0.92575396327435466</v>
      </c>
    </row>
    <row r="52" spans="1:4" x14ac:dyDescent="0.25">
      <c r="A52">
        <v>10</v>
      </c>
      <c r="B52" s="18" t="s">
        <v>2</v>
      </c>
      <c r="C52" s="13" t="s">
        <v>5075</v>
      </c>
      <c r="D52" s="1">
        <v>0.92776174342242845</v>
      </c>
    </row>
    <row r="53" spans="1:4" x14ac:dyDescent="0.25">
      <c r="A53">
        <v>11</v>
      </c>
      <c r="B53" s="18" t="s">
        <v>2</v>
      </c>
      <c r="C53" s="13" t="s">
        <v>5075</v>
      </c>
      <c r="D53" s="1">
        <v>0.93713138411343966</v>
      </c>
    </row>
    <row r="54" spans="1:4" x14ac:dyDescent="0.25">
      <c r="A54">
        <v>12</v>
      </c>
      <c r="B54" s="18" t="s">
        <v>2</v>
      </c>
      <c r="C54" s="13" t="s">
        <v>5075</v>
      </c>
      <c r="D54" s="1">
        <v>0.94466055966871598</v>
      </c>
    </row>
    <row r="55" spans="1:4" x14ac:dyDescent="0.25">
      <c r="B55" s="18"/>
      <c r="C55" s="13"/>
    </row>
    <row r="56" spans="1:4" x14ac:dyDescent="0.25">
      <c r="A56">
        <v>1</v>
      </c>
      <c r="B56" s="18" t="s">
        <v>2</v>
      </c>
      <c r="C56" s="13" t="s">
        <v>5076</v>
      </c>
      <c r="D56" s="1">
        <v>0.98264106746977875</v>
      </c>
    </row>
    <row r="57" spans="1:4" x14ac:dyDescent="0.25">
      <c r="A57">
        <v>2</v>
      </c>
      <c r="B57" s="18" t="s">
        <v>2</v>
      </c>
      <c r="C57" s="13" t="s">
        <v>5076</v>
      </c>
      <c r="D57" s="1">
        <v>0.93462165892834725</v>
      </c>
    </row>
    <row r="58" spans="1:4" x14ac:dyDescent="0.25">
      <c r="A58">
        <v>3</v>
      </c>
      <c r="B58" s="18" t="s">
        <v>2</v>
      </c>
      <c r="C58" s="13" t="s">
        <v>5076</v>
      </c>
      <c r="D58" s="1">
        <v>1.0243025055423098</v>
      </c>
    </row>
    <row r="59" spans="1:4" x14ac:dyDescent="0.25">
      <c r="A59">
        <v>4</v>
      </c>
      <c r="B59" s="18" t="s">
        <v>2</v>
      </c>
      <c r="C59" s="13" t="s">
        <v>5076</v>
      </c>
      <c r="D59" s="1">
        <v>0.93378508386664971</v>
      </c>
    </row>
    <row r="60" spans="1:4" x14ac:dyDescent="0.25">
      <c r="A60">
        <v>5</v>
      </c>
      <c r="B60" s="18" t="s">
        <v>2</v>
      </c>
      <c r="C60" s="13" t="s">
        <v>5076</v>
      </c>
      <c r="D60" s="1">
        <v>0.92625590831137317</v>
      </c>
    </row>
    <row r="61" spans="1:4" x14ac:dyDescent="0.25">
      <c r="A61">
        <v>6</v>
      </c>
      <c r="B61" s="18" t="s">
        <v>2</v>
      </c>
      <c r="C61" s="13" t="s">
        <v>5076</v>
      </c>
      <c r="D61" s="1">
        <v>0.9177228426820595</v>
      </c>
    </row>
    <row r="62" spans="1:4" x14ac:dyDescent="0.25">
      <c r="A62">
        <v>7</v>
      </c>
      <c r="B62" s="18" t="s">
        <v>2</v>
      </c>
      <c r="C62" s="13" t="s">
        <v>5076</v>
      </c>
      <c r="D62" s="1">
        <v>0.89881624628769818</v>
      </c>
    </row>
    <row r="63" spans="1:4" x14ac:dyDescent="0.25">
      <c r="A63">
        <v>8</v>
      </c>
      <c r="B63" s="18" t="s">
        <v>2</v>
      </c>
      <c r="C63" s="13" t="s">
        <v>5076</v>
      </c>
      <c r="D63" s="1">
        <v>0.90065671142343229</v>
      </c>
    </row>
    <row r="64" spans="1:4" x14ac:dyDescent="0.25">
      <c r="A64">
        <v>9</v>
      </c>
      <c r="B64" s="18" t="s">
        <v>2</v>
      </c>
      <c r="C64" s="13" t="s">
        <v>5076</v>
      </c>
      <c r="D64" s="1">
        <v>0.89948550633705604</v>
      </c>
    </row>
    <row r="65" spans="1:4" x14ac:dyDescent="0.25">
      <c r="A65">
        <v>10</v>
      </c>
      <c r="B65" s="18" t="s">
        <v>2</v>
      </c>
      <c r="C65" s="13" t="s">
        <v>5076</v>
      </c>
      <c r="D65" s="1">
        <v>0.92207303300288612</v>
      </c>
    </row>
    <row r="66" spans="1:4" x14ac:dyDescent="0.25">
      <c r="A66">
        <v>11</v>
      </c>
      <c r="B66" s="18" t="s">
        <v>2</v>
      </c>
      <c r="C66" s="13" t="s">
        <v>5076</v>
      </c>
      <c r="D66" s="1">
        <v>0.90199523152214822</v>
      </c>
    </row>
    <row r="67" spans="1:4" x14ac:dyDescent="0.25">
      <c r="A67">
        <v>12</v>
      </c>
      <c r="B67" s="18" t="s">
        <v>2</v>
      </c>
      <c r="C67" s="13" t="s">
        <v>5076</v>
      </c>
      <c r="D67" s="1">
        <v>0.91855941774375693</v>
      </c>
    </row>
    <row r="68" spans="1:4" x14ac:dyDescent="0.25">
      <c r="B68" s="18"/>
      <c r="C68" s="13"/>
    </row>
    <row r="69" spans="1:4" x14ac:dyDescent="0.25">
      <c r="A69">
        <v>1</v>
      </c>
      <c r="B69" s="18" t="s">
        <v>2</v>
      </c>
      <c r="C69" s="13" t="s">
        <v>5072</v>
      </c>
      <c r="D69" s="1">
        <v>0.96791734638390414</v>
      </c>
    </row>
    <row r="70" spans="1:4" x14ac:dyDescent="0.25">
      <c r="A70">
        <v>2</v>
      </c>
      <c r="B70" s="18" t="s">
        <v>2</v>
      </c>
      <c r="C70" s="13" t="s">
        <v>5072</v>
      </c>
      <c r="D70" s="1">
        <v>0.90417032668256159</v>
      </c>
    </row>
    <row r="71" spans="1:4" x14ac:dyDescent="0.25">
      <c r="A71">
        <v>3</v>
      </c>
      <c r="B71" s="18" t="s">
        <v>2</v>
      </c>
      <c r="C71" s="13" t="s">
        <v>5072</v>
      </c>
      <c r="D71" s="1">
        <v>0.88643493537457629</v>
      </c>
    </row>
    <row r="72" spans="1:4" x14ac:dyDescent="0.25">
      <c r="A72">
        <v>4</v>
      </c>
      <c r="B72" s="18" t="s">
        <v>2</v>
      </c>
      <c r="C72" s="13" t="s">
        <v>5072</v>
      </c>
      <c r="D72" s="1">
        <v>1.1517965449449952</v>
      </c>
    </row>
    <row r="73" spans="1:4" x14ac:dyDescent="0.25">
      <c r="A73">
        <v>5</v>
      </c>
      <c r="B73" s="18" t="s">
        <v>2</v>
      </c>
      <c r="C73" s="13" t="s">
        <v>5072</v>
      </c>
      <c r="D73" s="1">
        <v>1.0102480445057931</v>
      </c>
    </row>
    <row r="74" spans="1:4" x14ac:dyDescent="0.25">
      <c r="A74">
        <v>6</v>
      </c>
      <c r="B74" s="18" t="s">
        <v>2</v>
      </c>
      <c r="C74" s="13" t="s">
        <v>5072</v>
      </c>
      <c r="D74" s="1">
        <v>0.8922909608064582</v>
      </c>
    </row>
    <row r="75" spans="1:4" x14ac:dyDescent="0.25">
      <c r="A75">
        <v>7</v>
      </c>
      <c r="B75" s="18" t="s">
        <v>2</v>
      </c>
      <c r="C75" s="13" t="s">
        <v>5072</v>
      </c>
      <c r="D75" s="1">
        <v>0.88944660559668687</v>
      </c>
    </row>
    <row r="76" spans="1:4" x14ac:dyDescent="0.25">
      <c r="A76">
        <v>8</v>
      </c>
      <c r="B76" s="18" t="s">
        <v>2</v>
      </c>
      <c r="C76" s="13" t="s">
        <v>5072</v>
      </c>
      <c r="D76" s="1">
        <v>0.89998745137407443</v>
      </c>
    </row>
    <row r="77" spans="1:4" x14ac:dyDescent="0.25">
      <c r="A77">
        <v>9</v>
      </c>
      <c r="B77" s="18" t="s">
        <v>2</v>
      </c>
      <c r="C77" s="13" t="s">
        <v>5072</v>
      </c>
      <c r="D77" s="1">
        <v>0.92424812816329949</v>
      </c>
    </row>
    <row r="78" spans="1:4" x14ac:dyDescent="0.25">
      <c r="A78">
        <v>10</v>
      </c>
      <c r="B78" s="18" t="s">
        <v>2</v>
      </c>
      <c r="C78" s="13" t="s">
        <v>5072</v>
      </c>
      <c r="D78" s="1">
        <v>0.899150876312377</v>
      </c>
    </row>
    <row r="79" spans="1:4" x14ac:dyDescent="0.25">
      <c r="A79">
        <v>11</v>
      </c>
      <c r="B79" s="18" t="s">
        <v>2</v>
      </c>
      <c r="C79" s="13" t="s">
        <v>5072</v>
      </c>
      <c r="D79" s="1">
        <v>0.87137658426402287</v>
      </c>
    </row>
    <row r="80" spans="1:4" x14ac:dyDescent="0.25">
      <c r="A80">
        <v>12</v>
      </c>
      <c r="B80" s="18" t="s">
        <v>2</v>
      </c>
      <c r="C80" s="13" t="s">
        <v>5072</v>
      </c>
      <c r="D80" s="1">
        <v>0.88141548500439182</v>
      </c>
    </row>
    <row r="81" spans="1:4" x14ac:dyDescent="0.25">
      <c r="B81" s="18"/>
      <c r="C81" s="13"/>
    </row>
    <row r="82" spans="1:4" x14ac:dyDescent="0.25">
      <c r="A82">
        <v>1</v>
      </c>
      <c r="B82" s="18" t="s">
        <v>2</v>
      </c>
      <c r="C82" s="13" t="s">
        <v>334</v>
      </c>
      <c r="D82" s="1">
        <v>0.74087087463922685</v>
      </c>
    </row>
    <row r="83" spans="1:4" x14ac:dyDescent="0.25">
      <c r="A83">
        <v>2</v>
      </c>
      <c r="B83" s="18" t="s">
        <v>2</v>
      </c>
      <c r="C83" s="13" t="s">
        <v>334</v>
      </c>
      <c r="D83" s="1">
        <v>1.0177772200610697</v>
      </c>
    </row>
    <row r="84" spans="1:4" x14ac:dyDescent="0.25">
      <c r="A84">
        <v>3</v>
      </c>
      <c r="B84" s="18" t="s">
        <v>2</v>
      </c>
      <c r="C84" s="13" t="s">
        <v>334</v>
      </c>
      <c r="D84" s="1">
        <v>0.80261011419249595</v>
      </c>
    </row>
    <row r="85" spans="1:4" x14ac:dyDescent="0.25">
      <c r="A85">
        <v>4</v>
      </c>
      <c r="B85" s="18" t="s">
        <v>2</v>
      </c>
      <c r="C85" s="13" t="s">
        <v>334</v>
      </c>
      <c r="D85" s="1">
        <v>0.98364495754381565</v>
      </c>
    </row>
    <row r="86" spans="1:4" x14ac:dyDescent="0.25">
      <c r="A86">
        <v>5</v>
      </c>
      <c r="B86" s="18" t="s">
        <v>2</v>
      </c>
      <c r="C86" s="13" t="s">
        <v>334</v>
      </c>
      <c r="D86" s="1">
        <v>0.7763416572551971</v>
      </c>
    </row>
    <row r="87" spans="1:4" x14ac:dyDescent="0.25">
      <c r="A87">
        <v>6</v>
      </c>
      <c r="B87" s="18" t="s">
        <v>2</v>
      </c>
      <c r="C87" s="13" t="s">
        <v>334</v>
      </c>
      <c r="D87" s="1">
        <v>0.80194085414313787</v>
      </c>
    </row>
    <row r="88" spans="1:4" x14ac:dyDescent="0.25">
      <c r="A88">
        <v>7</v>
      </c>
      <c r="B88" s="18" t="s">
        <v>2</v>
      </c>
      <c r="C88" s="13" t="s">
        <v>334</v>
      </c>
      <c r="D88" s="1">
        <v>0.82051282051282048</v>
      </c>
    </row>
    <row r="89" spans="1:4" x14ac:dyDescent="0.25">
      <c r="A89">
        <v>8</v>
      </c>
      <c r="B89" s="18" t="s">
        <v>2</v>
      </c>
      <c r="C89" s="13" t="s">
        <v>334</v>
      </c>
      <c r="D89" s="1">
        <v>0.84176182707993474</v>
      </c>
    </row>
    <row r="90" spans="1:4" x14ac:dyDescent="0.25">
      <c r="A90">
        <v>9</v>
      </c>
      <c r="B90" s="18" t="s">
        <v>2</v>
      </c>
      <c r="C90" s="13" t="s">
        <v>334</v>
      </c>
      <c r="D90" s="1">
        <v>0.77801480737859197</v>
      </c>
    </row>
    <row r="91" spans="1:4" x14ac:dyDescent="0.25">
      <c r="A91">
        <v>10</v>
      </c>
      <c r="B91" s="18" t="s">
        <v>2</v>
      </c>
      <c r="C91" s="13" t="s">
        <v>334</v>
      </c>
      <c r="D91" s="1">
        <v>0.81030660476011207</v>
      </c>
    </row>
    <row r="92" spans="1:4" x14ac:dyDescent="0.25">
      <c r="A92">
        <v>11</v>
      </c>
      <c r="B92" s="18" t="s">
        <v>2</v>
      </c>
      <c r="C92" s="13" t="s">
        <v>334</v>
      </c>
      <c r="D92" s="1">
        <v>0.76278914125569919</v>
      </c>
    </row>
    <row r="93" spans="1:4" x14ac:dyDescent="0.25">
      <c r="A93">
        <v>12</v>
      </c>
      <c r="B93" s="18" t="s">
        <v>2</v>
      </c>
      <c r="C93" s="13" t="s">
        <v>334</v>
      </c>
      <c r="D93" s="1">
        <v>0.76094867611996475</v>
      </c>
    </row>
    <row r="94" spans="1:4" x14ac:dyDescent="0.25">
      <c r="B94" s="18"/>
      <c r="C94" s="13"/>
    </row>
    <row r="95" spans="1:4" x14ac:dyDescent="0.25">
      <c r="A95">
        <v>1</v>
      </c>
      <c r="B95" s="18" t="s">
        <v>2</v>
      </c>
      <c r="C95" s="13" t="s">
        <v>332</v>
      </c>
      <c r="D95" s="1">
        <v>0.64834567281549327</v>
      </c>
    </row>
    <row r="96" spans="1:4" x14ac:dyDescent="0.25">
      <c r="A96">
        <v>2</v>
      </c>
      <c r="B96" s="18" t="s">
        <v>2</v>
      </c>
      <c r="C96" s="13" t="s">
        <v>332</v>
      </c>
      <c r="D96" s="1">
        <v>0.70188647676412752</v>
      </c>
    </row>
    <row r="97" spans="1:4" x14ac:dyDescent="0.25">
      <c r="A97">
        <v>3</v>
      </c>
      <c r="B97" s="18" t="s">
        <v>2</v>
      </c>
      <c r="C97" s="13" t="s">
        <v>332</v>
      </c>
      <c r="D97" s="1">
        <v>0.67946626511063701</v>
      </c>
    </row>
    <row r="98" spans="1:4" x14ac:dyDescent="0.25">
      <c r="A98">
        <v>4</v>
      </c>
      <c r="B98" s="18" t="s">
        <v>2</v>
      </c>
      <c r="C98" s="13" t="s">
        <v>332</v>
      </c>
      <c r="D98" s="1">
        <v>0.64801104279081423</v>
      </c>
    </row>
    <row r="99" spans="1:4" x14ac:dyDescent="0.25">
      <c r="A99">
        <v>5</v>
      </c>
      <c r="B99" s="18" t="s">
        <v>2</v>
      </c>
      <c r="C99" s="13" t="s">
        <v>332</v>
      </c>
      <c r="D99" s="1">
        <v>0.6936880411594929</v>
      </c>
    </row>
    <row r="100" spans="1:4" x14ac:dyDescent="0.25">
      <c r="A100">
        <v>6</v>
      </c>
      <c r="B100" s="18" t="s">
        <v>2</v>
      </c>
      <c r="C100" s="13" t="s">
        <v>332</v>
      </c>
      <c r="D100" s="1">
        <v>0.73150123394821587</v>
      </c>
    </row>
    <row r="101" spans="1:4" x14ac:dyDescent="0.25">
      <c r="A101">
        <v>7</v>
      </c>
      <c r="B101" s="18" t="s">
        <v>2</v>
      </c>
      <c r="C101" s="13" t="s">
        <v>332</v>
      </c>
      <c r="D101" s="1">
        <v>0.67310829464173672</v>
      </c>
    </row>
    <row r="102" spans="1:4" x14ac:dyDescent="0.25">
      <c r="A102">
        <v>8</v>
      </c>
      <c r="B102" s="18" t="s">
        <v>2</v>
      </c>
      <c r="C102" s="13" t="s">
        <v>332</v>
      </c>
      <c r="D102" s="1">
        <v>0.71744677291169945</v>
      </c>
    </row>
    <row r="103" spans="1:4" x14ac:dyDescent="0.25">
      <c r="A103">
        <v>9</v>
      </c>
      <c r="B103" s="18" t="s">
        <v>2</v>
      </c>
      <c r="C103" s="13" t="s">
        <v>332</v>
      </c>
      <c r="D103" s="1">
        <v>0.67327560965407607</v>
      </c>
    </row>
    <row r="104" spans="1:4" x14ac:dyDescent="0.25">
      <c r="A104">
        <v>10</v>
      </c>
      <c r="B104" s="18" t="s">
        <v>2</v>
      </c>
      <c r="C104" s="13" t="s">
        <v>332</v>
      </c>
      <c r="D104" s="1">
        <v>0.69586313631990615</v>
      </c>
    </row>
    <row r="105" spans="1:4" x14ac:dyDescent="0.25">
      <c r="A105">
        <v>11</v>
      </c>
      <c r="B105" s="18" t="s">
        <v>2</v>
      </c>
      <c r="C105" s="13" t="s">
        <v>332</v>
      </c>
      <c r="D105" s="1">
        <v>0.78504203789685012</v>
      </c>
    </row>
    <row r="106" spans="1:4" x14ac:dyDescent="0.25">
      <c r="A106">
        <v>12</v>
      </c>
      <c r="B106" s="18" t="s">
        <v>2</v>
      </c>
      <c r="C106" s="13" t="s">
        <v>332</v>
      </c>
      <c r="D106" s="1">
        <v>0.68900322081398746</v>
      </c>
    </row>
    <row r="107" spans="1:4" x14ac:dyDescent="0.25">
      <c r="B107" s="18"/>
      <c r="C107" s="13"/>
    </row>
    <row r="108" spans="1:4" x14ac:dyDescent="0.25">
      <c r="A108">
        <v>1</v>
      </c>
      <c r="B108" s="18" t="s">
        <v>2</v>
      </c>
      <c r="C108" s="13" t="s">
        <v>5077</v>
      </c>
      <c r="D108" s="1">
        <v>0.68080478520935284</v>
      </c>
    </row>
    <row r="109" spans="1:4" x14ac:dyDescent="0.25">
      <c r="A109">
        <v>2</v>
      </c>
      <c r="B109" s="18" t="s">
        <v>2</v>
      </c>
      <c r="C109" s="13" t="s">
        <v>5077</v>
      </c>
      <c r="D109" s="1">
        <v>0.67829506002426054</v>
      </c>
    </row>
    <row r="110" spans="1:4" x14ac:dyDescent="0.25">
      <c r="A110">
        <v>3</v>
      </c>
      <c r="B110" s="18" t="s">
        <v>2</v>
      </c>
      <c r="C110" s="13" t="s">
        <v>5077</v>
      </c>
      <c r="D110" s="1">
        <v>0.69452461622119044</v>
      </c>
    </row>
    <row r="111" spans="1:4" x14ac:dyDescent="0.25">
      <c r="A111">
        <v>4</v>
      </c>
      <c r="B111" s="18" t="s">
        <v>2</v>
      </c>
      <c r="C111" s="13" t="s">
        <v>5077</v>
      </c>
      <c r="D111" s="1">
        <v>0.72380474338059975</v>
      </c>
    </row>
    <row r="112" spans="1:4" x14ac:dyDescent="0.25">
      <c r="A112">
        <v>5</v>
      </c>
      <c r="B112" s="18" t="s">
        <v>2</v>
      </c>
      <c r="C112" s="13" t="s">
        <v>5077</v>
      </c>
      <c r="D112" s="1">
        <v>0.71393315765257037</v>
      </c>
    </row>
    <row r="113" spans="1:4" x14ac:dyDescent="0.25">
      <c r="A113">
        <v>6</v>
      </c>
      <c r="B113" s="18" t="s">
        <v>2</v>
      </c>
      <c r="C113" s="13" t="s">
        <v>5077</v>
      </c>
      <c r="D113" s="1">
        <v>0.69603045133224573</v>
      </c>
    </row>
    <row r="114" spans="1:4" x14ac:dyDescent="0.25">
      <c r="A114">
        <v>7</v>
      </c>
      <c r="B114" s="18" t="s">
        <v>2</v>
      </c>
      <c r="C114" s="13" t="s">
        <v>5077</v>
      </c>
      <c r="D114" s="1">
        <v>0.73033002886183951</v>
      </c>
    </row>
    <row r="115" spans="1:4" x14ac:dyDescent="0.25">
      <c r="A115">
        <v>8</v>
      </c>
      <c r="B115" s="18" t="s">
        <v>2</v>
      </c>
      <c r="C115" s="13" t="s">
        <v>5077</v>
      </c>
      <c r="D115" s="1">
        <v>0.7475634751328063</v>
      </c>
    </row>
    <row r="116" spans="1:4" x14ac:dyDescent="0.25">
      <c r="A116">
        <v>9</v>
      </c>
      <c r="B116" s="18" t="s">
        <v>2</v>
      </c>
      <c r="C116" s="13" t="s">
        <v>5077</v>
      </c>
      <c r="D116" s="1">
        <v>0.71359852762789133</v>
      </c>
    </row>
    <row r="117" spans="1:4" x14ac:dyDescent="0.25">
      <c r="A117">
        <v>10</v>
      </c>
      <c r="B117" s="18" t="s">
        <v>2</v>
      </c>
      <c r="C117" s="13" t="s">
        <v>5077</v>
      </c>
      <c r="D117" s="1">
        <v>0.70606935207261468</v>
      </c>
    </row>
    <row r="118" spans="1:4" x14ac:dyDescent="0.25">
      <c r="A118">
        <v>11</v>
      </c>
      <c r="B118" s="18" t="s">
        <v>2</v>
      </c>
      <c r="C118" s="13" t="s">
        <v>5077</v>
      </c>
      <c r="D118" s="1">
        <v>0.73769188940477681</v>
      </c>
    </row>
    <row r="119" spans="1:4" x14ac:dyDescent="0.25">
      <c r="A119">
        <v>12</v>
      </c>
      <c r="B119" s="18" t="s">
        <v>2</v>
      </c>
      <c r="C119" s="13" t="s">
        <v>5077</v>
      </c>
      <c r="D119" s="1">
        <v>0.706905927134312</v>
      </c>
    </row>
    <row r="120" spans="1:4" x14ac:dyDescent="0.25">
      <c r="B120" s="18"/>
      <c r="C120" s="13"/>
    </row>
    <row r="121" spans="1:4" x14ac:dyDescent="0.25">
      <c r="A121">
        <v>1</v>
      </c>
      <c r="B121" s="18" t="s">
        <v>2</v>
      </c>
      <c r="C121" s="13" t="s">
        <v>5078</v>
      </c>
      <c r="D121" s="1">
        <v>0.65386706822269625</v>
      </c>
    </row>
    <row r="122" spans="1:4" x14ac:dyDescent="0.25">
      <c r="A122">
        <v>2</v>
      </c>
      <c r="B122" s="18" t="s">
        <v>2</v>
      </c>
      <c r="C122" s="13" t="s">
        <v>5078</v>
      </c>
      <c r="D122" s="1">
        <v>1.0569289329485088</v>
      </c>
    </row>
    <row r="123" spans="1:4" x14ac:dyDescent="0.25">
      <c r="A123">
        <v>3</v>
      </c>
      <c r="B123" s="18" t="s">
        <v>2</v>
      </c>
      <c r="C123" s="13" t="s">
        <v>5078</v>
      </c>
      <c r="D123" s="1">
        <v>0.68883590580164789</v>
      </c>
    </row>
    <row r="124" spans="1:4" x14ac:dyDescent="0.25">
      <c r="A124">
        <v>4</v>
      </c>
      <c r="B124" s="18" t="s">
        <v>2</v>
      </c>
      <c r="C124" s="13" t="s">
        <v>5078</v>
      </c>
      <c r="D124" s="1">
        <v>0.67829506002426054</v>
      </c>
    </row>
    <row r="125" spans="1:4" x14ac:dyDescent="0.25">
      <c r="A125">
        <v>5</v>
      </c>
      <c r="B125" s="18" t="s">
        <v>2</v>
      </c>
      <c r="C125" s="13" t="s">
        <v>5078</v>
      </c>
      <c r="D125" s="1">
        <v>0.69636508135692465</v>
      </c>
    </row>
    <row r="126" spans="1:4" x14ac:dyDescent="0.25">
      <c r="A126">
        <v>6</v>
      </c>
      <c r="B126" s="18" t="s">
        <v>2</v>
      </c>
      <c r="C126" s="13" t="s">
        <v>5078</v>
      </c>
      <c r="D126" s="1">
        <v>0.70004601162839319</v>
      </c>
    </row>
    <row r="127" spans="1:4" x14ac:dyDescent="0.25">
      <c r="A127">
        <v>7</v>
      </c>
      <c r="B127" s="18" t="s">
        <v>2</v>
      </c>
      <c r="C127" s="13" t="s">
        <v>5078</v>
      </c>
      <c r="D127" s="1">
        <v>0.71092148743045969</v>
      </c>
    </row>
    <row r="128" spans="1:4" x14ac:dyDescent="0.25">
      <c r="A128">
        <v>8</v>
      </c>
      <c r="B128" s="18" t="s">
        <v>2</v>
      </c>
      <c r="C128" s="13" t="s">
        <v>5078</v>
      </c>
      <c r="D128" s="1">
        <v>0.70489814698623821</v>
      </c>
    </row>
    <row r="129" spans="1:4" x14ac:dyDescent="0.25">
      <c r="A129">
        <v>9</v>
      </c>
      <c r="B129" s="18" t="s">
        <v>2</v>
      </c>
      <c r="C129" s="13" t="s">
        <v>5078</v>
      </c>
      <c r="D129" s="1">
        <v>0.67227171958003928</v>
      </c>
    </row>
    <row r="130" spans="1:4" x14ac:dyDescent="0.25">
      <c r="A130">
        <v>10</v>
      </c>
      <c r="B130" s="18" t="s">
        <v>2</v>
      </c>
      <c r="C130" s="13" t="s">
        <v>5078</v>
      </c>
      <c r="D130" s="1">
        <v>0.67812774501192108</v>
      </c>
    </row>
    <row r="131" spans="1:4" x14ac:dyDescent="0.25">
      <c r="A131">
        <v>11</v>
      </c>
      <c r="B131" s="18" t="s">
        <v>2</v>
      </c>
      <c r="C131" s="13" t="s">
        <v>5078</v>
      </c>
      <c r="D131" s="1">
        <v>0.68833396076462949</v>
      </c>
    </row>
    <row r="132" spans="1:4" x14ac:dyDescent="0.25">
      <c r="A132">
        <v>12</v>
      </c>
      <c r="B132" s="18" t="s">
        <v>2</v>
      </c>
      <c r="C132" s="13" t="s">
        <v>5078</v>
      </c>
      <c r="D132" s="1">
        <v>0.71343121261555176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E15" sqref="E15"/>
    </sheetView>
  </sheetViews>
  <sheetFormatPr baseColWidth="10" defaultRowHeight="15" x14ac:dyDescent="0.25"/>
  <cols>
    <col min="1" max="1" width="31.85546875" style="4" bestFit="1" customWidth="1"/>
    <col min="2" max="4" width="11.42578125" style="4"/>
    <col min="5" max="5" width="29.7109375" style="4" customWidth="1"/>
    <col min="6" max="16384" width="11.42578125" style="4"/>
  </cols>
  <sheetData>
    <row r="1" spans="1:10" x14ac:dyDescent="0.25">
      <c r="A1" s="3" t="s">
        <v>351</v>
      </c>
    </row>
    <row r="2" spans="1:10" x14ac:dyDescent="0.25">
      <c r="B2" s="91" t="s">
        <v>5079</v>
      </c>
      <c r="C2" s="91"/>
      <c r="D2" s="91"/>
      <c r="E2" s="91"/>
      <c r="F2" s="91"/>
      <c r="G2" s="91"/>
      <c r="H2" s="91"/>
      <c r="I2" s="91"/>
      <c r="J2" s="91"/>
    </row>
    <row r="3" spans="1:10" x14ac:dyDescent="0.25">
      <c r="B3" s="17" t="s">
        <v>1</v>
      </c>
      <c r="C3" s="17" t="s">
        <v>326</v>
      </c>
      <c r="D3" s="17" t="s">
        <v>2</v>
      </c>
      <c r="E3" s="17" t="s">
        <v>330</v>
      </c>
      <c r="F3" s="17" t="s">
        <v>324</v>
      </c>
      <c r="G3" s="17" t="s">
        <v>327</v>
      </c>
      <c r="H3" s="17" t="s">
        <v>325</v>
      </c>
      <c r="I3" s="17" t="s">
        <v>328</v>
      </c>
      <c r="J3" s="17" t="s">
        <v>323</v>
      </c>
    </row>
    <row r="4" spans="1:10" x14ac:dyDescent="0.25">
      <c r="A4" s="4" t="s">
        <v>345</v>
      </c>
      <c r="C4" s="4" t="s">
        <v>332</v>
      </c>
      <c r="D4" s="4" t="s">
        <v>332</v>
      </c>
      <c r="E4" s="4" t="s">
        <v>332</v>
      </c>
      <c r="F4" s="4" t="s">
        <v>332</v>
      </c>
      <c r="G4" s="4" t="s">
        <v>332</v>
      </c>
      <c r="H4" s="4" t="s">
        <v>332</v>
      </c>
      <c r="I4" s="4" t="s">
        <v>349</v>
      </c>
      <c r="J4" s="4" t="s">
        <v>332</v>
      </c>
    </row>
    <row r="5" spans="1:10" x14ac:dyDescent="0.25">
      <c r="A5" s="24" t="s">
        <v>335</v>
      </c>
    </row>
    <row r="6" spans="1:10" x14ac:dyDescent="0.25">
      <c r="A6" s="4">
        <v>1</v>
      </c>
      <c r="B6" s="23">
        <v>0.97425118234366781</v>
      </c>
      <c r="C6" s="23">
        <v>0.64004203888596956</v>
      </c>
      <c r="D6" s="23">
        <v>0.93011035207566994</v>
      </c>
      <c r="E6" s="23">
        <v>0.81975827640567522</v>
      </c>
      <c r="F6" s="23">
        <v>0.90173410404624277</v>
      </c>
      <c r="G6" s="23">
        <v>0.90173410404624277</v>
      </c>
      <c r="H6" s="23">
        <v>0.9963215974776668</v>
      </c>
      <c r="I6" s="23">
        <v>0.87651077246452969</v>
      </c>
      <c r="J6" s="23">
        <v>0.69364161849710981</v>
      </c>
    </row>
    <row r="7" spans="1:10" x14ac:dyDescent="0.25">
      <c r="A7" s="24">
        <v>2</v>
      </c>
      <c r="B7" s="23">
        <v>0.96163951655281132</v>
      </c>
      <c r="C7" s="23">
        <v>0.65895953757225423</v>
      </c>
      <c r="D7" s="23">
        <v>0.94587493431424063</v>
      </c>
      <c r="E7" s="23">
        <v>0.88912243825538617</v>
      </c>
      <c r="F7" s="23">
        <v>0.88596952180767208</v>
      </c>
      <c r="G7" s="23">
        <v>0.96794534944823951</v>
      </c>
      <c r="H7" s="23">
        <v>1.2138728323699421</v>
      </c>
      <c r="I7" s="23">
        <v>0.90803993694167107</v>
      </c>
      <c r="J7" s="23">
        <v>0.83552285864424591</v>
      </c>
    </row>
    <row r="8" spans="1:10" x14ac:dyDescent="0.25">
      <c r="A8" s="4">
        <v>3</v>
      </c>
      <c r="B8" s="23">
        <v>1.0057803468208091</v>
      </c>
      <c r="C8" s="23">
        <v>0.66841828691539673</v>
      </c>
      <c r="D8" s="23">
        <v>0.9963215974776668</v>
      </c>
      <c r="E8" s="23">
        <v>0.90803993694167107</v>
      </c>
      <c r="F8" s="23">
        <v>0.88912243825538617</v>
      </c>
      <c r="G8" s="23">
        <v>0.94587493431424063</v>
      </c>
      <c r="H8" s="23">
        <v>1.094062007356805</v>
      </c>
      <c r="I8" s="23">
        <v>0.92695743562795574</v>
      </c>
      <c r="J8" s="23">
        <v>0.74408828166053598</v>
      </c>
    </row>
    <row r="9" spans="1:10" x14ac:dyDescent="0.25">
      <c r="A9" s="24">
        <v>4</v>
      </c>
      <c r="B9" s="23">
        <v>0.98686284813452441</v>
      </c>
      <c r="C9" s="23">
        <v>0.65895953757225423</v>
      </c>
      <c r="D9" s="23">
        <v>0.9837099316868102</v>
      </c>
      <c r="E9" s="23">
        <v>0.86705202312138718</v>
      </c>
      <c r="F9" s="23">
        <v>0.87651077246452969</v>
      </c>
      <c r="G9" s="23">
        <v>0.97740409879138201</v>
      </c>
      <c r="H9" s="23">
        <v>1.0404624277456647</v>
      </c>
      <c r="I9" s="23">
        <v>0.96794534944823951</v>
      </c>
      <c r="J9" s="23">
        <v>0.75669994745139246</v>
      </c>
    </row>
    <row r="10" spans="1:10" x14ac:dyDescent="0.25">
      <c r="A10" s="4">
        <v>5</v>
      </c>
      <c r="B10" s="23">
        <v>0.9900157645822385</v>
      </c>
      <c r="C10" s="23">
        <v>0.68418286915396731</v>
      </c>
      <c r="D10" s="23">
        <v>0.96794534944823951</v>
      </c>
      <c r="E10" s="23">
        <v>0.8481345244351024</v>
      </c>
      <c r="F10" s="23">
        <v>0.88596952180767208</v>
      </c>
      <c r="G10" s="23">
        <v>0.92695743562795574</v>
      </c>
      <c r="H10" s="23">
        <v>1.0310036784025223</v>
      </c>
      <c r="I10" s="23">
        <v>0.96794534944823951</v>
      </c>
      <c r="J10" s="23">
        <v>0.77877036258539145</v>
      </c>
    </row>
    <row r="11" spans="1:10" x14ac:dyDescent="0.25">
      <c r="A11" s="24">
        <v>6</v>
      </c>
      <c r="B11" s="23">
        <v>1.0814503415659484</v>
      </c>
      <c r="C11" s="23">
        <v>0.64004203888596956</v>
      </c>
      <c r="D11" s="23">
        <v>1.1665790856542302</v>
      </c>
      <c r="E11" s="23">
        <v>0.83867577509196001</v>
      </c>
      <c r="F11" s="23">
        <v>1.0026274303730951</v>
      </c>
      <c r="G11" s="23">
        <v>0.95218076720966882</v>
      </c>
      <c r="H11" s="23">
        <v>1.0688386757750918</v>
      </c>
      <c r="I11" s="23">
        <v>0.91749868628481346</v>
      </c>
      <c r="J11" s="23">
        <v>0.73147661586967938</v>
      </c>
    </row>
    <row r="15" spans="1:10" x14ac:dyDescent="0.25">
      <c r="B15" s="99"/>
      <c r="C15" s="99"/>
      <c r="D15" s="99"/>
      <c r="E15" s="99"/>
      <c r="F15" s="99"/>
      <c r="G15" s="99"/>
      <c r="H15" s="99"/>
      <c r="I15" s="99"/>
      <c r="J15" s="99"/>
    </row>
    <row r="16" spans="1:10" x14ac:dyDescent="0.25">
      <c r="B16" s="99"/>
      <c r="C16" s="99"/>
      <c r="D16" s="99"/>
      <c r="E16" s="99"/>
      <c r="F16" s="99"/>
      <c r="G16" s="99"/>
      <c r="H16" s="99"/>
      <c r="I16" s="99"/>
      <c r="J16" s="99"/>
    </row>
    <row r="17" spans="2:10" x14ac:dyDescent="0.25">
      <c r="B17" s="99"/>
      <c r="C17" s="99"/>
      <c r="D17" s="99"/>
      <c r="E17" s="99"/>
      <c r="F17" s="99"/>
      <c r="G17" s="99"/>
      <c r="H17" s="99"/>
      <c r="I17" s="99"/>
      <c r="J17" s="99"/>
    </row>
    <row r="18" spans="2:10" x14ac:dyDescent="0.25">
      <c r="B18" s="99"/>
      <c r="C18" s="99"/>
      <c r="D18" s="99"/>
      <c r="E18" s="99"/>
      <c r="F18" s="99"/>
      <c r="G18" s="99"/>
      <c r="H18" s="99"/>
      <c r="I18" s="99"/>
      <c r="J18" s="99"/>
    </row>
    <row r="19" spans="2:10" x14ac:dyDescent="0.25">
      <c r="B19" s="99"/>
      <c r="C19" s="99"/>
      <c r="D19" s="99"/>
      <c r="E19" s="99"/>
      <c r="F19" s="99"/>
      <c r="G19" s="99"/>
      <c r="H19" s="99"/>
      <c r="I19" s="99"/>
      <c r="J19" s="99"/>
    </row>
    <row r="20" spans="2:10" x14ac:dyDescent="0.25">
      <c r="B20" s="99"/>
      <c r="C20" s="99"/>
      <c r="D20" s="99"/>
      <c r="E20" s="99"/>
      <c r="F20" s="99"/>
      <c r="G20" s="99"/>
      <c r="H20" s="99"/>
      <c r="I20" s="99"/>
      <c r="J20" s="99"/>
    </row>
  </sheetData>
  <mergeCells count="1">
    <mergeCell ref="B2:J2"/>
  </mergeCells>
  <pageMargins left="0.7" right="0.7" top="0.78740157499999996" bottom="0.78740157499999996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workbookViewId="0">
      <selection activeCell="I52" sqref="I52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</cols>
  <sheetData>
    <row r="1" spans="1:10" x14ac:dyDescent="0.25">
      <c r="A1" s="3" t="s">
        <v>53</v>
      </c>
      <c r="C1" s="3"/>
    </row>
    <row r="2" spans="1:10" x14ac:dyDescent="0.25">
      <c r="D2" s="91" t="s">
        <v>16</v>
      </c>
      <c r="E2" s="91"/>
      <c r="F2" s="91"/>
      <c r="G2" s="91"/>
      <c r="H2" s="91"/>
      <c r="I2" s="91"/>
    </row>
    <row r="3" spans="1:10" x14ac:dyDescent="0.25">
      <c r="A3" s="3" t="s">
        <v>335</v>
      </c>
      <c r="B3" s="3" t="s">
        <v>336</v>
      </c>
      <c r="C3" s="3" t="s">
        <v>331</v>
      </c>
      <c r="D3" s="17" t="s">
        <v>9</v>
      </c>
      <c r="E3" s="17" t="s">
        <v>10</v>
      </c>
      <c r="F3" s="17" t="s">
        <v>11</v>
      </c>
      <c r="G3" s="17" t="s">
        <v>12</v>
      </c>
      <c r="H3" s="17" t="s">
        <v>13</v>
      </c>
      <c r="I3" s="17" t="s">
        <v>14</v>
      </c>
      <c r="J3" s="37"/>
    </row>
    <row r="4" spans="1:10" x14ac:dyDescent="0.25">
      <c r="A4">
        <v>1</v>
      </c>
      <c r="B4" s="18" t="s">
        <v>1</v>
      </c>
      <c r="C4" s="58" t="s">
        <v>333</v>
      </c>
      <c r="D4">
        <v>102</v>
      </c>
      <c r="E4">
        <v>95</v>
      </c>
      <c r="F4">
        <v>79</v>
      </c>
      <c r="G4">
        <v>50</v>
      </c>
      <c r="H4">
        <v>46</v>
      </c>
      <c r="I4">
        <v>31</v>
      </c>
    </row>
    <row r="5" spans="1:10" x14ac:dyDescent="0.25">
      <c r="A5">
        <v>2</v>
      </c>
      <c r="B5" s="18" t="s">
        <v>1</v>
      </c>
      <c r="C5" s="58" t="s">
        <v>333</v>
      </c>
      <c r="D5">
        <v>96</v>
      </c>
      <c r="E5">
        <v>77</v>
      </c>
      <c r="F5">
        <v>62</v>
      </c>
      <c r="G5">
        <v>47</v>
      </c>
      <c r="H5">
        <v>48</v>
      </c>
      <c r="I5">
        <v>43</v>
      </c>
    </row>
    <row r="6" spans="1:10" x14ac:dyDescent="0.25">
      <c r="A6">
        <v>3</v>
      </c>
      <c r="B6" s="18" t="s">
        <v>1</v>
      </c>
      <c r="C6" s="58" t="s">
        <v>333</v>
      </c>
      <c r="D6">
        <v>84</v>
      </c>
      <c r="E6">
        <v>87</v>
      </c>
      <c r="F6">
        <v>72</v>
      </c>
      <c r="G6">
        <v>60</v>
      </c>
      <c r="H6">
        <v>45</v>
      </c>
      <c r="I6">
        <v>28.000000000000004</v>
      </c>
    </row>
    <row r="7" spans="1:10" x14ac:dyDescent="0.25">
      <c r="A7">
        <v>4</v>
      </c>
      <c r="B7" s="18" t="s">
        <v>1</v>
      </c>
      <c r="C7" s="58" t="s">
        <v>333</v>
      </c>
      <c r="D7">
        <v>119</v>
      </c>
      <c r="E7">
        <v>91</v>
      </c>
      <c r="F7">
        <v>63</v>
      </c>
      <c r="G7">
        <v>25</v>
      </c>
      <c r="H7">
        <v>41</v>
      </c>
      <c r="I7">
        <v>40</v>
      </c>
    </row>
    <row r="8" spans="1:10" x14ac:dyDescent="0.25">
      <c r="A8">
        <v>5</v>
      </c>
      <c r="B8" s="18" t="s">
        <v>1</v>
      </c>
      <c r="C8" s="58" t="s">
        <v>333</v>
      </c>
      <c r="D8">
        <v>92</v>
      </c>
      <c r="E8">
        <v>56.999999999999993</v>
      </c>
      <c r="F8">
        <v>59</v>
      </c>
      <c r="G8">
        <v>50</v>
      </c>
      <c r="H8">
        <v>49</v>
      </c>
      <c r="I8">
        <v>30</v>
      </c>
    </row>
    <row r="9" spans="1:10" x14ac:dyDescent="0.25">
      <c r="A9">
        <v>6</v>
      </c>
      <c r="B9" s="18" t="s">
        <v>1</v>
      </c>
      <c r="C9" s="58" t="s">
        <v>333</v>
      </c>
      <c r="D9">
        <v>112.00000000000001</v>
      </c>
      <c r="E9">
        <v>80</v>
      </c>
      <c r="F9">
        <v>63</v>
      </c>
      <c r="G9">
        <v>48</v>
      </c>
      <c r="H9">
        <v>33</v>
      </c>
      <c r="I9">
        <v>35</v>
      </c>
    </row>
    <row r="10" spans="1:10" x14ac:dyDescent="0.25">
      <c r="A10">
        <v>7</v>
      </c>
      <c r="B10" s="18" t="s">
        <v>1</v>
      </c>
      <c r="C10" s="58" t="s">
        <v>333</v>
      </c>
      <c r="D10">
        <v>102</v>
      </c>
      <c r="E10">
        <v>81</v>
      </c>
      <c r="F10">
        <v>61</v>
      </c>
      <c r="G10">
        <v>43</v>
      </c>
      <c r="H10">
        <v>37</v>
      </c>
      <c r="I10">
        <v>33</v>
      </c>
    </row>
    <row r="11" spans="1:10" x14ac:dyDescent="0.25">
      <c r="A11">
        <v>8</v>
      </c>
      <c r="B11" s="18" t="s">
        <v>1</v>
      </c>
      <c r="C11" s="58" t="s">
        <v>333</v>
      </c>
      <c r="D11">
        <v>94</v>
      </c>
      <c r="E11">
        <v>68</v>
      </c>
      <c r="F11">
        <v>64</v>
      </c>
      <c r="G11">
        <v>27</v>
      </c>
      <c r="H11">
        <v>30</v>
      </c>
      <c r="I11">
        <v>35</v>
      </c>
    </row>
    <row r="12" spans="1:10" x14ac:dyDescent="0.25">
      <c r="B12" s="18"/>
      <c r="C12" s="4"/>
      <c r="D12" s="83"/>
      <c r="E12" s="83"/>
      <c r="F12" s="83"/>
      <c r="G12" s="83"/>
      <c r="H12" s="83"/>
      <c r="I12" s="83"/>
    </row>
    <row r="13" spans="1:10" x14ac:dyDescent="0.25">
      <c r="A13">
        <v>1</v>
      </c>
      <c r="B13" s="18" t="s">
        <v>2</v>
      </c>
      <c r="C13" s="13" t="s">
        <v>332</v>
      </c>
      <c r="D13">
        <v>115.99999999999999</v>
      </c>
      <c r="E13">
        <v>91</v>
      </c>
      <c r="F13">
        <v>75</v>
      </c>
      <c r="G13">
        <v>52</v>
      </c>
      <c r="H13">
        <v>65</v>
      </c>
      <c r="I13">
        <v>47</v>
      </c>
    </row>
    <row r="14" spans="1:10" x14ac:dyDescent="0.25">
      <c r="A14">
        <v>2</v>
      </c>
      <c r="B14" s="18" t="s">
        <v>2</v>
      </c>
      <c r="C14" s="13" t="s">
        <v>332</v>
      </c>
      <c r="D14">
        <v>120</v>
      </c>
      <c r="E14">
        <v>99</v>
      </c>
      <c r="F14">
        <v>79</v>
      </c>
      <c r="G14">
        <v>41</v>
      </c>
      <c r="H14">
        <v>64</v>
      </c>
      <c r="I14">
        <v>42</v>
      </c>
    </row>
    <row r="15" spans="1:10" x14ac:dyDescent="0.25">
      <c r="A15">
        <v>3</v>
      </c>
      <c r="B15" s="18" t="s">
        <v>2</v>
      </c>
      <c r="C15" s="13" t="s">
        <v>332</v>
      </c>
      <c r="D15">
        <v>112.00000000000001</v>
      </c>
      <c r="E15">
        <v>100</v>
      </c>
      <c r="F15">
        <v>81</v>
      </c>
      <c r="G15">
        <v>80</v>
      </c>
      <c r="H15">
        <v>73</v>
      </c>
      <c r="I15">
        <v>43</v>
      </c>
    </row>
    <row r="16" spans="1:10" x14ac:dyDescent="0.25">
      <c r="A16">
        <v>4</v>
      </c>
      <c r="B16" s="18" t="s">
        <v>2</v>
      </c>
      <c r="C16" s="13" t="s">
        <v>332</v>
      </c>
      <c r="D16">
        <v>122</v>
      </c>
      <c r="E16">
        <v>88</v>
      </c>
      <c r="F16">
        <v>80</v>
      </c>
      <c r="G16">
        <v>67</v>
      </c>
      <c r="H16">
        <v>63</v>
      </c>
      <c r="I16">
        <v>40</v>
      </c>
    </row>
    <row r="17" spans="1:19" x14ac:dyDescent="0.25">
      <c r="A17">
        <v>5</v>
      </c>
      <c r="B17" s="18" t="s">
        <v>2</v>
      </c>
      <c r="C17" s="13" t="s">
        <v>332</v>
      </c>
      <c r="D17">
        <v>96</v>
      </c>
      <c r="E17">
        <v>82</v>
      </c>
      <c r="F17">
        <v>70</v>
      </c>
      <c r="G17">
        <v>65</v>
      </c>
      <c r="H17">
        <v>45</v>
      </c>
      <c r="I17">
        <v>40</v>
      </c>
    </row>
    <row r="18" spans="1:19" x14ac:dyDescent="0.25">
      <c r="A18">
        <v>6</v>
      </c>
      <c r="B18" s="18" t="s">
        <v>2</v>
      </c>
      <c r="C18" s="13" t="s">
        <v>332</v>
      </c>
      <c r="D18">
        <v>97</v>
      </c>
      <c r="E18">
        <v>77</v>
      </c>
      <c r="F18">
        <v>79</v>
      </c>
      <c r="G18">
        <v>61</v>
      </c>
      <c r="H18">
        <v>37</v>
      </c>
      <c r="I18">
        <v>36</v>
      </c>
    </row>
    <row r="19" spans="1:19" x14ac:dyDescent="0.25">
      <c r="A19">
        <v>7</v>
      </c>
      <c r="B19" s="18" t="s">
        <v>2</v>
      </c>
      <c r="C19" s="13" t="s">
        <v>332</v>
      </c>
      <c r="D19">
        <v>109.00000000000001</v>
      </c>
      <c r="E19">
        <v>76</v>
      </c>
      <c r="F19">
        <v>70</v>
      </c>
      <c r="G19">
        <v>56.000000000000007</v>
      </c>
      <c r="H19">
        <v>48</v>
      </c>
      <c r="I19">
        <v>27</v>
      </c>
    </row>
    <row r="20" spans="1:19" x14ac:dyDescent="0.25">
      <c r="A20">
        <v>8</v>
      </c>
      <c r="B20" s="18" t="s">
        <v>2</v>
      </c>
      <c r="C20" s="13" t="s">
        <v>332</v>
      </c>
      <c r="D20">
        <v>115.99999999999999</v>
      </c>
      <c r="E20">
        <v>76</v>
      </c>
      <c r="F20">
        <v>74</v>
      </c>
      <c r="G20">
        <v>53</v>
      </c>
      <c r="H20">
        <v>48</v>
      </c>
      <c r="I20">
        <v>42</v>
      </c>
    </row>
    <row r="22" spans="1:19" x14ac:dyDescent="0.25">
      <c r="B22" s="38"/>
      <c r="C22" s="38"/>
      <c r="D22" s="15"/>
      <c r="E22" s="15"/>
      <c r="F22" s="15"/>
      <c r="G22" s="15"/>
      <c r="H22" s="15"/>
      <c r="I22" s="15"/>
    </row>
    <row r="23" spans="1:19" x14ac:dyDescent="0.25">
      <c r="B23" s="37"/>
      <c r="C23" s="37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</row>
    <row r="24" spans="1:19" x14ac:dyDescent="0.25">
      <c r="B24" s="37"/>
      <c r="C24" s="37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</row>
    <row r="25" spans="1:19" x14ac:dyDescent="0.25">
      <c r="B25" s="37"/>
      <c r="C25" s="37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</row>
    <row r="26" spans="1:19" x14ac:dyDescent="0.25">
      <c r="B26" s="37"/>
      <c r="C26" s="37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</row>
    <row r="27" spans="1:19" x14ac:dyDescent="0.25">
      <c r="B27" s="37"/>
      <c r="C27" s="37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</row>
    <row r="28" spans="1:19" x14ac:dyDescent="0.25">
      <c r="B28" s="37"/>
      <c r="C28" s="37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</row>
    <row r="29" spans="1:19" x14ac:dyDescent="0.25">
      <c r="B29" s="37"/>
      <c r="C29" s="37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</row>
    <row r="30" spans="1:19" x14ac:dyDescent="0.25">
      <c r="B30" s="37"/>
      <c r="C30" s="37"/>
      <c r="D30" s="15"/>
      <c r="E30" s="15"/>
      <c r="F30" s="15"/>
      <c r="G30" s="15"/>
      <c r="H30" s="15"/>
      <c r="I30" s="15"/>
    </row>
    <row r="31" spans="1:19" x14ac:dyDescent="0.25">
      <c r="B31" s="37"/>
      <c r="C31" s="37"/>
      <c r="D31" s="36"/>
      <c r="E31" s="36"/>
      <c r="F31" s="36"/>
      <c r="G31" s="36"/>
      <c r="H31" s="36"/>
      <c r="I31" s="36"/>
    </row>
    <row r="32" spans="1:19" x14ac:dyDescent="0.25">
      <c r="B32" s="37"/>
      <c r="C32" s="37"/>
      <c r="D32" s="36"/>
      <c r="E32" s="36"/>
      <c r="F32" s="36"/>
      <c r="G32" s="36"/>
      <c r="H32" s="36"/>
      <c r="I32" s="36"/>
    </row>
    <row r="33" spans="2:11" x14ac:dyDescent="0.25">
      <c r="B33" s="37"/>
      <c r="C33" s="37"/>
      <c r="D33" s="36"/>
      <c r="E33" s="36"/>
      <c r="F33" s="36"/>
      <c r="G33" s="36"/>
      <c r="H33" s="36"/>
      <c r="I33" s="36"/>
    </row>
    <row r="34" spans="2:11" x14ac:dyDescent="0.25">
      <c r="B34" s="37"/>
      <c r="C34" s="37"/>
      <c r="D34" s="36"/>
      <c r="E34" s="36"/>
      <c r="F34" s="36"/>
      <c r="G34" s="36"/>
      <c r="H34" s="36"/>
      <c r="I34" s="36"/>
    </row>
    <row r="35" spans="2:11" x14ac:dyDescent="0.25">
      <c r="D35" s="36"/>
      <c r="E35" s="36"/>
      <c r="F35" s="36"/>
      <c r="G35" s="36"/>
      <c r="H35" s="36"/>
      <c r="I35" s="36"/>
    </row>
    <row r="36" spans="2:11" x14ac:dyDescent="0.25">
      <c r="B36" s="38"/>
      <c r="C36" s="38"/>
      <c r="D36" s="36"/>
      <c r="E36" s="36"/>
      <c r="F36" s="36"/>
      <c r="G36" s="36"/>
      <c r="H36" s="36"/>
      <c r="I36" s="36"/>
    </row>
    <row r="37" spans="2:11" x14ac:dyDescent="0.25">
      <c r="B37" s="37"/>
      <c r="C37" s="37"/>
      <c r="D37" s="36"/>
      <c r="E37" s="36"/>
      <c r="F37" s="36"/>
      <c r="G37" s="36"/>
      <c r="H37" s="36"/>
      <c r="I37" s="36"/>
    </row>
    <row r="38" spans="2:11" x14ac:dyDescent="0.25">
      <c r="B38" s="37"/>
      <c r="C38" s="37"/>
      <c r="D38" s="36"/>
      <c r="E38" s="36"/>
      <c r="F38" s="36"/>
      <c r="G38" s="36"/>
      <c r="H38" s="36"/>
      <c r="I38" s="36"/>
    </row>
    <row r="39" spans="2:11" x14ac:dyDescent="0.25">
      <c r="B39" s="37"/>
      <c r="C39" s="37"/>
      <c r="D39" s="36"/>
      <c r="E39" s="36"/>
      <c r="F39" s="36"/>
      <c r="G39" s="36"/>
      <c r="H39" s="36"/>
      <c r="I39" s="36"/>
    </row>
    <row r="40" spans="2:11" x14ac:dyDescent="0.25">
      <c r="B40" s="37"/>
      <c r="C40" s="37"/>
      <c r="D40" s="36"/>
      <c r="E40" s="36"/>
      <c r="F40" s="36"/>
      <c r="G40" s="36"/>
      <c r="H40" s="36"/>
      <c r="I40" s="36"/>
    </row>
    <row r="41" spans="2:11" x14ac:dyDescent="0.25">
      <c r="B41" s="37"/>
      <c r="C41" s="37"/>
      <c r="D41" s="36"/>
      <c r="E41" s="36"/>
      <c r="F41" s="36"/>
      <c r="G41" s="36"/>
      <c r="H41" s="36"/>
      <c r="I41" s="36"/>
    </row>
    <row r="42" spans="2:11" x14ac:dyDescent="0.25">
      <c r="B42" s="37"/>
      <c r="C42" s="37"/>
      <c r="D42" s="36"/>
      <c r="E42" s="36"/>
      <c r="F42" s="36"/>
      <c r="G42" s="36"/>
      <c r="H42" s="36"/>
      <c r="I42" s="36"/>
    </row>
    <row r="43" spans="2:11" x14ac:dyDescent="0.25">
      <c r="B43" s="37"/>
      <c r="C43" s="37"/>
      <c r="D43" s="36"/>
      <c r="E43" s="36"/>
      <c r="F43" s="36"/>
      <c r="G43" s="36"/>
      <c r="H43" s="36"/>
      <c r="I43" s="36"/>
    </row>
    <row r="44" spans="2:11" x14ac:dyDescent="0.25">
      <c r="B44" s="13"/>
      <c r="C44" s="13"/>
      <c r="D44" s="36"/>
      <c r="E44" s="36"/>
      <c r="F44" s="36"/>
      <c r="G44" s="36"/>
      <c r="H44" s="36"/>
      <c r="I44" s="36"/>
    </row>
    <row r="45" spans="2:11" x14ac:dyDescent="0.25">
      <c r="B45" s="13"/>
      <c r="C45" s="13"/>
      <c r="D45" s="36"/>
      <c r="E45" s="36"/>
      <c r="F45" s="36"/>
      <c r="G45" s="36"/>
      <c r="H45" s="36"/>
      <c r="I45" s="36"/>
    </row>
    <row r="46" spans="2:11" x14ac:dyDescent="0.25">
      <c r="B46" s="13"/>
      <c r="C46" s="13"/>
      <c r="D46" s="36"/>
      <c r="E46" s="36"/>
      <c r="F46" s="36"/>
      <c r="G46" s="36"/>
      <c r="H46" s="36"/>
      <c r="I46" s="36"/>
    </row>
    <row r="47" spans="2:11" x14ac:dyDescent="0.25">
      <c r="B47" s="13"/>
      <c r="C47" s="13"/>
      <c r="D47" s="36"/>
      <c r="E47" s="36"/>
      <c r="F47" s="36"/>
      <c r="G47" s="36"/>
      <c r="H47" s="36"/>
      <c r="I47" s="36"/>
      <c r="J47" s="36"/>
      <c r="K47" s="36"/>
    </row>
    <row r="48" spans="2:11" x14ac:dyDescent="0.25">
      <c r="B48" s="13"/>
      <c r="C48" s="13"/>
      <c r="D48" s="36"/>
      <c r="E48" s="36"/>
      <c r="F48" s="36"/>
      <c r="G48" s="36"/>
      <c r="H48" s="36"/>
      <c r="I48" s="36"/>
      <c r="J48" s="36"/>
      <c r="K48" s="36"/>
    </row>
    <row r="49" spans="2:11" x14ac:dyDescent="0.25">
      <c r="B49" s="13"/>
      <c r="C49" s="13"/>
      <c r="D49" s="36"/>
      <c r="E49" s="36"/>
      <c r="F49" s="36"/>
      <c r="G49" s="36"/>
      <c r="H49" s="36"/>
      <c r="I49" s="36"/>
      <c r="J49" s="36"/>
      <c r="K49" s="36"/>
    </row>
    <row r="50" spans="2:11" x14ac:dyDescent="0.25">
      <c r="B50" s="37"/>
      <c r="C50" s="37"/>
      <c r="D50" s="36"/>
      <c r="E50" s="36"/>
      <c r="F50" s="36"/>
      <c r="G50" s="36"/>
      <c r="H50" s="36"/>
      <c r="I50" s="36"/>
      <c r="J50" s="36"/>
      <c r="K50" s="36"/>
    </row>
    <row r="51" spans="2:11" x14ac:dyDescent="0.25">
      <c r="B51" s="37"/>
      <c r="C51" s="37"/>
      <c r="D51" s="36"/>
      <c r="E51" s="36"/>
      <c r="F51" s="36"/>
      <c r="G51" s="36"/>
      <c r="H51" s="36"/>
      <c r="I51" s="36"/>
      <c r="J51" s="36"/>
      <c r="K51" s="36"/>
    </row>
    <row r="52" spans="2:11" x14ac:dyDescent="0.25">
      <c r="B52" s="37"/>
      <c r="C52" s="37"/>
      <c r="D52" s="36"/>
      <c r="E52" s="36"/>
      <c r="F52" s="36"/>
      <c r="G52" s="36"/>
      <c r="H52" s="36"/>
      <c r="I52" s="36"/>
      <c r="J52" s="36"/>
      <c r="K52" s="36"/>
    </row>
    <row r="53" spans="2:11" x14ac:dyDescent="0.25">
      <c r="B53" s="37"/>
      <c r="C53" s="37"/>
      <c r="D53" s="36"/>
      <c r="E53" s="36"/>
      <c r="F53" s="36"/>
      <c r="G53" s="36"/>
      <c r="H53" s="36"/>
      <c r="I53" s="36"/>
      <c r="J53" s="36"/>
      <c r="K53" s="36"/>
    </row>
    <row r="54" spans="2:11" x14ac:dyDescent="0.25">
      <c r="B54" s="37"/>
      <c r="C54" s="37"/>
      <c r="D54" s="36"/>
      <c r="E54" s="36"/>
      <c r="F54" s="36"/>
      <c r="G54" s="36"/>
      <c r="H54" s="36"/>
      <c r="I54" s="36"/>
      <c r="J54" s="36"/>
      <c r="K54" s="36"/>
    </row>
    <row r="55" spans="2:11" x14ac:dyDescent="0.25">
      <c r="B55" s="13"/>
      <c r="C55" s="13"/>
      <c r="D55" s="36"/>
      <c r="E55" s="36"/>
      <c r="F55" s="36"/>
      <c r="G55" s="36"/>
      <c r="H55" s="36"/>
      <c r="I55" s="36"/>
      <c r="J55" s="36"/>
      <c r="K55" s="36"/>
    </row>
    <row r="56" spans="2:11" x14ac:dyDescent="0.25">
      <c r="B56" s="13"/>
      <c r="C56" s="13"/>
      <c r="D56" s="36"/>
      <c r="E56" s="36"/>
      <c r="F56" s="36"/>
      <c r="G56" s="36"/>
      <c r="H56" s="36"/>
      <c r="I56" s="36"/>
      <c r="J56" s="36"/>
      <c r="K56" s="36"/>
    </row>
    <row r="57" spans="2:11" x14ac:dyDescent="0.25">
      <c r="B57" s="13"/>
      <c r="C57" s="13"/>
      <c r="D57" s="36"/>
      <c r="E57" s="36"/>
      <c r="F57" s="36"/>
      <c r="G57" s="36"/>
      <c r="H57" s="36"/>
      <c r="I57" s="36"/>
      <c r="J57" s="36"/>
      <c r="K57" s="36"/>
    </row>
    <row r="58" spans="2:11" x14ac:dyDescent="0.25">
      <c r="B58" s="13"/>
      <c r="C58" s="13"/>
      <c r="D58" s="36"/>
      <c r="E58" s="36"/>
      <c r="F58" s="36"/>
      <c r="G58" s="36"/>
      <c r="H58" s="36"/>
      <c r="I58" s="36"/>
      <c r="J58" s="36"/>
      <c r="K58" s="36"/>
    </row>
    <row r="59" spans="2:11" x14ac:dyDescent="0.25">
      <c r="B59" s="13"/>
      <c r="C59" s="13"/>
      <c r="D59" s="36"/>
      <c r="E59" s="36"/>
      <c r="F59" s="36"/>
      <c r="G59" s="36"/>
      <c r="H59" s="36"/>
      <c r="I59" s="36"/>
      <c r="J59" s="36"/>
      <c r="K59" s="36"/>
    </row>
    <row r="60" spans="2:11" x14ac:dyDescent="0.25">
      <c r="B60" s="13"/>
      <c r="C60" s="13"/>
      <c r="D60" s="36"/>
      <c r="E60" s="36"/>
      <c r="F60" s="36"/>
      <c r="G60" s="36"/>
      <c r="H60" s="36"/>
      <c r="I60" s="36"/>
      <c r="J60" s="36"/>
      <c r="K60" s="36"/>
    </row>
  </sheetData>
  <mergeCells count="1">
    <mergeCell ref="D2:I2"/>
  </mergeCells>
  <pageMargins left="0.7" right="0.7" top="0.78740157499999996" bottom="0.78740157499999996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workbookViewId="0">
      <selection activeCell="D36" sqref="D36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</cols>
  <sheetData>
    <row r="1" spans="1:10" x14ac:dyDescent="0.25">
      <c r="A1" s="3" t="s">
        <v>5276</v>
      </c>
    </row>
    <row r="2" spans="1:10" x14ac:dyDescent="0.25">
      <c r="C2" s="6"/>
      <c r="D2" s="91" t="s">
        <v>16</v>
      </c>
      <c r="E2" s="91"/>
      <c r="F2" s="91"/>
      <c r="G2" s="91"/>
      <c r="H2" s="91"/>
      <c r="I2" s="91"/>
    </row>
    <row r="3" spans="1:10" x14ac:dyDescent="0.25">
      <c r="A3" s="3" t="s">
        <v>335</v>
      </c>
      <c r="B3" s="3" t="s">
        <v>336</v>
      </c>
      <c r="C3" s="3" t="s">
        <v>331</v>
      </c>
      <c r="D3" s="17" t="s">
        <v>9</v>
      </c>
      <c r="E3" s="17" t="s">
        <v>10</v>
      </c>
      <c r="F3" s="17" t="s">
        <v>11</v>
      </c>
      <c r="G3" s="17" t="s">
        <v>12</v>
      </c>
      <c r="H3" s="17" t="s">
        <v>13</v>
      </c>
      <c r="I3" s="17" t="s">
        <v>14</v>
      </c>
      <c r="J3" s="37"/>
    </row>
    <row r="4" spans="1:10" x14ac:dyDescent="0.25">
      <c r="A4">
        <v>1</v>
      </c>
      <c r="B4" s="18" t="s">
        <v>1</v>
      </c>
      <c r="C4" s="58" t="s">
        <v>333</v>
      </c>
      <c r="D4" s="84">
        <v>100</v>
      </c>
      <c r="E4" s="84">
        <v>73</v>
      </c>
      <c r="F4" s="84">
        <v>55.000000000000007</v>
      </c>
      <c r="G4" s="84">
        <v>39</v>
      </c>
      <c r="H4" s="84">
        <v>28.000000000000004</v>
      </c>
      <c r="I4" s="84">
        <v>7.0000000000000009</v>
      </c>
    </row>
    <row r="5" spans="1:10" x14ac:dyDescent="0.25">
      <c r="A5">
        <v>2</v>
      </c>
      <c r="B5" s="18" t="s">
        <v>1</v>
      </c>
      <c r="C5" s="58" t="s">
        <v>333</v>
      </c>
      <c r="D5" s="84">
        <v>103</v>
      </c>
      <c r="E5" s="84">
        <v>72</v>
      </c>
      <c r="F5" s="84">
        <v>64</v>
      </c>
      <c r="G5" s="84">
        <v>28.999999999999996</v>
      </c>
      <c r="H5" s="84">
        <v>32</v>
      </c>
      <c r="I5" s="84">
        <v>2</v>
      </c>
    </row>
    <row r="6" spans="1:10" x14ac:dyDescent="0.25">
      <c r="A6">
        <v>3</v>
      </c>
      <c r="B6" s="18" t="s">
        <v>1</v>
      </c>
      <c r="C6" s="58" t="s">
        <v>333</v>
      </c>
      <c r="D6" s="84">
        <v>100</v>
      </c>
      <c r="E6" s="84">
        <v>65</v>
      </c>
      <c r="F6" s="84">
        <v>47</v>
      </c>
      <c r="G6" s="84">
        <v>53</v>
      </c>
      <c r="H6" s="84">
        <v>23</v>
      </c>
      <c r="I6" s="84">
        <v>6</v>
      </c>
    </row>
    <row r="7" spans="1:10" x14ac:dyDescent="0.25">
      <c r="A7">
        <v>4</v>
      </c>
      <c r="B7" s="18" t="s">
        <v>1</v>
      </c>
      <c r="C7" s="58" t="s">
        <v>333</v>
      </c>
      <c r="D7" s="84">
        <v>98</v>
      </c>
      <c r="E7" s="84">
        <v>78</v>
      </c>
      <c r="F7" s="84">
        <v>66</v>
      </c>
      <c r="G7" s="84">
        <v>46</v>
      </c>
      <c r="H7" s="84">
        <v>32</v>
      </c>
      <c r="I7" s="84">
        <v>2</v>
      </c>
    </row>
    <row r="8" spans="1:10" x14ac:dyDescent="0.25">
      <c r="A8">
        <v>5</v>
      </c>
      <c r="B8" s="18" t="s">
        <v>1</v>
      </c>
      <c r="C8" s="58" t="s">
        <v>333</v>
      </c>
      <c r="D8" s="84">
        <v>109.00000000000001</v>
      </c>
      <c r="E8" s="84">
        <v>78</v>
      </c>
      <c r="F8" s="84">
        <v>71</v>
      </c>
      <c r="G8" s="84">
        <v>36</v>
      </c>
      <c r="H8" s="84">
        <v>34</v>
      </c>
      <c r="I8" s="84">
        <v>11</v>
      </c>
    </row>
    <row r="9" spans="1:10" x14ac:dyDescent="0.25">
      <c r="A9">
        <v>6</v>
      </c>
      <c r="B9" s="18" t="s">
        <v>1</v>
      </c>
      <c r="C9" s="58" t="s">
        <v>333</v>
      </c>
      <c r="D9" s="84">
        <v>78</v>
      </c>
      <c r="E9" s="84">
        <v>67</v>
      </c>
      <c r="F9" s="84">
        <v>83</v>
      </c>
      <c r="G9" s="84">
        <v>26</v>
      </c>
      <c r="H9" s="84">
        <v>20</v>
      </c>
      <c r="I9" s="84">
        <v>11</v>
      </c>
    </row>
    <row r="10" spans="1:10" x14ac:dyDescent="0.25">
      <c r="A10">
        <v>7</v>
      </c>
      <c r="B10" s="18" t="s">
        <v>1</v>
      </c>
      <c r="C10" s="58" t="s">
        <v>333</v>
      </c>
      <c r="D10" s="84">
        <v>99</v>
      </c>
      <c r="E10" s="84">
        <v>47</v>
      </c>
      <c r="F10" s="84">
        <v>74</v>
      </c>
      <c r="G10" s="84">
        <v>53</v>
      </c>
      <c r="H10" s="84">
        <v>20</v>
      </c>
      <c r="I10" s="84">
        <v>12</v>
      </c>
    </row>
    <row r="11" spans="1:10" x14ac:dyDescent="0.25">
      <c r="A11">
        <v>8</v>
      </c>
      <c r="B11" s="18" t="s">
        <v>1</v>
      </c>
      <c r="C11" s="58" t="s">
        <v>333</v>
      </c>
      <c r="D11" s="84">
        <v>113.99999999999999</v>
      </c>
      <c r="E11" s="84">
        <v>76</v>
      </c>
      <c r="F11" s="84">
        <v>70</v>
      </c>
      <c r="G11" s="84">
        <v>25</v>
      </c>
      <c r="H11" s="84">
        <v>18</v>
      </c>
      <c r="I11" s="84">
        <v>26</v>
      </c>
    </row>
    <row r="12" spans="1:10" x14ac:dyDescent="0.25">
      <c r="B12" s="18"/>
      <c r="C12" s="4"/>
      <c r="D12" s="83"/>
      <c r="E12" s="83"/>
      <c r="F12" s="83"/>
      <c r="G12" s="83"/>
      <c r="H12" s="83"/>
      <c r="I12" s="83"/>
    </row>
    <row r="13" spans="1:10" x14ac:dyDescent="0.25">
      <c r="A13">
        <v>1</v>
      </c>
      <c r="B13" s="18" t="s">
        <v>2</v>
      </c>
      <c r="C13" s="13" t="s">
        <v>332</v>
      </c>
      <c r="D13" s="84">
        <v>95</v>
      </c>
      <c r="E13" s="84">
        <v>85</v>
      </c>
      <c r="F13" s="84">
        <v>56.000000000000007</v>
      </c>
      <c r="G13" s="84">
        <v>46</v>
      </c>
      <c r="H13" s="84">
        <v>26</v>
      </c>
      <c r="I13" s="84">
        <v>22</v>
      </c>
    </row>
    <row r="14" spans="1:10" x14ac:dyDescent="0.25">
      <c r="A14">
        <v>2</v>
      </c>
      <c r="B14" s="18" t="s">
        <v>2</v>
      </c>
      <c r="C14" s="13" t="s">
        <v>332</v>
      </c>
      <c r="D14" s="84">
        <v>91</v>
      </c>
      <c r="E14" s="84">
        <v>83</v>
      </c>
      <c r="F14" s="84">
        <v>60</v>
      </c>
      <c r="G14" s="84">
        <v>43</v>
      </c>
      <c r="H14" s="84">
        <v>33</v>
      </c>
      <c r="I14" s="84">
        <v>22</v>
      </c>
    </row>
    <row r="15" spans="1:10" x14ac:dyDescent="0.25">
      <c r="A15">
        <v>3</v>
      </c>
      <c r="B15" s="18" t="s">
        <v>2</v>
      </c>
      <c r="C15" s="13" t="s">
        <v>332</v>
      </c>
      <c r="D15" s="84">
        <v>101</v>
      </c>
      <c r="E15" s="84">
        <v>81</v>
      </c>
      <c r="F15" s="84">
        <v>68</v>
      </c>
      <c r="G15" s="84">
        <v>51</v>
      </c>
      <c r="H15" s="84">
        <v>37</v>
      </c>
      <c r="I15" s="84">
        <v>16</v>
      </c>
    </row>
    <row r="16" spans="1:10" x14ac:dyDescent="0.25">
      <c r="A16">
        <v>4</v>
      </c>
      <c r="B16" s="18" t="s">
        <v>2</v>
      </c>
      <c r="C16" s="13" t="s">
        <v>332</v>
      </c>
      <c r="D16" s="84">
        <v>90</v>
      </c>
      <c r="E16" s="84">
        <v>81</v>
      </c>
      <c r="F16" s="84">
        <v>70</v>
      </c>
      <c r="G16" s="84">
        <v>61</v>
      </c>
      <c r="H16" s="84">
        <v>54</v>
      </c>
      <c r="I16" s="84">
        <v>26</v>
      </c>
    </row>
    <row r="17" spans="1:19" x14ac:dyDescent="0.25">
      <c r="A17">
        <v>5</v>
      </c>
      <c r="B17" s="18" t="s">
        <v>2</v>
      </c>
      <c r="C17" s="13" t="s">
        <v>332</v>
      </c>
      <c r="D17" s="84">
        <v>101</v>
      </c>
      <c r="E17" s="84">
        <v>82</v>
      </c>
      <c r="F17" s="84">
        <v>78</v>
      </c>
      <c r="G17" s="84">
        <v>38</v>
      </c>
      <c r="H17" s="84">
        <v>49</v>
      </c>
      <c r="I17" s="84">
        <v>34</v>
      </c>
    </row>
    <row r="18" spans="1:19" x14ac:dyDescent="0.25">
      <c r="A18">
        <v>6</v>
      </c>
      <c r="B18" s="18" t="s">
        <v>2</v>
      </c>
      <c r="C18" s="13" t="s">
        <v>332</v>
      </c>
      <c r="D18" s="84">
        <v>92</v>
      </c>
      <c r="E18" s="84">
        <v>97</v>
      </c>
      <c r="F18" s="84">
        <v>75</v>
      </c>
      <c r="G18" s="84">
        <v>56.999999999999993</v>
      </c>
      <c r="H18" s="84">
        <v>21</v>
      </c>
      <c r="I18" s="84">
        <v>36</v>
      </c>
    </row>
    <row r="19" spans="1:19" x14ac:dyDescent="0.25">
      <c r="A19">
        <v>7</v>
      </c>
      <c r="B19" s="18" t="s">
        <v>2</v>
      </c>
      <c r="C19" s="13" t="s">
        <v>332</v>
      </c>
      <c r="D19" s="84">
        <v>94</v>
      </c>
      <c r="E19" s="84">
        <v>77</v>
      </c>
      <c r="F19" s="84">
        <v>70</v>
      </c>
      <c r="G19" s="84">
        <v>61</v>
      </c>
      <c r="H19" s="84">
        <v>31</v>
      </c>
      <c r="I19" s="84">
        <v>20</v>
      </c>
    </row>
    <row r="20" spans="1:19" x14ac:dyDescent="0.25">
      <c r="A20">
        <v>8</v>
      </c>
      <c r="B20" s="18" t="s">
        <v>2</v>
      </c>
      <c r="C20" s="13" t="s">
        <v>332</v>
      </c>
      <c r="D20" s="84">
        <v>100</v>
      </c>
      <c r="E20" s="84">
        <v>104</v>
      </c>
      <c r="F20" s="84">
        <v>67</v>
      </c>
      <c r="G20" s="84">
        <v>74</v>
      </c>
      <c r="H20" s="84">
        <v>31</v>
      </c>
      <c r="I20" s="84">
        <v>27</v>
      </c>
    </row>
    <row r="22" spans="1:19" x14ac:dyDescent="0.25">
      <c r="A22" s="38"/>
      <c r="B22" s="36"/>
      <c r="C22" s="36"/>
      <c r="D22" s="36"/>
      <c r="E22" s="36"/>
      <c r="F22" s="36"/>
      <c r="G22" s="36"/>
      <c r="H22" s="36"/>
      <c r="I22" s="36"/>
    </row>
    <row r="23" spans="1:19" x14ac:dyDescent="0.25">
      <c r="A23" s="37"/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</row>
    <row r="24" spans="1:19" x14ac:dyDescent="0.25">
      <c r="A24" s="37"/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</row>
    <row r="25" spans="1:19" x14ac:dyDescent="0.25">
      <c r="A25" s="37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</row>
    <row r="26" spans="1:19" x14ac:dyDescent="0.25">
      <c r="A26" s="37"/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</row>
    <row r="27" spans="1:19" x14ac:dyDescent="0.25">
      <c r="A27" s="37"/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</row>
    <row r="28" spans="1:19" x14ac:dyDescent="0.25">
      <c r="A28" s="37"/>
      <c r="B28" s="36"/>
      <c r="C28" s="36"/>
      <c r="D28" s="36"/>
      <c r="E28" s="36"/>
      <c r="F28" s="36"/>
      <c r="G28" s="36"/>
      <c r="H28" s="36"/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</row>
    <row r="29" spans="1:19" x14ac:dyDescent="0.25">
      <c r="A29" s="37"/>
      <c r="B29" s="36"/>
      <c r="C29" s="36"/>
      <c r="D29" s="36"/>
      <c r="E29" s="36"/>
      <c r="F29" s="36"/>
      <c r="G29" s="36"/>
      <c r="H29" s="36"/>
      <c r="I29" s="36"/>
    </row>
    <row r="30" spans="1:19" x14ac:dyDescent="0.25">
      <c r="A30" s="37"/>
      <c r="B30" s="36"/>
      <c r="C30" s="36"/>
      <c r="D30" s="36"/>
      <c r="E30" s="36"/>
      <c r="F30" s="36"/>
      <c r="G30" s="36"/>
      <c r="H30" s="36"/>
      <c r="I30" s="36"/>
    </row>
    <row r="31" spans="1:19" x14ac:dyDescent="0.25">
      <c r="A31" s="37"/>
      <c r="B31" s="36"/>
      <c r="C31" s="36"/>
      <c r="D31" s="36"/>
      <c r="E31" s="36"/>
      <c r="F31" s="36"/>
      <c r="G31" s="36"/>
      <c r="H31" s="36"/>
      <c r="I31" s="36"/>
    </row>
    <row r="32" spans="1:19" x14ac:dyDescent="0.25">
      <c r="A32" s="37"/>
      <c r="B32" s="36"/>
      <c r="C32" s="36"/>
      <c r="D32" s="36"/>
      <c r="E32" s="36"/>
      <c r="F32" s="36"/>
      <c r="G32" s="36"/>
      <c r="H32" s="36"/>
      <c r="I32" s="36"/>
    </row>
    <row r="33" spans="1:9" x14ac:dyDescent="0.25">
      <c r="A33" s="37"/>
      <c r="B33" s="36"/>
      <c r="C33" s="36"/>
      <c r="D33" s="36"/>
      <c r="E33" s="36"/>
      <c r="F33" s="36"/>
      <c r="G33" s="36"/>
      <c r="H33" s="36"/>
      <c r="I33" s="36"/>
    </row>
    <row r="34" spans="1:9" x14ac:dyDescent="0.25">
      <c r="A34" s="37"/>
      <c r="B34" s="36"/>
      <c r="C34" s="36"/>
      <c r="D34" s="36"/>
      <c r="E34" s="36"/>
      <c r="F34" s="36"/>
      <c r="G34" s="36"/>
      <c r="H34" s="36"/>
      <c r="I34" s="36"/>
    </row>
    <row r="35" spans="1:9" x14ac:dyDescent="0.25">
      <c r="D35" s="36"/>
      <c r="E35" s="36"/>
      <c r="F35" s="36"/>
      <c r="G35" s="36"/>
      <c r="H35" s="36"/>
      <c r="I35" s="36"/>
    </row>
    <row r="36" spans="1:9" x14ac:dyDescent="0.25">
      <c r="A36" s="38"/>
      <c r="D36" s="36"/>
      <c r="E36" s="36"/>
      <c r="F36" s="36"/>
      <c r="G36" s="36"/>
      <c r="H36" s="36"/>
      <c r="I36" s="36"/>
    </row>
    <row r="37" spans="1:9" x14ac:dyDescent="0.25">
      <c r="A37" s="37"/>
      <c r="B37" s="36"/>
      <c r="C37" s="36"/>
      <c r="D37" s="36"/>
      <c r="E37" s="36"/>
      <c r="F37" s="36"/>
      <c r="G37" s="36"/>
      <c r="H37" s="36"/>
      <c r="I37" s="36"/>
    </row>
    <row r="38" spans="1:9" x14ac:dyDescent="0.25">
      <c r="A38" s="37"/>
      <c r="B38" s="36"/>
      <c r="C38" s="36"/>
      <c r="D38" s="36"/>
      <c r="E38" s="36"/>
      <c r="F38" s="36"/>
      <c r="G38" s="36"/>
      <c r="H38" s="36"/>
      <c r="I38" s="36"/>
    </row>
    <row r="39" spans="1:9" x14ac:dyDescent="0.25">
      <c r="A39" s="37"/>
      <c r="B39" s="36"/>
      <c r="C39" s="36"/>
      <c r="D39" s="36"/>
      <c r="E39" s="36"/>
      <c r="F39" s="36"/>
      <c r="G39" s="36"/>
      <c r="H39" s="36"/>
    </row>
    <row r="40" spans="1:9" x14ac:dyDescent="0.25">
      <c r="A40" s="37"/>
      <c r="B40" s="36"/>
      <c r="C40" s="36"/>
      <c r="D40" s="36"/>
      <c r="E40" s="36"/>
      <c r="F40" s="36"/>
      <c r="G40" s="36"/>
      <c r="H40" s="36"/>
    </row>
    <row r="41" spans="1:9" x14ac:dyDescent="0.25">
      <c r="A41" s="37"/>
      <c r="B41" s="36"/>
      <c r="C41" s="36"/>
      <c r="D41" s="36"/>
      <c r="E41" s="36"/>
      <c r="F41" s="36"/>
      <c r="G41" s="36"/>
      <c r="H41" s="36"/>
    </row>
    <row r="42" spans="1:9" x14ac:dyDescent="0.25">
      <c r="A42" s="37"/>
      <c r="B42" s="36"/>
      <c r="C42" s="36"/>
      <c r="D42" s="36"/>
      <c r="E42" s="36"/>
      <c r="F42" s="36"/>
      <c r="G42" s="36"/>
      <c r="H42" s="36"/>
    </row>
    <row r="43" spans="1:9" x14ac:dyDescent="0.25">
      <c r="A43" s="37"/>
      <c r="B43" s="36"/>
      <c r="C43" s="36"/>
      <c r="D43" s="36"/>
      <c r="E43" s="36"/>
      <c r="F43" s="36"/>
      <c r="G43" s="36"/>
      <c r="H43" s="36"/>
    </row>
    <row r="44" spans="1:9" x14ac:dyDescent="0.25">
      <c r="A44" s="13"/>
      <c r="B44" s="36"/>
      <c r="C44" s="36"/>
      <c r="D44" s="36"/>
      <c r="E44" s="36"/>
      <c r="F44" s="36"/>
      <c r="G44" s="36"/>
      <c r="H44" s="36"/>
    </row>
    <row r="45" spans="1:9" x14ac:dyDescent="0.25">
      <c r="A45" s="13"/>
      <c r="B45" s="36"/>
      <c r="C45" s="36"/>
      <c r="D45" s="36"/>
      <c r="E45" s="36"/>
      <c r="F45" s="36"/>
      <c r="G45" s="36"/>
      <c r="H45" s="36"/>
    </row>
    <row r="46" spans="1:9" x14ac:dyDescent="0.25">
      <c r="A46" s="13"/>
      <c r="B46" s="36"/>
      <c r="C46" s="36"/>
      <c r="D46" s="36"/>
      <c r="E46" s="36"/>
      <c r="F46" s="36"/>
      <c r="G46" s="36"/>
      <c r="H46" s="36"/>
    </row>
    <row r="47" spans="1:9" x14ac:dyDescent="0.25">
      <c r="A47" s="13"/>
      <c r="B47" s="36"/>
      <c r="C47" s="36"/>
      <c r="D47" s="36"/>
      <c r="E47" s="36"/>
      <c r="F47" s="36"/>
      <c r="G47" s="36"/>
      <c r="H47" s="36"/>
    </row>
    <row r="48" spans="1:9" x14ac:dyDescent="0.25">
      <c r="A48" s="13"/>
      <c r="B48" s="36"/>
      <c r="C48" s="36"/>
      <c r="D48" s="36"/>
      <c r="E48" s="36"/>
      <c r="F48" s="36"/>
      <c r="G48" s="36"/>
      <c r="H48" s="36"/>
    </row>
    <row r="49" spans="1:8" x14ac:dyDescent="0.25">
      <c r="A49" s="13"/>
      <c r="B49" s="36"/>
      <c r="C49" s="36"/>
      <c r="D49" s="36"/>
      <c r="E49" s="36"/>
      <c r="F49" s="36"/>
      <c r="G49" s="36"/>
      <c r="H49" s="36"/>
    </row>
    <row r="50" spans="1:8" x14ac:dyDescent="0.25">
      <c r="A50" s="37"/>
      <c r="B50" s="36"/>
      <c r="C50" s="36"/>
      <c r="D50" s="36"/>
      <c r="E50" s="36"/>
      <c r="F50" s="36"/>
      <c r="G50" s="36"/>
      <c r="H50" s="36"/>
    </row>
    <row r="51" spans="1:8" x14ac:dyDescent="0.25">
      <c r="A51" s="37"/>
      <c r="B51" s="36"/>
      <c r="C51" s="36"/>
      <c r="D51" s="36"/>
      <c r="E51" s="36"/>
      <c r="F51" s="36"/>
      <c r="G51" s="36"/>
      <c r="H51" s="36"/>
    </row>
    <row r="52" spans="1:8" x14ac:dyDescent="0.25">
      <c r="A52" s="37"/>
      <c r="B52" s="36"/>
      <c r="C52" s="36"/>
      <c r="D52" s="36"/>
      <c r="E52" s="36"/>
      <c r="F52" s="36"/>
      <c r="G52" s="36"/>
      <c r="H52" s="36"/>
    </row>
    <row r="53" spans="1:8" x14ac:dyDescent="0.25">
      <c r="A53" s="37"/>
      <c r="B53" s="36"/>
      <c r="C53" s="36"/>
      <c r="D53" s="36"/>
      <c r="E53" s="36"/>
      <c r="F53" s="36"/>
      <c r="G53" s="36"/>
      <c r="H53" s="36"/>
    </row>
    <row r="54" spans="1:8" x14ac:dyDescent="0.25">
      <c r="A54" s="37"/>
      <c r="B54" s="36"/>
      <c r="C54" s="36"/>
      <c r="D54" s="36"/>
      <c r="E54" s="36"/>
      <c r="F54" s="36"/>
      <c r="G54" s="36"/>
      <c r="H54" s="36"/>
    </row>
    <row r="55" spans="1:8" x14ac:dyDescent="0.25">
      <c r="A55" s="13"/>
      <c r="B55" s="36"/>
      <c r="C55" s="36"/>
      <c r="D55" s="36"/>
      <c r="E55" s="36"/>
      <c r="F55" s="36"/>
      <c r="G55" s="36"/>
      <c r="H55" s="36"/>
    </row>
    <row r="56" spans="1:8" x14ac:dyDescent="0.25">
      <c r="A56" s="13"/>
      <c r="B56" s="36"/>
      <c r="C56" s="36"/>
      <c r="D56" s="36"/>
      <c r="E56" s="36"/>
      <c r="F56" s="36"/>
      <c r="G56" s="36"/>
      <c r="H56" s="36"/>
    </row>
    <row r="57" spans="1:8" x14ac:dyDescent="0.25">
      <c r="A57" s="13"/>
      <c r="B57" s="36"/>
      <c r="C57" s="36"/>
      <c r="D57" s="36"/>
      <c r="E57" s="36"/>
      <c r="F57" s="36"/>
      <c r="G57" s="36"/>
      <c r="H57" s="36"/>
    </row>
    <row r="58" spans="1:8" x14ac:dyDescent="0.25">
      <c r="A58" s="13"/>
      <c r="B58" s="36"/>
      <c r="C58" s="36"/>
      <c r="D58" s="36"/>
      <c r="E58" s="36"/>
      <c r="F58" s="36"/>
      <c r="G58" s="36"/>
      <c r="H58" s="36"/>
    </row>
    <row r="59" spans="1:8" x14ac:dyDescent="0.25">
      <c r="A59" s="13"/>
      <c r="B59" s="36"/>
      <c r="C59" s="36"/>
      <c r="D59" s="36"/>
      <c r="E59" s="36"/>
      <c r="F59" s="36"/>
      <c r="G59" s="36"/>
      <c r="H59" s="36"/>
    </row>
    <row r="60" spans="1:8" x14ac:dyDescent="0.25">
      <c r="A60" s="13"/>
      <c r="B60" s="36"/>
      <c r="C60" s="36"/>
    </row>
  </sheetData>
  <mergeCells count="1">
    <mergeCell ref="D2:I2"/>
  </mergeCells>
  <pageMargins left="0.7" right="0.7" top="0.78740157499999996" bottom="0.78740157499999996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2"/>
    </sheetView>
  </sheetViews>
  <sheetFormatPr baseColWidth="10" defaultRowHeight="15" x14ac:dyDescent="0.25"/>
  <cols>
    <col min="1" max="1" width="26.42578125" customWidth="1"/>
    <col min="3" max="3" width="8" bestFit="1" customWidth="1"/>
    <col min="4" max="4" width="10.5703125" bestFit="1" customWidth="1"/>
    <col min="5" max="5" width="13.5703125" bestFit="1" customWidth="1"/>
  </cols>
  <sheetData>
    <row r="1" spans="1:5" x14ac:dyDescent="0.25">
      <c r="A1" s="3" t="s">
        <v>5299</v>
      </c>
    </row>
    <row r="2" spans="1:5" x14ac:dyDescent="0.25">
      <c r="C2" s="91" t="s">
        <v>5298</v>
      </c>
      <c r="D2" s="91"/>
      <c r="E2" s="91"/>
    </row>
    <row r="3" spans="1:5" x14ac:dyDescent="0.25">
      <c r="A3" s="85"/>
      <c r="B3" s="85" t="s">
        <v>5297</v>
      </c>
      <c r="C3" s="85" t="s">
        <v>5296</v>
      </c>
      <c r="D3" s="85" t="s">
        <v>5295</v>
      </c>
      <c r="E3" s="85" t="s">
        <v>5294</v>
      </c>
    </row>
    <row r="4" spans="1:5" x14ac:dyDescent="0.25">
      <c r="A4" s="13" t="s">
        <v>5182</v>
      </c>
      <c r="B4" s="14">
        <v>0.24</v>
      </c>
      <c r="C4" s="14">
        <v>-0.35</v>
      </c>
      <c r="D4" s="14">
        <v>-0.22</v>
      </c>
      <c r="E4" s="14">
        <v>0.06</v>
      </c>
    </row>
    <row r="5" spans="1:5" x14ac:dyDescent="0.25">
      <c r="A5" s="13" t="s">
        <v>5187</v>
      </c>
      <c r="B5" s="14">
        <v>1.8</v>
      </c>
      <c r="C5" s="14">
        <v>0.44</v>
      </c>
      <c r="D5" s="14">
        <v>0.19</v>
      </c>
      <c r="E5" s="14">
        <v>-0.12</v>
      </c>
    </row>
    <row r="6" spans="1:5" x14ac:dyDescent="0.25">
      <c r="A6" s="13" t="s">
        <v>327</v>
      </c>
      <c r="B6" s="14">
        <v>2.1</v>
      </c>
      <c r="C6" s="14">
        <v>0.33</v>
      </c>
      <c r="D6" s="14">
        <v>0.13</v>
      </c>
      <c r="E6" s="14">
        <v>-0.71</v>
      </c>
    </row>
    <row r="7" spans="1:5" x14ac:dyDescent="0.25">
      <c r="A7" s="13" t="s">
        <v>5080</v>
      </c>
      <c r="B7" s="14">
        <v>2.4</v>
      </c>
      <c r="C7" s="14">
        <v>-0.11</v>
      </c>
      <c r="D7" s="14">
        <v>0.16</v>
      </c>
      <c r="E7" s="14">
        <v>0.62</v>
      </c>
    </row>
    <row r="8" spans="1:5" x14ac:dyDescent="0.25">
      <c r="A8" s="13" t="s">
        <v>5082</v>
      </c>
      <c r="B8" s="14">
        <v>3.8</v>
      </c>
      <c r="C8" s="14">
        <v>0.05</v>
      </c>
      <c r="D8" s="14">
        <v>-0.17</v>
      </c>
      <c r="E8" s="14">
        <v>0.49</v>
      </c>
    </row>
    <row r="9" spans="1:5" x14ac:dyDescent="0.25">
      <c r="A9" s="13" t="s">
        <v>5122</v>
      </c>
      <c r="B9" s="14">
        <v>4.4000000000000004</v>
      </c>
      <c r="C9" s="14">
        <v>1.83</v>
      </c>
      <c r="D9" s="14">
        <v>0.22</v>
      </c>
      <c r="E9" s="14">
        <v>0.05</v>
      </c>
    </row>
    <row r="10" spans="1:5" x14ac:dyDescent="0.25">
      <c r="A10" s="13" t="s">
        <v>5129</v>
      </c>
      <c r="B10" s="14">
        <v>4.4000000000000004</v>
      </c>
      <c r="C10" s="14">
        <v>1.6</v>
      </c>
      <c r="D10" s="14">
        <v>2.7</v>
      </c>
      <c r="E10" s="14">
        <v>0.27</v>
      </c>
    </row>
    <row r="11" spans="1:5" x14ac:dyDescent="0.25">
      <c r="A11" s="13" t="s">
        <v>5083</v>
      </c>
      <c r="B11" s="14">
        <v>4.8</v>
      </c>
      <c r="C11" s="14">
        <v>0.43</v>
      </c>
      <c r="D11" s="14">
        <v>-0.68</v>
      </c>
      <c r="E11" s="14">
        <v>0.31</v>
      </c>
    </row>
  </sheetData>
  <mergeCells count="1">
    <mergeCell ref="C2:E2"/>
  </mergeCells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E33" sqref="E33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  <col min="4" max="4" width="15.140625" customWidth="1"/>
    <col min="5" max="5" width="13.140625" customWidth="1"/>
  </cols>
  <sheetData>
    <row r="1" spans="1:6" x14ac:dyDescent="0.25">
      <c r="A1" s="3" t="s">
        <v>5303</v>
      </c>
    </row>
    <row r="2" spans="1:6" x14ac:dyDescent="0.25">
      <c r="D2" s="91" t="s">
        <v>5302</v>
      </c>
      <c r="E2" s="91"/>
      <c r="F2" s="91"/>
    </row>
    <row r="3" spans="1:6" x14ac:dyDescent="0.25">
      <c r="A3" s="3" t="s">
        <v>335</v>
      </c>
      <c r="B3" s="3" t="s">
        <v>336</v>
      </c>
      <c r="C3" s="3" t="s">
        <v>331</v>
      </c>
      <c r="D3" s="86" t="s">
        <v>5301</v>
      </c>
      <c r="E3" s="86" t="s">
        <v>5300</v>
      </c>
      <c r="F3" s="86" t="s">
        <v>5304</v>
      </c>
    </row>
    <row r="4" spans="1:6" x14ac:dyDescent="0.25">
      <c r="A4">
        <v>1</v>
      </c>
      <c r="B4" t="s">
        <v>1</v>
      </c>
      <c r="C4" s="59" t="s">
        <v>333</v>
      </c>
      <c r="D4">
        <v>3.53</v>
      </c>
      <c r="E4">
        <v>2.84</v>
      </c>
      <c r="F4" s="15">
        <v>2.75</v>
      </c>
    </row>
    <row r="5" spans="1:6" x14ac:dyDescent="0.25">
      <c r="A5">
        <v>2</v>
      </c>
      <c r="B5" t="s">
        <v>1</v>
      </c>
      <c r="C5" s="59" t="s">
        <v>333</v>
      </c>
      <c r="D5">
        <v>3.48</v>
      </c>
      <c r="E5">
        <v>2.78</v>
      </c>
      <c r="F5" s="15">
        <v>2.71</v>
      </c>
    </row>
    <row r="6" spans="1:6" x14ac:dyDescent="0.25">
      <c r="A6">
        <v>3</v>
      </c>
      <c r="B6" t="s">
        <v>1</v>
      </c>
      <c r="C6" s="59" t="s">
        <v>333</v>
      </c>
      <c r="D6">
        <v>3.47</v>
      </c>
      <c r="E6">
        <v>2.77</v>
      </c>
      <c r="F6" s="15">
        <v>2.67</v>
      </c>
    </row>
    <row r="7" spans="1:6" x14ac:dyDescent="0.25">
      <c r="F7" s="15"/>
    </row>
    <row r="8" spans="1:6" x14ac:dyDescent="0.25">
      <c r="A8">
        <v>1</v>
      </c>
      <c r="B8" t="s">
        <v>2</v>
      </c>
      <c r="C8" t="s">
        <v>332</v>
      </c>
      <c r="D8">
        <v>3.47</v>
      </c>
      <c r="E8">
        <v>2.76</v>
      </c>
      <c r="F8" s="15">
        <v>2.71</v>
      </c>
    </row>
    <row r="9" spans="1:6" x14ac:dyDescent="0.25">
      <c r="A9">
        <v>2</v>
      </c>
      <c r="B9" t="s">
        <v>2</v>
      </c>
      <c r="C9" t="s">
        <v>332</v>
      </c>
      <c r="D9">
        <v>3.48</v>
      </c>
      <c r="E9">
        <v>2.84</v>
      </c>
      <c r="F9" s="15">
        <v>2.72</v>
      </c>
    </row>
    <row r="10" spans="1:6" x14ac:dyDescent="0.25">
      <c r="A10">
        <v>3</v>
      </c>
      <c r="B10" t="s">
        <v>2</v>
      </c>
      <c r="C10" t="s">
        <v>332</v>
      </c>
      <c r="D10">
        <v>3.49</v>
      </c>
      <c r="E10">
        <v>2.85</v>
      </c>
      <c r="F10" s="15">
        <v>2.73</v>
      </c>
    </row>
  </sheetData>
  <mergeCells count="1">
    <mergeCell ref="D2:F2"/>
  </mergeCells>
  <pageMargins left="0.7" right="0.7" top="0.78740157499999996" bottom="0.78740157499999996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A8" sqref="A8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  <col min="4" max="4" width="41.140625" bestFit="1" customWidth="1"/>
  </cols>
  <sheetData>
    <row r="1" spans="1:4" x14ac:dyDescent="0.25">
      <c r="A1" s="3" t="s">
        <v>356</v>
      </c>
    </row>
    <row r="3" spans="1:4" ht="17.25" x14ac:dyDescent="0.25">
      <c r="A3" s="3" t="s">
        <v>335</v>
      </c>
      <c r="B3" s="3" t="s">
        <v>336</v>
      </c>
      <c r="C3" s="3" t="s">
        <v>331</v>
      </c>
      <c r="D3" s="3" t="s">
        <v>358</v>
      </c>
    </row>
    <row r="4" spans="1:4" x14ac:dyDescent="0.25">
      <c r="A4">
        <v>1</v>
      </c>
      <c r="B4" s="18" t="s">
        <v>1</v>
      </c>
      <c r="C4" s="58" t="s">
        <v>333</v>
      </c>
      <c r="D4" s="14">
        <v>1.204</v>
      </c>
    </row>
    <row r="5" spans="1:4" x14ac:dyDescent="0.25">
      <c r="A5">
        <v>2</v>
      </c>
      <c r="B5" s="18" t="s">
        <v>1</v>
      </c>
      <c r="C5" s="58" t="s">
        <v>333</v>
      </c>
      <c r="D5" s="14">
        <v>1.71</v>
      </c>
    </row>
    <row r="6" spans="1:4" x14ac:dyDescent="0.25">
      <c r="A6">
        <v>3</v>
      </c>
      <c r="B6" s="18" t="s">
        <v>1</v>
      </c>
      <c r="C6" s="58" t="s">
        <v>333</v>
      </c>
      <c r="D6" s="14">
        <v>1.21</v>
      </c>
    </row>
    <row r="7" spans="1:4" x14ac:dyDescent="0.25">
      <c r="A7">
        <v>4</v>
      </c>
      <c r="B7" s="18" t="s">
        <v>1</v>
      </c>
      <c r="C7" s="58" t="s">
        <v>333</v>
      </c>
      <c r="D7" s="14">
        <v>1.4650000000000001</v>
      </c>
    </row>
    <row r="8" spans="1:4" x14ac:dyDescent="0.25">
      <c r="A8">
        <v>5</v>
      </c>
      <c r="B8" s="18" t="s">
        <v>1</v>
      </c>
      <c r="C8" s="58" t="s">
        <v>333</v>
      </c>
      <c r="D8" s="14">
        <v>1.395</v>
      </c>
    </row>
    <row r="9" spans="1:4" x14ac:dyDescent="0.25">
      <c r="B9" s="18"/>
      <c r="C9" s="58"/>
    </row>
    <row r="10" spans="1:4" x14ac:dyDescent="0.25">
      <c r="A10">
        <v>1</v>
      </c>
      <c r="B10" s="18" t="s">
        <v>2</v>
      </c>
      <c r="C10" s="13" t="s">
        <v>337</v>
      </c>
      <c r="D10" s="14">
        <v>1.6020000000000001</v>
      </c>
    </row>
    <row r="11" spans="1:4" x14ac:dyDescent="0.25">
      <c r="A11">
        <v>2</v>
      </c>
      <c r="B11" s="18" t="s">
        <v>2</v>
      </c>
      <c r="C11" s="13" t="s">
        <v>337</v>
      </c>
      <c r="D11" s="14">
        <v>1.5640000000000001</v>
      </c>
    </row>
    <row r="12" spans="1:4" x14ac:dyDescent="0.25">
      <c r="A12">
        <v>3</v>
      </c>
      <c r="B12" s="18" t="s">
        <v>2</v>
      </c>
      <c r="C12" s="13" t="s">
        <v>337</v>
      </c>
      <c r="D12" s="14">
        <v>1.446</v>
      </c>
    </row>
    <row r="13" spans="1:4" x14ac:dyDescent="0.25">
      <c r="A13">
        <v>4</v>
      </c>
      <c r="B13" s="18" t="s">
        <v>2</v>
      </c>
      <c r="C13" s="13" t="s">
        <v>337</v>
      </c>
      <c r="D13" s="14">
        <v>1.216</v>
      </c>
    </row>
    <row r="14" spans="1:4" x14ac:dyDescent="0.25">
      <c r="A14">
        <v>5</v>
      </c>
      <c r="B14" s="18" t="s">
        <v>2</v>
      </c>
      <c r="C14" s="13" t="s">
        <v>337</v>
      </c>
      <c r="D14" s="14">
        <v>1.518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J27" sqref="J27"/>
    </sheetView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7" x14ac:dyDescent="0.25">
      <c r="A1" s="3" t="s">
        <v>357</v>
      </c>
    </row>
    <row r="2" spans="1:7" x14ac:dyDescent="0.25">
      <c r="D2" s="91" t="s">
        <v>352</v>
      </c>
      <c r="E2" s="91"/>
      <c r="F2" s="91"/>
      <c r="G2" s="91"/>
    </row>
    <row r="3" spans="1:7" x14ac:dyDescent="0.25">
      <c r="A3" s="3" t="s">
        <v>335</v>
      </c>
      <c r="B3" s="3" t="s">
        <v>336</v>
      </c>
      <c r="C3" s="3" t="s">
        <v>331</v>
      </c>
      <c r="D3" s="45" t="s">
        <v>14</v>
      </c>
      <c r="E3" s="45" t="s">
        <v>353</v>
      </c>
      <c r="F3" s="45" t="s">
        <v>354</v>
      </c>
      <c r="G3" s="45" t="s">
        <v>355</v>
      </c>
    </row>
    <row r="4" spans="1:7" x14ac:dyDescent="0.25">
      <c r="A4">
        <v>1</v>
      </c>
      <c r="B4" s="18" t="s">
        <v>1</v>
      </c>
      <c r="C4" s="58" t="s">
        <v>333</v>
      </c>
      <c r="D4" s="15">
        <v>2.2999999999999998</v>
      </c>
      <c r="E4" s="15">
        <v>2.44</v>
      </c>
      <c r="F4" s="15">
        <v>0</v>
      </c>
      <c r="G4" s="15">
        <v>0.11</v>
      </c>
    </row>
    <row r="5" spans="1:7" x14ac:dyDescent="0.25">
      <c r="A5">
        <v>2</v>
      </c>
      <c r="B5" s="18" t="s">
        <v>1</v>
      </c>
      <c r="C5" s="58" t="s">
        <v>333</v>
      </c>
      <c r="D5" s="15">
        <v>3.7</v>
      </c>
      <c r="E5" s="15">
        <v>2.1</v>
      </c>
      <c r="F5" s="15">
        <v>2.33</v>
      </c>
      <c r="G5" s="15">
        <v>0.3</v>
      </c>
    </row>
    <row r="6" spans="1:7" x14ac:dyDescent="0.25">
      <c r="A6">
        <v>3</v>
      </c>
      <c r="B6" s="18" t="s">
        <v>1</v>
      </c>
      <c r="C6" s="58" t="s">
        <v>333</v>
      </c>
      <c r="D6" s="15">
        <v>3.1</v>
      </c>
      <c r="E6" s="15">
        <v>2.88</v>
      </c>
      <c r="F6" s="15">
        <v>1.5</v>
      </c>
      <c r="G6" s="15">
        <v>0.75</v>
      </c>
    </row>
    <row r="7" spans="1:7" x14ac:dyDescent="0.25">
      <c r="A7">
        <v>4</v>
      </c>
      <c r="B7" s="18" t="s">
        <v>1</v>
      </c>
      <c r="C7" s="58" t="s">
        <v>333</v>
      </c>
      <c r="D7" s="15">
        <v>3.9</v>
      </c>
      <c r="E7" s="15">
        <v>0.89</v>
      </c>
      <c r="F7" s="15">
        <v>1.38</v>
      </c>
      <c r="G7" s="15">
        <v>0.33</v>
      </c>
    </row>
    <row r="8" spans="1:7" x14ac:dyDescent="0.25">
      <c r="A8">
        <v>5</v>
      </c>
      <c r="B8" s="18" t="s">
        <v>1</v>
      </c>
      <c r="C8" s="58" t="s">
        <v>333</v>
      </c>
      <c r="D8" s="15">
        <v>3.2</v>
      </c>
      <c r="E8" s="15">
        <v>1.5</v>
      </c>
      <c r="F8" s="15">
        <v>0.67</v>
      </c>
      <c r="G8" s="15">
        <v>1.3</v>
      </c>
    </row>
    <row r="9" spans="1:7" x14ac:dyDescent="0.25">
      <c r="A9">
        <v>6</v>
      </c>
      <c r="B9" s="18" t="s">
        <v>1</v>
      </c>
      <c r="C9" s="58" t="s">
        <v>333</v>
      </c>
      <c r="D9" s="15">
        <v>3.3</v>
      </c>
      <c r="E9" s="15">
        <v>2.13</v>
      </c>
      <c r="F9" s="15">
        <v>1.2</v>
      </c>
      <c r="G9" s="15">
        <v>1.63</v>
      </c>
    </row>
    <row r="10" spans="1:7" x14ac:dyDescent="0.25">
      <c r="B10" s="18"/>
      <c r="C10" s="58"/>
    </row>
    <row r="11" spans="1:7" x14ac:dyDescent="0.25">
      <c r="A11">
        <v>1</v>
      </c>
      <c r="B11" s="18" t="s">
        <v>2</v>
      </c>
      <c r="C11" s="13" t="s">
        <v>337</v>
      </c>
      <c r="D11" s="15">
        <v>2.9</v>
      </c>
      <c r="E11" s="15">
        <v>1.8</v>
      </c>
      <c r="F11" s="15">
        <v>0.89</v>
      </c>
      <c r="G11" s="15">
        <v>0</v>
      </c>
    </row>
    <row r="12" spans="1:7" x14ac:dyDescent="0.25">
      <c r="A12">
        <v>2</v>
      </c>
      <c r="B12" s="18" t="s">
        <v>2</v>
      </c>
      <c r="C12" s="13" t="s">
        <v>337</v>
      </c>
      <c r="D12" s="15">
        <v>2.8</v>
      </c>
      <c r="E12" s="15">
        <v>3</v>
      </c>
      <c r="F12" s="15">
        <v>1.3</v>
      </c>
      <c r="G12" s="15">
        <v>2.2200000000000002</v>
      </c>
    </row>
    <row r="13" spans="1:7" x14ac:dyDescent="0.25">
      <c r="A13">
        <v>3</v>
      </c>
      <c r="B13" s="18" t="s">
        <v>2</v>
      </c>
      <c r="C13" s="13" t="s">
        <v>337</v>
      </c>
      <c r="D13" s="15">
        <v>3</v>
      </c>
      <c r="E13" s="15">
        <v>2.2999999999999998</v>
      </c>
      <c r="F13" s="15">
        <v>1.2</v>
      </c>
      <c r="G13" s="15">
        <v>1.6</v>
      </c>
    </row>
    <row r="14" spans="1:7" x14ac:dyDescent="0.25">
      <c r="A14">
        <v>4</v>
      </c>
      <c r="B14" s="18" t="s">
        <v>2</v>
      </c>
      <c r="C14" s="13" t="s">
        <v>337</v>
      </c>
      <c r="D14" s="15">
        <v>2.5</v>
      </c>
      <c r="E14" s="15">
        <v>2.6</v>
      </c>
      <c r="F14" s="15">
        <v>1.5</v>
      </c>
      <c r="G14" s="15">
        <v>0.5</v>
      </c>
    </row>
    <row r="15" spans="1:7" x14ac:dyDescent="0.25">
      <c r="A15">
        <v>5</v>
      </c>
      <c r="B15" s="18" t="s">
        <v>2</v>
      </c>
      <c r="C15" s="13" t="s">
        <v>337</v>
      </c>
      <c r="D15" s="15">
        <v>3.2</v>
      </c>
      <c r="E15" s="15">
        <v>2</v>
      </c>
      <c r="F15" s="15">
        <v>0.5</v>
      </c>
      <c r="G15" s="15">
        <v>0.8</v>
      </c>
    </row>
    <row r="16" spans="1:7" x14ac:dyDescent="0.25">
      <c r="A16">
        <v>6</v>
      </c>
      <c r="B16" s="18" t="s">
        <v>2</v>
      </c>
      <c r="C16" s="13" t="s">
        <v>337</v>
      </c>
      <c r="D16" s="15">
        <v>2.6</v>
      </c>
      <c r="E16" s="15">
        <v>2</v>
      </c>
      <c r="F16" s="15">
        <v>1.7</v>
      </c>
      <c r="G16" s="15">
        <v>2.33</v>
      </c>
    </row>
    <row r="19" spans="2:3" x14ac:dyDescent="0.25">
      <c r="B19" s="18"/>
      <c r="C19" s="13"/>
    </row>
    <row r="20" spans="2:3" x14ac:dyDescent="0.25">
      <c r="B20" s="18"/>
      <c r="C20" s="13"/>
    </row>
  </sheetData>
  <mergeCells count="1">
    <mergeCell ref="D2:G2"/>
  </mergeCells>
  <pageMargins left="0.7" right="0.7" top="0.78740157499999996" bottom="0.78740157499999996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E36" sqref="E36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6" max="6" width="15.28515625" customWidth="1"/>
  </cols>
  <sheetData>
    <row r="1" spans="1:9" x14ac:dyDescent="0.25">
      <c r="A1" s="3" t="s">
        <v>359</v>
      </c>
      <c r="C1" s="3"/>
    </row>
    <row r="2" spans="1:9" ht="17.25" x14ac:dyDescent="0.25">
      <c r="D2" s="91" t="s">
        <v>360</v>
      </c>
      <c r="E2" s="91"/>
      <c r="F2" s="91"/>
      <c r="G2" s="6"/>
      <c r="H2" s="6"/>
      <c r="I2" s="6"/>
    </row>
    <row r="3" spans="1:9" x14ac:dyDescent="0.25">
      <c r="A3" s="3" t="s">
        <v>335</v>
      </c>
      <c r="B3" s="3" t="s">
        <v>336</v>
      </c>
      <c r="C3" s="3" t="s">
        <v>331</v>
      </c>
      <c r="D3" s="17" t="s">
        <v>9</v>
      </c>
      <c r="E3" s="17" t="s">
        <v>13</v>
      </c>
      <c r="F3" s="17" t="s">
        <v>14</v>
      </c>
      <c r="G3" s="17"/>
    </row>
    <row r="4" spans="1:9" x14ac:dyDescent="0.25">
      <c r="A4">
        <v>1</v>
      </c>
      <c r="B4" s="18" t="s">
        <v>1</v>
      </c>
      <c r="C4" s="58" t="s">
        <v>333</v>
      </c>
      <c r="D4" s="15">
        <v>828</v>
      </c>
      <c r="E4" s="15">
        <v>1278</v>
      </c>
      <c r="F4" s="15">
        <v>667</v>
      </c>
      <c r="G4" s="41"/>
    </row>
    <row r="5" spans="1:9" x14ac:dyDescent="0.25">
      <c r="A5">
        <v>2</v>
      </c>
      <c r="B5" s="18" t="s">
        <v>1</v>
      </c>
      <c r="C5" s="58" t="s">
        <v>333</v>
      </c>
      <c r="D5" s="15">
        <v>856</v>
      </c>
      <c r="E5" s="15">
        <v>845</v>
      </c>
      <c r="F5" s="15">
        <v>102</v>
      </c>
      <c r="G5" s="41"/>
    </row>
    <row r="6" spans="1:9" x14ac:dyDescent="0.25">
      <c r="A6">
        <v>3</v>
      </c>
      <c r="B6" s="18" t="s">
        <v>1</v>
      </c>
      <c r="C6" s="58" t="s">
        <v>333</v>
      </c>
      <c r="D6" s="15">
        <v>130</v>
      </c>
      <c r="E6" s="15">
        <v>686</v>
      </c>
      <c r="F6" s="15">
        <v>515</v>
      </c>
      <c r="G6" s="41"/>
    </row>
    <row r="7" spans="1:9" x14ac:dyDescent="0.25">
      <c r="A7">
        <v>4</v>
      </c>
      <c r="B7" s="18" t="s">
        <v>1</v>
      </c>
      <c r="C7" s="58" t="s">
        <v>333</v>
      </c>
      <c r="D7" s="15">
        <v>1048</v>
      </c>
      <c r="E7" s="15">
        <v>1064</v>
      </c>
      <c r="F7" s="15">
        <v>730</v>
      </c>
      <c r="G7" s="41"/>
    </row>
    <row r="8" spans="1:9" x14ac:dyDescent="0.25">
      <c r="A8">
        <v>5</v>
      </c>
      <c r="B8" s="18" t="s">
        <v>1</v>
      </c>
      <c r="C8" s="58" t="s">
        <v>333</v>
      </c>
      <c r="D8" s="15">
        <v>805</v>
      </c>
      <c r="E8" s="15">
        <v>2383</v>
      </c>
      <c r="F8" s="15">
        <v>754</v>
      </c>
      <c r="G8" s="41"/>
    </row>
    <row r="9" spans="1:9" x14ac:dyDescent="0.25">
      <c r="A9">
        <v>6</v>
      </c>
      <c r="B9" s="18" t="s">
        <v>1</v>
      </c>
      <c r="C9" s="58" t="s">
        <v>333</v>
      </c>
      <c r="D9" s="15">
        <v>253</v>
      </c>
      <c r="E9" s="15">
        <v>2851</v>
      </c>
      <c r="F9" s="15">
        <v>509</v>
      </c>
      <c r="G9" s="41"/>
    </row>
    <row r="10" spans="1:9" x14ac:dyDescent="0.25">
      <c r="A10">
        <v>7</v>
      </c>
      <c r="B10" s="18" t="s">
        <v>1</v>
      </c>
      <c r="C10" s="58" t="s">
        <v>333</v>
      </c>
      <c r="D10" s="15">
        <v>360</v>
      </c>
      <c r="E10" s="15">
        <v>2746</v>
      </c>
      <c r="F10" s="15">
        <v>371</v>
      </c>
      <c r="G10" s="41"/>
    </row>
    <row r="11" spans="1:9" x14ac:dyDescent="0.25">
      <c r="A11">
        <v>8</v>
      </c>
      <c r="B11" s="18" t="s">
        <v>1</v>
      </c>
      <c r="C11" s="58" t="s">
        <v>333</v>
      </c>
      <c r="D11" s="15">
        <v>394</v>
      </c>
      <c r="E11" s="15"/>
      <c r="F11" s="15">
        <v>472</v>
      </c>
      <c r="G11" s="41"/>
    </row>
    <row r="12" spans="1:9" x14ac:dyDescent="0.25">
      <c r="A12">
        <v>9</v>
      </c>
      <c r="B12" s="18" t="s">
        <v>1</v>
      </c>
      <c r="C12" s="58" t="s">
        <v>333</v>
      </c>
      <c r="D12" s="15">
        <v>1089</v>
      </c>
      <c r="E12" s="15"/>
      <c r="F12" s="15">
        <v>1469</v>
      </c>
      <c r="G12" s="1"/>
    </row>
    <row r="13" spans="1:9" x14ac:dyDescent="0.25">
      <c r="A13">
        <v>10</v>
      </c>
      <c r="B13" s="18" t="s">
        <v>1</v>
      </c>
      <c r="C13" s="58" t="s">
        <v>333</v>
      </c>
      <c r="D13" s="15">
        <v>656</v>
      </c>
      <c r="E13" s="15"/>
      <c r="F13" s="15">
        <v>4153</v>
      </c>
      <c r="G13" s="41"/>
    </row>
    <row r="14" spans="1:9" x14ac:dyDescent="0.25">
      <c r="A14">
        <v>11</v>
      </c>
      <c r="B14" s="18" t="s">
        <v>1</v>
      </c>
      <c r="C14" s="58" t="s">
        <v>333</v>
      </c>
      <c r="D14" s="15">
        <v>472</v>
      </c>
      <c r="E14" s="15"/>
      <c r="F14" s="15">
        <v>2308</v>
      </c>
      <c r="G14" s="41"/>
    </row>
    <row r="15" spans="1:9" x14ac:dyDescent="0.25">
      <c r="G15" s="41"/>
    </row>
    <row r="16" spans="1:9" x14ac:dyDescent="0.25">
      <c r="A16">
        <v>1</v>
      </c>
      <c r="B16" s="18" t="s">
        <v>2</v>
      </c>
      <c r="C16" s="13" t="s">
        <v>332</v>
      </c>
      <c r="D16" s="15">
        <v>512</v>
      </c>
      <c r="E16" s="15">
        <v>3888</v>
      </c>
      <c r="F16" s="15">
        <v>14422</v>
      </c>
      <c r="G16" s="41"/>
    </row>
    <row r="17" spans="1:7" x14ac:dyDescent="0.25">
      <c r="A17">
        <v>2</v>
      </c>
      <c r="B17" s="18" t="s">
        <v>2</v>
      </c>
      <c r="C17" s="13" t="s">
        <v>332</v>
      </c>
      <c r="D17" s="15">
        <v>628</v>
      </c>
      <c r="E17" s="15">
        <v>2996</v>
      </c>
      <c r="F17" s="15">
        <v>9436</v>
      </c>
      <c r="G17" s="41"/>
    </row>
    <row r="18" spans="1:7" x14ac:dyDescent="0.25">
      <c r="A18">
        <v>3</v>
      </c>
      <c r="B18" s="18" t="s">
        <v>2</v>
      </c>
      <c r="C18" s="13" t="s">
        <v>332</v>
      </c>
      <c r="D18" s="15">
        <v>746</v>
      </c>
      <c r="E18" s="15">
        <v>4210</v>
      </c>
      <c r="F18" s="15">
        <v>9408</v>
      </c>
      <c r="G18" s="41"/>
    </row>
    <row r="19" spans="1:7" x14ac:dyDescent="0.25">
      <c r="A19">
        <v>4</v>
      </c>
      <c r="B19" s="18" t="s">
        <v>2</v>
      </c>
      <c r="C19" s="13" t="s">
        <v>332</v>
      </c>
      <c r="D19" s="15">
        <v>552</v>
      </c>
      <c r="E19" s="15">
        <v>3831</v>
      </c>
      <c r="F19" s="15">
        <v>15105</v>
      </c>
      <c r="G19" s="41"/>
    </row>
    <row r="20" spans="1:7" x14ac:dyDescent="0.25">
      <c r="A20">
        <v>5</v>
      </c>
      <c r="B20" s="18" t="s">
        <v>2</v>
      </c>
      <c r="C20" s="13" t="s">
        <v>332</v>
      </c>
      <c r="D20" s="15">
        <v>393</v>
      </c>
      <c r="E20" s="15">
        <v>4242</v>
      </c>
      <c r="F20" s="15">
        <v>5343</v>
      </c>
      <c r="G20" s="41"/>
    </row>
    <row r="21" spans="1:7" x14ac:dyDescent="0.25">
      <c r="A21">
        <v>6</v>
      </c>
      <c r="B21" s="18" t="s">
        <v>2</v>
      </c>
      <c r="C21" s="13" t="s">
        <v>332</v>
      </c>
      <c r="D21" s="15">
        <v>447</v>
      </c>
      <c r="E21" s="15">
        <v>4759</v>
      </c>
      <c r="F21" s="15">
        <v>2492</v>
      </c>
    </row>
    <row r="22" spans="1:7" x14ac:dyDescent="0.25">
      <c r="A22">
        <v>7</v>
      </c>
      <c r="B22" s="18" t="s">
        <v>2</v>
      </c>
      <c r="C22" s="13" t="s">
        <v>332</v>
      </c>
      <c r="D22" s="15">
        <v>441</v>
      </c>
      <c r="E22" s="15">
        <v>5405</v>
      </c>
      <c r="F22" s="15">
        <v>2309</v>
      </c>
    </row>
    <row r="23" spans="1:7" x14ac:dyDescent="0.25">
      <c r="A23">
        <v>8</v>
      </c>
      <c r="B23" s="18" t="s">
        <v>2</v>
      </c>
      <c r="C23" s="13" t="s">
        <v>332</v>
      </c>
      <c r="D23" s="15">
        <v>940</v>
      </c>
      <c r="F23" s="15">
        <v>4043</v>
      </c>
    </row>
    <row r="24" spans="1:7" x14ac:dyDescent="0.25">
      <c r="A24">
        <v>9</v>
      </c>
      <c r="B24" s="18" t="s">
        <v>2</v>
      </c>
      <c r="C24" s="13" t="s">
        <v>332</v>
      </c>
      <c r="D24" s="15">
        <v>895</v>
      </c>
      <c r="F24" s="15">
        <v>3773</v>
      </c>
    </row>
    <row r="25" spans="1:7" x14ac:dyDescent="0.25">
      <c r="A25">
        <v>10</v>
      </c>
      <c r="B25" s="18" t="s">
        <v>2</v>
      </c>
      <c r="C25" s="13" t="s">
        <v>332</v>
      </c>
      <c r="D25" s="15">
        <v>890</v>
      </c>
      <c r="F25" s="15">
        <v>2771</v>
      </c>
    </row>
    <row r="26" spans="1:7" x14ac:dyDescent="0.25">
      <c r="A26">
        <v>11</v>
      </c>
      <c r="B26" s="18" t="s">
        <v>2</v>
      </c>
      <c r="C26" s="13" t="s">
        <v>332</v>
      </c>
      <c r="D26" s="15"/>
      <c r="F26" s="15">
        <v>5049</v>
      </c>
    </row>
  </sheetData>
  <mergeCells count="1">
    <mergeCell ref="D2:F2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4"/>
  <sheetViews>
    <sheetView workbookViewId="0">
      <selection activeCell="G17" sqref="G17"/>
    </sheetView>
  </sheetViews>
  <sheetFormatPr baseColWidth="10" defaultColWidth="15.7109375" defaultRowHeight="15" x14ac:dyDescent="0.25"/>
  <cols>
    <col min="1" max="1" width="30.28515625" style="4" bestFit="1" customWidth="1"/>
    <col min="2" max="2" width="9.7109375" style="4" bestFit="1" customWidth="1"/>
    <col min="3" max="4" width="15.7109375" style="4"/>
    <col min="5" max="5" width="15.7109375" style="16"/>
    <col min="6" max="16384" width="15.7109375" style="4"/>
  </cols>
  <sheetData>
    <row r="1" spans="1:10" x14ac:dyDescent="0.25">
      <c r="A1" s="3" t="s">
        <v>8</v>
      </c>
      <c r="C1" s="3"/>
    </row>
    <row r="2" spans="1:10" ht="18.75" x14ac:dyDescent="0.35">
      <c r="D2" s="91" t="s">
        <v>5263</v>
      </c>
      <c r="E2" s="91"/>
      <c r="F2" s="91"/>
      <c r="G2" s="91"/>
      <c r="H2" s="91"/>
      <c r="I2" s="91"/>
      <c r="J2" s="6"/>
    </row>
    <row r="3" spans="1:10" x14ac:dyDescent="0.25">
      <c r="A3" s="3" t="s">
        <v>335</v>
      </c>
      <c r="B3" s="3" t="s">
        <v>336</v>
      </c>
      <c r="C3" s="34" t="s">
        <v>331</v>
      </c>
      <c r="D3" s="17" t="s">
        <v>9</v>
      </c>
      <c r="E3" s="17" t="s">
        <v>10</v>
      </c>
      <c r="F3" s="17" t="s">
        <v>11</v>
      </c>
      <c r="G3" s="17" t="s">
        <v>12</v>
      </c>
      <c r="H3" s="17" t="s">
        <v>13</v>
      </c>
      <c r="I3" s="17" t="s">
        <v>14</v>
      </c>
    </row>
    <row r="4" spans="1:10" x14ac:dyDescent="0.25">
      <c r="A4" s="4">
        <v>1</v>
      </c>
      <c r="B4" s="18" t="s">
        <v>1</v>
      </c>
      <c r="C4" s="57" t="s">
        <v>333</v>
      </c>
      <c r="D4" s="19">
        <v>5.2</v>
      </c>
      <c r="E4" s="19">
        <v>15.3</v>
      </c>
      <c r="F4" s="19">
        <v>20.8</v>
      </c>
      <c r="G4" s="19">
        <v>23.9</v>
      </c>
      <c r="H4" s="19">
        <v>40.299999999999997</v>
      </c>
      <c r="I4" s="19">
        <v>52.4</v>
      </c>
    </row>
    <row r="5" spans="1:10" x14ac:dyDescent="0.25">
      <c r="A5" s="4">
        <v>2</v>
      </c>
      <c r="B5" s="18" t="s">
        <v>1</v>
      </c>
      <c r="C5" s="57" t="s">
        <v>333</v>
      </c>
      <c r="D5" s="19">
        <v>5</v>
      </c>
      <c r="E5" s="19">
        <v>13.9</v>
      </c>
      <c r="F5" s="19">
        <v>20.399999999999999</v>
      </c>
      <c r="G5" s="19">
        <v>23.7</v>
      </c>
      <c r="H5" s="19">
        <v>34.299999999999997</v>
      </c>
      <c r="I5" s="19">
        <v>50</v>
      </c>
    </row>
    <row r="6" spans="1:10" x14ac:dyDescent="0.25">
      <c r="A6" s="4">
        <v>3</v>
      </c>
      <c r="B6" s="18" t="s">
        <v>1</v>
      </c>
      <c r="C6" s="57" t="s">
        <v>333</v>
      </c>
      <c r="D6" s="19">
        <v>5.4</v>
      </c>
      <c r="E6" s="19">
        <v>13.9</v>
      </c>
      <c r="F6" s="19">
        <v>20.100000000000001</v>
      </c>
      <c r="G6" s="19">
        <v>24.4</v>
      </c>
      <c r="H6" s="19">
        <v>36.9</v>
      </c>
      <c r="I6" s="19">
        <v>43.3</v>
      </c>
    </row>
    <row r="7" spans="1:10" x14ac:dyDescent="0.25">
      <c r="A7" s="4">
        <v>4</v>
      </c>
      <c r="B7" s="18" t="s">
        <v>1</v>
      </c>
      <c r="C7" s="57" t="s">
        <v>333</v>
      </c>
      <c r="D7" s="19">
        <v>4.8</v>
      </c>
      <c r="E7" s="19">
        <v>13.1</v>
      </c>
      <c r="F7" s="19">
        <v>19.7</v>
      </c>
      <c r="G7" s="19">
        <v>22.7</v>
      </c>
      <c r="H7" s="19">
        <v>27</v>
      </c>
      <c r="I7" s="19">
        <v>35.700000000000003</v>
      </c>
    </row>
    <row r="8" spans="1:10" x14ac:dyDescent="0.25">
      <c r="A8" s="4">
        <v>5</v>
      </c>
      <c r="B8" s="18" t="s">
        <v>1</v>
      </c>
      <c r="C8" s="57" t="s">
        <v>333</v>
      </c>
      <c r="D8" s="19">
        <v>5.0999999999999996</v>
      </c>
      <c r="E8" s="19">
        <v>14.3</v>
      </c>
      <c r="F8" s="19">
        <v>20.100000000000001</v>
      </c>
      <c r="G8" s="19">
        <v>22.2</v>
      </c>
      <c r="H8" s="19">
        <v>29.6</v>
      </c>
      <c r="I8" s="19">
        <v>42.2</v>
      </c>
    </row>
    <row r="9" spans="1:10" x14ac:dyDescent="0.25">
      <c r="A9" s="4">
        <v>6</v>
      </c>
      <c r="B9" s="18" t="s">
        <v>1</v>
      </c>
      <c r="C9" s="57" t="s">
        <v>333</v>
      </c>
      <c r="D9" s="19">
        <v>5.0999999999999996</v>
      </c>
      <c r="E9" s="19">
        <v>15.3</v>
      </c>
      <c r="F9" s="19">
        <v>19.5</v>
      </c>
      <c r="G9" s="19">
        <v>22</v>
      </c>
      <c r="H9" s="19">
        <v>33.4</v>
      </c>
      <c r="I9" s="19">
        <v>38.5</v>
      </c>
    </row>
    <row r="10" spans="1:10" x14ac:dyDescent="0.25">
      <c r="B10" s="18"/>
      <c r="C10" s="18"/>
      <c r="D10" s="19"/>
      <c r="E10" s="19"/>
      <c r="F10" s="19"/>
      <c r="G10" s="19"/>
      <c r="H10" s="19"/>
      <c r="I10" s="19"/>
    </row>
    <row r="11" spans="1:10" x14ac:dyDescent="0.25">
      <c r="A11" s="4">
        <v>1</v>
      </c>
      <c r="B11" s="18" t="s">
        <v>2</v>
      </c>
      <c r="C11" s="18" t="s">
        <v>332</v>
      </c>
      <c r="D11" s="19">
        <v>1.5</v>
      </c>
      <c r="E11" s="19">
        <v>6.9</v>
      </c>
      <c r="F11" s="19">
        <v>13.2</v>
      </c>
      <c r="G11" s="19">
        <v>17.899999999999999</v>
      </c>
      <c r="H11" s="19">
        <v>24.9</v>
      </c>
      <c r="I11" s="19">
        <v>26.9</v>
      </c>
    </row>
    <row r="12" spans="1:10" x14ac:dyDescent="0.25">
      <c r="A12" s="4">
        <v>2</v>
      </c>
      <c r="B12" s="18" t="s">
        <v>2</v>
      </c>
      <c r="C12" s="18" t="s">
        <v>332</v>
      </c>
      <c r="D12" s="19">
        <v>1.3</v>
      </c>
      <c r="E12" s="19">
        <v>7</v>
      </c>
      <c r="F12" s="19">
        <v>12.9</v>
      </c>
      <c r="G12" s="19">
        <v>18.2</v>
      </c>
      <c r="H12" s="19">
        <v>26.6</v>
      </c>
      <c r="I12" s="19">
        <v>30.9</v>
      </c>
    </row>
    <row r="13" spans="1:10" x14ac:dyDescent="0.25">
      <c r="A13" s="4">
        <v>3</v>
      </c>
      <c r="B13" s="18" t="s">
        <v>2</v>
      </c>
      <c r="C13" s="18" t="s">
        <v>332</v>
      </c>
      <c r="D13" s="19">
        <v>1.6</v>
      </c>
      <c r="E13" s="19">
        <v>6.9</v>
      </c>
      <c r="F13" s="19">
        <v>12.5</v>
      </c>
      <c r="G13" s="19">
        <v>16.8</v>
      </c>
      <c r="H13" s="19">
        <v>25.2</v>
      </c>
      <c r="I13" s="19">
        <v>29.3</v>
      </c>
    </row>
    <row r="14" spans="1:10" x14ac:dyDescent="0.25">
      <c r="A14" s="4">
        <v>4</v>
      </c>
      <c r="B14" s="18" t="s">
        <v>2</v>
      </c>
      <c r="C14" s="18" t="s">
        <v>332</v>
      </c>
      <c r="D14" s="19">
        <v>1.5</v>
      </c>
      <c r="E14" s="19">
        <v>6.8</v>
      </c>
      <c r="F14" s="19">
        <v>12.5</v>
      </c>
      <c r="G14" s="19">
        <v>15.8</v>
      </c>
      <c r="H14" s="19">
        <v>21.9</v>
      </c>
      <c r="I14" s="19">
        <v>28</v>
      </c>
    </row>
    <row r="15" spans="1:10" x14ac:dyDescent="0.25">
      <c r="A15" s="4">
        <v>5</v>
      </c>
      <c r="B15" s="18" t="s">
        <v>2</v>
      </c>
      <c r="C15" s="18" t="s">
        <v>332</v>
      </c>
      <c r="D15" s="19">
        <v>1.5</v>
      </c>
      <c r="E15" s="19">
        <v>7.1</v>
      </c>
      <c r="F15" s="19">
        <v>13.7</v>
      </c>
      <c r="G15" s="19">
        <v>16.100000000000001</v>
      </c>
      <c r="H15" s="19">
        <v>23</v>
      </c>
      <c r="I15" s="19">
        <v>27.2</v>
      </c>
    </row>
    <row r="16" spans="1:10" x14ac:dyDescent="0.25">
      <c r="A16" s="4">
        <v>6</v>
      </c>
      <c r="B16" s="18" t="s">
        <v>2</v>
      </c>
      <c r="C16" s="18" t="s">
        <v>332</v>
      </c>
      <c r="D16" s="19">
        <v>1.4</v>
      </c>
      <c r="E16" s="19">
        <v>6.7</v>
      </c>
      <c r="F16" s="19">
        <v>12.9</v>
      </c>
      <c r="G16" s="19">
        <v>15.1</v>
      </c>
      <c r="H16" s="19">
        <v>23.1</v>
      </c>
      <c r="I16" s="19">
        <v>26.6</v>
      </c>
    </row>
    <row r="18" spans="2:9" x14ac:dyDescent="0.25">
      <c r="B18" s="38"/>
      <c r="C18" s="38"/>
      <c r="D18" s="36"/>
      <c r="E18" s="36"/>
      <c r="F18" s="36"/>
      <c r="G18" s="36"/>
      <c r="H18" s="36"/>
      <c r="I18"/>
    </row>
    <row r="19" spans="2:9" x14ac:dyDescent="0.25">
      <c r="B19" s="37"/>
      <c r="C19" s="37"/>
      <c r="D19" s="36"/>
      <c r="E19" s="36"/>
      <c r="F19" s="36"/>
      <c r="G19" s="36"/>
      <c r="H19" s="36"/>
      <c r="I19"/>
    </row>
    <row r="20" spans="2:9" x14ac:dyDescent="0.25">
      <c r="C20" s="37"/>
      <c r="D20" s="36"/>
      <c r="E20" s="36"/>
      <c r="F20" s="36"/>
      <c r="G20" s="36"/>
      <c r="H20" s="36"/>
      <c r="I20"/>
    </row>
    <row r="21" spans="2:9" x14ac:dyDescent="0.25">
      <c r="C21" s="37"/>
      <c r="D21" s="36"/>
      <c r="E21" s="36"/>
      <c r="F21" s="36"/>
      <c r="G21" s="36"/>
      <c r="H21" s="36"/>
      <c r="I21"/>
    </row>
    <row r="22" spans="2:9" x14ac:dyDescent="0.25">
      <c r="C22" s="37"/>
      <c r="D22" s="36"/>
      <c r="E22" s="36"/>
      <c r="F22" s="36"/>
      <c r="G22" s="36"/>
      <c r="H22" s="36"/>
      <c r="I22"/>
    </row>
    <row r="23" spans="2:9" x14ac:dyDescent="0.25">
      <c r="C23" s="37"/>
      <c r="D23" s="36"/>
      <c r="E23" s="36"/>
      <c r="F23" s="36"/>
      <c r="G23" s="36"/>
      <c r="H23" s="36"/>
      <c r="I23"/>
    </row>
    <row r="24" spans="2:9" x14ac:dyDescent="0.25">
      <c r="C24" s="37"/>
      <c r="D24" s="36"/>
      <c r="E24" s="36"/>
      <c r="F24" s="36"/>
      <c r="G24" s="36"/>
      <c r="H24" s="36"/>
      <c r="I24"/>
    </row>
    <row r="25" spans="2:9" x14ac:dyDescent="0.25">
      <c r="C25" s="37"/>
      <c r="D25" s="36"/>
      <c r="E25" s="36"/>
      <c r="F25" s="36"/>
      <c r="G25" s="36"/>
      <c r="H25" s="36"/>
      <c r="I25"/>
    </row>
    <row r="26" spans="2:9" x14ac:dyDescent="0.25">
      <c r="B26" s="37"/>
      <c r="C26" s="37"/>
      <c r="D26" s="36"/>
      <c r="E26" s="36"/>
      <c r="F26" s="36"/>
      <c r="G26" s="36"/>
      <c r="H26" s="36"/>
      <c r="I26"/>
    </row>
    <row r="27" spans="2:9" x14ac:dyDescent="0.25">
      <c r="B27" s="37"/>
      <c r="C27" s="37"/>
      <c r="D27" s="36"/>
      <c r="E27" s="36"/>
      <c r="F27" s="36"/>
      <c r="G27" s="36"/>
      <c r="H27" s="36"/>
      <c r="I27"/>
    </row>
    <row r="28" spans="2:9" x14ac:dyDescent="0.25">
      <c r="B28" s="37"/>
      <c r="C28" s="37"/>
      <c r="D28" s="36"/>
      <c r="E28" s="36"/>
      <c r="F28" s="36"/>
      <c r="G28" s="36"/>
      <c r="H28" s="36"/>
      <c r="I28"/>
    </row>
    <row r="29" spans="2:9" x14ac:dyDescent="0.25">
      <c r="B29" s="37"/>
      <c r="C29" s="37"/>
      <c r="D29" s="36"/>
      <c r="E29" s="36"/>
      <c r="F29" s="36"/>
      <c r="G29" s="36"/>
      <c r="H29" s="36"/>
      <c r="I29"/>
    </row>
    <row r="30" spans="2:9" x14ac:dyDescent="0.25">
      <c r="B30" s="37"/>
      <c r="C30" s="37"/>
      <c r="D30" s="36"/>
      <c r="E30" s="36"/>
      <c r="F30" s="36"/>
      <c r="G30" s="36"/>
      <c r="H30" s="36"/>
      <c r="I30"/>
    </row>
    <row r="32" spans="2:9" x14ac:dyDescent="0.25">
      <c r="B32" s="38"/>
      <c r="C32" s="38"/>
    </row>
    <row r="33" spans="2:12" x14ac:dyDescent="0.25">
      <c r="B33" s="37"/>
      <c r="C33" s="37"/>
      <c r="D33" s="36"/>
      <c r="E33" s="36"/>
      <c r="F33" s="36"/>
      <c r="G33" s="36"/>
      <c r="H33" s="36"/>
      <c r="I33" s="36"/>
      <c r="J33" s="36"/>
      <c r="K33" s="36"/>
      <c r="L33"/>
    </row>
    <row r="34" spans="2:12" x14ac:dyDescent="0.25">
      <c r="B34" s="37"/>
      <c r="C34" s="37"/>
      <c r="D34" s="36"/>
      <c r="E34" s="36"/>
      <c r="F34" s="36"/>
      <c r="G34" s="36"/>
      <c r="H34" s="36"/>
      <c r="I34" s="36"/>
      <c r="J34" s="36"/>
      <c r="K34" s="36"/>
      <c r="L34"/>
    </row>
    <row r="35" spans="2:12" x14ac:dyDescent="0.25">
      <c r="B35" s="37"/>
      <c r="C35" s="37"/>
      <c r="D35" s="36"/>
      <c r="E35" s="36"/>
      <c r="F35" s="36"/>
      <c r="G35" s="36"/>
      <c r="H35" s="36"/>
      <c r="I35" s="36"/>
      <c r="J35" s="36"/>
      <c r="K35" s="36"/>
      <c r="L35"/>
    </row>
    <row r="36" spans="2:12" x14ac:dyDescent="0.25">
      <c r="B36" s="37"/>
      <c r="C36" s="37"/>
      <c r="D36" s="36"/>
      <c r="E36" s="36"/>
      <c r="F36" s="36"/>
      <c r="G36" s="36"/>
      <c r="H36" s="36"/>
      <c r="I36" s="36"/>
      <c r="J36" s="36"/>
      <c r="K36" s="36"/>
      <c r="L36"/>
    </row>
    <row r="37" spans="2:12" x14ac:dyDescent="0.25">
      <c r="B37" s="37"/>
      <c r="C37" s="37"/>
      <c r="D37" s="36"/>
      <c r="E37" s="36"/>
      <c r="F37" s="36"/>
      <c r="G37" s="36"/>
      <c r="H37" s="36"/>
      <c r="I37" s="36"/>
      <c r="J37" s="36"/>
      <c r="K37" s="36"/>
      <c r="L37"/>
    </row>
    <row r="38" spans="2:12" x14ac:dyDescent="0.25">
      <c r="B38" s="37"/>
      <c r="C38" s="37"/>
      <c r="D38" s="36"/>
      <c r="E38" s="36"/>
      <c r="F38" s="36"/>
      <c r="G38" s="36"/>
      <c r="H38" s="36"/>
      <c r="I38" s="36"/>
      <c r="J38" s="36"/>
      <c r="K38" s="36"/>
      <c r="L38"/>
    </row>
    <row r="39" spans="2:12" x14ac:dyDescent="0.25">
      <c r="B39" s="37"/>
      <c r="C39" s="37"/>
      <c r="D39" s="36"/>
      <c r="E39" s="36"/>
      <c r="F39" s="36"/>
      <c r="G39" s="36"/>
      <c r="H39" s="36"/>
      <c r="I39" s="36"/>
      <c r="J39" s="36"/>
      <c r="K39" s="36"/>
      <c r="L39"/>
    </row>
    <row r="40" spans="2:12" x14ac:dyDescent="0.25">
      <c r="B40" s="17"/>
      <c r="C40" s="17"/>
      <c r="D40" s="36"/>
      <c r="E40" s="36"/>
      <c r="F40" s="36"/>
      <c r="G40" s="36"/>
      <c r="H40" s="36"/>
      <c r="I40" s="36"/>
      <c r="J40" s="36"/>
      <c r="K40" s="36"/>
      <c r="L40"/>
    </row>
    <row r="41" spans="2:12" x14ac:dyDescent="0.25">
      <c r="B41" s="17"/>
      <c r="C41" s="17"/>
      <c r="D41" s="36"/>
      <c r="E41" s="36"/>
      <c r="F41" s="36"/>
      <c r="G41" s="36"/>
      <c r="H41" s="36"/>
      <c r="I41" s="36"/>
      <c r="J41" s="36"/>
      <c r="K41" s="36"/>
      <c r="L41"/>
    </row>
    <row r="42" spans="2:12" x14ac:dyDescent="0.25">
      <c r="B42" s="17"/>
      <c r="C42" s="17"/>
      <c r="D42" s="36"/>
      <c r="E42" s="36"/>
      <c r="F42" s="36"/>
      <c r="G42" s="36"/>
      <c r="H42" s="36"/>
      <c r="I42" s="36"/>
      <c r="J42" s="36"/>
      <c r="K42" s="36"/>
      <c r="L42"/>
    </row>
    <row r="43" spans="2:12" x14ac:dyDescent="0.25">
      <c r="B43" s="17"/>
      <c r="C43" s="17"/>
      <c r="D43" s="36"/>
      <c r="E43" s="36"/>
      <c r="F43" s="36"/>
      <c r="G43" s="36"/>
      <c r="H43" s="36"/>
      <c r="I43" s="36"/>
      <c r="J43" s="36"/>
      <c r="K43" s="36"/>
      <c r="L43"/>
    </row>
    <row r="44" spans="2:12" x14ac:dyDescent="0.25">
      <c r="B44" s="17"/>
      <c r="C44" s="17"/>
      <c r="D44" s="36"/>
      <c r="E44" s="36"/>
      <c r="F44" s="36"/>
      <c r="G44" s="36"/>
      <c r="H44" s="36"/>
      <c r="I44" s="36"/>
      <c r="J44" s="36"/>
      <c r="K44" s="36"/>
      <c r="L44"/>
    </row>
    <row r="45" spans="2:12" x14ac:dyDescent="0.25">
      <c r="B45" s="17"/>
      <c r="C45" s="17"/>
      <c r="D45" s="36"/>
      <c r="E45" s="36"/>
      <c r="F45" s="36"/>
      <c r="G45" s="36"/>
      <c r="H45" s="36"/>
      <c r="I45" s="36"/>
      <c r="J45" s="36"/>
      <c r="K45" s="36"/>
      <c r="L45"/>
    </row>
    <row r="46" spans="2:12" x14ac:dyDescent="0.25">
      <c r="B46" s="37"/>
      <c r="C46" s="37"/>
      <c r="D46" s="36"/>
      <c r="E46" s="36"/>
      <c r="F46" s="36"/>
      <c r="G46" s="36"/>
      <c r="H46" s="36"/>
      <c r="I46" s="36"/>
      <c r="J46" s="36"/>
      <c r="K46" s="36"/>
      <c r="L46"/>
    </row>
    <row r="47" spans="2:12" x14ac:dyDescent="0.25">
      <c r="B47" s="37"/>
      <c r="C47" s="37"/>
      <c r="D47" s="36"/>
      <c r="E47" s="36"/>
      <c r="F47" s="36"/>
      <c r="G47" s="36"/>
      <c r="H47" s="36"/>
      <c r="I47" s="36"/>
      <c r="J47" s="36"/>
      <c r="K47" s="36"/>
      <c r="L47"/>
    </row>
    <row r="48" spans="2:12" x14ac:dyDescent="0.25">
      <c r="B48" s="37"/>
      <c r="C48" s="37"/>
      <c r="D48" s="36"/>
      <c r="E48" s="36"/>
      <c r="F48" s="36"/>
      <c r="G48" s="36"/>
      <c r="H48" s="36"/>
      <c r="I48" s="36"/>
      <c r="J48" s="36"/>
      <c r="K48" s="36"/>
      <c r="L48"/>
    </row>
    <row r="49" spans="2:12" x14ac:dyDescent="0.25">
      <c r="B49" s="37"/>
      <c r="C49" s="37"/>
      <c r="D49" s="36"/>
      <c r="E49" s="36"/>
      <c r="F49" s="36"/>
      <c r="G49" s="36"/>
      <c r="H49" s="36"/>
      <c r="I49" s="36"/>
      <c r="J49" s="36"/>
      <c r="K49" s="36"/>
      <c r="L49"/>
    </row>
    <row r="50" spans="2:12" x14ac:dyDescent="0.25">
      <c r="B50" s="37"/>
      <c r="C50" s="37"/>
      <c r="D50" s="36"/>
      <c r="E50" s="36"/>
      <c r="F50" s="36"/>
      <c r="G50" s="36"/>
      <c r="H50" s="36"/>
      <c r="I50" s="36"/>
      <c r="J50" s="36"/>
      <c r="K50" s="36"/>
      <c r="L50"/>
    </row>
    <row r="51" spans="2:12" x14ac:dyDescent="0.25">
      <c r="B51" s="37"/>
      <c r="C51" s="37"/>
      <c r="D51" s="36"/>
      <c r="E51" s="36"/>
      <c r="F51" s="36"/>
      <c r="G51" s="36"/>
      <c r="H51" s="36"/>
      <c r="I51" s="36"/>
      <c r="J51" s="36"/>
      <c r="K51" s="36"/>
      <c r="L51"/>
    </row>
    <row r="52" spans="2:12" x14ac:dyDescent="0.25">
      <c r="B52" s="37"/>
      <c r="C52" s="37"/>
      <c r="D52" s="36"/>
      <c r="E52" s="36"/>
      <c r="F52" s="36"/>
      <c r="G52" s="36"/>
      <c r="H52" s="36"/>
      <c r="I52" s="36"/>
      <c r="J52" s="36"/>
      <c r="K52" s="36"/>
      <c r="L52"/>
    </row>
    <row r="53" spans="2:12" x14ac:dyDescent="0.25">
      <c r="B53" s="37"/>
      <c r="C53" s="37"/>
      <c r="D53" s="36"/>
      <c r="E53" s="36"/>
      <c r="F53" s="36"/>
      <c r="G53" s="36"/>
      <c r="H53" s="36"/>
      <c r="I53" s="36"/>
      <c r="J53" s="36"/>
      <c r="K53" s="36"/>
      <c r="L53"/>
    </row>
    <row r="54" spans="2:12" x14ac:dyDescent="0.25">
      <c r="B54" s="37"/>
      <c r="C54" s="37"/>
      <c r="D54" s="36"/>
      <c r="E54" s="36"/>
      <c r="F54" s="36"/>
      <c r="G54" s="36"/>
      <c r="H54" s="36"/>
      <c r="I54" s="36"/>
      <c r="J54" s="36"/>
      <c r="K54" s="36"/>
      <c r="L54"/>
    </row>
    <row r="55" spans="2:12" x14ac:dyDescent="0.25">
      <c r="B55" s="37"/>
      <c r="C55" s="37"/>
      <c r="D55" s="36"/>
      <c r="E55" s="36"/>
      <c r="F55" s="36"/>
      <c r="G55" s="36"/>
      <c r="H55" s="36"/>
      <c r="I55" s="36"/>
      <c r="J55" s="36"/>
      <c r="K55" s="36"/>
      <c r="L55"/>
    </row>
    <row r="56" spans="2:12" x14ac:dyDescent="0.25">
      <c r="B56" s="37"/>
      <c r="C56" s="37"/>
      <c r="D56" s="36"/>
      <c r="E56" s="36"/>
      <c r="F56" s="36"/>
      <c r="G56" s="36"/>
      <c r="H56" s="36"/>
      <c r="I56" s="36"/>
      <c r="J56" s="36"/>
      <c r="K56" s="36"/>
      <c r="L56"/>
    </row>
    <row r="174" spans="6:6" x14ac:dyDescent="0.25">
      <c r="F174" s="16"/>
    </row>
  </sheetData>
  <mergeCells count="1">
    <mergeCell ref="D2:I2"/>
  </mergeCells>
  <conditionalFormatting sqref="B2:C2 B17:C17 B31:C31 B57:C35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A9" sqref="A9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5" max="5" width="18.140625" customWidth="1"/>
  </cols>
  <sheetData>
    <row r="1" spans="1:12" x14ac:dyDescent="0.25">
      <c r="A1" s="3" t="s">
        <v>5291</v>
      </c>
      <c r="C1" s="3"/>
    </row>
    <row r="2" spans="1:12" ht="17.25" x14ac:dyDescent="0.25">
      <c r="D2" s="91" t="s">
        <v>362</v>
      </c>
      <c r="E2" s="91"/>
    </row>
    <row r="3" spans="1:12" x14ac:dyDescent="0.25">
      <c r="A3" s="3" t="s">
        <v>335</v>
      </c>
      <c r="B3" s="3" t="s">
        <v>336</v>
      </c>
      <c r="C3" s="3" t="s">
        <v>331</v>
      </c>
      <c r="D3" s="17" t="s">
        <v>22</v>
      </c>
      <c r="E3" s="17" t="s">
        <v>361</v>
      </c>
    </row>
    <row r="4" spans="1:12" x14ac:dyDescent="0.25">
      <c r="A4">
        <v>1</v>
      </c>
      <c r="B4" s="18" t="s">
        <v>1</v>
      </c>
      <c r="C4" s="58" t="s">
        <v>333</v>
      </c>
      <c r="D4" s="15">
        <v>245</v>
      </c>
      <c r="E4" s="15">
        <v>250</v>
      </c>
    </row>
    <row r="5" spans="1:12" x14ac:dyDescent="0.25">
      <c r="A5">
        <v>2</v>
      </c>
      <c r="B5" s="18" t="s">
        <v>1</v>
      </c>
      <c r="C5" s="58" t="s">
        <v>333</v>
      </c>
      <c r="D5" s="15">
        <v>254</v>
      </c>
      <c r="E5" s="15">
        <v>248</v>
      </c>
    </row>
    <row r="6" spans="1:12" x14ac:dyDescent="0.25">
      <c r="A6">
        <v>3</v>
      </c>
      <c r="B6" s="18" t="s">
        <v>1</v>
      </c>
      <c r="C6" s="58" t="s">
        <v>333</v>
      </c>
      <c r="D6" s="15">
        <v>252</v>
      </c>
      <c r="E6" s="15">
        <v>273</v>
      </c>
      <c r="J6" s="24"/>
      <c r="K6" s="24"/>
      <c r="L6" s="24"/>
    </row>
    <row r="7" spans="1:12" x14ac:dyDescent="0.25">
      <c r="J7" s="24"/>
      <c r="K7" s="24"/>
      <c r="L7" s="24"/>
    </row>
    <row r="8" spans="1:12" x14ac:dyDescent="0.25">
      <c r="A8">
        <v>1</v>
      </c>
      <c r="B8" s="18" t="s">
        <v>2</v>
      </c>
      <c r="C8" s="58" t="s">
        <v>332</v>
      </c>
      <c r="D8" s="15">
        <v>248</v>
      </c>
      <c r="E8" s="15">
        <v>240</v>
      </c>
      <c r="J8" s="24"/>
      <c r="K8" s="24"/>
      <c r="L8" s="24"/>
    </row>
    <row r="9" spans="1:12" x14ac:dyDescent="0.25">
      <c r="A9">
        <v>2</v>
      </c>
      <c r="B9" s="18" t="s">
        <v>2</v>
      </c>
      <c r="C9" s="58" t="s">
        <v>332</v>
      </c>
      <c r="D9" s="15">
        <v>245</v>
      </c>
      <c r="E9" s="15">
        <v>242</v>
      </c>
      <c r="J9" s="24"/>
      <c r="K9" s="24"/>
      <c r="L9" s="24"/>
    </row>
    <row r="10" spans="1:12" x14ac:dyDescent="0.25">
      <c r="A10">
        <v>3</v>
      </c>
      <c r="B10" s="18" t="s">
        <v>2</v>
      </c>
      <c r="C10" s="58" t="s">
        <v>332</v>
      </c>
      <c r="D10" s="15">
        <v>247</v>
      </c>
      <c r="E10" s="15">
        <v>245</v>
      </c>
      <c r="J10" s="24"/>
      <c r="K10" s="24"/>
      <c r="L10" s="24"/>
    </row>
    <row r="11" spans="1:12" x14ac:dyDescent="0.25">
      <c r="B11" s="18"/>
      <c r="C11" s="58"/>
      <c r="D11" s="15"/>
      <c r="E11" s="15"/>
      <c r="J11" s="24"/>
      <c r="K11" s="24"/>
      <c r="L11" s="24"/>
    </row>
    <row r="12" spans="1:12" x14ac:dyDescent="0.25">
      <c r="B12" s="18"/>
      <c r="C12" s="58"/>
      <c r="D12" s="15"/>
      <c r="E12" s="15"/>
      <c r="J12" s="24"/>
      <c r="K12" s="24"/>
      <c r="L12" s="24"/>
    </row>
    <row r="13" spans="1:12" x14ac:dyDescent="0.25">
      <c r="B13" s="18"/>
      <c r="C13" s="58"/>
      <c r="D13" s="15"/>
      <c r="E13" s="15"/>
      <c r="J13" s="24"/>
      <c r="K13" s="24"/>
      <c r="L13" s="24"/>
    </row>
    <row r="14" spans="1:12" x14ac:dyDescent="0.25">
      <c r="B14" s="18"/>
      <c r="C14" s="58"/>
      <c r="D14" s="15"/>
      <c r="E14" s="15"/>
      <c r="J14" s="24"/>
      <c r="K14" s="24"/>
      <c r="L14" s="24"/>
    </row>
    <row r="15" spans="1:12" x14ac:dyDescent="0.25">
      <c r="J15" s="24"/>
      <c r="K15" s="24"/>
      <c r="L15" s="24"/>
    </row>
    <row r="16" spans="1:12" x14ac:dyDescent="0.25">
      <c r="B16" s="18"/>
      <c r="C16" s="13"/>
      <c r="D16" s="15"/>
      <c r="E16" s="15"/>
      <c r="J16" s="24"/>
      <c r="K16" s="24"/>
      <c r="L16" s="24"/>
    </row>
    <row r="17" spans="1:12" x14ac:dyDescent="0.25">
      <c r="B17" s="18"/>
      <c r="C17" s="13"/>
      <c r="D17" s="15"/>
      <c r="E17" s="15"/>
      <c r="J17" s="24"/>
      <c r="K17" s="24"/>
      <c r="L17" s="24"/>
    </row>
    <row r="18" spans="1:12" x14ac:dyDescent="0.25">
      <c r="B18" s="18"/>
      <c r="C18" s="13"/>
      <c r="D18" s="15"/>
      <c r="E18" s="15"/>
      <c r="J18" s="24"/>
      <c r="K18" s="24"/>
      <c r="L18" s="24"/>
    </row>
    <row r="19" spans="1:12" x14ac:dyDescent="0.25">
      <c r="B19" s="18"/>
      <c r="C19" s="13"/>
      <c r="D19" s="15"/>
      <c r="E19" s="15"/>
    </row>
    <row r="20" spans="1:12" x14ac:dyDescent="0.25">
      <c r="B20" s="18"/>
      <c r="C20" s="13"/>
      <c r="D20" s="15"/>
      <c r="E20" s="15"/>
    </row>
    <row r="21" spans="1:12" x14ac:dyDescent="0.25">
      <c r="B21" s="18"/>
      <c r="C21" s="13"/>
      <c r="D21" s="15"/>
      <c r="E21" s="15"/>
    </row>
    <row r="22" spans="1:12" x14ac:dyDescent="0.25">
      <c r="B22" s="18"/>
      <c r="C22" s="13"/>
      <c r="D22" s="15"/>
      <c r="E22" s="15"/>
    </row>
    <row r="23" spans="1:12" x14ac:dyDescent="0.25">
      <c r="B23" s="18"/>
      <c r="C23" s="13"/>
      <c r="D23" s="15"/>
    </row>
    <row r="24" spans="1:12" x14ac:dyDescent="0.25">
      <c r="B24" s="18"/>
      <c r="C24" s="13"/>
      <c r="D24" s="15"/>
    </row>
    <row r="25" spans="1:12" x14ac:dyDescent="0.25">
      <c r="B25" s="18"/>
      <c r="C25" s="13"/>
      <c r="D25" s="15"/>
    </row>
    <row r="26" spans="1:12" x14ac:dyDescent="0.25">
      <c r="B26" s="18"/>
      <c r="C26" s="13"/>
      <c r="D26" s="15"/>
    </row>
    <row r="29" spans="1:12" x14ac:dyDescent="0.25">
      <c r="A29" s="17"/>
      <c r="B29" s="96"/>
      <c r="C29" s="96"/>
      <c r="D29" s="96"/>
      <c r="E29" s="96"/>
      <c r="F29" s="96"/>
      <c r="G29" s="96"/>
    </row>
    <row r="30" spans="1:12" x14ac:dyDescent="0.25">
      <c r="A30" s="13"/>
      <c r="B30" s="15"/>
      <c r="C30" s="15"/>
      <c r="D30" s="15"/>
      <c r="E30" s="15"/>
      <c r="F30" s="15"/>
      <c r="G30" s="15"/>
    </row>
    <row r="31" spans="1:12" x14ac:dyDescent="0.25">
      <c r="A31" s="13"/>
      <c r="B31" s="15"/>
      <c r="C31" s="15"/>
      <c r="D31" s="15"/>
      <c r="E31" s="15"/>
      <c r="F31" s="15"/>
      <c r="G31" s="15"/>
    </row>
  </sheetData>
  <mergeCells count="3">
    <mergeCell ref="D2:E2"/>
    <mergeCell ref="B29:D29"/>
    <mergeCell ref="E29:G29"/>
  </mergeCells>
  <pageMargins left="0.7" right="0.7" top="0.78740157499999996" bottom="0.78740157499999996" header="0.3" footer="0.3"/>
  <pageSetup paperSize="9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D22" sqref="D22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13.140625" bestFit="1" customWidth="1"/>
    <col min="5" max="5" width="13.85546875" bestFit="1" customWidth="1"/>
  </cols>
  <sheetData>
    <row r="1" spans="1:5" x14ac:dyDescent="0.25">
      <c r="A1" s="3" t="s">
        <v>366</v>
      </c>
    </row>
    <row r="2" spans="1:5" x14ac:dyDescent="0.25">
      <c r="D2" s="91" t="s">
        <v>365</v>
      </c>
      <c r="E2" s="91"/>
    </row>
    <row r="3" spans="1:5" x14ac:dyDescent="0.25">
      <c r="A3" s="3" t="s">
        <v>335</v>
      </c>
      <c r="B3" s="3" t="s">
        <v>336</v>
      </c>
      <c r="C3" s="3" t="s">
        <v>331</v>
      </c>
      <c r="D3" s="58" t="s">
        <v>19</v>
      </c>
      <c r="E3" s="58" t="s">
        <v>363</v>
      </c>
    </row>
    <row r="4" spans="1:5" x14ac:dyDescent="0.25">
      <c r="A4" s="4">
        <v>1</v>
      </c>
      <c r="B4" s="13" t="s">
        <v>1</v>
      </c>
      <c r="C4" s="58" t="s">
        <v>333</v>
      </c>
      <c r="D4" s="14">
        <v>1.114336</v>
      </c>
      <c r="E4" s="14">
        <v>1.5035750000000001</v>
      </c>
    </row>
    <row r="5" spans="1:5" x14ac:dyDescent="0.25">
      <c r="A5" s="4">
        <v>2</v>
      </c>
      <c r="B5" s="13" t="s">
        <v>1</v>
      </c>
      <c r="C5" s="58" t="s">
        <v>333</v>
      </c>
      <c r="D5" s="14">
        <v>1.320891</v>
      </c>
      <c r="E5" s="14">
        <v>1.2195069999999999</v>
      </c>
    </row>
    <row r="6" spans="1:5" x14ac:dyDescent="0.25">
      <c r="A6" s="4">
        <v>3</v>
      </c>
      <c r="B6" s="13" t="s">
        <v>1</v>
      </c>
      <c r="C6" s="58" t="s">
        <v>333</v>
      </c>
      <c r="D6" s="14">
        <v>0.70500200000000002</v>
      </c>
      <c r="E6" s="14">
        <v>2.4426369999999999</v>
      </c>
    </row>
    <row r="7" spans="1:5" x14ac:dyDescent="0.25">
      <c r="A7" s="4">
        <v>4</v>
      </c>
      <c r="B7" s="13" t="s">
        <v>1</v>
      </c>
      <c r="C7" s="58" t="s">
        <v>333</v>
      </c>
      <c r="D7" s="14">
        <v>0.63601099999999999</v>
      </c>
      <c r="E7" s="14">
        <v>2.3998949999999999</v>
      </c>
    </row>
    <row r="8" spans="1:5" x14ac:dyDescent="0.25">
      <c r="A8" s="4">
        <v>5</v>
      </c>
      <c r="B8" s="13" t="s">
        <v>1</v>
      </c>
      <c r="C8" s="58" t="s">
        <v>333</v>
      </c>
      <c r="D8" s="14">
        <v>1.1750430000000001</v>
      </c>
      <c r="E8" s="14">
        <v>2.3208199999999999</v>
      </c>
    </row>
    <row r="9" spans="1:5" x14ac:dyDescent="0.25">
      <c r="A9" s="4">
        <v>6</v>
      </c>
      <c r="B9" s="13" t="s">
        <v>1</v>
      </c>
      <c r="C9" s="58" t="s">
        <v>333</v>
      </c>
      <c r="D9" s="14">
        <v>1.0487169999999999</v>
      </c>
      <c r="E9" s="14"/>
    </row>
    <row r="10" spans="1:5" x14ac:dyDescent="0.25">
      <c r="A10" s="4"/>
      <c r="B10" s="13"/>
      <c r="C10" s="58"/>
      <c r="D10" s="14"/>
      <c r="E10" s="14"/>
    </row>
    <row r="11" spans="1:5" x14ac:dyDescent="0.25">
      <c r="A11" s="4">
        <v>1</v>
      </c>
      <c r="B11" s="13" t="s">
        <v>2</v>
      </c>
      <c r="C11" s="13" t="s">
        <v>334</v>
      </c>
      <c r="D11" s="14">
        <v>1.7318629999999999</v>
      </c>
      <c r="E11" s="14">
        <v>1.661065</v>
      </c>
    </row>
    <row r="12" spans="1:5" x14ac:dyDescent="0.25">
      <c r="A12" s="4">
        <v>2</v>
      </c>
      <c r="B12" s="13" t="s">
        <v>2</v>
      </c>
      <c r="C12" s="13" t="s">
        <v>334</v>
      </c>
      <c r="D12" s="14">
        <v>2.5294889999999999</v>
      </c>
      <c r="E12" s="14">
        <v>2.637632</v>
      </c>
    </row>
    <row r="13" spans="1:5" x14ac:dyDescent="0.25">
      <c r="A13" s="4">
        <v>3</v>
      </c>
      <c r="B13" s="13" t="s">
        <v>2</v>
      </c>
      <c r="C13" s="13" t="s">
        <v>334</v>
      </c>
      <c r="D13" s="14">
        <v>1.3024</v>
      </c>
      <c r="E13" s="14">
        <v>3.1511930000000001</v>
      </c>
    </row>
    <row r="14" spans="1:5" x14ac:dyDescent="0.25">
      <c r="A14" s="4">
        <v>4</v>
      </c>
      <c r="B14" s="13" t="s">
        <v>2</v>
      </c>
      <c r="C14" s="13" t="s">
        <v>334</v>
      </c>
      <c r="D14" s="14">
        <v>1.4608810000000001</v>
      </c>
      <c r="E14" s="14">
        <v>3.521128</v>
      </c>
    </row>
    <row r="15" spans="1:5" x14ac:dyDescent="0.25">
      <c r="A15" s="4">
        <v>5</v>
      </c>
      <c r="B15" s="13" t="s">
        <v>2</v>
      </c>
      <c r="C15" s="13" t="s">
        <v>334</v>
      </c>
      <c r="D15" s="14">
        <v>2.5834869999999999</v>
      </c>
      <c r="E15" s="14">
        <v>2.944248</v>
      </c>
    </row>
    <row r="16" spans="1:5" x14ac:dyDescent="0.25">
      <c r="A16" s="4">
        <v>6</v>
      </c>
      <c r="B16" s="13" t="s">
        <v>2</v>
      </c>
      <c r="C16" s="13" t="s">
        <v>334</v>
      </c>
      <c r="D16" s="14">
        <v>2.543018</v>
      </c>
      <c r="E16" s="14">
        <v>2.3998949999999999</v>
      </c>
    </row>
    <row r="17" spans="1:5" x14ac:dyDescent="0.25">
      <c r="A17" s="4">
        <v>7</v>
      </c>
      <c r="B17" s="13" t="s">
        <v>2</v>
      </c>
      <c r="C17" s="13" t="s">
        <v>334</v>
      </c>
      <c r="D17" s="14">
        <v>1.442394</v>
      </c>
      <c r="E17" s="14">
        <v>2.9115709999999999</v>
      </c>
    </row>
    <row r="18" spans="1:5" x14ac:dyDescent="0.25">
      <c r="A18" s="4">
        <v>8</v>
      </c>
      <c r="B18" s="13" t="s">
        <v>2</v>
      </c>
      <c r="C18" s="13" t="s">
        <v>334</v>
      </c>
      <c r="D18" s="14">
        <v>1.2697210000000001</v>
      </c>
      <c r="E18" s="14"/>
    </row>
    <row r="19" spans="1:5" x14ac:dyDescent="0.25">
      <c r="A19" s="4">
        <v>9</v>
      </c>
      <c r="B19" s="13" t="s">
        <v>2</v>
      </c>
      <c r="C19" s="13" t="s">
        <v>334</v>
      </c>
      <c r="D19" s="14">
        <v>1.657619</v>
      </c>
      <c r="E19" s="14"/>
    </row>
    <row r="20" spans="1:5" x14ac:dyDescent="0.25">
      <c r="A20" s="4"/>
      <c r="B20" s="13"/>
      <c r="C20" s="58"/>
      <c r="D20" s="15"/>
      <c r="E20" s="15"/>
    </row>
    <row r="21" spans="1:5" x14ac:dyDescent="0.25">
      <c r="A21" s="4"/>
      <c r="B21" s="13"/>
      <c r="C21" s="58"/>
      <c r="D21" s="15"/>
      <c r="E21" s="15"/>
    </row>
    <row r="22" spans="1:5" x14ac:dyDescent="0.25">
      <c r="A22" s="4"/>
      <c r="B22" s="13"/>
      <c r="C22" s="58"/>
      <c r="D22" s="15"/>
      <c r="E22" s="15"/>
    </row>
    <row r="23" spans="1:5" x14ac:dyDescent="0.25">
      <c r="A23" s="4"/>
      <c r="B23" s="13"/>
      <c r="C23" s="58"/>
      <c r="D23" s="15"/>
      <c r="E23" s="15"/>
    </row>
    <row r="24" spans="1:5" x14ac:dyDescent="0.25">
      <c r="A24" s="4"/>
      <c r="B24" s="13"/>
      <c r="C24" s="58"/>
      <c r="D24" s="15"/>
      <c r="E24" s="15"/>
    </row>
    <row r="25" spans="1:5" x14ac:dyDescent="0.25">
      <c r="A25" s="4"/>
      <c r="B25" s="13"/>
      <c r="C25" s="58"/>
      <c r="D25" s="15"/>
      <c r="E25" s="15"/>
    </row>
    <row r="26" spans="1:5" x14ac:dyDescent="0.25">
      <c r="A26" s="4"/>
      <c r="B26" s="4"/>
      <c r="C26" s="4"/>
      <c r="D26" s="15"/>
      <c r="E26" s="15"/>
    </row>
    <row r="27" spans="1:5" x14ac:dyDescent="0.25">
      <c r="D27" s="15"/>
      <c r="E27" s="15"/>
    </row>
    <row r="28" spans="1:5" x14ac:dyDescent="0.25">
      <c r="D28" s="15"/>
      <c r="E28" s="15"/>
    </row>
    <row r="29" spans="1:5" x14ac:dyDescent="0.25">
      <c r="D29" s="15"/>
      <c r="E29" s="15"/>
    </row>
    <row r="30" spans="1:5" x14ac:dyDescent="0.25">
      <c r="D30" s="15"/>
      <c r="E30" s="15"/>
    </row>
    <row r="31" spans="1:5" x14ac:dyDescent="0.25">
      <c r="D31" s="15"/>
      <c r="E31" s="15"/>
    </row>
    <row r="32" spans="1:5" x14ac:dyDescent="0.25">
      <c r="D32" s="15"/>
      <c r="E32" s="15"/>
    </row>
    <row r="33" spans="4:5" x14ac:dyDescent="0.25">
      <c r="D33" s="15"/>
      <c r="E33" s="15"/>
    </row>
    <row r="43" spans="4:5" x14ac:dyDescent="0.25">
      <c r="D43" s="15"/>
      <c r="E43" s="15"/>
    </row>
    <row r="44" spans="4:5" x14ac:dyDescent="0.25">
      <c r="D44" s="15"/>
      <c r="E44" s="15"/>
    </row>
    <row r="45" spans="4:5" x14ac:dyDescent="0.25">
      <c r="D45" s="15"/>
      <c r="E45" s="15"/>
    </row>
    <row r="46" spans="4:5" x14ac:dyDescent="0.25">
      <c r="D46" s="15"/>
      <c r="E46" s="15"/>
    </row>
    <row r="47" spans="4:5" x14ac:dyDescent="0.25">
      <c r="D47" s="15"/>
      <c r="E47" s="15"/>
    </row>
    <row r="48" spans="4:5" x14ac:dyDescent="0.25">
      <c r="D48" s="15"/>
      <c r="E48" s="15"/>
    </row>
    <row r="49" spans="4:5" x14ac:dyDescent="0.25">
      <c r="D49" s="15"/>
      <c r="E49" s="15"/>
    </row>
    <row r="50" spans="4:5" x14ac:dyDescent="0.25">
      <c r="D50" s="15"/>
      <c r="E50" s="15"/>
    </row>
    <row r="51" spans="4:5" x14ac:dyDescent="0.25">
      <c r="D51" s="15"/>
      <c r="E51" s="15"/>
    </row>
    <row r="52" spans="4:5" x14ac:dyDescent="0.25">
      <c r="D52" s="15"/>
      <c r="E52" s="15"/>
    </row>
    <row r="53" spans="4:5" x14ac:dyDescent="0.25">
      <c r="D53" s="15"/>
      <c r="E53" s="15"/>
    </row>
    <row r="54" spans="4:5" x14ac:dyDescent="0.25">
      <c r="D54" s="15"/>
      <c r="E54" s="15"/>
    </row>
    <row r="55" spans="4:5" x14ac:dyDescent="0.25">
      <c r="D55" s="15"/>
      <c r="E55" s="15"/>
    </row>
    <row r="56" spans="4:5" x14ac:dyDescent="0.25">
      <c r="D56" s="15"/>
      <c r="E56" s="15"/>
    </row>
    <row r="57" spans="4:5" x14ac:dyDescent="0.25">
      <c r="D57" s="15"/>
      <c r="E57" s="15"/>
    </row>
    <row r="58" spans="4:5" x14ac:dyDescent="0.25">
      <c r="D58" s="15"/>
      <c r="E58" s="15"/>
    </row>
    <row r="59" spans="4:5" x14ac:dyDescent="0.25">
      <c r="D59" s="15"/>
      <c r="E59" s="15"/>
    </row>
    <row r="60" spans="4:5" x14ac:dyDescent="0.25">
      <c r="D60" s="15"/>
      <c r="E60" s="15"/>
    </row>
    <row r="61" spans="4:5" x14ac:dyDescent="0.25">
      <c r="D61" s="15"/>
      <c r="E61" s="15"/>
    </row>
    <row r="62" spans="4:5" x14ac:dyDescent="0.25">
      <c r="D62" s="15"/>
      <c r="E62" s="15"/>
    </row>
    <row r="63" spans="4:5" x14ac:dyDescent="0.25">
      <c r="D63" s="15"/>
      <c r="E63" s="15"/>
    </row>
    <row r="64" spans="4:5" x14ac:dyDescent="0.25">
      <c r="D64" s="4"/>
      <c r="E64" s="4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22" sqref="D22"/>
    </sheetView>
  </sheetViews>
  <sheetFormatPr baseColWidth="10" defaultRowHeight="15" x14ac:dyDescent="0.25"/>
  <cols>
    <col min="3" max="3" width="13.5703125" bestFit="1" customWidth="1"/>
    <col min="4" max="4" width="13.140625" bestFit="1" customWidth="1"/>
    <col min="5" max="5" width="13.85546875" bestFit="1" customWidth="1"/>
  </cols>
  <sheetData>
    <row r="1" spans="1:5" x14ac:dyDescent="0.25">
      <c r="A1" s="3" t="s">
        <v>367</v>
      </c>
    </row>
    <row r="2" spans="1:5" x14ac:dyDescent="0.25">
      <c r="D2" s="91" t="s">
        <v>365</v>
      </c>
      <c r="E2" s="91"/>
    </row>
    <row r="3" spans="1:5" x14ac:dyDescent="0.25">
      <c r="A3" s="3" t="s">
        <v>335</v>
      </c>
      <c r="B3" s="3" t="s">
        <v>336</v>
      </c>
      <c r="C3" s="3" t="s">
        <v>331</v>
      </c>
      <c r="D3" s="58" t="s">
        <v>19</v>
      </c>
      <c r="E3" s="58" t="s">
        <v>363</v>
      </c>
    </row>
    <row r="4" spans="1:5" x14ac:dyDescent="0.25">
      <c r="A4" s="4">
        <v>1</v>
      </c>
      <c r="B4" s="13" t="s">
        <v>1</v>
      </c>
      <c r="C4" s="58" t="s">
        <v>333</v>
      </c>
      <c r="D4" s="14">
        <v>0.50815999999999995</v>
      </c>
      <c r="E4" s="14">
        <v>3.1376400000000002</v>
      </c>
    </row>
    <row r="5" spans="1:5" x14ac:dyDescent="0.25">
      <c r="A5" s="4">
        <v>2</v>
      </c>
      <c r="B5" s="13" t="s">
        <v>1</v>
      </c>
      <c r="C5" s="58" t="s">
        <v>333</v>
      </c>
      <c r="D5" s="14">
        <v>2.30423</v>
      </c>
      <c r="E5" s="14">
        <v>1.5101800000000001</v>
      </c>
    </row>
    <row r="6" spans="1:5" x14ac:dyDescent="0.25">
      <c r="A6" s="4">
        <v>3</v>
      </c>
      <c r="B6" s="13" t="s">
        <v>1</v>
      </c>
      <c r="C6" s="58" t="s">
        <v>333</v>
      </c>
      <c r="D6" s="14">
        <v>0.71155000000000002</v>
      </c>
      <c r="E6" s="14">
        <v>2.4594499999999999</v>
      </c>
    </row>
    <row r="7" spans="1:5" x14ac:dyDescent="0.25">
      <c r="A7" s="4">
        <v>4</v>
      </c>
      <c r="B7" s="13" t="s">
        <v>1</v>
      </c>
      <c r="C7" s="58" t="s">
        <v>333</v>
      </c>
      <c r="D7" s="14">
        <v>0.68408000000000002</v>
      </c>
      <c r="E7" s="14">
        <v>2.5102899999999999</v>
      </c>
    </row>
    <row r="8" spans="1:5" x14ac:dyDescent="0.25">
      <c r="A8" s="4">
        <v>5</v>
      </c>
      <c r="B8" s="13" t="s">
        <v>1</v>
      </c>
      <c r="C8" s="58" t="s">
        <v>333</v>
      </c>
      <c r="D8" s="14">
        <v>0.79198000000000002</v>
      </c>
      <c r="E8" s="14">
        <v>1.97661</v>
      </c>
    </row>
    <row r="9" spans="1:5" x14ac:dyDescent="0.25">
      <c r="A9" s="4"/>
      <c r="B9" s="13"/>
      <c r="C9" s="58"/>
      <c r="D9" s="14"/>
      <c r="E9" s="14"/>
    </row>
    <row r="10" spans="1:5" x14ac:dyDescent="0.25">
      <c r="A10" s="4">
        <v>1</v>
      </c>
      <c r="B10" s="13" t="s">
        <v>2</v>
      </c>
      <c r="C10" s="13" t="s">
        <v>334</v>
      </c>
      <c r="D10" s="14">
        <v>2.4384999999999999</v>
      </c>
      <c r="E10" s="14">
        <v>4.3971799999999996</v>
      </c>
    </row>
    <row r="11" spans="1:5" x14ac:dyDescent="0.25">
      <c r="A11" s="4">
        <v>2</v>
      </c>
      <c r="B11" s="13" t="s">
        <v>2</v>
      </c>
      <c r="C11" s="13" t="s">
        <v>334</v>
      </c>
      <c r="D11" s="14">
        <v>3.7300300000000002</v>
      </c>
      <c r="E11" s="14">
        <v>3.9648300000000001</v>
      </c>
    </row>
    <row r="12" spans="1:5" x14ac:dyDescent="0.25">
      <c r="A12" s="4">
        <v>3</v>
      </c>
      <c r="B12" s="13" t="s">
        <v>2</v>
      </c>
      <c r="C12" s="13" t="s">
        <v>334</v>
      </c>
      <c r="D12" s="14">
        <v>2.95614</v>
      </c>
      <c r="E12" s="14">
        <v>3.5497899999999998</v>
      </c>
    </row>
    <row r="13" spans="1:5" x14ac:dyDescent="0.25">
      <c r="A13" s="4">
        <v>4</v>
      </c>
      <c r="B13" s="13" t="s">
        <v>2</v>
      </c>
      <c r="C13" s="13" t="s">
        <v>334</v>
      </c>
      <c r="D13" s="14">
        <v>2.6572800000000001</v>
      </c>
      <c r="E13" s="14">
        <v>3.35459</v>
      </c>
    </row>
    <row r="14" spans="1:5" x14ac:dyDescent="0.25">
      <c r="A14" s="4">
        <v>5</v>
      </c>
      <c r="B14" s="13" t="s">
        <v>2</v>
      </c>
      <c r="C14" s="13" t="s">
        <v>334</v>
      </c>
      <c r="D14" s="14">
        <v>3.1526999999999998</v>
      </c>
      <c r="E14" s="14">
        <v>5.6992099999999999</v>
      </c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4" sqref="D4:E12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13.140625" bestFit="1" customWidth="1"/>
    <col min="5" max="5" width="13.85546875" bestFit="1" customWidth="1"/>
  </cols>
  <sheetData>
    <row r="1" spans="1:5" x14ac:dyDescent="0.25">
      <c r="A1" s="3" t="s">
        <v>368</v>
      </c>
    </row>
    <row r="2" spans="1:5" x14ac:dyDescent="0.25">
      <c r="D2" s="91" t="s">
        <v>365</v>
      </c>
      <c r="E2" s="91"/>
    </row>
    <row r="3" spans="1:5" x14ac:dyDescent="0.25">
      <c r="A3" s="3" t="s">
        <v>335</v>
      </c>
      <c r="B3" s="3" t="s">
        <v>336</v>
      </c>
      <c r="C3" s="3" t="s">
        <v>331</v>
      </c>
      <c r="D3" s="58" t="s">
        <v>19</v>
      </c>
      <c r="E3" s="58" t="s">
        <v>363</v>
      </c>
    </row>
    <row r="4" spans="1:5" x14ac:dyDescent="0.25">
      <c r="A4" s="4">
        <v>1</v>
      </c>
      <c r="B4" s="13" t="s">
        <v>1</v>
      </c>
      <c r="C4" s="58" t="s">
        <v>333</v>
      </c>
      <c r="D4" s="14">
        <v>0.56037000000000003</v>
      </c>
      <c r="E4" s="14">
        <v>2.6952500000000001</v>
      </c>
    </row>
    <row r="5" spans="1:5" x14ac:dyDescent="0.25">
      <c r="A5" s="4">
        <v>2</v>
      </c>
      <c r="B5" s="13" t="s">
        <v>1</v>
      </c>
      <c r="C5" s="58" t="s">
        <v>333</v>
      </c>
      <c r="D5" s="14">
        <v>0.71752000000000005</v>
      </c>
      <c r="E5" s="14">
        <v>2.06637</v>
      </c>
    </row>
    <row r="6" spans="1:5" x14ac:dyDescent="0.25">
      <c r="A6" s="4">
        <v>3</v>
      </c>
      <c r="B6" s="13" t="s">
        <v>1</v>
      </c>
      <c r="C6" s="58" t="s">
        <v>333</v>
      </c>
      <c r="D6" s="14">
        <v>1.7220899999999999</v>
      </c>
      <c r="E6" s="14">
        <v>1.0000199999999999</v>
      </c>
    </row>
    <row r="7" spans="1:5" x14ac:dyDescent="0.25">
      <c r="A7" s="4">
        <v>4</v>
      </c>
      <c r="B7" s="13" t="s">
        <v>1</v>
      </c>
      <c r="C7" s="58" t="s">
        <v>333</v>
      </c>
      <c r="D7" s="14">
        <v>1.0000199999999999</v>
      </c>
      <c r="E7" s="14">
        <v>1.6024799999999999</v>
      </c>
    </row>
    <row r="8" spans="1:5" x14ac:dyDescent="0.25">
      <c r="A8" s="4"/>
      <c r="B8" s="13"/>
      <c r="C8" s="58"/>
      <c r="D8" s="14"/>
      <c r="E8" s="14"/>
    </row>
    <row r="9" spans="1:5" x14ac:dyDescent="0.25">
      <c r="A9" s="4">
        <v>1</v>
      </c>
      <c r="B9" s="13" t="s">
        <v>2</v>
      </c>
      <c r="C9" s="13" t="s">
        <v>334</v>
      </c>
      <c r="D9" s="14">
        <v>2.7207599999999998</v>
      </c>
      <c r="E9" s="14">
        <v>3.2696000000000001</v>
      </c>
    </row>
    <row r="10" spans="1:5" x14ac:dyDescent="0.25">
      <c r="A10" s="4">
        <v>2</v>
      </c>
      <c r="B10" s="13" t="s">
        <v>2</v>
      </c>
      <c r="C10" s="13" t="s">
        <v>334</v>
      </c>
      <c r="D10" s="14">
        <v>2.4675799999999999</v>
      </c>
      <c r="E10" s="14">
        <v>2.6139000000000001</v>
      </c>
    </row>
    <row r="11" spans="1:5" x14ac:dyDescent="0.25">
      <c r="A11" s="4">
        <v>3</v>
      </c>
      <c r="B11" s="13" t="s">
        <v>2</v>
      </c>
      <c r="C11" s="13" t="s">
        <v>334</v>
      </c>
      <c r="D11" s="14">
        <v>2.2862399999999998</v>
      </c>
      <c r="E11" s="14">
        <v>3.1182699999999999</v>
      </c>
    </row>
    <row r="12" spans="1:5" x14ac:dyDescent="0.25">
      <c r="A12" s="4">
        <v>4</v>
      </c>
      <c r="B12" s="13" t="s">
        <v>2</v>
      </c>
      <c r="C12" s="13" t="s">
        <v>334</v>
      </c>
      <c r="D12" s="14">
        <v>2.9660000000000002</v>
      </c>
      <c r="E12" s="14">
        <v>2.8449200000000001</v>
      </c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5"/>
  <sheetViews>
    <sheetView workbookViewId="0">
      <selection activeCell="D55" sqref="D55:D74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13.140625" style="1" bestFit="1" customWidth="1"/>
    <col min="5" max="5" width="13.85546875" style="1" bestFit="1" customWidth="1"/>
  </cols>
  <sheetData>
    <row r="1" spans="1:5" x14ac:dyDescent="0.25">
      <c r="A1" s="3" t="s">
        <v>371</v>
      </c>
    </row>
    <row r="2" spans="1:5" x14ac:dyDescent="0.25">
      <c r="D2" s="91" t="s">
        <v>5277</v>
      </c>
      <c r="E2" s="91"/>
    </row>
    <row r="3" spans="1:5" x14ac:dyDescent="0.25">
      <c r="A3" s="3" t="s">
        <v>335</v>
      </c>
      <c r="B3" s="3" t="s">
        <v>336</v>
      </c>
      <c r="C3" s="3" t="s">
        <v>331</v>
      </c>
      <c r="D3" s="58" t="s">
        <v>19</v>
      </c>
      <c r="E3" s="58" t="s">
        <v>363</v>
      </c>
    </row>
    <row r="4" spans="1:5" x14ac:dyDescent="0.25">
      <c r="A4" s="4">
        <v>1</v>
      </c>
      <c r="B4" s="13" t="s">
        <v>1</v>
      </c>
      <c r="C4" s="58" t="s">
        <v>333</v>
      </c>
      <c r="D4" s="14">
        <v>4.1191709999999997</v>
      </c>
      <c r="E4" s="14">
        <v>16.195650000000001</v>
      </c>
    </row>
    <row r="5" spans="1:5" x14ac:dyDescent="0.25">
      <c r="A5" s="4">
        <v>2</v>
      </c>
      <c r="B5" s="13" t="s">
        <v>1</v>
      </c>
      <c r="C5" s="58" t="s">
        <v>333</v>
      </c>
      <c r="D5" s="14">
        <v>4.8968249999999998</v>
      </c>
      <c r="E5" s="14">
        <v>10.966419999999999</v>
      </c>
    </row>
    <row r="6" spans="1:5" x14ac:dyDescent="0.25">
      <c r="A6" s="4">
        <v>3</v>
      </c>
      <c r="B6" s="13" t="s">
        <v>1</v>
      </c>
      <c r="C6" s="58" t="s">
        <v>333</v>
      </c>
      <c r="D6" s="14">
        <v>4.4645159999999997</v>
      </c>
      <c r="E6" s="14">
        <v>21.445709999999998</v>
      </c>
    </row>
    <row r="7" spans="1:5" x14ac:dyDescent="0.25">
      <c r="A7" s="4">
        <v>4</v>
      </c>
      <c r="B7" s="13" t="s">
        <v>1</v>
      </c>
      <c r="C7" s="58" t="s">
        <v>333</v>
      </c>
      <c r="D7" s="14">
        <v>5.9230770000000001</v>
      </c>
      <c r="E7" s="14">
        <v>10.01863</v>
      </c>
    </row>
    <row r="8" spans="1:5" x14ac:dyDescent="0.25">
      <c r="A8" s="4">
        <v>5</v>
      </c>
      <c r="B8" s="13" t="s">
        <v>1</v>
      </c>
      <c r="C8" s="58" t="s">
        <v>333</v>
      </c>
      <c r="D8" s="14">
        <v>5.2953020000000004</v>
      </c>
      <c r="E8" s="14">
        <v>37.253619999999998</v>
      </c>
    </row>
    <row r="9" spans="1:5" x14ac:dyDescent="0.25">
      <c r="A9" s="4">
        <v>6</v>
      </c>
      <c r="B9" s="13" t="s">
        <v>1</v>
      </c>
      <c r="C9" s="58" t="s">
        <v>333</v>
      </c>
      <c r="D9" s="14">
        <v>4.4339620000000002</v>
      </c>
      <c r="E9" s="14">
        <v>7.6720430000000004</v>
      </c>
    </row>
    <row r="10" spans="1:5" x14ac:dyDescent="0.25">
      <c r="A10" s="4">
        <v>7</v>
      </c>
      <c r="B10" s="13" t="s">
        <v>1</v>
      </c>
      <c r="C10" s="58" t="s">
        <v>333</v>
      </c>
      <c r="D10" s="14">
        <v>4.5704229999999999</v>
      </c>
      <c r="E10" s="14">
        <v>14.07907</v>
      </c>
    </row>
    <row r="11" spans="1:5" x14ac:dyDescent="0.25">
      <c r="A11" s="4">
        <v>8</v>
      </c>
      <c r="B11" s="13" t="s">
        <v>1</v>
      </c>
      <c r="C11" s="58" t="s">
        <v>333</v>
      </c>
      <c r="D11" s="14">
        <v>5.9271520000000004</v>
      </c>
      <c r="E11" s="14">
        <v>11.33657</v>
      </c>
    </row>
    <row r="12" spans="1:5" x14ac:dyDescent="0.25">
      <c r="A12" s="4">
        <v>9</v>
      </c>
      <c r="B12" s="13" t="s">
        <v>1</v>
      </c>
      <c r="C12" s="58" t="s">
        <v>333</v>
      </c>
      <c r="D12" s="14">
        <v>7.5235300000000001</v>
      </c>
      <c r="E12" s="14">
        <v>9.4868419999999993</v>
      </c>
    </row>
    <row r="13" spans="1:5" x14ac:dyDescent="0.25">
      <c r="A13" s="4">
        <v>10</v>
      </c>
      <c r="B13" s="13" t="s">
        <v>1</v>
      </c>
      <c r="C13" s="58" t="s">
        <v>333</v>
      </c>
      <c r="D13" s="14">
        <v>5.3655920000000004</v>
      </c>
      <c r="E13" s="14">
        <v>10.536049999999999</v>
      </c>
    </row>
    <row r="14" spans="1:5" x14ac:dyDescent="0.25">
      <c r="A14" s="4">
        <v>11</v>
      </c>
      <c r="B14" s="13" t="s">
        <v>1</v>
      </c>
      <c r="C14" s="58" t="s">
        <v>333</v>
      </c>
      <c r="D14" s="14">
        <v>3.5249999999999999</v>
      </c>
      <c r="E14" s="14">
        <v>7.6491939999999996</v>
      </c>
    </row>
    <row r="15" spans="1:5" x14ac:dyDescent="0.25">
      <c r="A15" s="4">
        <v>12</v>
      </c>
      <c r="B15" s="13" t="s">
        <v>1</v>
      </c>
      <c r="C15" s="58" t="s">
        <v>333</v>
      </c>
      <c r="D15" s="14">
        <v>3.4663680000000001</v>
      </c>
      <c r="E15" s="14">
        <v>12.497780000000001</v>
      </c>
    </row>
    <row r="16" spans="1:5" x14ac:dyDescent="0.25">
      <c r="A16" s="4">
        <v>13</v>
      </c>
      <c r="B16" s="13" t="s">
        <v>1</v>
      </c>
      <c r="C16" s="58" t="s">
        <v>333</v>
      </c>
      <c r="D16" s="14">
        <v>5.5697210000000004</v>
      </c>
      <c r="E16" s="14">
        <v>14.01604</v>
      </c>
    </row>
    <row r="17" spans="1:5" x14ac:dyDescent="0.25">
      <c r="A17" s="4">
        <v>14</v>
      </c>
      <c r="B17" s="13" t="s">
        <v>1</v>
      </c>
      <c r="C17" s="58" t="s">
        <v>333</v>
      </c>
      <c r="D17" s="14">
        <v>6.5639810000000001</v>
      </c>
      <c r="E17" s="14">
        <v>8.9382719999999996</v>
      </c>
    </row>
    <row r="18" spans="1:5" x14ac:dyDescent="0.25">
      <c r="A18" s="4">
        <v>15</v>
      </c>
      <c r="B18" s="13" t="s">
        <v>1</v>
      </c>
      <c r="C18" s="58" t="s">
        <v>333</v>
      </c>
      <c r="D18" s="14">
        <v>5.9081080000000004</v>
      </c>
      <c r="E18" s="14">
        <v>13.33333</v>
      </c>
    </row>
    <row r="19" spans="1:5" x14ac:dyDescent="0.25">
      <c r="A19" s="4">
        <v>16</v>
      </c>
      <c r="B19" s="13" t="s">
        <v>1</v>
      </c>
      <c r="C19" s="58" t="s">
        <v>333</v>
      </c>
      <c r="D19" s="14">
        <v>3.5968589999999998</v>
      </c>
      <c r="E19" s="14">
        <v>11.25403</v>
      </c>
    </row>
    <row r="20" spans="1:5" x14ac:dyDescent="0.25">
      <c r="A20" s="4">
        <v>17</v>
      </c>
      <c r="B20" s="13" t="s">
        <v>1</v>
      </c>
      <c r="C20" s="58" t="s">
        <v>333</v>
      </c>
      <c r="D20" s="14">
        <v>3.6055359999999999</v>
      </c>
      <c r="E20" s="14">
        <v>13.192170000000001</v>
      </c>
    </row>
    <row r="21" spans="1:5" x14ac:dyDescent="0.25">
      <c r="A21" s="4">
        <v>18</v>
      </c>
      <c r="B21" s="13" t="s">
        <v>1</v>
      </c>
      <c r="C21" s="58" t="s">
        <v>333</v>
      </c>
      <c r="D21" s="14">
        <v>3.1691180000000001</v>
      </c>
      <c r="E21" s="14">
        <v>12.58079</v>
      </c>
    </row>
    <row r="22" spans="1:5" x14ac:dyDescent="0.25">
      <c r="A22" s="4">
        <v>19</v>
      </c>
      <c r="B22" s="13" t="s">
        <v>1</v>
      </c>
      <c r="C22" s="58" t="s">
        <v>333</v>
      </c>
      <c r="D22" s="14">
        <v>6.330317</v>
      </c>
      <c r="E22" s="14">
        <v>13.72199</v>
      </c>
    </row>
    <row r="23" spans="1:5" x14ac:dyDescent="0.25">
      <c r="A23" s="4">
        <v>20</v>
      </c>
      <c r="B23" s="13" t="s">
        <v>1</v>
      </c>
      <c r="C23" s="58" t="s">
        <v>333</v>
      </c>
      <c r="D23" s="14"/>
      <c r="E23" s="14">
        <v>17.456790000000002</v>
      </c>
    </row>
    <row r="24" spans="1:5" x14ac:dyDescent="0.25">
      <c r="A24" s="4">
        <v>21</v>
      </c>
      <c r="B24" s="13" t="s">
        <v>1</v>
      </c>
      <c r="C24" s="58" t="s">
        <v>333</v>
      </c>
      <c r="D24" s="14"/>
      <c r="E24" s="14">
        <v>14.42553</v>
      </c>
    </row>
    <row r="25" spans="1:5" x14ac:dyDescent="0.25">
      <c r="A25" s="4">
        <v>22</v>
      </c>
      <c r="B25" s="13" t="s">
        <v>1</v>
      </c>
      <c r="C25" s="58" t="s">
        <v>333</v>
      </c>
      <c r="D25" s="14"/>
      <c r="E25" s="14">
        <v>12.82432</v>
      </c>
    </row>
    <row r="26" spans="1:5" x14ac:dyDescent="0.25">
      <c r="A26" s="4">
        <v>23</v>
      </c>
      <c r="B26" s="13" t="s">
        <v>1</v>
      </c>
      <c r="C26" s="58" t="s">
        <v>333</v>
      </c>
      <c r="D26" s="14"/>
      <c r="E26" s="14">
        <v>23.340710000000001</v>
      </c>
    </row>
    <row r="27" spans="1:5" x14ac:dyDescent="0.25">
      <c r="A27" s="4">
        <v>24</v>
      </c>
      <c r="B27" s="13" t="s">
        <v>1</v>
      </c>
      <c r="C27" s="58" t="s">
        <v>333</v>
      </c>
      <c r="D27" s="14"/>
      <c r="E27" s="14">
        <v>13.86379</v>
      </c>
    </row>
    <row r="28" spans="1:5" x14ac:dyDescent="0.25">
      <c r="A28" s="4">
        <v>25</v>
      </c>
      <c r="B28" s="13" t="s">
        <v>1</v>
      </c>
      <c r="C28" s="58" t="s">
        <v>333</v>
      </c>
      <c r="D28" s="14"/>
      <c r="E28" s="14">
        <v>19.115390000000001</v>
      </c>
    </row>
    <row r="29" spans="1:5" x14ac:dyDescent="0.25">
      <c r="A29" s="4">
        <v>26</v>
      </c>
      <c r="B29" s="13" t="s">
        <v>1</v>
      </c>
      <c r="C29" s="58" t="s">
        <v>333</v>
      </c>
      <c r="D29" s="14"/>
      <c r="E29" s="14">
        <v>10.311400000000001</v>
      </c>
    </row>
    <row r="30" spans="1:5" x14ac:dyDescent="0.25">
      <c r="A30" s="4">
        <v>27</v>
      </c>
      <c r="B30" s="13" t="s">
        <v>1</v>
      </c>
      <c r="C30" s="58" t="s">
        <v>333</v>
      </c>
      <c r="D30" s="14"/>
      <c r="E30" s="14">
        <v>11.08333</v>
      </c>
    </row>
    <row r="31" spans="1:5" x14ac:dyDescent="0.25">
      <c r="A31" s="4">
        <v>28</v>
      </c>
      <c r="B31" s="13" t="s">
        <v>1</v>
      </c>
      <c r="C31" s="58" t="s">
        <v>333</v>
      </c>
      <c r="D31" s="14"/>
      <c r="E31" s="14">
        <v>13.41414</v>
      </c>
    </row>
    <row r="32" spans="1:5" x14ac:dyDescent="0.25">
      <c r="A32" s="4">
        <v>29</v>
      </c>
      <c r="B32" s="13" t="s">
        <v>1</v>
      </c>
      <c r="C32" s="58" t="s">
        <v>333</v>
      </c>
      <c r="D32" s="14"/>
      <c r="E32" s="14">
        <v>13.36</v>
      </c>
    </row>
    <row r="33" spans="1:5" x14ac:dyDescent="0.25">
      <c r="A33" s="4">
        <v>30</v>
      </c>
      <c r="B33" s="13" t="s">
        <v>1</v>
      </c>
      <c r="C33" s="58" t="s">
        <v>333</v>
      </c>
      <c r="D33" s="14"/>
      <c r="E33" s="14">
        <v>16.984729999999999</v>
      </c>
    </row>
    <row r="34" spans="1:5" x14ac:dyDescent="0.25">
      <c r="A34" s="4">
        <v>31</v>
      </c>
      <c r="B34" s="13" t="s">
        <v>1</v>
      </c>
      <c r="C34" s="58" t="s">
        <v>333</v>
      </c>
      <c r="D34" s="14"/>
      <c r="E34" s="14">
        <v>17.151260000000001</v>
      </c>
    </row>
    <row r="35" spans="1:5" x14ac:dyDescent="0.25">
      <c r="A35" s="4">
        <v>32</v>
      </c>
      <c r="B35" s="13" t="s">
        <v>1</v>
      </c>
      <c r="C35" s="58" t="s">
        <v>333</v>
      </c>
      <c r="D35" s="14"/>
      <c r="E35" s="14">
        <v>7.9578059999999997</v>
      </c>
    </row>
    <row r="36" spans="1:5" x14ac:dyDescent="0.25">
      <c r="A36" s="4">
        <v>33</v>
      </c>
      <c r="B36" s="13" t="s">
        <v>1</v>
      </c>
      <c r="C36" s="58" t="s">
        <v>333</v>
      </c>
      <c r="D36" s="14"/>
      <c r="E36" s="14">
        <v>21.39716</v>
      </c>
    </row>
    <row r="37" spans="1:5" x14ac:dyDescent="0.25">
      <c r="A37" s="4">
        <v>34</v>
      </c>
      <c r="B37" s="13" t="s">
        <v>1</v>
      </c>
      <c r="C37" s="58" t="s">
        <v>333</v>
      </c>
      <c r="D37" s="14"/>
      <c r="E37" s="14">
        <v>11.264150000000001</v>
      </c>
    </row>
    <row r="38" spans="1:5" x14ac:dyDescent="0.25">
      <c r="A38" s="4">
        <v>35</v>
      </c>
      <c r="B38" s="13" t="s">
        <v>1</v>
      </c>
      <c r="C38" s="58" t="s">
        <v>333</v>
      </c>
      <c r="D38" s="14"/>
      <c r="E38" s="14">
        <v>18.457630000000002</v>
      </c>
    </row>
    <row r="39" spans="1:5" x14ac:dyDescent="0.25">
      <c r="A39" s="4">
        <v>36</v>
      </c>
      <c r="B39" s="13" t="s">
        <v>1</v>
      </c>
      <c r="C39" s="58" t="s">
        <v>333</v>
      </c>
      <c r="D39" s="14"/>
      <c r="E39" s="14">
        <v>9.3607589999999998</v>
      </c>
    </row>
    <row r="40" spans="1:5" x14ac:dyDescent="0.25">
      <c r="A40" s="4">
        <v>37</v>
      </c>
      <c r="B40" s="13" t="s">
        <v>1</v>
      </c>
      <c r="C40" s="58" t="s">
        <v>333</v>
      </c>
      <c r="D40" s="14"/>
      <c r="E40" s="14">
        <v>7.75</v>
      </c>
    </row>
    <row r="41" spans="1:5" x14ac:dyDescent="0.25">
      <c r="A41" s="4">
        <v>38</v>
      </c>
      <c r="B41" s="13" t="s">
        <v>1</v>
      </c>
      <c r="C41" s="58" t="s">
        <v>333</v>
      </c>
      <c r="D41" s="14"/>
      <c r="E41" s="14">
        <v>14.474360000000001</v>
      </c>
    </row>
    <row r="42" spans="1:5" x14ac:dyDescent="0.25">
      <c r="A42" s="4">
        <v>39</v>
      </c>
      <c r="B42" s="13" t="s">
        <v>1</v>
      </c>
      <c r="C42" s="58" t="s">
        <v>333</v>
      </c>
      <c r="D42" s="14"/>
      <c r="E42" s="14">
        <v>12.55556</v>
      </c>
    </row>
    <row r="43" spans="1:5" x14ac:dyDescent="0.25">
      <c r="A43" s="4">
        <v>40</v>
      </c>
      <c r="B43" s="13" t="s">
        <v>1</v>
      </c>
      <c r="C43" s="58" t="s">
        <v>333</v>
      </c>
      <c r="D43" s="14"/>
      <c r="E43" s="14">
        <v>9.1999999999999993</v>
      </c>
    </row>
    <row r="44" spans="1:5" x14ac:dyDescent="0.25">
      <c r="A44" s="4">
        <v>41</v>
      </c>
      <c r="B44" s="13" t="s">
        <v>1</v>
      </c>
      <c r="C44" s="58" t="s">
        <v>333</v>
      </c>
      <c r="D44" s="14"/>
      <c r="E44" s="14">
        <v>7.8888889999999998</v>
      </c>
    </row>
    <row r="45" spans="1:5" x14ac:dyDescent="0.25">
      <c r="A45" s="4">
        <v>42</v>
      </c>
      <c r="B45" s="13" t="s">
        <v>1</v>
      </c>
      <c r="C45" s="58" t="s">
        <v>333</v>
      </c>
      <c r="D45" s="14"/>
      <c r="E45" s="14">
        <v>8.3421050000000001</v>
      </c>
    </row>
    <row r="46" spans="1:5" x14ac:dyDescent="0.25">
      <c r="A46" s="4">
        <v>43</v>
      </c>
      <c r="B46" s="13" t="s">
        <v>1</v>
      </c>
      <c r="C46" s="58" t="s">
        <v>333</v>
      </c>
      <c r="D46" s="14"/>
      <c r="E46" s="14">
        <v>12.96364</v>
      </c>
    </row>
    <row r="47" spans="1:5" x14ac:dyDescent="0.25">
      <c r="A47" s="4">
        <v>44</v>
      </c>
      <c r="B47" s="13" t="s">
        <v>1</v>
      </c>
      <c r="C47" s="58" t="s">
        <v>333</v>
      </c>
      <c r="D47" s="14"/>
      <c r="E47" s="14">
        <v>9.3050850000000001</v>
      </c>
    </row>
    <row r="48" spans="1:5" x14ac:dyDescent="0.25">
      <c r="A48" s="4">
        <v>45</v>
      </c>
      <c r="B48" s="13" t="s">
        <v>1</v>
      </c>
      <c r="C48" s="58" t="s">
        <v>333</v>
      </c>
      <c r="D48" s="14"/>
      <c r="E48" s="14">
        <v>15.267239999999999</v>
      </c>
    </row>
    <row r="49" spans="1:5" x14ac:dyDescent="0.25">
      <c r="A49" s="4">
        <v>46</v>
      </c>
      <c r="B49" s="13" t="s">
        <v>1</v>
      </c>
      <c r="C49" s="58" t="s">
        <v>333</v>
      </c>
      <c r="D49" s="14"/>
      <c r="E49" s="14">
        <v>7.83</v>
      </c>
    </row>
    <row r="50" spans="1:5" x14ac:dyDescent="0.25">
      <c r="A50" s="4">
        <v>47</v>
      </c>
      <c r="B50" s="13" t="s">
        <v>1</v>
      </c>
      <c r="C50" s="58" t="s">
        <v>333</v>
      </c>
      <c r="D50" s="14"/>
      <c r="E50" s="14">
        <v>6.7</v>
      </c>
    </row>
    <row r="51" spans="1:5" x14ac:dyDescent="0.25">
      <c r="A51" s="4">
        <v>48</v>
      </c>
      <c r="B51" s="13" t="s">
        <v>1</v>
      </c>
      <c r="C51" s="58" t="s">
        <v>333</v>
      </c>
      <c r="D51" s="14"/>
      <c r="E51" s="14">
        <v>5.9120879999999998</v>
      </c>
    </row>
    <row r="52" spans="1:5" x14ac:dyDescent="0.25">
      <c r="A52" s="4">
        <v>49</v>
      </c>
      <c r="B52" s="13" t="s">
        <v>1</v>
      </c>
      <c r="C52" s="58" t="s">
        <v>333</v>
      </c>
      <c r="D52" s="14"/>
      <c r="E52" s="14">
        <v>12.87421</v>
      </c>
    </row>
    <row r="53" spans="1:5" x14ac:dyDescent="0.25">
      <c r="A53" s="4">
        <v>50</v>
      </c>
      <c r="B53" s="13" t="s">
        <v>1</v>
      </c>
      <c r="C53" s="58" t="s">
        <v>333</v>
      </c>
      <c r="D53" s="14"/>
      <c r="E53" s="14">
        <v>7.2285709999999996</v>
      </c>
    </row>
    <row r="54" spans="1:5" x14ac:dyDescent="0.25">
      <c r="C54" s="17"/>
      <c r="D54" s="14"/>
      <c r="E54" s="14"/>
    </row>
    <row r="55" spans="1:5" x14ac:dyDescent="0.25">
      <c r="A55" s="4">
        <v>1</v>
      </c>
      <c r="B55" s="13" t="s">
        <v>2</v>
      </c>
      <c r="C55" s="13" t="s">
        <v>334</v>
      </c>
      <c r="D55" s="14">
        <v>5.352201</v>
      </c>
      <c r="E55" s="14">
        <v>19.14667</v>
      </c>
    </row>
    <row r="56" spans="1:5" x14ac:dyDescent="0.25">
      <c r="A56" s="4">
        <v>2</v>
      </c>
      <c r="B56" s="13" t="s">
        <v>2</v>
      </c>
      <c r="C56" s="13" t="s">
        <v>334</v>
      </c>
      <c r="D56" s="14">
        <v>10.976380000000001</v>
      </c>
      <c r="E56" s="14">
        <v>23.956330000000001</v>
      </c>
    </row>
    <row r="57" spans="1:5" x14ac:dyDescent="0.25">
      <c r="A57" s="4">
        <v>3</v>
      </c>
      <c r="B57" s="13" t="s">
        <v>2</v>
      </c>
      <c r="C57" s="13" t="s">
        <v>334</v>
      </c>
      <c r="D57" s="14">
        <v>7.6052629999999999</v>
      </c>
      <c r="E57" s="14">
        <v>17.10266</v>
      </c>
    </row>
    <row r="58" spans="1:5" x14ac:dyDescent="0.25">
      <c r="A58" s="4">
        <v>4</v>
      </c>
      <c r="B58" s="13" t="s">
        <v>2</v>
      </c>
      <c r="C58" s="13" t="s">
        <v>334</v>
      </c>
      <c r="D58" s="14">
        <v>13.44444</v>
      </c>
      <c r="E58" s="14">
        <v>51.710279999999997</v>
      </c>
    </row>
    <row r="59" spans="1:5" x14ac:dyDescent="0.25">
      <c r="A59" s="4">
        <v>5</v>
      </c>
      <c r="B59" s="13" t="s">
        <v>2</v>
      </c>
      <c r="C59" s="13" t="s">
        <v>334</v>
      </c>
      <c r="D59" s="14">
        <v>7.7828569999999999</v>
      </c>
      <c r="E59" s="14">
        <v>18.214880000000001</v>
      </c>
    </row>
    <row r="60" spans="1:5" x14ac:dyDescent="0.25">
      <c r="A60" s="4">
        <v>6</v>
      </c>
      <c r="B60" s="13" t="s">
        <v>2</v>
      </c>
      <c r="C60" s="13" t="s">
        <v>334</v>
      </c>
      <c r="D60" s="14">
        <v>6.8898679999999999</v>
      </c>
      <c r="E60" s="14">
        <v>14.25914</v>
      </c>
    </row>
    <row r="61" spans="1:5" x14ac:dyDescent="0.25">
      <c r="A61" s="4">
        <v>7</v>
      </c>
      <c r="B61" s="13" t="s">
        <v>2</v>
      </c>
      <c r="C61" s="13" t="s">
        <v>334</v>
      </c>
      <c r="D61" s="14">
        <v>8.7413790000000002</v>
      </c>
      <c r="E61" s="14">
        <v>12.996560000000001</v>
      </c>
    </row>
    <row r="62" spans="1:5" x14ac:dyDescent="0.25">
      <c r="A62" s="4">
        <v>8</v>
      </c>
      <c r="B62" s="13" t="s">
        <v>2</v>
      </c>
      <c r="C62" s="13" t="s">
        <v>334</v>
      </c>
      <c r="D62" s="14">
        <v>6.3111110000000004</v>
      </c>
      <c r="E62" s="14">
        <v>15.057969999999999</v>
      </c>
    </row>
    <row r="63" spans="1:5" x14ac:dyDescent="0.25">
      <c r="A63" s="4">
        <v>9</v>
      </c>
      <c r="B63" s="13" t="s">
        <v>2</v>
      </c>
      <c r="C63" s="13" t="s">
        <v>334</v>
      </c>
      <c r="D63" s="14">
        <v>10.46893</v>
      </c>
      <c r="E63" s="14">
        <v>14.460430000000001</v>
      </c>
    </row>
    <row r="64" spans="1:5" x14ac:dyDescent="0.25">
      <c r="A64" s="4">
        <v>10</v>
      </c>
      <c r="B64" s="13" t="s">
        <v>2</v>
      </c>
      <c r="C64" s="13" t="s">
        <v>334</v>
      </c>
      <c r="D64" s="14">
        <v>9.1882850000000005</v>
      </c>
      <c r="E64" s="14">
        <v>21.682009999999998</v>
      </c>
    </row>
    <row r="65" spans="1:5" x14ac:dyDescent="0.25">
      <c r="A65" s="4">
        <v>11</v>
      </c>
      <c r="B65" s="13" t="s">
        <v>2</v>
      </c>
      <c r="C65" s="13" t="s">
        <v>334</v>
      </c>
      <c r="D65" s="14">
        <v>5.6996900000000004</v>
      </c>
      <c r="E65" s="14">
        <v>17.88186</v>
      </c>
    </row>
    <row r="66" spans="1:5" x14ac:dyDescent="0.25">
      <c r="A66" s="4">
        <v>12</v>
      </c>
      <c r="B66" s="13" t="s">
        <v>2</v>
      </c>
      <c r="C66" s="13" t="s">
        <v>334</v>
      </c>
      <c r="D66" s="14">
        <v>7.9591839999999996</v>
      </c>
      <c r="E66" s="14">
        <v>23.679349999999999</v>
      </c>
    </row>
    <row r="67" spans="1:5" x14ac:dyDescent="0.25">
      <c r="A67" s="4">
        <v>13</v>
      </c>
      <c r="B67" s="13" t="s">
        <v>2</v>
      </c>
      <c r="C67" s="13" t="s">
        <v>334</v>
      </c>
      <c r="D67" s="14">
        <v>6.2121209999999998</v>
      </c>
      <c r="E67" s="14">
        <v>21.35838</v>
      </c>
    </row>
    <row r="68" spans="1:5" x14ac:dyDescent="0.25">
      <c r="A68" s="4">
        <v>14</v>
      </c>
      <c r="B68" s="13" t="s">
        <v>2</v>
      </c>
      <c r="C68" s="13" t="s">
        <v>334</v>
      </c>
      <c r="D68" s="14">
        <v>13.385249999999999</v>
      </c>
      <c r="E68" s="14">
        <v>20.8</v>
      </c>
    </row>
    <row r="69" spans="1:5" x14ac:dyDescent="0.25">
      <c r="A69" s="4">
        <v>15</v>
      </c>
      <c r="B69" s="13" t="s">
        <v>2</v>
      </c>
      <c r="C69" s="13" t="s">
        <v>334</v>
      </c>
      <c r="D69" s="14">
        <v>9.3191489999999995</v>
      </c>
      <c r="E69" s="14">
        <v>22.46209</v>
      </c>
    </row>
    <row r="70" spans="1:5" x14ac:dyDescent="0.25">
      <c r="A70" s="4">
        <v>16</v>
      </c>
      <c r="B70" s="13" t="s">
        <v>2</v>
      </c>
      <c r="C70" s="13" t="s">
        <v>334</v>
      </c>
      <c r="D70" s="14">
        <v>3.7634409999999998</v>
      </c>
      <c r="E70" s="14">
        <v>19.0122</v>
      </c>
    </row>
    <row r="71" spans="1:5" x14ac:dyDescent="0.25">
      <c r="A71" s="4">
        <v>17</v>
      </c>
      <c r="B71" s="13" t="s">
        <v>2</v>
      </c>
      <c r="C71" s="13" t="s">
        <v>334</v>
      </c>
      <c r="D71" s="14">
        <v>9.5051020000000008</v>
      </c>
      <c r="E71" s="14">
        <v>22.305160000000001</v>
      </c>
    </row>
    <row r="72" spans="1:5" x14ac:dyDescent="0.25">
      <c r="A72" s="4">
        <v>18</v>
      </c>
      <c r="B72" s="13" t="s">
        <v>2</v>
      </c>
      <c r="C72" s="13" t="s">
        <v>334</v>
      </c>
      <c r="D72" s="14">
        <v>4.3651450000000001</v>
      </c>
      <c r="E72" s="14">
        <v>19.514150000000001</v>
      </c>
    </row>
    <row r="73" spans="1:5" x14ac:dyDescent="0.25">
      <c r="A73" s="4">
        <v>19</v>
      </c>
      <c r="B73" s="13" t="s">
        <v>2</v>
      </c>
      <c r="C73" s="13" t="s">
        <v>334</v>
      </c>
      <c r="D73" s="14">
        <v>9.7061860000000006</v>
      </c>
      <c r="E73" s="14">
        <v>23.036529999999999</v>
      </c>
    </row>
    <row r="74" spans="1:5" x14ac:dyDescent="0.25">
      <c r="A74" s="4">
        <v>20</v>
      </c>
      <c r="B74" s="13" t="s">
        <v>2</v>
      </c>
      <c r="C74" s="13" t="s">
        <v>334</v>
      </c>
      <c r="D74" s="14">
        <v>4.3685900000000002</v>
      </c>
      <c r="E74" s="14">
        <v>23.578949999999999</v>
      </c>
    </row>
    <row r="75" spans="1:5" x14ac:dyDescent="0.25">
      <c r="A75" s="4">
        <v>21</v>
      </c>
      <c r="B75" s="13" t="s">
        <v>2</v>
      </c>
      <c r="C75" s="13" t="s">
        <v>334</v>
      </c>
      <c r="D75" s="14"/>
      <c r="E75" s="14">
        <v>19.034880000000001</v>
      </c>
    </row>
    <row r="76" spans="1:5" x14ac:dyDescent="0.25">
      <c r="A76" s="4">
        <v>22</v>
      </c>
      <c r="B76" s="13" t="s">
        <v>2</v>
      </c>
      <c r="C76" s="13" t="s">
        <v>334</v>
      </c>
      <c r="D76" s="14"/>
      <c r="E76" s="14">
        <v>33.359220000000001</v>
      </c>
    </row>
    <row r="77" spans="1:5" x14ac:dyDescent="0.25">
      <c r="A77" s="4">
        <v>23</v>
      </c>
      <c r="B77" s="13" t="s">
        <v>2</v>
      </c>
      <c r="C77" s="13" t="s">
        <v>334</v>
      </c>
      <c r="D77" s="14"/>
      <c r="E77" s="14">
        <v>19.945830000000001</v>
      </c>
    </row>
    <row r="78" spans="1:5" x14ac:dyDescent="0.25">
      <c r="A78" s="4">
        <v>24</v>
      </c>
      <c r="B78" s="13" t="s">
        <v>2</v>
      </c>
      <c r="C78" s="13" t="s">
        <v>334</v>
      </c>
      <c r="D78" s="14"/>
      <c r="E78" s="14">
        <v>36.460990000000002</v>
      </c>
    </row>
    <row r="79" spans="1:5" x14ac:dyDescent="0.25">
      <c r="A79" s="4">
        <v>25</v>
      </c>
      <c r="B79" s="13" t="s">
        <v>2</v>
      </c>
      <c r="C79" s="13" t="s">
        <v>334</v>
      </c>
      <c r="D79" s="14"/>
      <c r="E79" s="14">
        <v>26.599160000000001</v>
      </c>
    </row>
    <row r="80" spans="1:5" x14ac:dyDescent="0.25">
      <c r="A80" s="4">
        <v>26</v>
      </c>
      <c r="B80" s="13" t="s">
        <v>2</v>
      </c>
      <c r="C80" s="13" t="s">
        <v>334</v>
      </c>
      <c r="D80" s="14"/>
      <c r="E80" s="14">
        <v>9.7149319999999992</v>
      </c>
    </row>
    <row r="81" spans="1:5" x14ac:dyDescent="0.25">
      <c r="A81" s="4">
        <v>27</v>
      </c>
      <c r="B81" s="13" t="s">
        <v>2</v>
      </c>
      <c r="C81" s="13" t="s">
        <v>334</v>
      </c>
      <c r="D81" s="14"/>
      <c r="E81" s="14">
        <v>24.39556</v>
      </c>
    </row>
    <row r="82" spans="1:5" x14ac:dyDescent="0.25">
      <c r="A82" s="4">
        <v>28</v>
      </c>
      <c r="B82" s="13" t="s">
        <v>2</v>
      </c>
      <c r="C82" s="13" t="s">
        <v>334</v>
      </c>
      <c r="D82" s="14"/>
      <c r="E82" s="14">
        <v>24.639130000000002</v>
      </c>
    </row>
    <row r="83" spans="1:5" x14ac:dyDescent="0.25">
      <c r="A83" s="4">
        <v>29</v>
      </c>
      <c r="B83" s="13" t="s">
        <v>2</v>
      </c>
      <c r="C83" s="13" t="s">
        <v>334</v>
      </c>
      <c r="D83" s="14"/>
      <c r="E83" s="14">
        <v>33.853209999999997</v>
      </c>
    </row>
    <row r="84" spans="1:5" x14ac:dyDescent="0.25">
      <c r="A84" s="4">
        <v>30</v>
      </c>
      <c r="B84" s="13" t="s">
        <v>2</v>
      </c>
      <c r="C84" s="13" t="s">
        <v>334</v>
      </c>
      <c r="D84" s="14"/>
      <c r="E84" s="14">
        <v>33.754809999999999</v>
      </c>
    </row>
    <row r="85" spans="1:5" x14ac:dyDescent="0.25">
      <c r="A85" s="4">
        <v>31</v>
      </c>
      <c r="B85" s="13" t="s">
        <v>2</v>
      </c>
      <c r="C85" s="13" t="s">
        <v>334</v>
      </c>
      <c r="D85" s="14"/>
      <c r="E85" s="14">
        <v>8.4957980000000006</v>
      </c>
    </row>
    <row r="86" spans="1:5" x14ac:dyDescent="0.25">
      <c r="A86" s="4">
        <v>32</v>
      </c>
      <c r="B86" s="13" t="s">
        <v>2</v>
      </c>
      <c r="C86" s="13" t="s">
        <v>334</v>
      </c>
      <c r="D86" s="14"/>
      <c r="E86" s="14">
        <v>32.70149</v>
      </c>
    </row>
    <row r="87" spans="1:5" x14ac:dyDescent="0.25">
      <c r="A87" s="4">
        <v>33</v>
      </c>
      <c r="B87" s="13" t="s">
        <v>2</v>
      </c>
      <c r="C87" s="13" t="s">
        <v>334</v>
      </c>
      <c r="D87" s="14"/>
      <c r="E87" s="14">
        <v>15.66376</v>
      </c>
    </row>
    <row r="88" spans="1:5" x14ac:dyDescent="0.25">
      <c r="A88" s="4">
        <v>34</v>
      </c>
      <c r="B88" s="13" t="s">
        <v>2</v>
      </c>
      <c r="C88" s="13" t="s">
        <v>334</v>
      </c>
      <c r="D88" s="14"/>
      <c r="E88" s="14">
        <v>34.75</v>
      </c>
    </row>
    <row r="89" spans="1:5" x14ac:dyDescent="0.25">
      <c r="A89" s="4">
        <v>35</v>
      </c>
      <c r="B89" s="13" t="s">
        <v>2</v>
      </c>
      <c r="C89" s="13" t="s">
        <v>334</v>
      </c>
      <c r="D89" s="14"/>
      <c r="E89" s="14">
        <v>19.475770000000001</v>
      </c>
    </row>
    <row r="90" spans="1:5" x14ac:dyDescent="0.25">
      <c r="A90" s="4">
        <v>36</v>
      </c>
      <c r="B90" s="13" t="s">
        <v>2</v>
      </c>
      <c r="C90" s="13" t="s">
        <v>334</v>
      </c>
      <c r="D90" s="14"/>
      <c r="E90" s="14">
        <v>12.54706</v>
      </c>
    </row>
    <row r="91" spans="1:5" x14ac:dyDescent="0.25">
      <c r="A91" s="4">
        <v>37</v>
      </c>
      <c r="B91" s="13" t="s">
        <v>2</v>
      </c>
      <c r="C91" s="13" t="s">
        <v>334</v>
      </c>
      <c r="D91" s="14"/>
      <c r="E91" s="14">
        <v>8.4471539999999994</v>
      </c>
    </row>
    <row r="92" spans="1:5" x14ac:dyDescent="0.25">
      <c r="A92" s="4">
        <v>38</v>
      </c>
      <c r="B92" s="13" t="s">
        <v>2</v>
      </c>
      <c r="C92" s="13" t="s">
        <v>334</v>
      </c>
      <c r="D92" s="14"/>
      <c r="E92" s="14">
        <v>18.43243</v>
      </c>
    </row>
    <row r="93" spans="1:5" x14ac:dyDescent="0.25">
      <c r="A93" s="4">
        <v>39</v>
      </c>
      <c r="B93" s="13" t="s">
        <v>2</v>
      </c>
      <c r="C93" s="13" t="s">
        <v>334</v>
      </c>
      <c r="D93" s="14"/>
      <c r="E93" s="14">
        <v>27.87097</v>
      </c>
    </row>
    <row r="94" spans="1:5" x14ac:dyDescent="0.25">
      <c r="A94" s="4">
        <v>40</v>
      </c>
      <c r="B94" s="13" t="s">
        <v>2</v>
      </c>
      <c r="C94" s="13" t="s">
        <v>334</v>
      </c>
      <c r="D94" s="14"/>
      <c r="E94" s="14">
        <v>27.650310000000001</v>
      </c>
    </row>
    <row r="95" spans="1:5" x14ac:dyDescent="0.25">
      <c r="A95" s="4">
        <v>41</v>
      </c>
      <c r="B95" s="13" t="s">
        <v>2</v>
      </c>
      <c r="C95" s="13" t="s">
        <v>334</v>
      </c>
      <c r="D95" s="14"/>
      <c r="E95" s="14">
        <v>7.805714</v>
      </c>
    </row>
    <row r="96" spans="1:5" x14ac:dyDescent="0.25">
      <c r="A96" s="4">
        <v>42</v>
      </c>
      <c r="B96" s="13" t="s">
        <v>2</v>
      </c>
      <c r="C96" s="13" t="s">
        <v>334</v>
      </c>
      <c r="D96" s="14"/>
      <c r="E96" s="14">
        <v>24.163039999999999</v>
      </c>
    </row>
    <row r="97" spans="1:5" x14ac:dyDescent="0.25">
      <c r="A97" s="4">
        <v>43</v>
      </c>
      <c r="B97" s="13" t="s">
        <v>2</v>
      </c>
      <c r="C97" s="13" t="s">
        <v>334</v>
      </c>
      <c r="D97" s="14"/>
      <c r="E97" s="14">
        <v>21.92718</v>
      </c>
    </row>
    <row r="98" spans="1:5" x14ac:dyDescent="0.25">
      <c r="A98" s="4">
        <v>44</v>
      </c>
      <c r="B98" s="13" t="s">
        <v>2</v>
      </c>
      <c r="C98" s="13" t="s">
        <v>334</v>
      </c>
      <c r="D98" s="14"/>
      <c r="E98" s="14">
        <v>25</v>
      </c>
    </row>
    <row r="99" spans="1:5" x14ac:dyDescent="0.25">
      <c r="A99" s="4">
        <v>45</v>
      </c>
      <c r="B99" s="13" t="s">
        <v>2</v>
      </c>
      <c r="C99" s="13" t="s">
        <v>334</v>
      </c>
      <c r="D99" s="14"/>
      <c r="E99" s="14">
        <v>26.915489999999998</v>
      </c>
    </row>
    <row r="100" spans="1:5" x14ac:dyDescent="0.25">
      <c r="A100" s="4">
        <v>46</v>
      </c>
      <c r="B100" s="13" t="s">
        <v>2</v>
      </c>
      <c r="C100" s="13" t="s">
        <v>334</v>
      </c>
      <c r="D100" s="14"/>
      <c r="E100" s="14">
        <v>10.451919999999999</v>
      </c>
    </row>
    <row r="101" spans="1:5" x14ac:dyDescent="0.25">
      <c r="A101" s="4">
        <v>47</v>
      </c>
      <c r="B101" s="13" t="s">
        <v>2</v>
      </c>
      <c r="C101" s="13" t="s">
        <v>334</v>
      </c>
      <c r="D101" s="14"/>
      <c r="E101" s="14">
        <v>18.839079999999999</v>
      </c>
    </row>
    <row r="102" spans="1:5" x14ac:dyDescent="0.25">
      <c r="A102" s="4">
        <v>48</v>
      </c>
      <c r="B102" s="13" t="s">
        <v>2</v>
      </c>
      <c r="C102" s="13" t="s">
        <v>334</v>
      </c>
      <c r="D102" s="14"/>
      <c r="E102" s="14">
        <v>24.883330000000001</v>
      </c>
    </row>
    <row r="103" spans="1:5" x14ac:dyDescent="0.25">
      <c r="A103" s="4">
        <v>49</v>
      </c>
      <c r="B103" s="13" t="s">
        <v>2</v>
      </c>
      <c r="C103" s="13" t="s">
        <v>334</v>
      </c>
      <c r="D103" s="14"/>
      <c r="E103" s="14">
        <v>18.824999999999999</v>
      </c>
    </row>
    <row r="104" spans="1:5" x14ac:dyDescent="0.25">
      <c r="A104" s="4">
        <v>50</v>
      </c>
      <c r="B104" s="13" t="s">
        <v>2</v>
      </c>
      <c r="C104" s="13" t="s">
        <v>334</v>
      </c>
      <c r="D104" s="14"/>
      <c r="E104" s="14">
        <v>17.972480000000001</v>
      </c>
    </row>
    <row r="105" spans="1:5" x14ac:dyDescent="0.25">
      <c r="C105" s="4"/>
      <c r="D105" s="23"/>
      <c r="E105" s="23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D4" sqref="D4:D9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18" bestFit="1" customWidth="1"/>
  </cols>
  <sheetData>
    <row r="1" spans="1:4" x14ac:dyDescent="0.25">
      <c r="A1" s="3" t="s">
        <v>370</v>
      </c>
    </row>
    <row r="3" spans="1:4" x14ac:dyDescent="0.25">
      <c r="A3" s="3" t="s">
        <v>335</v>
      </c>
      <c r="B3" s="3" t="s">
        <v>336</v>
      </c>
      <c r="C3" s="3" t="s">
        <v>331</v>
      </c>
      <c r="D3" s="33" t="s">
        <v>369</v>
      </c>
    </row>
    <row r="4" spans="1:4" x14ac:dyDescent="0.25">
      <c r="A4" s="4">
        <v>1</v>
      </c>
      <c r="B4" s="13" t="s">
        <v>1</v>
      </c>
      <c r="C4" s="58" t="s">
        <v>333</v>
      </c>
      <c r="D4" s="14">
        <v>1.1841999999999999</v>
      </c>
    </row>
    <row r="5" spans="1:4" x14ac:dyDescent="0.25">
      <c r="A5" s="4">
        <v>2</v>
      </c>
      <c r="B5" s="13" t="s">
        <v>1</v>
      </c>
      <c r="C5" s="58" t="s">
        <v>333</v>
      </c>
      <c r="D5" s="14">
        <v>1.0039</v>
      </c>
    </row>
    <row r="6" spans="1:4" x14ac:dyDescent="0.25">
      <c r="A6" s="4">
        <v>3</v>
      </c>
      <c r="B6" s="13" t="s">
        <v>1</v>
      </c>
      <c r="C6" s="58" t="s">
        <v>333</v>
      </c>
      <c r="D6" s="14">
        <v>0.77710000000000001</v>
      </c>
    </row>
    <row r="7" spans="1:4" x14ac:dyDescent="0.25">
      <c r="A7" s="4">
        <v>4</v>
      </c>
      <c r="B7" s="13" t="s">
        <v>1</v>
      </c>
      <c r="C7" s="58" t="s">
        <v>333</v>
      </c>
      <c r="D7" s="14">
        <v>1.0467</v>
      </c>
    </row>
    <row r="8" spans="1:4" x14ac:dyDescent="0.25">
      <c r="A8" s="4">
        <v>5</v>
      </c>
      <c r="B8" s="13" t="s">
        <v>1</v>
      </c>
      <c r="C8" s="58" t="s">
        <v>333</v>
      </c>
      <c r="D8" s="14">
        <v>1.0012000000000001</v>
      </c>
    </row>
    <row r="9" spans="1:4" x14ac:dyDescent="0.25">
      <c r="A9" s="4">
        <v>6</v>
      </c>
      <c r="B9" s="13" t="s">
        <v>1</v>
      </c>
      <c r="C9" s="58" t="s">
        <v>333</v>
      </c>
      <c r="D9" s="14">
        <v>0.98680000000000001</v>
      </c>
    </row>
    <row r="10" spans="1:4" x14ac:dyDescent="0.25">
      <c r="D10" s="14"/>
    </row>
    <row r="11" spans="1:4" x14ac:dyDescent="0.25">
      <c r="A11" s="4">
        <v>1</v>
      </c>
      <c r="B11" s="13" t="s">
        <v>2</v>
      </c>
      <c r="C11" s="13" t="s">
        <v>334</v>
      </c>
      <c r="D11" s="14">
        <v>1.3236000000000001</v>
      </c>
    </row>
    <row r="12" spans="1:4" x14ac:dyDescent="0.25">
      <c r="A12" s="4">
        <v>2</v>
      </c>
      <c r="B12" s="13" t="s">
        <v>2</v>
      </c>
      <c r="C12" s="13" t="s">
        <v>334</v>
      </c>
      <c r="D12" s="14">
        <v>1.0504</v>
      </c>
    </row>
    <row r="13" spans="1:4" x14ac:dyDescent="0.25">
      <c r="A13" s="4">
        <v>3</v>
      </c>
      <c r="B13" s="13" t="s">
        <v>2</v>
      </c>
      <c r="C13" s="13" t="s">
        <v>334</v>
      </c>
      <c r="D13" s="14">
        <v>0.79590000000000005</v>
      </c>
    </row>
    <row r="14" spans="1:4" x14ac:dyDescent="0.25">
      <c r="A14" s="4">
        <v>4</v>
      </c>
      <c r="B14" s="13" t="s">
        <v>2</v>
      </c>
      <c r="C14" s="13" t="s">
        <v>334</v>
      </c>
      <c r="D14" s="14">
        <v>0.875</v>
      </c>
    </row>
    <row r="15" spans="1:4" x14ac:dyDescent="0.25">
      <c r="A15" s="4">
        <v>5</v>
      </c>
      <c r="B15" s="13" t="s">
        <v>2</v>
      </c>
      <c r="C15" s="13" t="s">
        <v>334</v>
      </c>
      <c r="D15" s="14">
        <v>0.85709999999999997</v>
      </c>
    </row>
    <row r="16" spans="1:4" x14ac:dyDescent="0.25">
      <c r="A16" s="4">
        <v>6</v>
      </c>
      <c r="B16" s="13" t="s">
        <v>2</v>
      </c>
      <c r="C16" s="13" t="s">
        <v>334</v>
      </c>
      <c r="D16" s="14">
        <v>0.87690000000000001</v>
      </c>
    </row>
    <row r="17" spans="1:4" x14ac:dyDescent="0.25">
      <c r="A17" s="4">
        <v>7</v>
      </c>
      <c r="B17" s="13" t="s">
        <v>2</v>
      </c>
      <c r="C17" s="13" t="s">
        <v>334</v>
      </c>
      <c r="D17" s="14">
        <v>0.86980000000000002</v>
      </c>
    </row>
    <row r="18" spans="1:4" x14ac:dyDescent="0.25">
      <c r="A18" s="4">
        <v>8</v>
      </c>
      <c r="B18" s="13" t="s">
        <v>2</v>
      </c>
      <c r="C18" s="13" t="s">
        <v>334</v>
      </c>
      <c r="D18" s="14">
        <v>0.98650000000000004</v>
      </c>
    </row>
    <row r="19" spans="1:4" x14ac:dyDescent="0.25">
      <c r="A19" s="4">
        <v>9</v>
      </c>
      <c r="B19" s="13" t="s">
        <v>2</v>
      </c>
      <c r="C19" s="13" t="s">
        <v>334</v>
      </c>
      <c r="D19" s="14">
        <v>0.7732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sqref="A1:D14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  <col min="4" max="4" width="18" bestFit="1" customWidth="1"/>
  </cols>
  <sheetData>
    <row r="1" spans="1:4" x14ac:dyDescent="0.25">
      <c r="A1" s="3" t="s">
        <v>372</v>
      </c>
    </row>
    <row r="3" spans="1:4" x14ac:dyDescent="0.25">
      <c r="A3" s="3" t="s">
        <v>335</v>
      </c>
      <c r="B3" s="3" t="s">
        <v>336</v>
      </c>
      <c r="C3" s="3" t="s">
        <v>331</v>
      </c>
      <c r="D3" s="33" t="s">
        <v>369</v>
      </c>
    </row>
    <row r="4" spans="1:4" x14ac:dyDescent="0.25">
      <c r="A4" s="4">
        <v>1</v>
      </c>
      <c r="B4" s="13" t="s">
        <v>1</v>
      </c>
      <c r="C4" s="58" t="s">
        <v>333</v>
      </c>
      <c r="D4" s="15">
        <v>0.94</v>
      </c>
    </row>
    <row r="5" spans="1:4" x14ac:dyDescent="0.25">
      <c r="A5" s="4">
        <v>2</v>
      </c>
      <c r="B5" s="13" t="s">
        <v>1</v>
      </c>
      <c r="C5" s="58" t="s">
        <v>333</v>
      </c>
      <c r="D5" s="15">
        <v>1.31</v>
      </c>
    </row>
    <row r="6" spans="1:4" x14ac:dyDescent="0.25">
      <c r="A6" s="4">
        <v>3</v>
      </c>
      <c r="B6" s="13" t="s">
        <v>1</v>
      </c>
      <c r="C6" s="58" t="s">
        <v>333</v>
      </c>
      <c r="D6" s="15">
        <v>1</v>
      </c>
    </row>
    <row r="7" spans="1:4" x14ac:dyDescent="0.25">
      <c r="A7" s="4">
        <v>4</v>
      </c>
      <c r="B7" s="13" t="s">
        <v>1</v>
      </c>
      <c r="C7" s="58" t="s">
        <v>333</v>
      </c>
      <c r="D7" s="15">
        <v>0.95</v>
      </c>
    </row>
    <row r="8" spans="1:4" x14ac:dyDescent="0.25">
      <c r="A8" s="4">
        <v>5</v>
      </c>
      <c r="B8" s="13" t="s">
        <v>1</v>
      </c>
      <c r="C8" s="58" t="s">
        <v>333</v>
      </c>
      <c r="D8" s="15">
        <v>0.8</v>
      </c>
    </row>
    <row r="9" spans="1:4" x14ac:dyDescent="0.25">
      <c r="A9" s="4"/>
      <c r="B9" s="13"/>
      <c r="C9" s="58"/>
      <c r="D9" s="14"/>
    </row>
    <row r="10" spans="1:4" x14ac:dyDescent="0.25">
      <c r="A10" s="4">
        <v>1</v>
      </c>
      <c r="B10" s="13" t="s">
        <v>2</v>
      </c>
      <c r="C10" s="13" t="s">
        <v>334</v>
      </c>
      <c r="D10" s="15">
        <v>0.93</v>
      </c>
    </row>
    <row r="11" spans="1:4" x14ac:dyDescent="0.25">
      <c r="A11" s="4">
        <v>2</v>
      </c>
      <c r="B11" s="13" t="s">
        <v>2</v>
      </c>
      <c r="C11" s="13" t="s">
        <v>334</v>
      </c>
      <c r="D11" s="15">
        <v>0.52</v>
      </c>
    </row>
    <row r="12" spans="1:4" x14ac:dyDescent="0.25">
      <c r="A12" s="4">
        <v>3</v>
      </c>
      <c r="B12" s="13" t="s">
        <v>2</v>
      </c>
      <c r="C12" s="13" t="s">
        <v>334</v>
      </c>
      <c r="D12" s="15">
        <v>0.78</v>
      </c>
    </row>
    <row r="13" spans="1:4" x14ac:dyDescent="0.25">
      <c r="A13" s="4">
        <v>4</v>
      </c>
      <c r="B13" s="13" t="s">
        <v>2</v>
      </c>
      <c r="C13" s="13" t="s">
        <v>334</v>
      </c>
      <c r="D13" s="15">
        <v>0.76</v>
      </c>
    </row>
    <row r="14" spans="1:4" x14ac:dyDescent="0.25">
      <c r="A14" s="4">
        <v>5</v>
      </c>
      <c r="B14" s="13" t="s">
        <v>2</v>
      </c>
      <c r="C14" s="13" t="s">
        <v>334</v>
      </c>
      <c r="D14" s="15">
        <v>0.59</v>
      </c>
    </row>
    <row r="15" spans="1:4" x14ac:dyDescent="0.25">
      <c r="D15" s="14"/>
    </row>
    <row r="16" spans="1:4" x14ac:dyDescent="0.25">
      <c r="A16" s="4"/>
      <c r="B16" s="13"/>
      <c r="C16" s="13"/>
      <c r="D16" s="14"/>
    </row>
    <row r="17" spans="1:4" x14ac:dyDescent="0.25">
      <c r="A17" s="4"/>
      <c r="B17" s="13"/>
      <c r="C17" s="13"/>
      <c r="D17" s="14"/>
    </row>
    <row r="18" spans="1:4" x14ac:dyDescent="0.25">
      <c r="A18" s="4"/>
      <c r="B18" s="13"/>
      <c r="C18" s="13"/>
      <c r="D18" s="14"/>
    </row>
    <row r="19" spans="1:4" x14ac:dyDescent="0.25">
      <c r="A19" s="4"/>
      <c r="B19" s="13"/>
      <c r="C19" s="13"/>
      <c r="D19" s="14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B37" sqref="B37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18" bestFit="1" customWidth="1"/>
  </cols>
  <sheetData>
    <row r="1" spans="1:4" x14ac:dyDescent="0.25">
      <c r="A1" s="3" t="s">
        <v>373</v>
      </c>
    </row>
    <row r="3" spans="1:4" x14ac:dyDescent="0.25">
      <c r="A3" s="3" t="s">
        <v>335</v>
      </c>
      <c r="B3" s="3" t="s">
        <v>336</v>
      </c>
      <c r="C3" s="3" t="s">
        <v>331</v>
      </c>
      <c r="D3" s="33" t="s">
        <v>369</v>
      </c>
    </row>
    <row r="4" spans="1:4" x14ac:dyDescent="0.25">
      <c r="A4" s="4">
        <v>1</v>
      </c>
      <c r="B4" s="13" t="s">
        <v>1</v>
      </c>
      <c r="C4" s="58" t="s">
        <v>333</v>
      </c>
      <c r="D4" s="14">
        <v>1.2906</v>
      </c>
    </row>
    <row r="5" spans="1:4" x14ac:dyDescent="0.25">
      <c r="A5" s="4">
        <v>2</v>
      </c>
      <c r="B5" s="13" t="s">
        <v>1</v>
      </c>
      <c r="C5" s="58" t="s">
        <v>333</v>
      </c>
      <c r="D5" s="14">
        <v>1.2504999999999999</v>
      </c>
    </row>
    <row r="6" spans="1:4" x14ac:dyDescent="0.25">
      <c r="A6" s="4">
        <v>3</v>
      </c>
      <c r="B6" s="13" t="s">
        <v>1</v>
      </c>
      <c r="C6" s="58" t="s">
        <v>333</v>
      </c>
      <c r="D6" s="14">
        <v>1.1724000000000001</v>
      </c>
    </row>
    <row r="7" spans="1:4" x14ac:dyDescent="0.25">
      <c r="A7" s="4">
        <v>4</v>
      </c>
      <c r="B7" s="13" t="s">
        <v>1</v>
      </c>
      <c r="C7" s="58" t="s">
        <v>333</v>
      </c>
      <c r="D7" s="14">
        <v>1.1596</v>
      </c>
    </row>
    <row r="8" spans="1:4" x14ac:dyDescent="0.25">
      <c r="A8" s="4"/>
      <c r="B8" s="13"/>
      <c r="C8" s="58"/>
      <c r="D8" s="14"/>
    </row>
    <row r="9" spans="1:4" x14ac:dyDescent="0.25">
      <c r="A9" s="4">
        <v>1</v>
      </c>
      <c r="B9" s="13" t="s">
        <v>2</v>
      </c>
      <c r="C9" s="13" t="s">
        <v>334</v>
      </c>
      <c r="D9" s="14">
        <v>0.80310000000000004</v>
      </c>
    </row>
    <row r="10" spans="1:4" x14ac:dyDescent="0.25">
      <c r="A10" s="4">
        <v>2</v>
      </c>
      <c r="B10" s="13" t="s">
        <v>2</v>
      </c>
      <c r="C10" s="13" t="s">
        <v>334</v>
      </c>
      <c r="D10" s="14">
        <v>0.53</v>
      </c>
    </row>
    <row r="11" spans="1:4" x14ac:dyDescent="0.25">
      <c r="A11" s="4">
        <v>3</v>
      </c>
      <c r="B11" s="13" t="s">
        <v>2</v>
      </c>
      <c r="C11" s="13" t="s">
        <v>334</v>
      </c>
      <c r="D11" s="14">
        <v>0.93059999999999998</v>
      </c>
    </row>
    <row r="12" spans="1:4" x14ac:dyDescent="0.25">
      <c r="A12" s="4">
        <v>4</v>
      </c>
      <c r="B12" s="13" t="s">
        <v>2</v>
      </c>
      <c r="C12" s="13" t="s">
        <v>334</v>
      </c>
      <c r="D12" s="14">
        <v>0.95520000000000005</v>
      </c>
    </row>
    <row r="13" spans="1:4" x14ac:dyDescent="0.25">
      <c r="A13" s="4"/>
      <c r="B13" s="13"/>
      <c r="C13" s="13"/>
      <c r="D13" s="15"/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D3" sqref="D3:E3"/>
    </sheetView>
  </sheetViews>
  <sheetFormatPr baseColWidth="10" defaultRowHeight="15" x14ac:dyDescent="0.25"/>
  <cols>
    <col min="2" max="2" width="9.7109375" bestFit="1" customWidth="1"/>
    <col min="3" max="3" width="13.5703125" bestFit="1" customWidth="1"/>
    <col min="4" max="4" width="15.7109375" customWidth="1"/>
    <col min="5" max="5" width="18.5703125" customWidth="1"/>
  </cols>
  <sheetData>
    <row r="1" spans="1:5" x14ac:dyDescent="0.25">
      <c r="A1" s="27" t="s">
        <v>374</v>
      </c>
      <c r="B1" s="22"/>
      <c r="C1" s="27"/>
      <c r="D1" s="22"/>
      <c r="E1" s="22"/>
    </row>
    <row r="2" spans="1:5" x14ac:dyDescent="0.25">
      <c r="A2" s="22"/>
      <c r="B2" s="22"/>
      <c r="C2" s="22"/>
      <c r="D2" s="92" t="s">
        <v>365</v>
      </c>
      <c r="E2" s="92"/>
    </row>
    <row r="3" spans="1:5" x14ac:dyDescent="0.25">
      <c r="A3" s="27" t="s">
        <v>338</v>
      </c>
      <c r="B3" s="27" t="s">
        <v>336</v>
      </c>
      <c r="C3" s="27" t="s">
        <v>331</v>
      </c>
      <c r="D3" s="26" t="s">
        <v>5267</v>
      </c>
      <c r="E3" s="26" t="s">
        <v>21</v>
      </c>
    </row>
    <row r="4" spans="1:5" x14ac:dyDescent="0.25">
      <c r="A4" s="22">
        <v>1</v>
      </c>
      <c r="B4" s="22" t="s">
        <v>1</v>
      </c>
      <c r="C4" s="22" t="s">
        <v>333</v>
      </c>
      <c r="D4" s="14">
        <v>0.19954079999999999</v>
      </c>
      <c r="E4" s="14">
        <v>0.29476140000000001</v>
      </c>
    </row>
    <row r="5" spans="1:5" x14ac:dyDescent="0.25">
      <c r="A5" s="22">
        <v>2</v>
      </c>
      <c r="B5" s="22" t="s">
        <v>1</v>
      </c>
      <c r="C5" s="22" t="s">
        <v>333</v>
      </c>
      <c r="D5" s="14">
        <v>0.22578519999999999</v>
      </c>
      <c r="E5" s="14">
        <v>0.46630759999999999</v>
      </c>
    </row>
    <row r="6" spans="1:5" x14ac:dyDescent="0.25">
      <c r="A6" s="22">
        <v>3</v>
      </c>
      <c r="B6" s="22" t="s">
        <v>1</v>
      </c>
      <c r="C6" s="22" t="s">
        <v>333</v>
      </c>
      <c r="D6" s="14">
        <v>0.39137280000000002</v>
      </c>
      <c r="E6" s="14">
        <v>0.58612439999999999</v>
      </c>
    </row>
    <row r="7" spans="1:5" x14ac:dyDescent="0.25">
      <c r="A7" s="22">
        <v>4</v>
      </c>
      <c r="B7" s="22" t="s">
        <v>1</v>
      </c>
      <c r="C7" s="22" t="s">
        <v>333</v>
      </c>
      <c r="D7" s="14">
        <v>0.40363539999999998</v>
      </c>
      <c r="E7" s="1"/>
    </row>
    <row r="8" spans="1:5" x14ac:dyDescent="0.25">
      <c r="A8" s="22">
        <v>5</v>
      </c>
      <c r="B8" s="22" t="s">
        <v>1</v>
      </c>
      <c r="C8" s="22" t="s">
        <v>333</v>
      </c>
      <c r="D8" s="14">
        <v>0.50044480000000002</v>
      </c>
      <c r="E8" s="1"/>
    </row>
    <row r="9" spans="1:5" x14ac:dyDescent="0.25">
      <c r="A9" s="22">
        <v>6</v>
      </c>
      <c r="B9" s="22" t="s">
        <v>1</v>
      </c>
      <c r="C9" s="22" t="s">
        <v>333</v>
      </c>
      <c r="D9" s="14">
        <v>0.36163489999999998</v>
      </c>
      <c r="E9" s="1"/>
    </row>
    <row r="10" spans="1:5" x14ac:dyDescent="0.25">
      <c r="A10" s="22">
        <v>7</v>
      </c>
      <c r="B10" s="22" t="s">
        <v>1</v>
      </c>
      <c r="C10" s="22" t="s">
        <v>333</v>
      </c>
      <c r="D10" s="14">
        <v>0.67855469999999996</v>
      </c>
      <c r="E10" s="1"/>
    </row>
    <row r="11" spans="1:5" x14ac:dyDescent="0.25">
      <c r="A11" s="22">
        <v>8</v>
      </c>
      <c r="B11" s="22" t="s">
        <v>1</v>
      </c>
      <c r="C11" s="22" t="s">
        <v>333</v>
      </c>
      <c r="D11" s="14">
        <v>0.38452599999999998</v>
      </c>
      <c r="E11" s="1"/>
    </row>
    <row r="12" spans="1:5" x14ac:dyDescent="0.25">
      <c r="A12" s="22">
        <v>9</v>
      </c>
      <c r="B12" s="22" t="s">
        <v>1</v>
      </c>
      <c r="C12" s="22" t="s">
        <v>333</v>
      </c>
      <c r="D12" s="14">
        <v>0.65357969999999999</v>
      </c>
      <c r="E12" s="1"/>
    </row>
    <row r="13" spans="1:5" x14ac:dyDescent="0.25">
      <c r="A13" s="22"/>
      <c r="B13" s="22"/>
      <c r="C13" s="22"/>
      <c r="D13" s="22"/>
      <c r="E13" s="22"/>
    </row>
    <row r="14" spans="1:5" x14ac:dyDescent="0.25">
      <c r="A14" s="22">
        <v>1</v>
      </c>
      <c r="B14" s="22" t="s">
        <v>2</v>
      </c>
      <c r="C14" s="22" t="s">
        <v>340</v>
      </c>
      <c r="D14" s="14">
        <v>0.39710129999999999</v>
      </c>
      <c r="E14" s="14">
        <v>0.99562439999999996</v>
      </c>
    </row>
    <row r="15" spans="1:5" x14ac:dyDescent="0.25">
      <c r="A15" s="22">
        <v>2</v>
      </c>
      <c r="B15" s="22" t="s">
        <v>2</v>
      </c>
      <c r="C15" s="22" t="s">
        <v>340</v>
      </c>
      <c r="D15" s="14">
        <v>0.97522319999999996</v>
      </c>
      <c r="E15" s="14">
        <v>0.84943089999999999</v>
      </c>
    </row>
    <row r="16" spans="1:5" x14ac:dyDescent="0.25">
      <c r="A16" s="22">
        <v>3</v>
      </c>
      <c r="B16" s="22" t="s">
        <v>2</v>
      </c>
      <c r="C16" s="22" t="s">
        <v>340</v>
      </c>
      <c r="D16" s="14">
        <v>0.4693792</v>
      </c>
      <c r="E16" s="14">
        <v>1.1499779999999999</v>
      </c>
    </row>
    <row r="17" spans="1:5" x14ac:dyDescent="0.25">
      <c r="A17" s="22">
        <v>4</v>
      </c>
      <c r="B17" s="22" t="s">
        <v>2</v>
      </c>
      <c r="C17" s="22" t="s">
        <v>340</v>
      </c>
      <c r="D17" s="14">
        <v>0.54010179999999997</v>
      </c>
      <c r="E17" s="1"/>
    </row>
    <row r="18" spans="1:5" x14ac:dyDescent="0.25">
      <c r="A18" s="22">
        <v>5</v>
      </c>
      <c r="B18" s="22" t="s">
        <v>2</v>
      </c>
      <c r="C18" s="22" t="s">
        <v>340</v>
      </c>
      <c r="D18" s="14">
        <v>0.80062860000000002</v>
      </c>
      <c r="E18" s="1"/>
    </row>
    <row r="19" spans="1:5" x14ac:dyDescent="0.25">
      <c r="A19" s="22">
        <v>6</v>
      </c>
      <c r="B19" s="22" t="s">
        <v>2</v>
      </c>
      <c r="C19" s="22" t="s">
        <v>340</v>
      </c>
      <c r="D19" s="14">
        <v>0.90678020000000004</v>
      </c>
      <c r="E19" s="1"/>
    </row>
    <row r="20" spans="1:5" x14ac:dyDescent="0.25">
      <c r="A20" s="22">
        <v>7</v>
      </c>
      <c r="B20" s="22" t="s">
        <v>2</v>
      </c>
      <c r="C20" s="22" t="s">
        <v>340</v>
      </c>
      <c r="D20" s="14">
        <v>0.6258745</v>
      </c>
      <c r="E20" s="1"/>
    </row>
    <row r="21" spans="1:5" x14ac:dyDescent="0.25">
      <c r="A21" s="22">
        <v>8</v>
      </c>
      <c r="B21" s="22" t="s">
        <v>2</v>
      </c>
      <c r="C21" s="22" t="s">
        <v>340</v>
      </c>
      <c r="D21" s="14">
        <v>0.76529939999999996</v>
      </c>
      <c r="E21" s="1"/>
    </row>
    <row r="22" spans="1:5" x14ac:dyDescent="0.25">
      <c r="A22" s="22">
        <v>9</v>
      </c>
      <c r="B22" s="22" t="s">
        <v>2</v>
      </c>
      <c r="C22" s="22" t="s">
        <v>340</v>
      </c>
      <c r="D22" s="14">
        <v>1.11033</v>
      </c>
      <c r="E22" s="1"/>
    </row>
    <row r="23" spans="1:5" x14ac:dyDescent="0.25">
      <c r="A23" s="22">
        <v>10</v>
      </c>
      <c r="B23" s="22" t="s">
        <v>2</v>
      </c>
      <c r="C23" s="22" t="s">
        <v>340</v>
      </c>
      <c r="D23" s="14">
        <v>0.93444179999999999</v>
      </c>
      <c r="E23" s="1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6" sqref="E6"/>
    </sheetView>
  </sheetViews>
  <sheetFormatPr baseColWidth="10" defaultRowHeight="15" x14ac:dyDescent="0.25"/>
  <cols>
    <col min="3" max="3" width="13.5703125" bestFit="1" customWidth="1"/>
    <col min="4" max="4" width="20.5703125" customWidth="1"/>
    <col min="5" max="5" width="24.140625" customWidth="1"/>
  </cols>
  <sheetData>
    <row r="1" spans="1:5" x14ac:dyDescent="0.25">
      <c r="A1" s="27" t="s">
        <v>375</v>
      </c>
      <c r="B1" s="4"/>
      <c r="C1" s="27"/>
      <c r="D1" s="4"/>
      <c r="E1" s="4"/>
    </row>
    <row r="2" spans="1:5" x14ac:dyDescent="0.25">
      <c r="A2" s="4"/>
      <c r="B2" s="17"/>
      <c r="C2" s="17"/>
      <c r="D2" s="93" t="s">
        <v>5278</v>
      </c>
      <c r="E2" s="93"/>
    </row>
    <row r="3" spans="1:5" x14ac:dyDescent="0.25">
      <c r="A3" s="27" t="s">
        <v>338</v>
      </c>
      <c r="B3" s="27" t="s">
        <v>336</v>
      </c>
      <c r="C3" s="27" t="s">
        <v>331</v>
      </c>
      <c r="D3" s="17" t="s">
        <v>22</v>
      </c>
      <c r="E3" s="17" t="s">
        <v>5281</v>
      </c>
    </row>
    <row r="4" spans="1:5" x14ac:dyDescent="0.25">
      <c r="A4" s="4">
        <v>1</v>
      </c>
      <c r="B4" s="24" t="s">
        <v>1</v>
      </c>
      <c r="C4" s="22" t="s">
        <v>333</v>
      </c>
      <c r="D4" s="14">
        <v>30.382000000000001</v>
      </c>
      <c r="E4" s="14">
        <v>23.786069999999999</v>
      </c>
    </row>
    <row r="5" spans="1:5" x14ac:dyDescent="0.25">
      <c r="A5" s="4">
        <v>2</v>
      </c>
      <c r="B5" s="24" t="s">
        <v>1</v>
      </c>
      <c r="C5" s="22" t="s">
        <v>333</v>
      </c>
      <c r="D5" s="14">
        <v>41.848999999999997</v>
      </c>
      <c r="E5" s="14">
        <v>30.547049999999999</v>
      </c>
    </row>
    <row r="6" spans="1:5" x14ac:dyDescent="0.25">
      <c r="A6" s="4">
        <v>3</v>
      </c>
      <c r="B6" s="24" t="s">
        <v>1</v>
      </c>
      <c r="C6" s="22" t="s">
        <v>333</v>
      </c>
      <c r="D6" s="14">
        <v>41.194000000000003</v>
      </c>
      <c r="E6" s="14">
        <v>31.353000000000002</v>
      </c>
    </row>
    <row r="7" spans="1:5" x14ac:dyDescent="0.25">
      <c r="A7" s="4">
        <v>4</v>
      </c>
      <c r="B7" s="24" t="s">
        <v>1</v>
      </c>
      <c r="C7" s="22" t="s">
        <v>333</v>
      </c>
      <c r="D7" s="14">
        <v>24.92</v>
      </c>
      <c r="E7" s="14"/>
    </row>
    <row r="8" spans="1:5" x14ac:dyDescent="0.25">
      <c r="A8" s="4">
        <v>5</v>
      </c>
      <c r="B8" s="24" t="s">
        <v>1</v>
      </c>
      <c r="C8" s="22" t="s">
        <v>333</v>
      </c>
      <c r="D8" s="14">
        <v>41.512</v>
      </c>
      <c r="E8" s="14"/>
    </row>
    <row r="9" spans="1:5" x14ac:dyDescent="0.25">
      <c r="A9" s="4">
        <v>6</v>
      </c>
      <c r="B9" s="24" t="s">
        <v>1</v>
      </c>
      <c r="C9" s="22" t="s">
        <v>333</v>
      </c>
      <c r="D9" s="14">
        <v>32.157159999999998</v>
      </c>
      <c r="E9" s="14"/>
    </row>
    <row r="10" spans="1:5" x14ac:dyDescent="0.25">
      <c r="A10" s="4"/>
      <c r="B10" s="24"/>
      <c r="C10" s="22"/>
      <c r="D10" s="14"/>
      <c r="E10" s="14"/>
    </row>
    <row r="11" spans="1:5" x14ac:dyDescent="0.25">
      <c r="A11" s="4">
        <v>1</v>
      </c>
      <c r="B11" s="24" t="s">
        <v>2</v>
      </c>
      <c r="C11" s="22" t="s">
        <v>340</v>
      </c>
      <c r="D11" s="14">
        <v>35.091999999999999</v>
      </c>
      <c r="E11" s="14">
        <v>30.23415</v>
      </c>
    </row>
    <row r="12" spans="1:5" x14ac:dyDescent="0.25">
      <c r="A12" s="4">
        <v>2</v>
      </c>
      <c r="B12" s="24" t="s">
        <v>2</v>
      </c>
      <c r="C12" s="22" t="s">
        <v>340</v>
      </c>
      <c r="D12" s="14">
        <v>31.024000000000001</v>
      </c>
      <c r="E12" s="14">
        <v>15.59775</v>
      </c>
    </row>
    <row r="13" spans="1:5" x14ac:dyDescent="0.25">
      <c r="A13" s="4">
        <v>3</v>
      </c>
      <c r="B13" s="24" t="s">
        <v>2</v>
      </c>
      <c r="C13" s="22" t="s">
        <v>340</v>
      </c>
      <c r="D13" s="14">
        <v>35.947000000000003</v>
      </c>
      <c r="E13" s="14">
        <v>49.095080000000003</v>
      </c>
    </row>
    <row r="14" spans="1:5" x14ac:dyDescent="0.25">
      <c r="A14" s="4">
        <v>4</v>
      </c>
      <c r="B14" s="24" t="s">
        <v>2</v>
      </c>
      <c r="C14" s="22" t="s">
        <v>340</v>
      </c>
      <c r="D14" s="14">
        <v>34.329000000000001</v>
      </c>
      <c r="E14" s="14"/>
    </row>
    <row r="15" spans="1:5" x14ac:dyDescent="0.25">
      <c r="A15" s="4">
        <v>5</v>
      </c>
      <c r="B15" s="24" t="s">
        <v>2</v>
      </c>
      <c r="C15" s="22" t="s">
        <v>340</v>
      </c>
      <c r="D15" s="14">
        <v>45.570999999999998</v>
      </c>
      <c r="E15" s="14"/>
    </row>
    <row r="16" spans="1:5" x14ac:dyDescent="0.25">
      <c r="A16" s="4">
        <v>6</v>
      </c>
      <c r="B16" s="24" t="s">
        <v>2</v>
      </c>
      <c r="C16" s="22" t="s">
        <v>340</v>
      </c>
      <c r="D16" s="14">
        <v>26.759</v>
      </c>
      <c r="E16" s="14"/>
    </row>
    <row r="17" spans="1:5" x14ac:dyDescent="0.25">
      <c r="A17" s="4">
        <v>7</v>
      </c>
      <c r="B17" s="24" t="s">
        <v>2</v>
      </c>
      <c r="C17" s="22" t="s">
        <v>340</v>
      </c>
      <c r="D17" s="14">
        <v>24.718540000000001</v>
      </c>
      <c r="E17" s="14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selection activeCell="I23" sqref="I23"/>
    </sheetView>
  </sheetViews>
  <sheetFormatPr baseColWidth="10" defaultColWidth="15.7109375" defaultRowHeight="15" x14ac:dyDescent="0.25"/>
  <cols>
    <col min="1" max="1" width="30.28515625" style="4" bestFit="1" customWidth="1"/>
    <col min="2" max="2" width="9.7109375" style="4" bestFit="1" customWidth="1"/>
    <col min="3" max="16384" width="15.7109375" style="4"/>
  </cols>
  <sheetData>
    <row r="1" spans="1:10" x14ac:dyDescent="0.25">
      <c r="A1" s="3" t="s">
        <v>15</v>
      </c>
      <c r="C1" s="3"/>
      <c r="E1" s="16"/>
    </row>
    <row r="2" spans="1:10" x14ac:dyDescent="0.25">
      <c r="D2" s="91" t="s">
        <v>5264</v>
      </c>
      <c r="E2" s="91"/>
      <c r="F2" s="91"/>
      <c r="G2" s="91"/>
      <c r="H2" s="91"/>
      <c r="I2" s="91"/>
      <c r="J2" s="6"/>
    </row>
    <row r="3" spans="1:10" x14ac:dyDescent="0.25">
      <c r="A3" s="3" t="s">
        <v>335</v>
      </c>
      <c r="B3" s="3" t="s">
        <v>336</v>
      </c>
      <c r="C3" s="34" t="s">
        <v>331</v>
      </c>
      <c r="D3" s="17" t="s">
        <v>9</v>
      </c>
      <c r="E3" s="17" t="s">
        <v>10</v>
      </c>
      <c r="F3" s="17" t="s">
        <v>11</v>
      </c>
      <c r="G3" s="17" t="s">
        <v>12</v>
      </c>
      <c r="H3" s="17" t="s">
        <v>13</v>
      </c>
      <c r="I3" s="17" t="s">
        <v>14</v>
      </c>
    </row>
    <row r="4" spans="1:10" x14ac:dyDescent="0.25">
      <c r="A4" s="4">
        <v>1</v>
      </c>
      <c r="B4" s="18" t="s">
        <v>1</v>
      </c>
      <c r="C4" s="57" t="s">
        <v>333</v>
      </c>
      <c r="D4" s="20">
        <v>92.486967187979147</v>
      </c>
      <c r="E4" s="20">
        <v>90.524379024839007</v>
      </c>
      <c r="F4" s="20">
        <v>57.651027292241643</v>
      </c>
      <c r="G4" s="20">
        <v>51.027292241643664</v>
      </c>
      <c r="H4" s="20">
        <v>43.176939589083105</v>
      </c>
      <c r="I4" s="20">
        <v>13.983440662373505</v>
      </c>
    </row>
    <row r="5" spans="1:10" x14ac:dyDescent="0.25">
      <c r="A5" s="4">
        <v>2</v>
      </c>
      <c r="B5" s="18" t="s">
        <v>1</v>
      </c>
      <c r="C5" s="57" t="s">
        <v>333</v>
      </c>
      <c r="D5" s="20">
        <v>102.29990800367985</v>
      </c>
      <c r="E5" s="20">
        <v>93.713584789941734</v>
      </c>
      <c r="F5" s="20">
        <v>69.671879791475007</v>
      </c>
      <c r="G5" s="20">
        <v>53.235203925176322</v>
      </c>
      <c r="H5" s="20">
        <v>41.459674946335475</v>
      </c>
      <c r="I5" s="20">
        <v>13.247470101195951</v>
      </c>
    </row>
    <row r="6" spans="1:10" x14ac:dyDescent="0.25">
      <c r="A6" s="4">
        <v>3</v>
      </c>
      <c r="B6" s="18" t="s">
        <v>1</v>
      </c>
      <c r="C6" s="57" t="s">
        <v>333</v>
      </c>
      <c r="D6" s="20">
        <v>108.43299601349278</v>
      </c>
      <c r="E6" s="20">
        <v>89.29776142287642</v>
      </c>
      <c r="F6" s="20">
        <v>62.312174179699475</v>
      </c>
      <c r="G6" s="20">
        <v>51.027292241643664</v>
      </c>
      <c r="H6" s="20">
        <v>40.72370438515793</v>
      </c>
      <c r="I6" s="20">
        <v>11.775528978840846</v>
      </c>
    </row>
    <row r="7" spans="1:10" x14ac:dyDescent="0.25">
      <c r="A7" s="4">
        <v>4</v>
      </c>
      <c r="B7" s="18" t="s">
        <v>1</v>
      </c>
      <c r="C7" s="57" t="s">
        <v>333</v>
      </c>
      <c r="D7" s="20">
        <v>94.940202391904322</v>
      </c>
      <c r="E7" s="20">
        <v>85.863232137381175</v>
      </c>
      <c r="F7" s="20">
        <v>61.57620361852193</v>
      </c>
      <c r="G7" s="20">
        <v>47.838086476540937</v>
      </c>
      <c r="H7" s="20">
        <v>45.384851272615762</v>
      </c>
      <c r="I7" s="20">
        <v>14.719411223551058</v>
      </c>
    </row>
    <row r="8" spans="1:10" x14ac:dyDescent="0.25">
      <c r="A8" s="4">
        <v>5</v>
      </c>
      <c r="B8" s="18" t="s">
        <v>1</v>
      </c>
      <c r="C8" s="57" t="s">
        <v>333</v>
      </c>
      <c r="D8" s="20">
        <v>122.41643667586631</v>
      </c>
      <c r="E8" s="20">
        <v>92.486967187979147</v>
      </c>
      <c r="F8" s="20">
        <v>71.389144434222629</v>
      </c>
      <c r="G8" s="20">
        <v>65.50137994480221</v>
      </c>
      <c r="H8" s="20">
        <v>52.989880404783804</v>
      </c>
      <c r="I8" s="20">
        <v>40.233057344372888</v>
      </c>
    </row>
    <row r="9" spans="1:10" x14ac:dyDescent="0.25">
      <c r="A9" s="4">
        <v>6</v>
      </c>
      <c r="B9" s="18" t="s">
        <v>1</v>
      </c>
      <c r="C9" s="57" t="s">
        <v>333</v>
      </c>
      <c r="D9" s="20">
        <v>92.241643667586629</v>
      </c>
      <c r="E9" s="20">
        <v>93.468261269549217</v>
      </c>
      <c r="F9" s="20">
        <v>66.973321067157315</v>
      </c>
      <c r="G9" s="20">
        <v>62.557497700092</v>
      </c>
      <c r="H9" s="20">
        <v>41.459674946335475</v>
      </c>
      <c r="I9" s="20">
        <v>9.3222937749156696</v>
      </c>
    </row>
    <row r="10" spans="1:10" x14ac:dyDescent="0.25">
      <c r="A10" s="4">
        <v>7</v>
      </c>
      <c r="B10" s="18" t="s">
        <v>1</v>
      </c>
      <c r="C10" s="57" t="s">
        <v>333</v>
      </c>
      <c r="D10" s="20">
        <v>94.940202391904322</v>
      </c>
      <c r="E10" s="20">
        <v>84.39129101502607</v>
      </c>
      <c r="F10" s="20">
        <v>56.179086169886538</v>
      </c>
      <c r="G10" s="20">
        <v>60.104262496166818</v>
      </c>
      <c r="H10" s="20">
        <v>52.744556884391294</v>
      </c>
      <c r="I10" s="20">
        <v>25.268322600429315</v>
      </c>
    </row>
    <row r="11" spans="1:10" x14ac:dyDescent="0.25">
      <c r="A11" s="4">
        <v>8</v>
      </c>
      <c r="B11" s="18" t="s">
        <v>1</v>
      </c>
      <c r="C11" s="57" t="s">
        <v>333</v>
      </c>
      <c r="D11" s="20">
        <v>92.241643667586629</v>
      </c>
      <c r="E11" s="20">
        <v>80.466114688745776</v>
      </c>
      <c r="F11" s="20">
        <v>71.634467954615147</v>
      </c>
      <c r="G11" s="20">
        <v>62.312174179699475</v>
      </c>
      <c r="H11" s="20">
        <v>40.478380864765413</v>
      </c>
      <c r="I11" s="20">
        <v>14.228764182766025</v>
      </c>
    </row>
    <row r="12" spans="1:10" x14ac:dyDescent="0.25">
      <c r="B12" s="18"/>
      <c r="C12" s="18"/>
      <c r="D12" s="20"/>
      <c r="E12" s="20"/>
      <c r="F12" s="20"/>
      <c r="G12" s="20"/>
      <c r="H12" s="20"/>
      <c r="I12" s="20"/>
    </row>
    <row r="13" spans="1:10" x14ac:dyDescent="0.25">
      <c r="A13" s="4">
        <v>1</v>
      </c>
      <c r="B13" s="18" t="s">
        <v>2</v>
      </c>
      <c r="C13" s="18" t="s">
        <v>332</v>
      </c>
      <c r="D13" s="20">
        <v>93.222937749156699</v>
      </c>
      <c r="E13" s="20">
        <v>91.996320147194112</v>
      </c>
      <c r="F13" s="20">
        <v>79.484820607175706</v>
      </c>
      <c r="G13" s="20">
        <v>70.407850352652559</v>
      </c>
      <c r="H13" s="20">
        <v>50.781968721251147</v>
      </c>
      <c r="I13" s="20">
        <v>30.665440049064703</v>
      </c>
    </row>
    <row r="14" spans="1:10" x14ac:dyDescent="0.25">
      <c r="A14" s="4">
        <v>2</v>
      </c>
      <c r="B14" s="18" t="s">
        <v>2</v>
      </c>
      <c r="C14" s="18" t="s">
        <v>332</v>
      </c>
      <c r="D14" s="20">
        <v>99.601349279362168</v>
      </c>
      <c r="E14" s="20">
        <v>95.430849432689357</v>
      </c>
      <c r="F14" s="20">
        <v>82.674026372278448</v>
      </c>
      <c r="G14" s="20">
        <v>66.973321067157315</v>
      </c>
      <c r="H14" s="20">
        <v>60.104262496166818</v>
      </c>
      <c r="I14" s="20">
        <v>38.025145660840231</v>
      </c>
    </row>
    <row r="15" spans="1:10" x14ac:dyDescent="0.25">
      <c r="A15" s="4">
        <v>3</v>
      </c>
      <c r="B15" s="18" t="s">
        <v>2</v>
      </c>
      <c r="C15" s="18" t="s">
        <v>332</v>
      </c>
      <c r="D15" s="20">
        <v>105.7344372891751</v>
      </c>
      <c r="E15" s="20">
        <v>92.732290708371664</v>
      </c>
      <c r="F15" s="20">
        <v>92.241643667586629</v>
      </c>
      <c r="G15" s="20">
        <v>70.407850352652559</v>
      </c>
      <c r="H15" s="20">
        <v>63.784115302054587</v>
      </c>
      <c r="I15" s="20">
        <v>30.174793008279671</v>
      </c>
    </row>
    <row r="16" spans="1:10" x14ac:dyDescent="0.25">
      <c r="A16" s="4">
        <v>4</v>
      </c>
      <c r="B16" s="18" t="s">
        <v>2</v>
      </c>
      <c r="C16" s="18" t="s">
        <v>332</v>
      </c>
      <c r="D16" s="20">
        <v>126.58693652253909</v>
      </c>
      <c r="E16" s="20">
        <v>88.561790861698867</v>
      </c>
      <c r="F16" s="20">
        <v>77.031585403250531</v>
      </c>
      <c r="G16" s="20">
        <v>73.351732597362769</v>
      </c>
      <c r="H16" s="20">
        <v>52.008586323213734</v>
      </c>
      <c r="I16" s="20">
        <v>32.382704691812322</v>
      </c>
    </row>
    <row r="17" spans="1:9" x14ac:dyDescent="0.25">
      <c r="A17" s="4">
        <v>5</v>
      </c>
      <c r="B17" s="18" t="s">
        <v>2</v>
      </c>
      <c r="C17" s="18" t="s">
        <v>332</v>
      </c>
      <c r="D17" s="20">
        <v>96.657467034651944</v>
      </c>
      <c r="E17" s="20">
        <v>99.601349279362168</v>
      </c>
      <c r="F17" s="20">
        <v>79.484820607175706</v>
      </c>
      <c r="G17" s="20">
        <v>76.540938362465511</v>
      </c>
      <c r="H17" s="20">
        <v>65.50137994480221</v>
      </c>
      <c r="I17" s="20">
        <v>52.989880404783804</v>
      </c>
    </row>
    <row r="18" spans="1:9" x14ac:dyDescent="0.25">
      <c r="A18" s="4">
        <v>6</v>
      </c>
      <c r="B18" s="18" t="s">
        <v>2</v>
      </c>
      <c r="C18" s="18" t="s">
        <v>332</v>
      </c>
      <c r="D18" s="20">
        <v>96.166819993866909</v>
      </c>
      <c r="E18" s="20">
        <v>83.900643974241035</v>
      </c>
      <c r="F18" s="20">
        <v>74.087703158540336</v>
      </c>
      <c r="G18" s="20">
        <v>75.068997240110392</v>
      </c>
      <c r="H18" s="20">
        <v>61.330880098129406</v>
      </c>
      <c r="I18" s="20">
        <v>27.230910763569455</v>
      </c>
    </row>
    <row r="19" spans="1:9" x14ac:dyDescent="0.25">
      <c r="A19" s="4">
        <v>7</v>
      </c>
      <c r="B19" s="18" t="s">
        <v>2</v>
      </c>
      <c r="C19" s="18" t="s">
        <v>332</v>
      </c>
      <c r="D19" s="20">
        <v>101.80926096289483</v>
      </c>
      <c r="E19" s="20">
        <v>99.35602575896965</v>
      </c>
      <c r="F19" s="20">
        <v>89.788408463661455</v>
      </c>
      <c r="G19" s="20">
        <v>78.012879484820601</v>
      </c>
      <c r="H19" s="20">
        <v>60.349586016559343</v>
      </c>
      <c r="I19" s="20">
        <v>49.310027598896042</v>
      </c>
    </row>
    <row r="20" spans="1:9" x14ac:dyDescent="0.25">
      <c r="A20" s="4">
        <v>8</v>
      </c>
      <c r="B20" s="18" t="s">
        <v>2</v>
      </c>
      <c r="C20" s="18" t="s">
        <v>332</v>
      </c>
      <c r="D20" s="20">
        <v>104.75314320760502</v>
      </c>
      <c r="E20" s="20">
        <v>95.185525912296839</v>
      </c>
      <c r="F20" s="20">
        <v>81.938055811100881</v>
      </c>
      <c r="G20" s="20">
        <v>76.295614842072979</v>
      </c>
      <c r="H20" s="20">
        <v>58.632321373811713</v>
      </c>
      <c r="I20" s="20">
        <v>59.122968414596755</v>
      </c>
    </row>
    <row r="22" spans="1:9" s="21" customFormat="1" x14ac:dyDescent="0.25">
      <c r="B22" s="38"/>
      <c r="C22" s="38"/>
      <c r="D22" s="14"/>
      <c r="E22" s="14"/>
      <c r="F22" s="14"/>
      <c r="G22" s="14"/>
      <c r="H22" s="14"/>
      <c r="I22" s="14"/>
    </row>
    <row r="23" spans="1:9" s="21" customFormat="1" x14ac:dyDescent="0.25">
      <c r="B23" s="37"/>
      <c r="C23" s="37"/>
      <c r="D23" s="14"/>
      <c r="E23" s="14"/>
      <c r="F23" s="14"/>
      <c r="G23" s="14"/>
      <c r="H23" s="14"/>
      <c r="I23" s="14"/>
    </row>
    <row r="24" spans="1:9" s="21" customFormat="1" x14ac:dyDescent="0.25">
      <c r="B24" s="37"/>
      <c r="C24" s="37"/>
      <c r="D24" s="14"/>
      <c r="E24" s="14"/>
      <c r="F24" s="14"/>
      <c r="G24" s="14"/>
      <c r="H24" s="14"/>
      <c r="I24" s="14"/>
    </row>
    <row r="25" spans="1:9" s="21" customFormat="1" x14ac:dyDescent="0.25">
      <c r="B25" s="37"/>
      <c r="C25" s="37"/>
      <c r="D25" s="14"/>
      <c r="E25" s="14"/>
      <c r="F25" s="14"/>
      <c r="G25" s="14"/>
      <c r="H25" s="14"/>
      <c r="I25" s="14"/>
    </row>
    <row r="26" spans="1:9" s="21" customFormat="1" x14ac:dyDescent="0.25">
      <c r="B26" s="37"/>
      <c r="C26" s="37"/>
      <c r="D26" s="14"/>
      <c r="E26" s="14"/>
      <c r="F26" s="14"/>
      <c r="G26" s="14"/>
      <c r="H26" s="14"/>
      <c r="I26" s="14"/>
    </row>
    <row r="27" spans="1:9" s="21" customFormat="1" x14ac:dyDescent="0.25">
      <c r="B27" s="37"/>
      <c r="C27" s="37"/>
      <c r="D27" s="14"/>
      <c r="E27" s="14"/>
      <c r="F27" s="14"/>
      <c r="G27" s="14"/>
      <c r="H27" s="14"/>
      <c r="I27" s="14"/>
    </row>
    <row r="28" spans="1:9" s="21" customFormat="1" x14ac:dyDescent="0.25">
      <c r="B28" s="37"/>
      <c r="C28" s="37"/>
      <c r="D28" s="14"/>
      <c r="E28" s="14"/>
      <c r="F28" s="14"/>
      <c r="G28" s="14"/>
      <c r="H28" s="14"/>
      <c r="I28" s="14"/>
    </row>
    <row r="29" spans="1:9" s="21" customFormat="1" x14ac:dyDescent="0.25">
      <c r="B29" s="37"/>
      <c r="C29" s="37"/>
      <c r="D29" s="14"/>
      <c r="E29" s="14"/>
      <c r="F29" s="14"/>
      <c r="G29" s="14"/>
      <c r="H29" s="14"/>
      <c r="I29" s="14"/>
    </row>
    <row r="30" spans="1:9" s="21" customFormat="1" x14ac:dyDescent="0.25">
      <c r="B30" s="37"/>
      <c r="C30" s="37"/>
      <c r="D30" s="14"/>
      <c r="E30" s="14"/>
      <c r="F30" s="14"/>
      <c r="G30" s="14"/>
      <c r="H30" s="14"/>
      <c r="I30" s="14"/>
    </row>
    <row r="31" spans="1:9" s="21" customFormat="1" x14ac:dyDescent="0.25">
      <c r="B31" s="37"/>
      <c r="C31" s="37"/>
      <c r="D31" s="14"/>
      <c r="E31" s="14"/>
      <c r="F31" s="14"/>
      <c r="G31" s="14"/>
      <c r="H31" s="14"/>
      <c r="I31" s="14"/>
    </row>
    <row r="32" spans="1:9" s="21" customFormat="1" x14ac:dyDescent="0.25">
      <c r="B32" s="37"/>
      <c r="C32" s="37"/>
      <c r="D32" s="14"/>
      <c r="E32" s="14"/>
      <c r="F32" s="14"/>
      <c r="G32" s="14"/>
      <c r="H32" s="14"/>
      <c r="I32" s="14"/>
    </row>
    <row r="33" spans="2:12" s="21" customFormat="1" x14ac:dyDescent="0.25">
      <c r="B33" s="37"/>
      <c r="C33" s="37"/>
      <c r="D33" s="14"/>
      <c r="E33" s="14"/>
      <c r="F33" s="14"/>
      <c r="G33" s="14"/>
      <c r="H33" s="14"/>
      <c r="I33" s="14"/>
    </row>
    <row r="34" spans="2:12" s="21" customFormat="1" x14ac:dyDescent="0.25">
      <c r="B34" s="37"/>
      <c r="C34" s="37"/>
      <c r="D34" s="14"/>
      <c r="E34" s="14"/>
      <c r="F34" s="14"/>
      <c r="G34" s="14"/>
      <c r="H34" s="14"/>
      <c r="I34" s="14"/>
    </row>
    <row r="35" spans="2:12" s="21" customFormat="1" x14ac:dyDescent="0.25">
      <c r="B35" s="18"/>
      <c r="C35" s="18"/>
      <c r="D35" s="14"/>
      <c r="E35" s="14"/>
      <c r="F35" s="14"/>
      <c r="G35" s="14"/>
      <c r="H35" s="14"/>
      <c r="I35" s="14"/>
    </row>
    <row r="36" spans="2:12" s="21" customFormat="1" x14ac:dyDescent="0.25">
      <c r="B36" s="38"/>
      <c r="C36" s="38"/>
      <c r="D36" s="14"/>
      <c r="E36" s="14"/>
      <c r="F36" s="14"/>
      <c r="G36" s="14"/>
      <c r="H36" s="14"/>
      <c r="I36" s="14"/>
    </row>
    <row r="37" spans="2:12" s="21" customFormat="1" x14ac:dyDescent="0.25">
      <c r="B37" s="37"/>
      <c r="C37" s="37"/>
      <c r="D37" s="14"/>
      <c r="E37" s="14"/>
      <c r="F37" s="14"/>
      <c r="G37" s="14"/>
      <c r="H37" s="14"/>
      <c r="I37" s="14"/>
      <c r="J37" s="36"/>
      <c r="K37" s="36"/>
      <c r="L37"/>
    </row>
    <row r="38" spans="2:12" s="21" customFormat="1" x14ac:dyDescent="0.25">
      <c r="B38" s="37"/>
      <c r="C38" s="37"/>
      <c r="D38" s="14"/>
      <c r="E38" s="14"/>
      <c r="F38" s="14"/>
      <c r="G38" s="14"/>
      <c r="H38" s="14"/>
      <c r="I38" s="14"/>
      <c r="J38" s="36"/>
      <c r="K38" s="36"/>
      <c r="L38"/>
    </row>
    <row r="39" spans="2:12" s="21" customFormat="1" x14ac:dyDescent="0.25">
      <c r="B39" s="37"/>
      <c r="C39" s="37"/>
      <c r="D39" s="14"/>
      <c r="E39" s="14"/>
      <c r="F39" s="14"/>
      <c r="G39" s="14"/>
      <c r="H39" s="14"/>
      <c r="I39" s="14"/>
      <c r="J39" s="36"/>
      <c r="K39" s="36"/>
      <c r="L39"/>
    </row>
    <row r="40" spans="2:12" s="21" customFormat="1" x14ac:dyDescent="0.25">
      <c r="B40" s="37"/>
      <c r="C40" s="37"/>
      <c r="D40" s="14"/>
      <c r="E40" s="14"/>
      <c r="F40" s="14"/>
      <c r="G40" s="14"/>
      <c r="H40" s="14"/>
      <c r="I40" s="14"/>
      <c r="J40" s="36"/>
      <c r="K40" s="36"/>
      <c r="L40"/>
    </row>
    <row r="41" spans="2:12" x14ac:dyDescent="0.25">
      <c r="B41" s="37"/>
      <c r="C41" s="37"/>
      <c r="D41" s="36"/>
      <c r="E41" s="36"/>
      <c r="F41" s="36"/>
      <c r="G41" s="36"/>
      <c r="H41" s="36"/>
      <c r="I41" s="36"/>
      <c r="J41" s="36"/>
      <c r="K41" s="36"/>
      <c r="L41"/>
    </row>
    <row r="42" spans="2:12" x14ac:dyDescent="0.25">
      <c r="B42" s="37"/>
      <c r="C42" s="37"/>
      <c r="D42" s="36"/>
      <c r="E42" s="36"/>
      <c r="F42" s="36"/>
      <c r="G42" s="36"/>
      <c r="H42" s="36"/>
      <c r="I42" s="36"/>
      <c r="J42" s="36"/>
      <c r="K42" s="36"/>
      <c r="L42"/>
    </row>
    <row r="43" spans="2:12" x14ac:dyDescent="0.25">
      <c r="B43" s="37"/>
      <c r="C43" s="37"/>
      <c r="D43" s="36"/>
      <c r="E43" s="36"/>
      <c r="F43" s="36"/>
      <c r="G43" s="36"/>
      <c r="H43" s="36"/>
      <c r="I43" s="36"/>
      <c r="J43" s="36"/>
      <c r="K43" s="36"/>
      <c r="L43"/>
    </row>
    <row r="44" spans="2:12" x14ac:dyDescent="0.25">
      <c r="B44" s="13"/>
      <c r="C44" s="13"/>
      <c r="D44" s="36"/>
      <c r="E44" s="36"/>
      <c r="F44" s="36"/>
      <c r="G44" s="36"/>
      <c r="H44" s="36"/>
      <c r="I44" s="36"/>
      <c r="J44" s="36"/>
      <c r="K44" s="36"/>
      <c r="L44"/>
    </row>
    <row r="45" spans="2:12" x14ac:dyDescent="0.25">
      <c r="B45" s="13"/>
      <c r="C45" s="13"/>
      <c r="D45" s="36"/>
      <c r="E45" s="36"/>
      <c r="F45" s="36"/>
      <c r="G45" s="36"/>
      <c r="H45" s="36"/>
      <c r="I45" s="36"/>
      <c r="J45" s="36"/>
      <c r="K45" s="36"/>
      <c r="L45"/>
    </row>
    <row r="46" spans="2:12" x14ac:dyDescent="0.25">
      <c r="B46" s="13"/>
      <c r="C46" s="13"/>
      <c r="D46" s="36"/>
      <c r="E46" s="36"/>
      <c r="F46" s="36"/>
      <c r="G46" s="36"/>
      <c r="H46" s="36"/>
      <c r="I46" s="36"/>
      <c r="J46" s="36"/>
      <c r="K46" s="36"/>
      <c r="L46"/>
    </row>
    <row r="47" spans="2:12" x14ac:dyDescent="0.25">
      <c r="B47" s="13"/>
      <c r="C47" s="13"/>
      <c r="D47" s="36"/>
      <c r="E47" s="36"/>
      <c r="F47" s="36"/>
      <c r="G47" s="36"/>
      <c r="H47" s="36"/>
      <c r="I47" s="36"/>
      <c r="J47" s="36"/>
      <c r="K47" s="36"/>
      <c r="L47"/>
    </row>
    <row r="48" spans="2:12" x14ac:dyDescent="0.25">
      <c r="B48" s="13"/>
      <c r="C48" s="13"/>
      <c r="D48" s="36"/>
      <c r="E48" s="36"/>
      <c r="F48" s="36"/>
      <c r="G48" s="36"/>
      <c r="H48" s="36"/>
      <c r="I48" s="36"/>
      <c r="J48" s="36"/>
      <c r="K48" s="36"/>
      <c r="L48"/>
    </row>
    <row r="49" spans="2:12" x14ac:dyDescent="0.25">
      <c r="B49" s="13"/>
      <c r="C49" s="13"/>
      <c r="D49" s="36"/>
      <c r="E49" s="36"/>
      <c r="F49" s="36"/>
      <c r="G49" s="36"/>
      <c r="H49" s="36"/>
      <c r="I49" s="36"/>
      <c r="J49" s="36"/>
      <c r="K49" s="36"/>
      <c r="L49"/>
    </row>
    <row r="50" spans="2:12" x14ac:dyDescent="0.25">
      <c r="B50" s="37"/>
      <c r="C50" s="37"/>
      <c r="D50" s="36"/>
      <c r="E50" s="36"/>
      <c r="F50" s="36"/>
      <c r="G50" s="36"/>
      <c r="H50" s="36"/>
      <c r="I50" s="36"/>
      <c r="J50" s="36"/>
      <c r="K50" s="36"/>
      <c r="L50"/>
    </row>
    <row r="51" spans="2:12" x14ac:dyDescent="0.25">
      <c r="B51" s="37"/>
      <c r="C51" s="37"/>
      <c r="D51" s="36"/>
      <c r="E51" s="36"/>
      <c r="F51" s="36"/>
      <c r="G51" s="36"/>
      <c r="H51" s="36"/>
      <c r="I51" s="36"/>
      <c r="J51" s="36"/>
      <c r="K51" s="36"/>
      <c r="L51"/>
    </row>
    <row r="52" spans="2:12" x14ac:dyDescent="0.25">
      <c r="B52" s="37"/>
      <c r="C52" s="37"/>
      <c r="D52" s="36"/>
      <c r="E52" s="36"/>
      <c r="F52" s="36"/>
      <c r="G52" s="36"/>
      <c r="H52" s="36"/>
      <c r="I52" s="36"/>
      <c r="J52" s="36"/>
      <c r="K52" s="36"/>
      <c r="L52"/>
    </row>
    <row r="53" spans="2:12" x14ac:dyDescent="0.25">
      <c r="B53" s="37"/>
      <c r="C53" s="37"/>
      <c r="D53" s="36"/>
      <c r="E53" s="36"/>
      <c r="F53" s="36"/>
      <c r="G53" s="36"/>
      <c r="H53" s="36"/>
      <c r="I53" s="36"/>
      <c r="J53" s="36"/>
      <c r="K53" s="36"/>
      <c r="L53"/>
    </row>
    <row r="54" spans="2:12" x14ac:dyDescent="0.25">
      <c r="B54" s="37"/>
      <c r="C54" s="37"/>
      <c r="D54" s="36"/>
      <c r="E54" s="36"/>
      <c r="F54" s="36"/>
      <c r="G54" s="36"/>
      <c r="H54" s="36"/>
      <c r="I54" s="36"/>
      <c r="J54" s="36"/>
      <c r="K54" s="36"/>
      <c r="L54"/>
    </row>
    <row r="55" spans="2:12" x14ac:dyDescent="0.25">
      <c r="B55" s="13"/>
      <c r="C55" s="13"/>
      <c r="D55" s="36"/>
      <c r="E55" s="36"/>
      <c r="F55" s="36"/>
      <c r="G55" s="36"/>
      <c r="H55" s="36"/>
      <c r="I55" s="36"/>
      <c r="J55" s="36"/>
      <c r="K55" s="36"/>
      <c r="L55"/>
    </row>
    <row r="56" spans="2:12" x14ac:dyDescent="0.25">
      <c r="B56" s="13"/>
      <c r="C56" s="13"/>
      <c r="D56" s="36"/>
      <c r="E56" s="36"/>
      <c r="F56" s="36"/>
      <c r="G56" s="36"/>
      <c r="H56" s="36"/>
      <c r="I56" s="36"/>
      <c r="J56" s="36"/>
      <c r="K56" s="36"/>
      <c r="L56"/>
    </row>
    <row r="57" spans="2:12" x14ac:dyDescent="0.25">
      <c r="B57" s="13"/>
      <c r="C57" s="13"/>
      <c r="D57" s="36"/>
      <c r="E57" s="36"/>
      <c r="F57" s="36"/>
      <c r="G57" s="36"/>
      <c r="H57" s="36"/>
      <c r="I57" s="36"/>
      <c r="J57" s="36"/>
      <c r="K57" s="36"/>
      <c r="L57"/>
    </row>
    <row r="58" spans="2:12" x14ac:dyDescent="0.25">
      <c r="B58" s="13"/>
      <c r="C58" s="13"/>
      <c r="D58" s="36"/>
      <c r="E58" s="36"/>
      <c r="F58" s="36"/>
      <c r="G58" s="36"/>
      <c r="H58" s="36"/>
      <c r="I58" s="36"/>
      <c r="J58" s="36"/>
      <c r="K58" s="36"/>
      <c r="L58"/>
    </row>
    <row r="59" spans="2:12" x14ac:dyDescent="0.25">
      <c r="B59" s="13"/>
      <c r="C59" s="13"/>
      <c r="D59" s="36"/>
      <c r="E59" s="36"/>
      <c r="F59" s="36"/>
      <c r="G59" s="36"/>
      <c r="H59" s="36"/>
      <c r="I59" s="36"/>
      <c r="J59" s="36"/>
      <c r="K59" s="36"/>
      <c r="L59"/>
    </row>
    <row r="60" spans="2:12" x14ac:dyDescent="0.25">
      <c r="B60" s="13"/>
      <c r="C60" s="13"/>
      <c r="D60" s="36"/>
      <c r="E60" s="36"/>
      <c r="F60" s="36"/>
      <c r="G60" s="36"/>
      <c r="H60" s="36"/>
      <c r="I60" s="36"/>
      <c r="J60" s="36"/>
      <c r="K60" s="36"/>
      <c r="L60"/>
    </row>
  </sheetData>
  <mergeCells count="1">
    <mergeCell ref="D2:I2"/>
  </mergeCells>
  <conditionalFormatting sqref="B2:C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activeCell="E40" sqref="E40:E50"/>
    </sheetView>
  </sheetViews>
  <sheetFormatPr baseColWidth="10" defaultRowHeight="15" x14ac:dyDescent="0.25"/>
  <cols>
    <col min="3" max="3" width="13.5703125" bestFit="1" customWidth="1"/>
    <col min="4" max="4" width="18.140625" customWidth="1"/>
    <col min="5" max="5" width="18" customWidth="1"/>
  </cols>
  <sheetData>
    <row r="1" spans="1:5" x14ac:dyDescent="0.25">
      <c r="A1" s="27" t="s">
        <v>378</v>
      </c>
      <c r="B1" s="4"/>
      <c r="C1" s="27"/>
      <c r="D1" s="4"/>
      <c r="E1" s="4"/>
    </row>
    <row r="2" spans="1:5" ht="17.25" x14ac:dyDescent="0.25">
      <c r="A2" s="4"/>
      <c r="B2" s="17"/>
      <c r="C2" s="17"/>
      <c r="D2" s="93" t="s">
        <v>377</v>
      </c>
      <c r="E2" s="93"/>
    </row>
    <row r="3" spans="1:5" x14ac:dyDescent="0.25">
      <c r="A3" s="27" t="s">
        <v>338</v>
      </c>
      <c r="B3" s="27" t="s">
        <v>336</v>
      </c>
      <c r="C3" s="27" t="s">
        <v>331</v>
      </c>
      <c r="D3" s="17" t="s">
        <v>22</v>
      </c>
      <c r="E3" s="17" t="s">
        <v>376</v>
      </c>
    </row>
    <row r="4" spans="1:5" x14ac:dyDescent="0.25">
      <c r="A4" s="4">
        <v>1</v>
      </c>
      <c r="B4" s="24" t="s">
        <v>1</v>
      </c>
      <c r="C4" s="22" t="s">
        <v>333</v>
      </c>
      <c r="D4" s="14">
        <v>5.1722140000000003</v>
      </c>
      <c r="E4" s="14">
        <v>2.7666469999999999</v>
      </c>
    </row>
    <row r="5" spans="1:5" x14ac:dyDescent="0.25">
      <c r="A5" s="4">
        <v>2</v>
      </c>
      <c r="B5" s="24" t="s">
        <v>1</v>
      </c>
      <c r="C5" s="22" t="s">
        <v>333</v>
      </c>
      <c r="D5" s="14">
        <v>3.5094620000000001</v>
      </c>
      <c r="E5" s="14">
        <v>4.1730809999999998</v>
      </c>
    </row>
    <row r="6" spans="1:5" x14ac:dyDescent="0.25">
      <c r="A6" s="4">
        <v>3</v>
      </c>
      <c r="B6" s="24" t="s">
        <v>1</v>
      </c>
      <c r="C6" s="22" t="s">
        <v>333</v>
      </c>
      <c r="D6" s="14">
        <v>4.634099</v>
      </c>
      <c r="E6" s="14">
        <v>5.3228530000000003</v>
      </c>
    </row>
    <row r="7" spans="1:5" x14ac:dyDescent="0.25">
      <c r="A7" s="4">
        <v>4</v>
      </c>
      <c r="B7" s="24" t="s">
        <v>1</v>
      </c>
      <c r="C7" s="22" t="s">
        <v>333</v>
      </c>
      <c r="D7" s="14">
        <v>4.6179189999999997</v>
      </c>
      <c r="E7" s="14">
        <v>4.1653560000000001</v>
      </c>
    </row>
    <row r="8" spans="1:5" x14ac:dyDescent="0.25">
      <c r="A8" s="4">
        <v>5</v>
      </c>
      <c r="B8" s="24" t="s">
        <v>1</v>
      </c>
      <c r="C8" s="22" t="s">
        <v>333</v>
      </c>
      <c r="D8" s="14">
        <v>4.8056039999999998</v>
      </c>
      <c r="E8" s="14">
        <v>6.2768540000000002</v>
      </c>
    </row>
    <row r="9" spans="1:5" x14ac:dyDescent="0.25">
      <c r="A9" s="4">
        <v>6</v>
      </c>
      <c r="B9" s="24" t="s">
        <v>1</v>
      </c>
      <c r="C9" s="22" t="s">
        <v>333</v>
      </c>
      <c r="D9" s="14">
        <v>5.2794410000000003</v>
      </c>
      <c r="E9" s="14">
        <v>8.8316839999999992</v>
      </c>
    </row>
    <row r="10" spans="1:5" x14ac:dyDescent="0.25">
      <c r="A10" s="4">
        <v>7</v>
      </c>
      <c r="B10" s="24" t="s">
        <v>1</v>
      </c>
      <c r="C10" s="22" t="s">
        <v>333</v>
      </c>
      <c r="D10" s="14">
        <v>6.1216039999999996</v>
      </c>
      <c r="E10" s="14">
        <v>4.8705179999999997</v>
      </c>
    </row>
    <row r="11" spans="1:5" x14ac:dyDescent="0.25">
      <c r="A11" s="4">
        <v>8</v>
      </c>
      <c r="B11" s="24" t="s">
        <v>1</v>
      </c>
      <c r="C11" s="22" t="s">
        <v>333</v>
      </c>
      <c r="D11" s="14">
        <v>1.170944</v>
      </c>
      <c r="E11" s="14">
        <v>1.979827</v>
      </c>
    </row>
    <row r="12" spans="1:5" x14ac:dyDescent="0.25">
      <c r="A12" s="4">
        <v>9</v>
      </c>
      <c r="B12" s="24" t="s">
        <v>1</v>
      </c>
      <c r="C12" s="22" t="s">
        <v>333</v>
      </c>
      <c r="D12" s="14">
        <v>2.4549799999999999</v>
      </c>
      <c r="E12" s="14">
        <v>1.712869</v>
      </c>
    </row>
    <row r="13" spans="1:5" x14ac:dyDescent="0.25">
      <c r="A13" s="4">
        <v>10</v>
      </c>
      <c r="B13" s="24" t="s">
        <v>1</v>
      </c>
      <c r="C13" s="22" t="s">
        <v>333</v>
      </c>
      <c r="D13" s="14">
        <v>1.7913319999999999</v>
      </c>
      <c r="E13" s="14">
        <v>1.8749020000000001</v>
      </c>
    </row>
    <row r="14" spans="1:5" x14ac:dyDescent="0.25">
      <c r="A14" s="4">
        <v>11</v>
      </c>
      <c r="B14" s="24" t="s">
        <v>1</v>
      </c>
      <c r="C14" s="22" t="s">
        <v>333</v>
      </c>
      <c r="D14" s="14">
        <v>2.6461190000000001</v>
      </c>
    </row>
    <row r="15" spans="1:5" x14ac:dyDescent="0.25">
      <c r="A15" s="4">
        <v>12</v>
      </c>
      <c r="B15" s="24" t="s">
        <v>1</v>
      </c>
      <c r="C15" s="22" t="s">
        <v>333</v>
      </c>
      <c r="D15" s="14">
        <v>1.869137</v>
      </c>
      <c r="E15" s="14"/>
    </row>
    <row r="16" spans="1:5" x14ac:dyDescent="0.25">
      <c r="A16" s="4">
        <v>13</v>
      </c>
      <c r="B16" s="24" t="s">
        <v>1</v>
      </c>
      <c r="C16" s="22" t="s">
        <v>333</v>
      </c>
      <c r="D16" s="14">
        <v>2.8008850000000001</v>
      </c>
      <c r="E16" s="14"/>
    </row>
    <row r="17" spans="1:5" x14ac:dyDescent="0.25">
      <c r="A17" s="4">
        <v>14</v>
      </c>
      <c r="B17" s="24" t="s">
        <v>1</v>
      </c>
      <c r="C17" s="22" t="s">
        <v>333</v>
      </c>
      <c r="D17" s="14">
        <v>1.8542559999999999</v>
      </c>
      <c r="E17" s="14"/>
    </row>
    <row r="18" spans="1:5" x14ac:dyDescent="0.25">
      <c r="A18" s="4">
        <v>15</v>
      </c>
      <c r="B18" s="24" t="s">
        <v>1</v>
      </c>
      <c r="C18" s="22" t="s">
        <v>333</v>
      </c>
      <c r="D18" s="14">
        <v>2.566033</v>
      </c>
      <c r="E18" s="14"/>
    </row>
    <row r="19" spans="1:5" x14ac:dyDescent="0.25">
      <c r="A19" s="4">
        <v>16</v>
      </c>
      <c r="B19" s="24" t="s">
        <v>1</v>
      </c>
      <c r="C19" s="22" t="s">
        <v>333</v>
      </c>
      <c r="D19" s="14">
        <v>0.95449600000000001</v>
      </c>
      <c r="E19" s="14"/>
    </row>
    <row r="20" spans="1:5" x14ac:dyDescent="0.25">
      <c r="A20" s="4">
        <v>17</v>
      </c>
      <c r="B20" s="24" t="s">
        <v>1</v>
      </c>
      <c r="C20" s="22" t="s">
        <v>333</v>
      </c>
      <c r="D20" s="14">
        <v>3.8893200000000001</v>
      </c>
      <c r="E20" s="14"/>
    </row>
    <row r="21" spans="1:5" x14ac:dyDescent="0.25">
      <c r="A21" s="24"/>
      <c r="D21" s="23"/>
      <c r="E21" s="23"/>
    </row>
    <row r="22" spans="1:5" x14ac:dyDescent="0.25">
      <c r="A22" s="4">
        <v>1</v>
      </c>
      <c r="B22" s="24" t="s">
        <v>5282</v>
      </c>
      <c r="C22" s="22" t="s">
        <v>333</v>
      </c>
      <c r="D22" s="14">
        <v>7.3826289999999997</v>
      </c>
      <c r="E22" s="14">
        <v>6.3731650000000002</v>
      </c>
    </row>
    <row r="23" spans="1:5" x14ac:dyDescent="0.25">
      <c r="A23" s="4">
        <v>2</v>
      </c>
      <c r="B23" s="24" t="s">
        <v>5282</v>
      </c>
      <c r="C23" s="22" t="s">
        <v>333</v>
      </c>
      <c r="D23" s="14">
        <v>6.6264529999999997</v>
      </c>
      <c r="E23" s="14">
        <v>8.0652760000000008</v>
      </c>
    </row>
    <row r="24" spans="1:5" x14ac:dyDescent="0.25">
      <c r="A24" s="4">
        <v>3</v>
      </c>
      <c r="B24" s="24" t="s">
        <v>5282</v>
      </c>
      <c r="C24" s="22" t="s">
        <v>333</v>
      </c>
      <c r="D24" s="14">
        <v>7.5248439999999999</v>
      </c>
      <c r="E24" s="14">
        <v>5.8509039999999999</v>
      </c>
    </row>
    <row r="25" spans="1:5" x14ac:dyDescent="0.25">
      <c r="A25" s="4">
        <v>4</v>
      </c>
      <c r="B25" s="24" t="s">
        <v>5282</v>
      </c>
      <c r="C25" s="22" t="s">
        <v>333</v>
      </c>
      <c r="D25" s="14">
        <v>7.8762780000000001</v>
      </c>
      <c r="E25" s="14">
        <v>7.5481769999999999</v>
      </c>
    </row>
    <row r="26" spans="1:5" x14ac:dyDescent="0.25">
      <c r="A26" s="4">
        <v>5</v>
      </c>
      <c r="B26" s="24" t="s">
        <v>5282</v>
      </c>
      <c r="C26" s="22" t="s">
        <v>333</v>
      </c>
      <c r="D26" s="14">
        <v>14.64767</v>
      </c>
      <c r="E26" s="14">
        <v>18.70337</v>
      </c>
    </row>
    <row r="27" spans="1:5" x14ac:dyDescent="0.25">
      <c r="A27" s="4">
        <v>6</v>
      </c>
      <c r="B27" s="24" t="s">
        <v>5282</v>
      </c>
      <c r="C27" s="22" t="s">
        <v>333</v>
      </c>
      <c r="D27" s="14">
        <v>9.8021410000000007</v>
      </c>
      <c r="E27" s="14">
        <v>8.3083109999999998</v>
      </c>
    </row>
    <row r="28" spans="1:5" x14ac:dyDescent="0.25">
      <c r="A28" s="4">
        <v>7</v>
      </c>
      <c r="B28" s="24" t="s">
        <v>5282</v>
      </c>
      <c r="C28" s="22" t="s">
        <v>333</v>
      </c>
      <c r="D28" s="14">
        <v>11.21316</v>
      </c>
      <c r="E28" s="14">
        <v>12.31297</v>
      </c>
    </row>
    <row r="29" spans="1:5" x14ac:dyDescent="0.25">
      <c r="A29" s="4">
        <v>8</v>
      </c>
      <c r="B29" s="24" t="s">
        <v>5282</v>
      </c>
      <c r="C29" s="22" t="s">
        <v>333</v>
      </c>
      <c r="D29" s="14">
        <v>7.2605420000000001</v>
      </c>
      <c r="E29" s="14">
        <v>5.5168340000000002</v>
      </c>
    </row>
    <row r="30" spans="1:5" x14ac:dyDescent="0.25">
      <c r="A30" s="4">
        <v>9</v>
      </c>
      <c r="B30" s="24" t="s">
        <v>5282</v>
      </c>
      <c r="C30" s="22" t="s">
        <v>333</v>
      </c>
      <c r="D30" s="14">
        <v>3.2350279999999998</v>
      </c>
      <c r="E30" s="14">
        <v>4.937494</v>
      </c>
    </row>
    <row r="31" spans="1:5" x14ac:dyDescent="0.25">
      <c r="A31" s="4">
        <v>10</v>
      </c>
      <c r="B31" s="24" t="s">
        <v>5282</v>
      </c>
      <c r="C31" s="22" t="s">
        <v>333</v>
      </c>
      <c r="D31" s="14">
        <v>3.3340999999999998</v>
      </c>
      <c r="E31" s="14">
        <v>3.2538900000000002</v>
      </c>
    </row>
    <row r="32" spans="1:5" x14ac:dyDescent="0.25">
      <c r="A32" s="4">
        <v>11</v>
      </c>
      <c r="B32" s="24" t="s">
        <v>5282</v>
      </c>
      <c r="C32" s="22" t="s">
        <v>333</v>
      </c>
      <c r="D32" s="14">
        <v>3.33535</v>
      </c>
      <c r="E32" s="14">
        <v>4.5190580000000002</v>
      </c>
    </row>
    <row r="33" spans="1:5" x14ac:dyDescent="0.25">
      <c r="A33" s="4">
        <v>12</v>
      </c>
      <c r="B33" s="24" t="s">
        <v>5282</v>
      </c>
      <c r="C33" s="22" t="s">
        <v>333</v>
      </c>
      <c r="D33" s="14">
        <v>2.9819079999999998</v>
      </c>
      <c r="E33" s="14"/>
    </row>
    <row r="34" spans="1:5" x14ac:dyDescent="0.25">
      <c r="A34" s="4">
        <v>13</v>
      </c>
      <c r="B34" s="24" t="s">
        <v>5282</v>
      </c>
      <c r="C34" s="22" t="s">
        <v>333</v>
      </c>
      <c r="D34" s="14">
        <v>11.04543</v>
      </c>
      <c r="E34" s="14"/>
    </row>
    <row r="35" spans="1:5" x14ac:dyDescent="0.25">
      <c r="A35" s="4">
        <v>14</v>
      </c>
      <c r="B35" s="24" t="s">
        <v>5282</v>
      </c>
      <c r="C35" s="22" t="s">
        <v>333</v>
      </c>
      <c r="D35" s="14">
        <v>4.8657159999999999</v>
      </c>
      <c r="E35" s="14"/>
    </row>
    <row r="36" spans="1:5" x14ac:dyDescent="0.25">
      <c r="A36" s="4">
        <v>15</v>
      </c>
      <c r="B36" s="24" t="s">
        <v>5282</v>
      </c>
      <c r="C36" s="22" t="s">
        <v>333</v>
      </c>
      <c r="D36" s="14">
        <v>2.2544209999999998</v>
      </c>
      <c r="E36" s="14"/>
    </row>
    <row r="37" spans="1:5" x14ac:dyDescent="0.25">
      <c r="A37" s="4">
        <v>16</v>
      </c>
      <c r="B37" s="24" t="s">
        <v>5282</v>
      </c>
      <c r="C37" s="22" t="s">
        <v>333</v>
      </c>
      <c r="D37" s="14">
        <v>7.8450670000000002</v>
      </c>
      <c r="E37" s="14"/>
    </row>
    <row r="38" spans="1:5" x14ac:dyDescent="0.25">
      <c r="A38" s="4">
        <v>17</v>
      </c>
      <c r="B38" s="24" t="s">
        <v>5282</v>
      </c>
      <c r="C38" s="22" t="s">
        <v>333</v>
      </c>
      <c r="D38" s="14">
        <v>5.3871200000000004</v>
      </c>
      <c r="E38" s="14"/>
    </row>
    <row r="39" spans="1:5" x14ac:dyDescent="0.25">
      <c r="A39" s="24"/>
      <c r="D39" s="23"/>
      <c r="E39" s="23"/>
    </row>
    <row r="40" spans="1:5" x14ac:dyDescent="0.25">
      <c r="A40" s="4">
        <v>1</v>
      </c>
      <c r="B40" s="24" t="s">
        <v>5283</v>
      </c>
      <c r="C40" s="22" t="s">
        <v>340</v>
      </c>
      <c r="D40" s="14">
        <v>5.9101379999999999</v>
      </c>
      <c r="E40" s="14">
        <v>2.785676</v>
      </c>
    </row>
    <row r="41" spans="1:5" x14ac:dyDescent="0.25">
      <c r="A41" s="4">
        <v>2</v>
      </c>
      <c r="B41" s="24" t="s">
        <v>5283</v>
      </c>
      <c r="C41" s="22" t="s">
        <v>340</v>
      </c>
      <c r="D41" s="14">
        <v>5.1850969999999998</v>
      </c>
      <c r="E41" s="14">
        <v>6.3026030000000004</v>
      </c>
    </row>
    <row r="42" spans="1:5" x14ac:dyDescent="0.25">
      <c r="A42" s="4">
        <v>3</v>
      </c>
      <c r="B42" s="24" t="s">
        <v>5283</v>
      </c>
      <c r="C42" s="22" t="s">
        <v>340</v>
      </c>
      <c r="D42" s="14">
        <v>7.8754419999999996</v>
      </c>
      <c r="E42" s="14">
        <v>5.1016490000000001</v>
      </c>
    </row>
    <row r="43" spans="1:5" x14ac:dyDescent="0.25">
      <c r="A43" s="4">
        <v>4</v>
      </c>
      <c r="B43" s="24" t="s">
        <v>5283</v>
      </c>
      <c r="C43" s="22" t="s">
        <v>340</v>
      </c>
      <c r="D43" s="14">
        <v>5.7531730000000003</v>
      </c>
      <c r="E43" s="14">
        <v>4.1519880000000002</v>
      </c>
    </row>
    <row r="44" spans="1:5" x14ac:dyDescent="0.25">
      <c r="A44" s="4">
        <v>5</v>
      </c>
      <c r="B44" s="24" t="s">
        <v>5283</v>
      </c>
      <c r="C44" s="22" t="s">
        <v>340</v>
      </c>
      <c r="D44" s="14">
        <v>4.2517389999999997</v>
      </c>
      <c r="E44" s="14">
        <v>5.5168340000000002</v>
      </c>
    </row>
    <row r="45" spans="1:5" x14ac:dyDescent="0.25">
      <c r="A45" s="4">
        <v>6</v>
      </c>
      <c r="B45" s="24" t="s">
        <v>5283</v>
      </c>
      <c r="C45" s="22" t="s">
        <v>340</v>
      </c>
      <c r="D45" s="14">
        <v>4.6129449999999999</v>
      </c>
      <c r="E45" s="14">
        <v>4.937494</v>
      </c>
    </row>
    <row r="46" spans="1:5" x14ac:dyDescent="0.25">
      <c r="A46" s="4">
        <v>7</v>
      </c>
      <c r="B46" s="24" t="s">
        <v>5283</v>
      </c>
      <c r="C46" s="22" t="s">
        <v>340</v>
      </c>
      <c r="D46" s="14">
        <v>2.4097599999999999</v>
      </c>
      <c r="E46" s="14">
        <v>3.2538900000000002</v>
      </c>
    </row>
    <row r="47" spans="1:5" x14ac:dyDescent="0.25">
      <c r="A47" s="4">
        <v>8</v>
      </c>
      <c r="B47" s="24" t="s">
        <v>5283</v>
      </c>
      <c r="C47" s="22" t="s">
        <v>340</v>
      </c>
      <c r="D47" s="14">
        <v>4.6789839999999998</v>
      </c>
      <c r="E47" s="14">
        <v>4.5190580000000002</v>
      </c>
    </row>
    <row r="48" spans="1:5" x14ac:dyDescent="0.25">
      <c r="A48" s="4">
        <v>9</v>
      </c>
      <c r="B48" s="24" t="s">
        <v>5283</v>
      </c>
      <c r="C48" s="22" t="s">
        <v>340</v>
      </c>
      <c r="D48" s="14">
        <v>2.6744370000000002</v>
      </c>
      <c r="E48" s="14">
        <v>2.4230269999999998</v>
      </c>
    </row>
    <row r="49" spans="1:5" x14ac:dyDescent="0.25">
      <c r="A49" s="4">
        <v>10</v>
      </c>
      <c r="B49" s="24" t="s">
        <v>5283</v>
      </c>
      <c r="C49" s="22" t="s">
        <v>340</v>
      </c>
      <c r="D49" s="14">
        <v>4.0929760000000002</v>
      </c>
      <c r="E49" s="14">
        <v>1.8652139999999999</v>
      </c>
    </row>
    <row r="50" spans="1:5" x14ac:dyDescent="0.25">
      <c r="A50" s="4">
        <v>11</v>
      </c>
      <c r="B50" s="24" t="s">
        <v>5283</v>
      </c>
      <c r="C50" s="22" t="s">
        <v>340</v>
      </c>
      <c r="D50" s="14">
        <v>3.0794290000000002</v>
      </c>
      <c r="E50" s="14">
        <v>2.0657139999999998</v>
      </c>
    </row>
    <row r="51" spans="1:5" x14ac:dyDescent="0.25">
      <c r="A51" s="4">
        <v>12</v>
      </c>
      <c r="B51" s="24" t="s">
        <v>5283</v>
      </c>
      <c r="C51" s="22" t="s">
        <v>340</v>
      </c>
      <c r="D51" s="14">
        <v>1.122104</v>
      </c>
      <c r="E51" s="14"/>
    </row>
    <row r="52" spans="1:5" x14ac:dyDescent="0.25">
      <c r="A52" s="4">
        <v>13</v>
      </c>
      <c r="B52" s="24" t="s">
        <v>5283</v>
      </c>
      <c r="C52" s="22" t="s">
        <v>340</v>
      </c>
      <c r="D52" s="14">
        <v>2.1306069999999999</v>
      </c>
      <c r="E52" s="14"/>
    </row>
    <row r="53" spans="1:5" x14ac:dyDescent="0.25">
      <c r="A53" s="4">
        <v>14</v>
      </c>
      <c r="B53" s="24" t="s">
        <v>5283</v>
      </c>
      <c r="C53" s="22" t="s">
        <v>340</v>
      </c>
      <c r="D53" s="14">
        <v>7.4786400000000004</v>
      </c>
      <c r="E53" s="14"/>
    </row>
    <row r="54" spans="1:5" x14ac:dyDescent="0.25">
      <c r="A54" s="4">
        <v>15</v>
      </c>
      <c r="B54" s="24" t="s">
        <v>5283</v>
      </c>
      <c r="C54" s="22" t="s">
        <v>340</v>
      </c>
      <c r="D54" s="14">
        <v>1.1437809999999999</v>
      </c>
      <c r="E54" s="14"/>
    </row>
    <row r="55" spans="1:5" x14ac:dyDescent="0.25">
      <c r="A55" s="4">
        <v>16</v>
      </c>
      <c r="B55" s="24" t="s">
        <v>5283</v>
      </c>
      <c r="C55" s="22" t="s">
        <v>340</v>
      </c>
      <c r="D55" s="14">
        <v>4.0111239999999997</v>
      </c>
      <c r="E55" s="14"/>
    </row>
    <row r="56" spans="1:5" x14ac:dyDescent="0.25">
      <c r="A56" s="24"/>
      <c r="E56" s="36"/>
    </row>
    <row r="57" spans="1:5" x14ac:dyDescent="0.25">
      <c r="A57" s="24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23" sqref="A23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</cols>
  <sheetData>
    <row r="1" spans="1:12" x14ac:dyDescent="0.25">
      <c r="A1" s="31" t="s">
        <v>56</v>
      </c>
    </row>
    <row r="2" spans="1:12" x14ac:dyDescent="0.25">
      <c r="D2" s="93" t="s">
        <v>24</v>
      </c>
      <c r="E2" s="93"/>
      <c r="F2" s="93"/>
      <c r="G2" s="93"/>
      <c r="H2" s="93"/>
      <c r="I2" s="93"/>
      <c r="J2" s="93"/>
      <c r="K2" s="93"/>
      <c r="L2" s="93"/>
    </row>
    <row r="3" spans="1:12" x14ac:dyDescent="0.25">
      <c r="D3" s="95" t="s">
        <v>9</v>
      </c>
      <c r="E3" s="95"/>
      <c r="F3" s="95"/>
      <c r="G3" s="95" t="s">
        <v>11</v>
      </c>
      <c r="H3" s="95"/>
      <c r="I3" s="95"/>
      <c r="J3" s="95" t="s">
        <v>13</v>
      </c>
      <c r="K3" s="95"/>
      <c r="L3" s="95"/>
    </row>
    <row r="4" spans="1:12" x14ac:dyDescent="0.25">
      <c r="A4" s="3" t="s">
        <v>335</v>
      </c>
      <c r="B4" s="3" t="s">
        <v>336</v>
      </c>
      <c r="C4" s="34" t="s">
        <v>331</v>
      </c>
      <c r="D4" s="32" t="s">
        <v>22</v>
      </c>
      <c r="E4" s="32" t="s">
        <v>32</v>
      </c>
      <c r="F4" s="32" t="s">
        <v>54</v>
      </c>
      <c r="G4" s="32" t="s">
        <v>22</v>
      </c>
      <c r="H4" s="32" t="s">
        <v>32</v>
      </c>
      <c r="I4" s="32" t="s">
        <v>54</v>
      </c>
      <c r="J4" s="32" t="s">
        <v>22</v>
      </c>
      <c r="K4" s="32" t="s">
        <v>32</v>
      </c>
      <c r="L4" s="32" t="s">
        <v>54</v>
      </c>
    </row>
    <row r="5" spans="1:12" x14ac:dyDescent="0.25">
      <c r="A5">
        <v>1</v>
      </c>
      <c r="B5" t="s">
        <v>1</v>
      </c>
      <c r="C5" s="59" t="s">
        <v>333</v>
      </c>
      <c r="D5" s="14">
        <v>1.05155</v>
      </c>
      <c r="E5" s="14">
        <v>0.81818000000000002</v>
      </c>
      <c r="F5" s="14">
        <v>0.61224000000000001</v>
      </c>
      <c r="G5" s="14">
        <v>6.3402099999999999</v>
      </c>
      <c r="H5" s="14">
        <v>5.7272699999999999</v>
      </c>
      <c r="I5" s="14">
        <v>6.7346899999999996</v>
      </c>
      <c r="J5" s="14">
        <v>12.95876</v>
      </c>
      <c r="K5" s="14">
        <v>9.5757600000000007</v>
      </c>
      <c r="L5" s="14">
        <v>11.02041</v>
      </c>
    </row>
    <row r="6" spans="1:12" x14ac:dyDescent="0.25">
      <c r="A6">
        <v>2</v>
      </c>
      <c r="B6" t="s">
        <v>1</v>
      </c>
      <c r="C6" s="59" t="s">
        <v>333</v>
      </c>
      <c r="D6" s="14">
        <v>0.92784</v>
      </c>
      <c r="E6" s="14">
        <v>0.93938999999999995</v>
      </c>
      <c r="F6" s="14">
        <v>0.93877999999999995</v>
      </c>
      <c r="G6" s="14">
        <v>5.7835099999999997</v>
      </c>
      <c r="H6" s="14">
        <v>5.5454499999999998</v>
      </c>
      <c r="I6" s="14">
        <v>6.4081599999999996</v>
      </c>
      <c r="J6" s="14">
        <v>12.123710000000001</v>
      </c>
      <c r="K6" s="14">
        <v>9.9696999999999996</v>
      </c>
      <c r="L6" s="14">
        <v>11.71429</v>
      </c>
    </row>
    <row r="7" spans="1:12" x14ac:dyDescent="0.25">
      <c r="A7">
        <v>3</v>
      </c>
      <c r="B7" t="s">
        <v>1</v>
      </c>
      <c r="C7" s="59" t="s">
        <v>333</v>
      </c>
      <c r="D7" s="14">
        <v>0.89690999999999999</v>
      </c>
      <c r="E7" s="14">
        <v>0.75758000000000003</v>
      </c>
      <c r="F7" s="14">
        <v>0.93877999999999995</v>
      </c>
      <c r="G7" s="14">
        <v>5.4742300000000004</v>
      </c>
      <c r="H7" s="14">
        <v>5.8484800000000003</v>
      </c>
      <c r="I7" s="14">
        <v>6.4897999999999998</v>
      </c>
      <c r="J7" s="14">
        <v>11.53608</v>
      </c>
      <c r="K7" s="14">
        <v>10.12121</v>
      </c>
      <c r="L7" s="14">
        <v>12.244899999999999</v>
      </c>
    </row>
    <row r="8" spans="1:12" x14ac:dyDescent="0.25">
      <c r="A8">
        <v>4</v>
      </c>
      <c r="B8" t="s">
        <v>1</v>
      </c>
      <c r="C8" s="59" t="s">
        <v>333</v>
      </c>
      <c r="D8" s="14">
        <v>0.98968999999999996</v>
      </c>
      <c r="E8" s="14">
        <v>1.0303</v>
      </c>
      <c r="F8" s="14">
        <v>1.14286</v>
      </c>
      <c r="G8" s="14">
        <v>4.5463899999999997</v>
      </c>
      <c r="H8" s="14">
        <v>5.5757599999999998</v>
      </c>
      <c r="I8" s="14">
        <v>6.4897999999999998</v>
      </c>
      <c r="J8" s="14">
        <v>12.061859999999999</v>
      </c>
      <c r="K8" s="14">
        <v>10.36364</v>
      </c>
      <c r="L8" s="14">
        <v>13.06122</v>
      </c>
    </row>
    <row r="9" spans="1:12" x14ac:dyDescent="0.25">
      <c r="A9">
        <v>5</v>
      </c>
      <c r="B9" t="s">
        <v>1</v>
      </c>
      <c r="C9" s="59" t="s">
        <v>333</v>
      </c>
      <c r="D9" s="14">
        <v>1.1443300000000001</v>
      </c>
      <c r="E9" s="14">
        <v>1.12121</v>
      </c>
      <c r="F9" s="14">
        <v>1.2653099999999999</v>
      </c>
      <c r="G9" s="14">
        <v>5.7835099999999997</v>
      </c>
      <c r="H9" s="14">
        <v>6</v>
      </c>
      <c r="I9" s="14">
        <v>6.5714300000000003</v>
      </c>
      <c r="J9" s="14">
        <v>11.876289999999999</v>
      </c>
      <c r="K9" s="14">
        <v>10.393940000000001</v>
      </c>
      <c r="L9" s="14">
        <v>13.63265</v>
      </c>
    </row>
    <row r="10" spans="1:12" x14ac:dyDescent="0.25">
      <c r="A10">
        <v>6</v>
      </c>
      <c r="B10" t="s">
        <v>1</v>
      </c>
      <c r="C10" s="59" t="s">
        <v>333</v>
      </c>
      <c r="D10" s="14">
        <v>0.98968999999999996</v>
      </c>
      <c r="E10" s="14">
        <v>1.3333299999999999</v>
      </c>
      <c r="F10" s="14">
        <v>1.1020399999999999</v>
      </c>
      <c r="G10" s="14">
        <v>6.9278399999999998</v>
      </c>
      <c r="H10" s="14">
        <v>5.3939399999999997</v>
      </c>
      <c r="I10" s="14">
        <v>6.5306100000000002</v>
      </c>
      <c r="J10" s="14">
        <v>13.917529999999999</v>
      </c>
      <c r="K10" s="14">
        <v>10.454549999999999</v>
      </c>
      <c r="L10" s="14">
        <v>13.38776</v>
      </c>
    </row>
    <row r="11" spans="1:12" x14ac:dyDescent="0.25">
      <c r="D11" s="23"/>
      <c r="E11" s="23"/>
      <c r="F11" s="23"/>
      <c r="G11" s="23"/>
      <c r="H11" s="23"/>
      <c r="I11" s="23"/>
      <c r="J11" s="23"/>
      <c r="K11" s="23"/>
      <c r="L11" s="23"/>
    </row>
    <row r="12" spans="1:12" x14ac:dyDescent="0.25">
      <c r="A12">
        <v>1</v>
      </c>
      <c r="B12" t="s">
        <v>2</v>
      </c>
      <c r="C12" t="s">
        <v>332</v>
      </c>
      <c r="D12" s="14">
        <v>0.30928</v>
      </c>
      <c r="E12" s="14">
        <v>0.33333000000000002</v>
      </c>
      <c r="F12" s="14">
        <v>0.77551000000000003</v>
      </c>
      <c r="G12" s="14">
        <v>3.3402099999999999</v>
      </c>
      <c r="H12" s="14">
        <v>3.8181799999999999</v>
      </c>
      <c r="I12" s="14">
        <v>5.4285699999999997</v>
      </c>
      <c r="J12" s="14">
        <v>8.5670099999999998</v>
      </c>
      <c r="K12" s="14">
        <v>9.2424199999999992</v>
      </c>
      <c r="L12" s="14">
        <v>11.95918</v>
      </c>
    </row>
    <row r="13" spans="1:12" x14ac:dyDescent="0.25">
      <c r="A13">
        <v>2</v>
      </c>
      <c r="B13" t="s">
        <v>2</v>
      </c>
      <c r="C13" t="s">
        <v>332</v>
      </c>
      <c r="D13" s="14">
        <v>0.37113000000000002</v>
      </c>
      <c r="E13" s="14">
        <v>0.36364000000000002</v>
      </c>
      <c r="F13" s="14">
        <v>0.40816000000000002</v>
      </c>
      <c r="G13" s="14">
        <v>3.4639199999999999</v>
      </c>
      <c r="H13" s="14">
        <v>4</v>
      </c>
      <c r="I13" s="14">
        <v>5.4285699999999997</v>
      </c>
      <c r="J13" s="14">
        <v>7.39175</v>
      </c>
      <c r="K13" s="14">
        <v>9.5757600000000007</v>
      </c>
      <c r="L13" s="14">
        <v>12.28571</v>
      </c>
    </row>
    <row r="14" spans="1:12" x14ac:dyDescent="0.25">
      <c r="A14">
        <v>3</v>
      </c>
      <c r="B14" t="s">
        <v>2</v>
      </c>
      <c r="C14" t="s">
        <v>332</v>
      </c>
      <c r="D14" s="14">
        <v>0.27834999999999999</v>
      </c>
      <c r="E14" s="14">
        <v>0.18182000000000001</v>
      </c>
      <c r="F14" s="14">
        <v>0.40816000000000002</v>
      </c>
      <c r="G14" s="14">
        <v>3.5257700000000001</v>
      </c>
      <c r="H14" s="14">
        <v>4.3636400000000002</v>
      </c>
      <c r="I14" s="14">
        <v>5.3877600000000001</v>
      </c>
      <c r="J14" s="14">
        <v>7.48454</v>
      </c>
      <c r="K14" s="14">
        <v>9.8181799999999999</v>
      </c>
      <c r="L14" s="14">
        <v>12.97959</v>
      </c>
    </row>
    <row r="15" spans="1:12" x14ac:dyDescent="0.25">
      <c r="A15">
        <v>4</v>
      </c>
      <c r="B15" t="s">
        <v>2</v>
      </c>
      <c r="C15" t="s">
        <v>332</v>
      </c>
      <c r="D15" s="14">
        <v>0.27834999999999999</v>
      </c>
      <c r="E15" s="14">
        <v>0.39394000000000001</v>
      </c>
      <c r="F15" s="14">
        <v>0.36735000000000001</v>
      </c>
      <c r="G15" s="14">
        <v>3.8350499999999998</v>
      </c>
      <c r="H15" s="14">
        <v>4.3333300000000001</v>
      </c>
      <c r="I15" s="14">
        <v>5.9591799999999999</v>
      </c>
      <c r="J15" s="14">
        <v>8.1958800000000007</v>
      </c>
      <c r="K15" s="14">
        <v>9.3939400000000006</v>
      </c>
      <c r="L15" s="14">
        <v>12.244899999999999</v>
      </c>
    </row>
    <row r="16" spans="1:12" x14ac:dyDescent="0.25">
      <c r="A16">
        <v>5</v>
      </c>
      <c r="B16" t="s">
        <v>2</v>
      </c>
      <c r="C16" t="s">
        <v>332</v>
      </c>
      <c r="D16" s="14">
        <v>0.40205999999999997</v>
      </c>
      <c r="E16" s="14">
        <v>0.39394000000000001</v>
      </c>
      <c r="F16" s="14">
        <v>0.32652999999999999</v>
      </c>
      <c r="G16" s="14">
        <v>3.5257700000000001</v>
      </c>
      <c r="H16" s="14">
        <v>4.6060600000000003</v>
      </c>
      <c r="I16" s="14">
        <v>5.67347</v>
      </c>
      <c r="J16" s="14">
        <v>8.1649499999999993</v>
      </c>
      <c r="K16" s="14">
        <v>9.7878799999999995</v>
      </c>
      <c r="L16" s="14">
        <v>12.081630000000001</v>
      </c>
    </row>
    <row r="17" spans="1:12" x14ac:dyDescent="0.25">
      <c r="A17">
        <v>6</v>
      </c>
      <c r="B17" t="s">
        <v>2</v>
      </c>
      <c r="C17" t="s">
        <v>332</v>
      </c>
      <c r="D17" s="14">
        <v>0.27834999999999999</v>
      </c>
      <c r="E17" s="14">
        <v>0.39394000000000001</v>
      </c>
      <c r="F17" s="14">
        <v>0.57142999999999999</v>
      </c>
      <c r="G17" s="14">
        <v>3.4639199999999999</v>
      </c>
      <c r="H17" s="14">
        <v>4.6363599999999998</v>
      </c>
      <c r="I17" s="14">
        <v>5.3061199999999999</v>
      </c>
      <c r="J17" s="14">
        <v>8.3814399999999996</v>
      </c>
      <c r="K17" s="14">
        <v>9.6969700000000003</v>
      </c>
      <c r="L17" s="14">
        <v>11.836729999999999</v>
      </c>
    </row>
  </sheetData>
  <mergeCells count="4">
    <mergeCell ref="D3:F3"/>
    <mergeCell ref="G3:I3"/>
    <mergeCell ref="D2:L2"/>
    <mergeCell ref="J3:L3"/>
  </mergeCells>
  <pageMargins left="0.7" right="0.7" top="0.78740157499999996" bottom="0.78740157499999996" header="0.3" footer="0.3"/>
  <pageSetup paperSize="9" orientation="portrait" verticalDpi="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E23" sqref="E23"/>
    </sheetView>
  </sheetViews>
  <sheetFormatPr baseColWidth="10" defaultRowHeight="15" x14ac:dyDescent="0.25"/>
  <cols>
    <col min="1" max="1" width="30.28515625" bestFit="1" customWidth="1"/>
    <col min="2" max="2" width="23.42578125" bestFit="1" customWidth="1"/>
    <col min="3" max="3" width="13.5703125" bestFit="1" customWidth="1"/>
  </cols>
  <sheetData>
    <row r="1" spans="1:12" x14ac:dyDescent="0.25">
      <c r="A1" s="31" t="s">
        <v>55</v>
      </c>
      <c r="C1" s="31"/>
    </row>
    <row r="2" spans="1:12" x14ac:dyDescent="0.25">
      <c r="D2" s="93" t="s">
        <v>24</v>
      </c>
      <c r="E2" s="93"/>
      <c r="F2" s="93"/>
      <c r="G2" s="93"/>
      <c r="H2" s="93"/>
      <c r="I2" s="93"/>
      <c r="J2" s="93"/>
      <c r="K2" s="93"/>
      <c r="L2" s="93"/>
    </row>
    <row r="3" spans="1:12" x14ac:dyDescent="0.25">
      <c r="D3" s="95" t="s">
        <v>9</v>
      </c>
      <c r="E3" s="95"/>
      <c r="F3" s="95"/>
      <c r="G3" s="95" t="s">
        <v>11</v>
      </c>
      <c r="H3" s="95"/>
      <c r="I3" s="95"/>
      <c r="J3" s="95" t="s">
        <v>13</v>
      </c>
      <c r="K3" s="95"/>
      <c r="L3" s="95"/>
    </row>
    <row r="4" spans="1:12" x14ac:dyDescent="0.25">
      <c r="A4" s="3" t="s">
        <v>335</v>
      </c>
      <c r="B4" s="3" t="s">
        <v>336</v>
      </c>
      <c r="C4" s="34" t="s">
        <v>331</v>
      </c>
      <c r="D4" s="32" t="s">
        <v>22</v>
      </c>
      <c r="E4" s="32" t="s">
        <v>32</v>
      </c>
      <c r="F4" s="32" t="s">
        <v>54</v>
      </c>
      <c r="G4" s="32" t="s">
        <v>22</v>
      </c>
      <c r="H4" s="32" t="s">
        <v>32</v>
      </c>
      <c r="I4" s="32" t="s">
        <v>54</v>
      </c>
      <c r="J4" s="32" t="s">
        <v>22</v>
      </c>
      <c r="K4" s="32" t="s">
        <v>32</v>
      </c>
      <c r="L4" s="32" t="s">
        <v>54</v>
      </c>
    </row>
    <row r="5" spans="1:12" x14ac:dyDescent="0.25">
      <c r="A5">
        <v>1</v>
      </c>
      <c r="B5" t="s">
        <v>1</v>
      </c>
      <c r="C5" s="59" t="s">
        <v>333</v>
      </c>
      <c r="D5" s="14">
        <v>1.0465120000000001</v>
      </c>
      <c r="E5" s="14">
        <v>0.95172409999999996</v>
      </c>
      <c r="F5" s="14">
        <v>0.8265306</v>
      </c>
      <c r="G5" s="14">
        <v>9.8372100000000007</v>
      </c>
      <c r="H5" s="14">
        <v>5.8344829999999996</v>
      </c>
      <c r="I5" s="14">
        <v>5.32653</v>
      </c>
      <c r="J5" s="14">
        <v>16.465119999999999</v>
      </c>
      <c r="K5" s="14">
        <v>10.67586</v>
      </c>
      <c r="L5" s="14">
        <v>8.7244899999999994</v>
      </c>
    </row>
    <row r="6" spans="1:12" x14ac:dyDescent="0.25">
      <c r="A6">
        <v>2</v>
      </c>
      <c r="B6" t="s">
        <v>1</v>
      </c>
      <c r="C6" s="59" t="s">
        <v>333</v>
      </c>
      <c r="D6" s="14">
        <v>1.116279</v>
      </c>
      <c r="E6" s="14">
        <v>1.1586209999999999</v>
      </c>
      <c r="F6" s="14">
        <v>1.040816</v>
      </c>
      <c r="G6" s="14">
        <v>9.6627899999999993</v>
      </c>
      <c r="H6" s="14">
        <v>5.8344829999999996</v>
      </c>
      <c r="I6" s="14">
        <v>5.4183669999999999</v>
      </c>
      <c r="J6" s="14">
        <v>16.848839999999999</v>
      </c>
      <c r="K6" s="14">
        <v>10.38621</v>
      </c>
      <c r="L6" s="14">
        <v>8.7244899999999994</v>
      </c>
    </row>
    <row r="7" spans="1:12" x14ac:dyDescent="0.25">
      <c r="A7">
        <v>3</v>
      </c>
      <c r="B7" t="s">
        <v>1</v>
      </c>
      <c r="C7" s="59" t="s">
        <v>333</v>
      </c>
      <c r="D7" s="14">
        <v>1.255814</v>
      </c>
      <c r="E7" s="14">
        <v>1.034483</v>
      </c>
      <c r="F7" s="14">
        <v>0.2142857</v>
      </c>
      <c r="G7" s="14">
        <v>9.9767449999999993</v>
      </c>
      <c r="H7" s="14">
        <v>5.668965</v>
      </c>
      <c r="I7" s="14">
        <v>5.4795920000000002</v>
      </c>
      <c r="J7" s="14">
        <v>18.802330000000001</v>
      </c>
      <c r="K7" s="14">
        <v>10.841379999999999</v>
      </c>
      <c r="L7" s="14">
        <v>8.9387749999999997</v>
      </c>
    </row>
    <row r="8" spans="1:12" x14ac:dyDescent="0.25">
      <c r="A8">
        <v>4</v>
      </c>
      <c r="B8" t="s">
        <v>1</v>
      </c>
      <c r="C8" s="59" t="s">
        <v>333</v>
      </c>
      <c r="D8" s="14">
        <v>1.0465120000000001</v>
      </c>
      <c r="E8" s="14">
        <v>0.91034479999999995</v>
      </c>
      <c r="F8" s="14">
        <v>0.2142857</v>
      </c>
      <c r="G8" s="14">
        <v>9.9767449999999993</v>
      </c>
      <c r="H8" s="14">
        <v>7.0344829999999998</v>
      </c>
      <c r="I8" s="14">
        <v>5.5714290000000002</v>
      </c>
      <c r="J8" s="14">
        <v>14.720929999999999</v>
      </c>
      <c r="K8" s="14">
        <v>11.544829999999999</v>
      </c>
      <c r="L8" s="14">
        <v>8.5714279999999992</v>
      </c>
    </row>
    <row r="9" spans="1:12" x14ac:dyDescent="0.25">
      <c r="A9">
        <v>5</v>
      </c>
      <c r="B9" t="s">
        <v>1</v>
      </c>
      <c r="C9" s="59" t="s">
        <v>333</v>
      </c>
      <c r="D9" s="14">
        <v>0.27906979999999998</v>
      </c>
      <c r="E9" s="14">
        <v>0.95172409999999996</v>
      </c>
      <c r="F9" s="14">
        <v>1.040816</v>
      </c>
      <c r="G9" s="14">
        <v>10.25581</v>
      </c>
      <c r="H9" s="14">
        <v>6.8275860000000002</v>
      </c>
      <c r="I9" s="14">
        <v>5.6938779999999998</v>
      </c>
      <c r="J9" s="14">
        <v>14.68605</v>
      </c>
      <c r="K9" s="14">
        <v>11.503450000000001</v>
      </c>
      <c r="L9" s="14">
        <v>9.5510210000000004</v>
      </c>
    </row>
    <row r="10" spans="1:12" x14ac:dyDescent="0.25">
      <c r="A10">
        <v>6</v>
      </c>
      <c r="B10" t="s">
        <v>1</v>
      </c>
      <c r="C10" s="59" t="s">
        <v>333</v>
      </c>
      <c r="D10" s="14">
        <v>1.255814</v>
      </c>
      <c r="E10" s="14">
        <v>0.99310339999999997</v>
      </c>
      <c r="F10" s="14">
        <v>2.663265</v>
      </c>
      <c r="G10" s="14">
        <v>10.604649999999999</v>
      </c>
      <c r="H10" s="14">
        <v>6.9103450000000004</v>
      </c>
      <c r="I10" s="14">
        <v>5.7244900000000003</v>
      </c>
      <c r="J10" s="14">
        <v>16.74419</v>
      </c>
      <c r="K10" s="14">
        <v>11.834479999999999</v>
      </c>
      <c r="L10" s="14">
        <v>9.0918369999999999</v>
      </c>
    </row>
    <row r="11" spans="1:12" x14ac:dyDescent="0.25">
      <c r="D11" s="23"/>
      <c r="E11" s="23"/>
      <c r="F11" s="23"/>
      <c r="G11" s="23"/>
      <c r="H11" s="23"/>
      <c r="I11" s="23"/>
      <c r="J11" s="23"/>
      <c r="K11" s="23"/>
      <c r="L11" s="23"/>
    </row>
    <row r="12" spans="1:12" x14ac:dyDescent="0.25">
      <c r="A12">
        <v>1</v>
      </c>
      <c r="B12" t="s">
        <v>2</v>
      </c>
      <c r="C12" t="s">
        <v>332</v>
      </c>
      <c r="D12" s="14">
        <v>0.27906979999999998</v>
      </c>
      <c r="E12" s="14">
        <v>0.5793104</v>
      </c>
      <c r="F12" s="14">
        <v>0.15306120000000001</v>
      </c>
      <c r="G12" s="14">
        <v>6.6627910000000004</v>
      </c>
      <c r="H12" s="14">
        <v>6.1655170000000004</v>
      </c>
      <c r="I12" s="14">
        <v>4.1020409999999998</v>
      </c>
      <c r="J12" s="14">
        <v>13.74419</v>
      </c>
      <c r="K12" s="14">
        <v>11.42069</v>
      </c>
      <c r="L12" s="14">
        <v>7.5612240000000002</v>
      </c>
    </row>
    <row r="13" spans="1:12" x14ac:dyDescent="0.25">
      <c r="A13">
        <v>2</v>
      </c>
      <c r="B13" t="s">
        <v>2</v>
      </c>
      <c r="C13" t="s">
        <v>332</v>
      </c>
      <c r="D13" s="14">
        <v>0.3139535</v>
      </c>
      <c r="E13" s="14">
        <v>0.49655169999999998</v>
      </c>
      <c r="F13" s="14">
        <v>0.15306120000000001</v>
      </c>
      <c r="G13" s="14">
        <v>6.6976740000000001</v>
      </c>
      <c r="H13" s="14">
        <v>6.5793100000000004</v>
      </c>
      <c r="I13" s="14">
        <v>4.1020409999999998</v>
      </c>
      <c r="J13" s="14">
        <v>12.593019999999999</v>
      </c>
      <c r="K13" s="14">
        <v>11.544829999999999</v>
      </c>
      <c r="L13" s="14">
        <v>7.3775510000000004</v>
      </c>
    </row>
    <row r="14" spans="1:12" x14ac:dyDescent="0.25">
      <c r="A14">
        <v>3</v>
      </c>
      <c r="B14" t="s">
        <v>2</v>
      </c>
      <c r="C14" t="s">
        <v>332</v>
      </c>
      <c r="D14" s="14">
        <v>0.3139535</v>
      </c>
      <c r="E14" s="14">
        <v>0.24827589999999999</v>
      </c>
      <c r="F14" s="14">
        <v>0.122449</v>
      </c>
      <c r="G14" s="14">
        <v>6.8372089999999996</v>
      </c>
      <c r="H14" s="14">
        <v>5.4620689999999996</v>
      </c>
      <c r="I14" s="14">
        <v>4.6530610000000001</v>
      </c>
      <c r="J14" s="14">
        <v>14.51163</v>
      </c>
      <c r="K14" s="14">
        <v>10.42759</v>
      </c>
      <c r="L14" s="14">
        <v>8.17347</v>
      </c>
    </row>
    <row r="15" spans="1:12" x14ac:dyDescent="0.25">
      <c r="A15">
        <v>4</v>
      </c>
      <c r="B15" t="s">
        <v>2</v>
      </c>
      <c r="C15" t="s">
        <v>332</v>
      </c>
      <c r="D15" s="14">
        <v>0.17441860000000001</v>
      </c>
      <c r="E15" s="14">
        <v>0.20689650000000001</v>
      </c>
      <c r="F15" s="14">
        <v>0.122449</v>
      </c>
      <c r="G15" s="14">
        <v>7.011628</v>
      </c>
      <c r="H15" s="14">
        <v>4.510345</v>
      </c>
      <c r="I15" s="14">
        <v>3.6734689999999999</v>
      </c>
      <c r="J15" s="14">
        <v>11.651160000000001</v>
      </c>
      <c r="K15" s="14">
        <v>8.7724139999999995</v>
      </c>
      <c r="L15" s="14">
        <v>7.3163270000000002</v>
      </c>
    </row>
    <row r="16" spans="1:12" x14ac:dyDescent="0.25">
      <c r="A16">
        <v>5</v>
      </c>
      <c r="B16" t="s">
        <v>2</v>
      </c>
      <c r="C16" t="s">
        <v>332</v>
      </c>
      <c r="D16" s="14">
        <v>0.2093023</v>
      </c>
      <c r="E16" s="14">
        <v>0.24827589999999999</v>
      </c>
      <c r="F16" s="14">
        <v>0.30612250000000002</v>
      </c>
      <c r="G16" s="14">
        <v>7.4302330000000003</v>
      </c>
      <c r="H16" s="14">
        <v>4.7586209999999998</v>
      </c>
      <c r="I16" s="14">
        <v>4.4387759999999998</v>
      </c>
      <c r="J16" s="14">
        <v>14.232559999999999</v>
      </c>
      <c r="K16" s="14">
        <v>9.6827579999999998</v>
      </c>
      <c r="L16" s="14">
        <v>7.5918369999999999</v>
      </c>
    </row>
    <row r="17" spans="1:12" x14ac:dyDescent="0.25">
      <c r="A17">
        <v>6</v>
      </c>
      <c r="B17" t="s">
        <v>2</v>
      </c>
      <c r="C17" t="s">
        <v>332</v>
      </c>
      <c r="D17" s="14">
        <v>0.34883720000000001</v>
      </c>
      <c r="E17" s="14">
        <v>0.20689650000000001</v>
      </c>
      <c r="F17" s="14">
        <v>0.79591829999999997</v>
      </c>
      <c r="G17" s="14">
        <v>6.8372089999999996</v>
      </c>
      <c r="H17" s="14">
        <v>5.0896549999999996</v>
      </c>
      <c r="I17" s="14">
        <v>4.2857139999999996</v>
      </c>
      <c r="J17" s="14">
        <v>9.9069769999999995</v>
      </c>
      <c r="K17" s="14">
        <v>9.3103449999999999</v>
      </c>
      <c r="L17" s="14">
        <v>7.5306119999999996</v>
      </c>
    </row>
  </sheetData>
  <mergeCells count="4">
    <mergeCell ref="D2:L2"/>
    <mergeCell ref="D3:F3"/>
    <mergeCell ref="G3:I3"/>
    <mergeCell ref="J3:L3"/>
  </mergeCells>
  <pageMargins left="0.7" right="0.7" top="0.78740157499999996" bottom="0.78740157499999996" header="0.3" footer="0.3"/>
  <pageSetup paperSize="9" orientation="portrait" verticalDpi="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3"/>
  <sheetViews>
    <sheetView workbookViewId="0">
      <selection activeCell="G33" sqref="G33"/>
    </sheetView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25" x14ac:dyDescent="0.25">
      <c r="A1" s="3" t="s">
        <v>379</v>
      </c>
    </row>
    <row r="2" spans="1:25" x14ac:dyDescent="0.25">
      <c r="D2" s="91" t="s">
        <v>5315</v>
      </c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</row>
    <row r="3" spans="1:25" x14ac:dyDescent="0.25">
      <c r="D3" s="95" t="s">
        <v>22</v>
      </c>
      <c r="E3" s="95"/>
      <c r="F3" s="95" t="s">
        <v>5305</v>
      </c>
      <c r="G3" s="95"/>
      <c r="H3" s="95" t="s">
        <v>5306</v>
      </c>
      <c r="I3" s="95"/>
      <c r="J3" s="95" t="s">
        <v>5307</v>
      </c>
      <c r="K3" s="95"/>
      <c r="L3" s="95" t="s">
        <v>5308</v>
      </c>
      <c r="M3" s="95"/>
      <c r="N3" s="95" t="s">
        <v>5309</v>
      </c>
      <c r="O3" s="95"/>
      <c r="P3" s="95" t="s">
        <v>5310</v>
      </c>
      <c r="Q3" s="95"/>
      <c r="R3" s="95" t="s">
        <v>5311</v>
      </c>
      <c r="S3" s="95"/>
      <c r="T3" s="95" t="s">
        <v>5312</v>
      </c>
      <c r="U3" s="95"/>
      <c r="V3" s="95" t="s">
        <v>5313</v>
      </c>
      <c r="W3" s="95"/>
      <c r="X3" s="95" t="s">
        <v>5314</v>
      </c>
      <c r="Y3" s="95"/>
    </row>
    <row r="4" spans="1:25" x14ac:dyDescent="0.25">
      <c r="D4" s="95" t="s">
        <v>1</v>
      </c>
      <c r="E4" s="95"/>
      <c r="F4" s="95" t="s">
        <v>1</v>
      </c>
      <c r="G4" s="95"/>
      <c r="H4" s="95" t="s">
        <v>1</v>
      </c>
      <c r="I4" s="95"/>
      <c r="J4" s="95" t="s">
        <v>1</v>
      </c>
      <c r="K4" s="95"/>
      <c r="L4" s="95" t="s">
        <v>1</v>
      </c>
      <c r="M4" s="95"/>
      <c r="N4" s="95" t="s">
        <v>1</v>
      </c>
      <c r="O4" s="95"/>
      <c r="P4" s="95" t="s">
        <v>1</v>
      </c>
      <c r="Q4" s="95"/>
      <c r="R4" s="95" t="s">
        <v>1</v>
      </c>
      <c r="S4" s="95"/>
      <c r="T4" s="95" t="s">
        <v>1</v>
      </c>
      <c r="U4" s="95"/>
      <c r="V4" s="95" t="s">
        <v>1</v>
      </c>
      <c r="W4" s="95"/>
      <c r="X4" s="95" t="s">
        <v>1</v>
      </c>
      <c r="Y4" s="95"/>
    </row>
    <row r="5" spans="1:25" x14ac:dyDescent="0.25">
      <c r="A5" s="3" t="s">
        <v>335</v>
      </c>
      <c r="B5" s="3" t="s">
        <v>336</v>
      </c>
      <c r="C5" s="34" t="s">
        <v>331</v>
      </c>
      <c r="D5" s="87" t="s">
        <v>9</v>
      </c>
      <c r="E5" s="87" t="s">
        <v>13</v>
      </c>
      <c r="F5" s="87" t="s">
        <v>9</v>
      </c>
      <c r="G5" s="87" t="s">
        <v>13</v>
      </c>
      <c r="H5" s="87" t="s">
        <v>9</v>
      </c>
      <c r="I5" s="87" t="s">
        <v>13</v>
      </c>
      <c r="J5" s="87" t="s">
        <v>9</v>
      </c>
      <c r="K5" s="87" t="s">
        <v>13</v>
      </c>
      <c r="L5" s="87" t="s">
        <v>9</v>
      </c>
      <c r="M5" s="87" t="s">
        <v>13</v>
      </c>
      <c r="N5" s="87" t="s">
        <v>9</v>
      </c>
      <c r="O5" s="87" t="s">
        <v>13</v>
      </c>
      <c r="P5" s="87" t="s">
        <v>9</v>
      </c>
      <c r="Q5" s="87" t="s">
        <v>13</v>
      </c>
      <c r="R5" s="87" t="s">
        <v>9</v>
      </c>
      <c r="S5" s="87" t="s">
        <v>13</v>
      </c>
      <c r="T5" s="87" t="s">
        <v>9</v>
      </c>
      <c r="U5" s="87" t="s">
        <v>13</v>
      </c>
      <c r="V5" s="87" t="s">
        <v>9</v>
      </c>
      <c r="W5" s="87" t="s">
        <v>13</v>
      </c>
      <c r="X5" s="87" t="s">
        <v>9</v>
      </c>
      <c r="Y5" s="87" t="s">
        <v>13</v>
      </c>
    </row>
    <row r="6" spans="1:25" x14ac:dyDescent="0.25">
      <c r="A6">
        <v>1</v>
      </c>
      <c r="B6" t="s">
        <v>1</v>
      </c>
      <c r="C6" s="59" t="s">
        <v>333</v>
      </c>
      <c r="D6" s="2">
        <v>3.2333333333333329</v>
      </c>
      <c r="E6" s="2">
        <v>50.933333333333337</v>
      </c>
      <c r="F6" s="2">
        <v>1.9</v>
      </c>
      <c r="G6" s="2">
        <v>34.6</v>
      </c>
      <c r="H6" s="2">
        <v>3.2</v>
      </c>
      <c r="I6" s="2">
        <v>29.8</v>
      </c>
      <c r="J6" s="2">
        <v>3.7</v>
      </c>
      <c r="K6" s="2">
        <v>33.299999999999997</v>
      </c>
      <c r="L6" s="2">
        <v>0.4</v>
      </c>
      <c r="M6" s="2">
        <v>64.5</v>
      </c>
      <c r="N6" s="2">
        <v>8</v>
      </c>
      <c r="O6" s="2">
        <v>45.4</v>
      </c>
      <c r="P6" s="2">
        <v>1.4</v>
      </c>
      <c r="Q6" s="2">
        <v>32.700000000000003</v>
      </c>
      <c r="R6" s="2">
        <v>2</v>
      </c>
      <c r="S6" s="2">
        <v>39.9</v>
      </c>
      <c r="T6" s="2">
        <v>1.6</v>
      </c>
      <c r="U6" s="2">
        <v>37.700000000000003</v>
      </c>
      <c r="V6" s="2">
        <v>1.3</v>
      </c>
      <c r="W6" s="2">
        <v>33</v>
      </c>
      <c r="X6" s="2">
        <v>2.6</v>
      </c>
      <c r="Y6" s="2">
        <v>37.9</v>
      </c>
    </row>
    <row r="7" spans="1:25" x14ac:dyDescent="0.25">
      <c r="A7">
        <v>2</v>
      </c>
      <c r="B7" t="s">
        <v>1</v>
      </c>
      <c r="C7" s="59" t="s">
        <v>333</v>
      </c>
      <c r="D7" s="2">
        <v>3.2500000000000004</v>
      </c>
      <c r="E7" s="2">
        <v>54.716666666666661</v>
      </c>
      <c r="F7" s="2">
        <v>1.3</v>
      </c>
      <c r="G7" s="2">
        <v>30.8</v>
      </c>
      <c r="H7" s="2">
        <v>2.5</v>
      </c>
      <c r="I7" s="2">
        <v>14.5</v>
      </c>
      <c r="J7" s="2">
        <v>3.4</v>
      </c>
      <c r="K7" s="2">
        <v>29.8</v>
      </c>
      <c r="L7" s="2">
        <v>0.5</v>
      </c>
      <c r="M7" s="2">
        <v>61.3</v>
      </c>
      <c r="N7" s="2">
        <v>9</v>
      </c>
      <c r="O7" s="2">
        <v>48.6</v>
      </c>
      <c r="P7" s="2">
        <v>1.5</v>
      </c>
      <c r="Q7" s="2">
        <v>32.700000000000003</v>
      </c>
      <c r="R7" s="2">
        <v>1.6</v>
      </c>
      <c r="S7" s="2">
        <v>43.8</v>
      </c>
      <c r="T7" s="2">
        <v>1.8</v>
      </c>
      <c r="U7" s="2">
        <v>34.299999999999997</v>
      </c>
      <c r="V7" s="2">
        <v>1.4</v>
      </c>
      <c r="W7" s="2">
        <v>35.299999999999997</v>
      </c>
      <c r="X7" s="2">
        <v>1.7</v>
      </c>
      <c r="Y7" s="2">
        <v>33.6</v>
      </c>
    </row>
    <row r="8" spans="1:25" x14ac:dyDescent="0.25">
      <c r="A8">
        <v>3</v>
      </c>
      <c r="B8" t="s">
        <v>1</v>
      </c>
      <c r="C8" s="59" t="s">
        <v>333</v>
      </c>
      <c r="D8" s="2">
        <v>3.2666666666666662</v>
      </c>
      <c r="E8" s="2">
        <v>46.966666666666669</v>
      </c>
      <c r="F8" s="2">
        <v>1.5</v>
      </c>
      <c r="G8" s="2">
        <v>31.5</v>
      </c>
      <c r="H8" s="2">
        <v>2.4</v>
      </c>
      <c r="I8" s="2">
        <v>31.3</v>
      </c>
      <c r="J8" s="2">
        <v>3.2</v>
      </c>
      <c r="K8" s="2">
        <v>29</v>
      </c>
      <c r="L8" s="2">
        <v>0.4</v>
      </c>
      <c r="M8" s="2">
        <v>61.7</v>
      </c>
      <c r="N8" s="2">
        <v>8.6</v>
      </c>
      <c r="O8" s="2">
        <v>48.3</v>
      </c>
      <c r="P8" s="2">
        <v>1.4</v>
      </c>
      <c r="Q8" s="2">
        <v>32</v>
      </c>
      <c r="R8" s="2">
        <v>2</v>
      </c>
      <c r="S8" s="2">
        <v>38</v>
      </c>
      <c r="T8" s="2">
        <v>1.8</v>
      </c>
      <c r="U8" s="2">
        <v>30.4</v>
      </c>
      <c r="V8" s="2">
        <v>1.4</v>
      </c>
      <c r="W8" s="2">
        <v>34.299999999999997</v>
      </c>
      <c r="X8" s="2">
        <v>1.5</v>
      </c>
      <c r="Y8" s="2">
        <v>33</v>
      </c>
    </row>
    <row r="9" spans="1:25" x14ac:dyDescent="0.25">
      <c r="A9">
        <v>4</v>
      </c>
      <c r="B9" t="s">
        <v>1</v>
      </c>
      <c r="C9" s="59" t="s">
        <v>333</v>
      </c>
      <c r="D9" s="2">
        <v>3.3166666666666664</v>
      </c>
      <c r="E9" s="2">
        <v>41.816666666666663</v>
      </c>
      <c r="F9" s="2">
        <v>1.3</v>
      </c>
      <c r="G9" s="2">
        <v>31.9</v>
      </c>
      <c r="H9" s="2">
        <v>2.8</v>
      </c>
      <c r="I9" s="2">
        <v>30.9</v>
      </c>
      <c r="J9" s="2">
        <v>3.4</v>
      </c>
      <c r="K9" s="2">
        <v>29</v>
      </c>
      <c r="L9" s="2">
        <v>0.5</v>
      </c>
      <c r="M9" s="2">
        <v>60.9</v>
      </c>
      <c r="N9" s="2">
        <v>8.9</v>
      </c>
      <c r="O9" s="2">
        <v>48.1</v>
      </c>
      <c r="P9" s="2">
        <v>1.5</v>
      </c>
      <c r="Q9" s="2">
        <v>33.4</v>
      </c>
      <c r="R9" s="2">
        <v>1.8</v>
      </c>
      <c r="S9" s="2">
        <v>41.7</v>
      </c>
      <c r="T9" s="2">
        <v>1.9</v>
      </c>
      <c r="U9" s="2">
        <v>40.799999999999997</v>
      </c>
      <c r="V9" s="2">
        <v>1.2</v>
      </c>
      <c r="W9" s="2">
        <v>33.6</v>
      </c>
      <c r="X9" s="2">
        <v>1.6</v>
      </c>
      <c r="Y9" s="2">
        <v>32.6</v>
      </c>
    </row>
    <row r="10" spans="1:25" x14ac:dyDescent="0.25">
      <c r="A10">
        <v>5</v>
      </c>
      <c r="B10" t="s">
        <v>1</v>
      </c>
      <c r="C10" s="59" t="s">
        <v>333</v>
      </c>
      <c r="D10" s="2">
        <v>2.9</v>
      </c>
      <c r="E10" s="2">
        <v>50.816666666666663</v>
      </c>
      <c r="F10" s="2">
        <v>1.4</v>
      </c>
      <c r="G10" s="2">
        <v>31.5</v>
      </c>
      <c r="H10" s="2">
        <v>2.6</v>
      </c>
      <c r="I10" s="2">
        <v>30.4</v>
      </c>
      <c r="J10" s="2">
        <v>3.1</v>
      </c>
      <c r="K10" s="2">
        <v>29.4</v>
      </c>
      <c r="L10" s="2">
        <v>0.5</v>
      </c>
      <c r="M10" s="2">
        <v>60.7</v>
      </c>
      <c r="N10" s="2">
        <v>8.6</v>
      </c>
      <c r="O10" s="2">
        <v>47.7</v>
      </c>
      <c r="P10" s="2">
        <v>1.4</v>
      </c>
      <c r="Q10" s="2">
        <v>33.1</v>
      </c>
      <c r="R10" s="2">
        <v>1.9</v>
      </c>
      <c r="S10" s="2">
        <v>37.5</v>
      </c>
      <c r="T10" s="2">
        <v>1.6</v>
      </c>
      <c r="U10" s="2">
        <v>39.5</v>
      </c>
      <c r="V10" s="2">
        <v>1.4</v>
      </c>
      <c r="W10" s="2">
        <v>33.6</v>
      </c>
      <c r="X10" s="2">
        <v>1.6</v>
      </c>
      <c r="Y10" s="2">
        <v>35.4</v>
      </c>
    </row>
    <row r="11" spans="1:25" x14ac:dyDescent="0.25">
      <c r="A11">
        <v>6</v>
      </c>
      <c r="B11" t="s">
        <v>1</v>
      </c>
      <c r="C11" s="59" t="s">
        <v>333</v>
      </c>
      <c r="D11" s="2">
        <v>3.5499999999999994</v>
      </c>
      <c r="E11" s="2">
        <v>35.75</v>
      </c>
      <c r="F11" s="2">
        <v>1.4</v>
      </c>
      <c r="G11" s="2">
        <v>31.4</v>
      </c>
      <c r="H11" s="2">
        <v>2.8</v>
      </c>
      <c r="J11" s="2">
        <v>4</v>
      </c>
      <c r="K11" s="2">
        <v>29.8</v>
      </c>
      <c r="L11" s="2">
        <v>0.5</v>
      </c>
      <c r="M11" s="2">
        <v>61.1</v>
      </c>
      <c r="N11" s="2">
        <v>8.6</v>
      </c>
      <c r="O11" s="2">
        <v>46.5</v>
      </c>
      <c r="P11" s="2">
        <v>1.4</v>
      </c>
      <c r="Q11" s="2">
        <v>31.7</v>
      </c>
      <c r="R11" s="2">
        <v>1.8</v>
      </c>
      <c r="S11" s="2">
        <v>41.4</v>
      </c>
      <c r="T11" s="2">
        <v>1.5</v>
      </c>
      <c r="U11" s="2">
        <v>37.799999999999997</v>
      </c>
      <c r="V11" s="2">
        <v>1.4</v>
      </c>
      <c r="W11" s="2">
        <v>33.9</v>
      </c>
      <c r="X11" s="2">
        <v>1.2</v>
      </c>
      <c r="Y11" s="2">
        <v>33.700000000000003</v>
      </c>
    </row>
    <row r="12" spans="1:25" x14ac:dyDescent="0.25">
      <c r="A12">
        <v>7</v>
      </c>
      <c r="B12" t="s">
        <v>1</v>
      </c>
      <c r="C12" s="59" t="s">
        <v>333</v>
      </c>
      <c r="D12" s="2">
        <v>3.2666666666666671</v>
      </c>
      <c r="E12" s="2">
        <v>55.033333333333339</v>
      </c>
    </row>
    <row r="14" spans="1:25" x14ac:dyDescent="0.25">
      <c r="A14">
        <v>1</v>
      </c>
      <c r="B14" t="s">
        <v>2</v>
      </c>
      <c r="C14" t="s">
        <v>332</v>
      </c>
      <c r="D14" s="2">
        <v>1.2</v>
      </c>
      <c r="E14" s="2">
        <v>41.81666666666667</v>
      </c>
      <c r="F14" s="2">
        <v>0.5</v>
      </c>
      <c r="G14" s="2">
        <v>50.5</v>
      </c>
      <c r="H14" s="2">
        <v>0.7</v>
      </c>
      <c r="I14" s="2">
        <v>46.5</v>
      </c>
      <c r="J14" s="2">
        <v>0.5</v>
      </c>
      <c r="K14" s="2">
        <v>51.9</v>
      </c>
      <c r="L14" s="2">
        <v>1.3</v>
      </c>
      <c r="M14" s="2">
        <v>79</v>
      </c>
      <c r="N14" s="2">
        <v>3.7</v>
      </c>
      <c r="O14" s="2">
        <v>45.3</v>
      </c>
      <c r="P14" s="2">
        <v>0.4</v>
      </c>
      <c r="Q14" s="2">
        <v>25.9</v>
      </c>
      <c r="R14" s="2">
        <v>0.5</v>
      </c>
      <c r="S14" s="2">
        <v>36.4</v>
      </c>
      <c r="T14" s="2">
        <v>0.4</v>
      </c>
      <c r="U14" s="2">
        <v>34.799999999999997</v>
      </c>
      <c r="V14" s="2">
        <v>0.4</v>
      </c>
      <c r="W14" s="2">
        <v>34.1</v>
      </c>
      <c r="X14" s="2">
        <v>0.5</v>
      </c>
      <c r="Y14" s="2">
        <v>33.299999999999997</v>
      </c>
    </row>
    <row r="15" spans="1:25" x14ac:dyDescent="0.25">
      <c r="A15">
        <v>2</v>
      </c>
      <c r="B15" t="s">
        <v>2</v>
      </c>
      <c r="C15" t="s">
        <v>332</v>
      </c>
      <c r="D15" s="2">
        <v>1.2166666666666666</v>
      </c>
      <c r="E15" s="2">
        <v>38.449999999999996</v>
      </c>
      <c r="F15" s="2">
        <v>0.4</v>
      </c>
      <c r="G15" s="2">
        <v>48.7</v>
      </c>
      <c r="H15" s="2">
        <v>0.7</v>
      </c>
      <c r="I15" s="2">
        <v>29.2</v>
      </c>
      <c r="J15" s="2">
        <v>0.4</v>
      </c>
      <c r="K15" s="2">
        <v>54.2</v>
      </c>
      <c r="L15" s="2">
        <v>1</v>
      </c>
      <c r="M15" s="2">
        <v>77.2</v>
      </c>
      <c r="N15" s="2">
        <v>4.0999999999999996</v>
      </c>
      <c r="O15" s="2">
        <v>46.9</v>
      </c>
      <c r="P15" s="2">
        <v>0.3</v>
      </c>
      <c r="Q15" s="2">
        <v>31</v>
      </c>
      <c r="R15" s="2">
        <v>0.5</v>
      </c>
      <c r="S15" s="2">
        <v>37.700000000000003</v>
      </c>
      <c r="T15" s="2">
        <v>0.5</v>
      </c>
      <c r="U15" s="2">
        <v>35</v>
      </c>
      <c r="V15" s="2">
        <v>0.4</v>
      </c>
      <c r="W15" s="2">
        <v>33.4</v>
      </c>
      <c r="X15" s="2">
        <v>0.5</v>
      </c>
      <c r="Y15" s="2">
        <v>33.1</v>
      </c>
    </row>
    <row r="16" spans="1:25" x14ac:dyDescent="0.25">
      <c r="A16">
        <v>3</v>
      </c>
      <c r="B16" t="s">
        <v>2</v>
      </c>
      <c r="C16" t="s">
        <v>332</v>
      </c>
      <c r="D16" s="2">
        <v>1.1833333333333333</v>
      </c>
      <c r="E16" s="2">
        <v>41.166666666666664</v>
      </c>
      <c r="F16" s="2">
        <v>0.5</v>
      </c>
      <c r="G16" s="2">
        <v>52.9</v>
      </c>
      <c r="H16" s="2">
        <v>0.6</v>
      </c>
      <c r="I16" s="2">
        <v>41.9</v>
      </c>
      <c r="J16" s="2">
        <v>0.5</v>
      </c>
      <c r="K16" s="2">
        <v>53.4</v>
      </c>
      <c r="L16" s="2">
        <v>1</v>
      </c>
      <c r="M16" s="2">
        <v>75.2</v>
      </c>
      <c r="N16" s="2">
        <v>3.3</v>
      </c>
      <c r="O16" s="2">
        <v>44.8</v>
      </c>
      <c r="P16" s="2">
        <v>0.5</v>
      </c>
      <c r="Q16" s="2">
        <v>30.7</v>
      </c>
      <c r="R16" s="2">
        <v>0.5</v>
      </c>
      <c r="S16" s="2">
        <v>36.6</v>
      </c>
      <c r="T16" s="2">
        <v>0.5</v>
      </c>
      <c r="U16" s="2">
        <v>36.9</v>
      </c>
      <c r="V16" s="2">
        <v>0.4</v>
      </c>
      <c r="W16" s="2">
        <v>34.200000000000003</v>
      </c>
      <c r="X16" s="2">
        <v>0.4</v>
      </c>
      <c r="Y16" s="2">
        <v>36.700000000000003</v>
      </c>
    </row>
    <row r="17" spans="1:25" x14ac:dyDescent="0.25">
      <c r="A17">
        <v>4</v>
      </c>
      <c r="B17" t="s">
        <v>2</v>
      </c>
      <c r="C17" t="s">
        <v>332</v>
      </c>
      <c r="D17" s="2">
        <v>1.1333333333333333</v>
      </c>
      <c r="E17" s="2">
        <v>35.366666666666667</v>
      </c>
      <c r="F17" s="2">
        <v>0.3</v>
      </c>
      <c r="G17" s="2">
        <v>47.8</v>
      </c>
      <c r="H17" s="2">
        <v>0.7</v>
      </c>
      <c r="I17" s="2">
        <v>44.8</v>
      </c>
      <c r="J17" s="2">
        <v>0.5</v>
      </c>
      <c r="K17" s="2">
        <v>53.4</v>
      </c>
      <c r="L17" s="2">
        <v>1</v>
      </c>
      <c r="M17" s="2">
        <v>73</v>
      </c>
      <c r="N17" s="2">
        <v>3.7</v>
      </c>
      <c r="O17" s="2">
        <v>46</v>
      </c>
      <c r="P17" s="2">
        <v>0.4</v>
      </c>
      <c r="Q17" s="2">
        <v>28.3</v>
      </c>
      <c r="R17" s="2">
        <v>0.5</v>
      </c>
      <c r="S17" s="2">
        <v>36.200000000000003</v>
      </c>
      <c r="T17" s="2">
        <v>0.6</v>
      </c>
      <c r="U17" s="2">
        <v>35.9</v>
      </c>
      <c r="V17" s="2">
        <v>0.4</v>
      </c>
      <c r="W17" s="2">
        <v>33.5</v>
      </c>
      <c r="X17" s="2">
        <v>0.4</v>
      </c>
      <c r="Y17" s="2">
        <v>32.799999999999997</v>
      </c>
    </row>
    <row r="18" spans="1:25" x14ac:dyDescent="0.25">
      <c r="A18">
        <v>5</v>
      </c>
      <c r="B18" t="s">
        <v>2</v>
      </c>
      <c r="C18" t="s">
        <v>332</v>
      </c>
      <c r="D18" s="2">
        <v>1.1499999999999999</v>
      </c>
      <c r="E18" s="2">
        <v>40.43333333333333</v>
      </c>
      <c r="F18" s="2">
        <v>0.4</v>
      </c>
      <c r="G18" s="2">
        <v>50</v>
      </c>
      <c r="H18" s="2">
        <v>0.7</v>
      </c>
      <c r="I18" s="2">
        <v>45.4</v>
      </c>
      <c r="J18" s="2">
        <v>0.5</v>
      </c>
      <c r="K18" s="2">
        <v>50.9</v>
      </c>
      <c r="L18" s="2">
        <v>1.3</v>
      </c>
      <c r="M18" s="2">
        <v>67.599999999999994</v>
      </c>
      <c r="N18" s="2">
        <v>3.6</v>
      </c>
      <c r="O18" s="2">
        <v>46.8</v>
      </c>
      <c r="P18" s="2">
        <v>0.4</v>
      </c>
      <c r="Q18" s="2">
        <v>35.200000000000003</v>
      </c>
      <c r="R18" s="2">
        <v>0.4</v>
      </c>
      <c r="S18" s="2">
        <v>35.4</v>
      </c>
      <c r="T18" s="2">
        <v>0.6</v>
      </c>
      <c r="U18" s="2">
        <v>38</v>
      </c>
      <c r="V18" s="2">
        <v>0.4</v>
      </c>
      <c r="W18" s="2">
        <v>33.799999999999997</v>
      </c>
      <c r="X18" s="2">
        <v>0.4</v>
      </c>
      <c r="Y18" s="2">
        <v>33.299999999999997</v>
      </c>
    </row>
    <row r="19" spans="1:25" x14ac:dyDescent="0.25">
      <c r="A19">
        <v>6</v>
      </c>
      <c r="B19" t="s">
        <v>2</v>
      </c>
      <c r="C19" t="s">
        <v>332</v>
      </c>
      <c r="D19" s="2">
        <v>1.5166666666666666</v>
      </c>
      <c r="E19" s="2">
        <v>31.500000000000004</v>
      </c>
      <c r="F19" s="2">
        <v>0.3</v>
      </c>
      <c r="G19" s="2">
        <v>46.5</v>
      </c>
      <c r="H19" s="2">
        <v>0.6</v>
      </c>
      <c r="J19" s="2">
        <v>0.5</v>
      </c>
      <c r="K19" s="2">
        <v>50.2</v>
      </c>
      <c r="L19" s="2">
        <v>1.3</v>
      </c>
      <c r="M19" s="2">
        <v>74.099999999999994</v>
      </c>
      <c r="N19" s="2">
        <v>3.8</v>
      </c>
      <c r="O19" s="2">
        <v>46.9</v>
      </c>
      <c r="P19" s="2">
        <v>0.5</v>
      </c>
      <c r="Q19" s="2">
        <v>28.7</v>
      </c>
      <c r="R19" s="2">
        <v>0.4</v>
      </c>
      <c r="S19" s="2">
        <v>35.799999999999997</v>
      </c>
      <c r="T19" s="2">
        <v>0.5</v>
      </c>
      <c r="U19" s="2">
        <v>36.200000000000003</v>
      </c>
      <c r="V19" s="2">
        <v>0.3</v>
      </c>
      <c r="W19" s="2">
        <v>36.6</v>
      </c>
      <c r="X19" s="2">
        <v>0.4</v>
      </c>
      <c r="Y19" s="2">
        <v>35.9</v>
      </c>
    </row>
    <row r="20" spans="1:25" x14ac:dyDescent="0.25">
      <c r="A20">
        <v>7</v>
      </c>
      <c r="B20" t="s">
        <v>2</v>
      </c>
      <c r="C20" t="s">
        <v>332</v>
      </c>
      <c r="D20" s="2">
        <v>1.4666666666666668</v>
      </c>
      <c r="E20" s="2">
        <v>39.633333333333333</v>
      </c>
    </row>
    <row r="23" spans="1:25" x14ac:dyDescent="0.25">
      <c r="M23" s="41"/>
      <c r="N23" s="41"/>
    </row>
    <row r="25" spans="1:25" x14ac:dyDescent="0.25">
      <c r="A25" s="41"/>
      <c r="B25" s="41"/>
    </row>
    <row r="26" spans="1:25" x14ac:dyDescent="0.25">
      <c r="A26" s="41"/>
      <c r="B26" s="41"/>
    </row>
    <row r="30" spans="1:25" x14ac:dyDescent="0.25">
      <c r="M30" s="41"/>
      <c r="N30" s="41"/>
    </row>
    <row r="33" spans="1:2" x14ac:dyDescent="0.25">
      <c r="A33" s="41"/>
      <c r="B33" s="41"/>
    </row>
    <row r="40" spans="1:2" x14ac:dyDescent="0.25">
      <c r="A40" s="41"/>
      <c r="B40" s="41"/>
    </row>
    <row r="47" spans="1:2" x14ac:dyDescent="0.25">
      <c r="A47" s="41"/>
      <c r="B47" s="41"/>
    </row>
    <row r="82" spans="1:2" x14ac:dyDescent="0.25">
      <c r="A82" s="41"/>
      <c r="B82" s="41"/>
    </row>
    <row r="83" spans="1:2" x14ac:dyDescent="0.25">
      <c r="A83" s="1"/>
      <c r="B83" s="1"/>
    </row>
  </sheetData>
  <mergeCells count="23">
    <mergeCell ref="D2:Y2"/>
    <mergeCell ref="N3:O3"/>
    <mergeCell ref="D4:E4"/>
    <mergeCell ref="F4:G4"/>
    <mergeCell ref="H4:I4"/>
    <mergeCell ref="J4:K4"/>
    <mergeCell ref="L4:M4"/>
    <mergeCell ref="N4:O4"/>
    <mergeCell ref="D3:E3"/>
    <mergeCell ref="F3:G3"/>
    <mergeCell ref="H3:I3"/>
    <mergeCell ref="J3:K3"/>
    <mergeCell ref="L3:M3"/>
    <mergeCell ref="P3:Q3"/>
    <mergeCell ref="R3:S3"/>
    <mergeCell ref="T3:U3"/>
    <mergeCell ref="V3:W3"/>
    <mergeCell ref="X3:Y3"/>
    <mergeCell ref="P4:Q4"/>
    <mergeCell ref="R4:S4"/>
    <mergeCell ref="T4:U4"/>
    <mergeCell ref="V4:W4"/>
    <mergeCell ref="X4:Y4"/>
  </mergeCells>
  <pageMargins left="0.7" right="0.7" top="0.78740157499999996" bottom="0.78740157499999996" header="0.3" footer="0.3"/>
  <pageSetup paperSize="9" orientation="portrait" verticalDpi="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workbookViewId="0">
      <selection activeCell="E5" sqref="E5"/>
    </sheetView>
  </sheetViews>
  <sheetFormatPr baseColWidth="10" defaultRowHeight="15" x14ac:dyDescent="0.25"/>
  <cols>
    <col min="1" max="1" width="30.28515625" bestFit="1" customWidth="1"/>
    <col min="2" max="2" width="14" bestFit="1" customWidth="1"/>
    <col min="3" max="3" width="13.5703125" bestFit="1" customWidth="1"/>
    <col min="4" max="4" width="42.42578125" bestFit="1" customWidth="1"/>
  </cols>
  <sheetData>
    <row r="1" spans="1:4" x14ac:dyDescent="0.25">
      <c r="A1" s="3" t="s">
        <v>382</v>
      </c>
    </row>
    <row r="3" spans="1:4" ht="17.25" x14ac:dyDescent="0.25">
      <c r="A3" s="3" t="s">
        <v>335</v>
      </c>
      <c r="B3" s="3" t="s">
        <v>336</v>
      </c>
      <c r="C3" s="3" t="s">
        <v>331</v>
      </c>
      <c r="D3" s="34" t="s">
        <v>383</v>
      </c>
    </row>
    <row r="4" spans="1:4" x14ac:dyDescent="0.25">
      <c r="A4">
        <v>1</v>
      </c>
      <c r="B4" t="s">
        <v>1</v>
      </c>
      <c r="C4" s="59" t="s">
        <v>333</v>
      </c>
      <c r="D4" s="14">
        <v>0.77</v>
      </c>
    </row>
    <row r="5" spans="1:4" x14ac:dyDescent="0.25">
      <c r="A5">
        <v>2</v>
      </c>
      <c r="B5" t="s">
        <v>1</v>
      </c>
      <c r="C5" s="59" t="s">
        <v>333</v>
      </c>
      <c r="D5" s="14">
        <v>0.94</v>
      </c>
    </row>
    <row r="6" spans="1:4" x14ac:dyDescent="0.25">
      <c r="A6">
        <v>3</v>
      </c>
      <c r="B6" t="s">
        <v>1</v>
      </c>
      <c r="C6" s="59" t="s">
        <v>333</v>
      </c>
      <c r="D6" s="14">
        <v>0.89</v>
      </c>
    </row>
    <row r="7" spans="1:4" x14ac:dyDescent="0.25">
      <c r="A7">
        <v>4</v>
      </c>
      <c r="B7" t="s">
        <v>1</v>
      </c>
      <c r="C7" s="59" t="s">
        <v>333</v>
      </c>
      <c r="D7" s="14">
        <v>0.87</v>
      </c>
    </row>
    <row r="8" spans="1:4" x14ac:dyDescent="0.25">
      <c r="A8">
        <v>5</v>
      </c>
      <c r="B8" t="s">
        <v>1</v>
      </c>
      <c r="C8" s="59" t="s">
        <v>333</v>
      </c>
      <c r="D8" s="14">
        <v>0.81</v>
      </c>
    </row>
    <row r="9" spans="1:4" x14ac:dyDescent="0.25">
      <c r="A9">
        <v>6</v>
      </c>
      <c r="B9" t="s">
        <v>1</v>
      </c>
      <c r="C9" s="59" t="s">
        <v>333</v>
      </c>
      <c r="D9" s="14">
        <v>0.95</v>
      </c>
    </row>
    <row r="10" spans="1:4" x14ac:dyDescent="0.25">
      <c r="A10">
        <v>7</v>
      </c>
      <c r="B10" t="s">
        <v>1</v>
      </c>
      <c r="C10" s="59" t="s">
        <v>333</v>
      </c>
      <c r="D10" s="14">
        <v>0.92</v>
      </c>
    </row>
    <row r="11" spans="1:4" x14ac:dyDescent="0.25">
      <c r="A11">
        <v>8</v>
      </c>
      <c r="B11" t="s">
        <v>1</v>
      </c>
      <c r="C11" s="59" t="s">
        <v>333</v>
      </c>
      <c r="D11" s="14">
        <v>0.84</v>
      </c>
    </row>
    <row r="12" spans="1:4" x14ac:dyDescent="0.25">
      <c r="A12">
        <v>9</v>
      </c>
      <c r="B12" t="s">
        <v>1</v>
      </c>
      <c r="C12" s="59" t="s">
        <v>333</v>
      </c>
      <c r="D12" s="14">
        <v>0.81</v>
      </c>
    </row>
    <row r="13" spans="1:4" x14ac:dyDescent="0.25">
      <c r="A13">
        <v>10</v>
      </c>
      <c r="B13" t="s">
        <v>1</v>
      </c>
      <c r="C13" s="59" t="s">
        <v>333</v>
      </c>
      <c r="D13" s="14">
        <v>0.92</v>
      </c>
    </row>
    <row r="14" spans="1:4" x14ac:dyDescent="0.25">
      <c r="A14">
        <v>11</v>
      </c>
      <c r="B14" t="s">
        <v>1</v>
      </c>
      <c r="C14" s="59" t="s">
        <v>333</v>
      </c>
      <c r="D14" s="14">
        <v>0.9</v>
      </c>
    </row>
    <row r="15" spans="1:4" x14ac:dyDescent="0.25">
      <c r="A15">
        <v>12</v>
      </c>
      <c r="B15" t="s">
        <v>1</v>
      </c>
      <c r="C15" s="59" t="s">
        <v>333</v>
      </c>
      <c r="D15" s="14">
        <v>0.85</v>
      </c>
    </row>
    <row r="16" spans="1:4" x14ac:dyDescent="0.25">
      <c r="A16">
        <v>13</v>
      </c>
      <c r="B16" t="s">
        <v>1</v>
      </c>
      <c r="C16" s="59" t="s">
        <v>333</v>
      </c>
      <c r="D16" s="14">
        <v>0.8</v>
      </c>
    </row>
    <row r="17" spans="1:4" x14ac:dyDescent="0.25">
      <c r="A17">
        <v>14</v>
      </c>
      <c r="B17" t="s">
        <v>1</v>
      </c>
      <c r="C17" s="59" t="s">
        <v>333</v>
      </c>
      <c r="D17" s="14">
        <v>0.92</v>
      </c>
    </row>
    <row r="18" spans="1:4" x14ac:dyDescent="0.25">
      <c r="A18">
        <v>15</v>
      </c>
      <c r="B18" t="s">
        <v>1</v>
      </c>
      <c r="C18" s="59" t="s">
        <v>333</v>
      </c>
      <c r="D18" s="14">
        <v>0.86</v>
      </c>
    </row>
    <row r="19" spans="1:4" x14ac:dyDescent="0.25">
      <c r="A19">
        <v>16</v>
      </c>
      <c r="B19" t="s">
        <v>1</v>
      </c>
      <c r="C19" s="59" t="s">
        <v>333</v>
      </c>
      <c r="D19" s="14">
        <v>0.81</v>
      </c>
    </row>
    <row r="20" spans="1:4" x14ac:dyDescent="0.25">
      <c r="D20" s="62"/>
    </row>
    <row r="21" spans="1:4" x14ac:dyDescent="0.25">
      <c r="A21">
        <v>1</v>
      </c>
      <c r="B21" t="s">
        <v>2</v>
      </c>
      <c r="C21" t="s">
        <v>332</v>
      </c>
      <c r="D21" s="14">
        <v>0.79</v>
      </c>
    </row>
    <row r="22" spans="1:4" x14ac:dyDescent="0.25">
      <c r="A22">
        <v>2</v>
      </c>
      <c r="B22" t="s">
        <v>2</v>
      </c>
      <c r="C22" t="s">
        <v>332</v>
      </c>
      <c r="D22" s="14">
        <v>0.91</v>
      </c>
    </row>
    <row r="23" spans="1:4" x14ac:dyDescent="0.25">
      <c r="A23">
        <v>3</v>
      </c>
      <c r="B23" t="s">
        <v>2</v>
      </c>
      <c r="C23" t="s">
        <v>332</v>
      </c>
      <c r="D23" s="14">
        <v>0.9</v>
      </c>
    </row>
    <row r="24" spans="1:4" x14ac:dyDescent="0.25">
      <c r="A24">
        <v>4</v>
      </c>
      <c r="B24" t="s">
        <v>2</v>
      </c>
      <c r="C24" t="s">
        <v>332</v>
      </c>
      <c r="D24" s="14">
        <v>0.83</v>
      </c>
    </row>
    <row r="25" spans="1:4" x14ac:dyDescent="0.25">
      <c r="A25">
        <v>5</v>
      </c>
      <c r="B25" t="s">
        <v>2</v>
      </c>
      <c r="C25" t="s">
        <v>332</v>
      </c>
      <c r="D25" s="14">
        <v>0.77</v>
      </c>
    </row>
    <row r="26" spans="1:4" x14ac:dyDescent="0.25">
      <c r="A26">
        <v>6</v>
      </c>
      <c r="B26" t="s">
        <v>2</v>
      </c>
      <c r="C26" t="s">
        <v>332</v>
      </c>
      <c r="D26" s="14">
        <v>0.93</v>
      </c>
    </row>
    <row r="27" spans="1:4" x14ac:dyDescent="0.25">
      <c r="A27">
        <v>7</v>
      </c>
      <c r="B27" t="s">
        <v>2</v>
      </c>
      <c r="C27" t="s">
        <v>332</v>
      </c>
      <c r="D27" s="14">
        <v>0.84</v>
      </c>
    </row>
    <row r="28" spans="1:4" x14ac:dyDescent="0.25">
      <c r="A28">
        <v>8</v>
      </c>
      <c r="B28" t="s">
        <v>2</v>
      </c>
      <c r="C28" t="s">
        <v>332</v>
      </c>
      <c r="D28" s="14">
        <v>0.8</v>
      </c>
    </row>
    <row r="29" spans="1:4" x14ac:dyDescent="0.25">
      <c r="A29">
        <v>9</v>
      </c>
      <c r="B29" t="s">
        <v>2</v>
      </c>
      <c r="C29" t="s">
        <v>332</v>
      </c>
      <c r="D29" s="14">
        <v>0.8</v>
      </c>
    </row>
    <row r="30" spans="1:4" x14ac:dyDescent="0.25">
      <c r="A30">
        <v>10</v>
      </c>
      <c r="B30" t="s">
        <v>2</v>
      </c>
      <c r="C30" t="s">
        <v>332</v>
      </c>
      <c r="D30" s="14">
        <v>0.93</v>
      </c>
    </row>
    <row r="31" spans="1:4" x14ac:dyDescent="0.25">
      <c r="A31">
        <v>11</v>
      </c>
      <c r="B31" t="s">
        <v>2</v>
      </c>
      <c r="C31" t="s">
        <v>332</v>
      </c>
      <c r="D31" s="14">
        <v>0.88</v>
      </c>
    </row>
    <row r="32" spans="1:4" x14ac:dyDescent="0.25">
      <c r="A32">
        <v>12</v>
      </c>
      <c r="B32" t="s">
        <v>2</v>
      </c>
      <c r="C32" t="s">
        <v>332</v>
      </c>
      <c r="D32" s="14">
        <v>0.78</v>
      </c>
    </row>
    <row r="33" spans="1:4" x14ac:dyDescent="0.25">
      <c r="A33">
        <v>13</v>
      </c>
      <c r="B33" t="s">
        <v>2</v>
      </c>
      <c r="C33" t="s">
        <v>332</v>
      </c>
      <c r="D33" s="14">
        <v>0.86</v>
      </c>
    </row>
    <row r="34" spans="1:4" x14ac:dyDescent="0.25">
      <c r="A34">
        <v>14</v>
      </c>
      <c r="B34" t="s">
        <v>2</v>
      </c>
      <c r="C34" t="s">
        <v>332</v>
      </c>
      <c r="D34" s="14">
        <v>0.97</v>
      </c>
    </row>
    <row r="35" spans="1:4" x14ac:dyDescent="0.25">
      <c r="A35">
        <v>15</v>
      </c>
      <c r="B35" t="s">
        <v>2</v>
      </c>
      <c r="C35" t="s">
        <v>332</v>
      </c>
      <c r="D35" s="14">
        <v>0.9</v>
      </c>
    </row>
    <row r="36" spans="1:4" x14ac:dyDescent="0.25">
      <c r="A36">
        <v>16</v>
      </c>
      <c r="B36" t="s">
        <v>2</v>
      </c>
      <c r="C36" t="s">
        <v>332</v>
      </c>
      <c r="D36" s="14">
        <v>0.78</v>
      </c>
    </row>
    <row r="37" spans="1:4" x14ac:dyDescent="0.25">
      <c r="D37" s="62"/>
    </row>
    <row r="38" spans="1:4" x14ac:dyDescent="0.25">
      <c r="A38">
        <v>1</v>
      </c>
      <c r="B38" t="s">
        <v>381</v>
      </c>
      <c r="C38" t="s">
        <v>380</v>
      </c>
      <c r="D38" s="14">
        <v>2.99</v>
      </c>
    </row>
    <row r="39" spans="1:4" x14ac:dyDescent="0.25">
      <c r="A39">
        <v>2</v>
      </c>
      <c r="B39" t="s">
        <v>381</v>
      </c>
      <c r="C39" t="s">
        <v>380</v>
      </c>
      <c r="D39" s="14">
        <v>2.74</v>
      </c>
    </row>
    <row r="40" spans="1:4" x14ac:dyDescent="0.25">
      <c r="A40">
        <v>3</v>
      </c>
      <c r="B40" t="s">
        <v>381</v>
      </c>
      <c r="C40" t="s">
        <v>380</v>
      </c>
      <c r="D40" s="14">
        <v>2.25</v>
      </c>
    </row>
    <row r="41" spans="1:4" x14ac:dyDescent="0.25">
      <c r="A41">
        <v>4</v>
      </c>
      <c r="B41" t="s">
        <v>381</v>
      </c>
      <c r="C41" t="s">
        <v>380</v>
      </c>
      <c r="D41" s="14">
        <v>2.61</v>
      </c>
    </row>
    <row r="42" spans="1:4" x14ac:dyDescent="0.25">
      <c r="A42">
        <v>5</v>
      </c>
      <c r="B42" t="s">
        <v>381</v>
      </c>
      <c r="C42" t="s">
        <v>380</v>
      </c>
      <c r="D42" s="14">
        <v>2.9</v>
      </c>
    </row>
    <row r="43" spans="1:4" x14ac:dyDescent="0.25">
      <c r="A43">
        <v>6</v>
      </c>
      <c r="B43" t="s">
        <v>381</v>
      </c>
      <c r="C43" t="s">
        <v>380</v>
      </c>
      <c r="D43" s="14">
        <v>2.73</v>
      </c>
    </row>
    <row r="44" spans="1:4" x14ac:dyDescent="0.25">
      <c r="A44">
        <v>7</v>
      </c>
      <c r="B44" t="s">
        <v>381</v>
      </c>
      <c r="C44" t="s">
        <v>380</v>
      </c>
      <c r="D44" s="14">
        <v>2.1800000000000002</v>
      </c>
    </row>
    <row r="45" spans="1:4" x14ac:dyDescent="0.25">
      <c r="A45">
        <v>8</v>
      </c>
      <c r="B45" t="s">
        <v>381</v>
      </c>
      <c r="C45" t="s">
        <v>380</v>
      </c>
      <c r="D45" s="14">
        <v>2.58</v>
      </c>
    </row>
    <row r="46" spans="1:4" x14ac:dyDescent="0.25">
      <c r="A46">
        <v>9</v>
      </c>
      <c r="B46" t="s">
        <v>381</v>
      </c>
      <c r="C46" t="s">
        <v>380</v>
      </c>
      <c r="D46" s="14">
        <v>2.99</v>
      </c>
    </row>
    <row r="47" spans="1:4" x14ac:dyDescent="0.25">
      <c r="A47">
        <v>10</v>
      </c>
      <c r="B47" t="s">
        <v>381</v>
      </c>
      <c r="C47" t="s">
        <v>380</v>
      </c>
      <c r="D47" s="14">
        <v>2.78</v>
      </c>
    </row>
    <row r="48" spans="1:4" x14ac:dyDescent="0.25">
      <c r="A48">
        <v>11</v>
      </c>
      <c r="B48" t="s">
        <v>381</v>
      </c>
      <c r="C48" t="s">
        <v>380</v>
      </c>
      <c r="D48" s="14">
        <v>2.21</v>
      </c>
    </row>
    <row r="49" spans="1:4" x14ac:dyDescent="0.25">
      <c r="A49">
        <v>12</v>
      </c>
      <c r="B49" t="s">
        <v>381</v>
      </c>
      <c r="C49" t="s">
        <v>380</v>
      </c>
      <c r="D49" s="14">
        <v>2.62</v>
      </c>
    </row>
    <row r="50" spans="1:4" x14ac:dyDescent="0.25">
      <c r="A50">
        <v>13</v>
      </c>
      <c r="B50" t="s">
        <v>381</v>
      </c>
      <c r="C50" t="s">
        <v>380</v>
      </c>
      <c r="D50" s="14">
        <v>3.03</v>
      </c>
    </row>
    <row r="51" spans="1:4" x14ac:dyDescent="0.25">
      <c r="A51">
        <v>14</v>
      </c>
      <c r="B51" t="s">
        <v>381</v>
      </c>
      <c r="C51" t="s">
        <v>380</v>
      </c>
      <c r="D51" s="14">
        <v>2.71</v>
      </c>
    </row>
    <row r="52" spans="1:4" x14ac:dyDescent="0.25">
      <c r="A52">
        <v>15</v>
      </c>
      <c r="B52" t="s">
        <v>381</v>
      </c>
      <c r="C52" t="s">
        <v>380</v>
      </c>
      <c r="D52" s="14">
        <v>2.23</v>
      </c>
    </row>
    <row r="53" spans="1:4" x14ac:dyDescent="0.25">
      <c r="A53">
        <v>16</v>
      </c>
      <c r="B53" t="s">
        <v>381</v>
      </c>
      <c r="C53" t="s">
        <v>380</v>
      </c>
      <c r="D53" s="14">
        <v>2.54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E12" sqref="E12"/>
    </sheetView>
  </sheetViews>
  <sheetFormatPr baseColWidth="10" defaultRowHeight="15" x14ac:dyDescent="0.25"/>
  <cols>
    <col min="1" max="1" width="30.28515625" bestFit="1" customWidth="1"/>
    <col min="2" max="2" width="32.140625" bestFit="1" customWidth="1"/>
    <col min="3" max="3" width="13.5703125" bestFit="1" customWidth="1"/>
    <col min="4" max="4" width="49.5703125" bestFit="1" customWidth="1"/>
  </cols>
  <sheetData>
    <row r="1" spans="1:4" x14ac:dyDescent="0.25">
      <c r="A1" s="3" t="s">
        <v>388</v>
      </c>
    </row>
    <row r="2" spans="1:4" x14ac:dyDescent="0.25">
      <c r="A2" s="17"/>
    </row>
    <row r="3" spans="1:4" x14ac:dyDescent="0.25">
      <c r="A3" s="3" t="s">
        <v>335</v>
      </c>
      <c r="B3" s="3" t="s">
        <v>336</v>
      </c>
      <c r="C3" s="3" t="s">
        <v>331</v>
      </c>
      <c r="D3" s="3" t="s">
        <v>387</v>
      </c>
    </row>
    <row r="4" spans="1:4" x14ac:dyDescent="0.25">
      <c r="A4">
        <v>1</v>
      </c>
      <c r="B4" t="s">
        <v>1</v>
      </c>
      <c r="C4" s="59" t="s">
        <v>333</v>
      </c>
      <c r="D4" s="14">
        <v>1.8</v>
      </c>
    </row>
    <row r="5" spans="1:4" x14ac:dyDescent="0.25">
      <c r="A5">
        <v>2</v>
      </c>
      <c r="B5" t="s">
        <v>1</v>
      </c>
      <c r="C5" s="59" t="s">
        <v>333</v>
      </c>
      <c r="D5" s="14">
        <v>1.9</v>
      </c>
    </row>
    <row r="6" spans="1:4" x14ac:dyDescent="0.25">
      <c r="A6">
        <v>3</v>
      </c>
      <c r="B6" t="s">
        <v>1</v>
      </c>
      <c r="C6" s="59" t="s">
        <v>333</v>
      </c>
      <c r="D6" s="14">
        <v>1.6</v>
      </c>
    </row>
    <row r="7" spans="1:4" x14ac:dyDescent="0.25">
      <c r="A7">
        <v>4</v>
      </c>
      <c r="B7" t="s">
        <v>1</v>
      </c>
      <c r="C7" s="59" t="s">
        <v>333</v>
      </c>
      <c r="D7" s="14">
        <v>1.7</v>
      </c>
    </row>
    <row r="8" spans="1:4" x14ac:dyDescent="0.25">
      <c r="A8">
        <v>5</v>
      </c>
      <c r="B8" t="s">
        <v>1</v>
      </c>
      <c r="C8" s="59" t="s">
        <v>333</v>
      </c>
      <c r="D8" s="14">
        <v>1.4</v>
      </c>
    </row>
    <row r="9" spans="1:4" x14ac:dyDescent="0.25">
      <c r="A9">
        <v>6</v>
      </c>
      <c r="B9" t="s">
        <v>1</v>
      </c>
      <c r="C9" s="59" t="s">
        <v>333</v>
      </c>
      <c r="D9" s="14">
        <v>1.8</v>
      </c>
    </row>
    <row r="10" spans="1:4" x14ac:dyDescent="0.25">
      <c r="A10">
        <v>7</v>
      </c>
      <c r="B10" t="s">
        <v>1</v>
      </c>
      <c r="C10" s="59" t="s">
        <v>333</v>
      </c>
      <c r="D10" s="14">
        <v>3.1</v>
      </c>
    </row>
    <row r="11" spans="1:4" x14ac:dyDescent="0.25">
      <c r="A11">
        <v>8</v>
      </c>
      <c r="B11" t="s">
        <v>1</v>
      </c>
      <c r="C11" s="59" t="s">
        <v>333</v>
      </c>
      <c r="D11" s="14">
        <v>1.4</v>
      </c>
    </row>
    <row r="12" spans="1:4" x14ac:dyDescent="0.25">
      <c r="D12" s="1"/>
    </row>
    <row r="13" spans="1:4" x14ac:dyDescent="0.25">
      <c r="A13">
        <v>1</v>
      </c>
      <c r="B13" t="s">
        <v>2</v>
      </c>
      <c r="C13" t="s">
        <v>332</v>
      </c>
      <c r="D13" s="14">
        <v>1</v>
      </c>
    </row>
    <row r="14" spans="1:4" x14ac:dyDescent="0.25">
      <c r="A14">
        <v>2</v>
      </c>
      <c r="B14" t="s">
        <v>2</v>
      </c>
      <c r="C14" t="s">
        <v>332</v>
      </c>
      <c r="D14" s="14">
        <v>0.8</v>
      </c>
    </row>
    <row r="15" spans="1:4" x14ac:dyDescent="0.25">
      <c r="A15">
        <v>3</v>
      </c>
      <c r="B15" t="s">
        <v>2</v>
      </c>
      <c r="C15" t="s">
        <v>332</v>
      </c>
      <c r="D15" s="14">
        <v>0.9</v>
      </c>
    </row>
    <row r="16" spans="1:4" x14ac:dyDescent="0.25">
      <c r="A16">
        <v>4</v>
      </c>
      <c r="B16" t="s">
        <v>2</v>
      </c>
      <c r="C16" t="s">
        <v>332</v>
      </c>
      <c r="D16" s="14">
        <v>1</v>
      </c>
    </row>
    <row r="17" spans="1:4" x14ac:dyDescent="0.25">
      <c r="A17">
        <v>5</v>
      </c>
      <c r="B17" t="s">
        <v>2</v>
      </c>
      <c r="C17" t="s">
        <v>332</v>
      </c>
      <c r="D17" s="14">
        <v>1.1000000000000001</v>
      </c>
    </row>
    <row r="18" spans="1:4" x14ac:dyDescent="0.25">
      <c r="A18">
        <v>6</v>
      </c>
      <c r="B18" t="s">
        <v>2</v>
      </c>
      <c r="C18" t="s">
        <v>332</v>
      </c>
      <c r="D18" s="14">
        <v>0.8</v>
      </c>
    </row>
    <row r="19" spans="1:4" x14ac:dyDescent="0.25">
      <c r="A19">
        <v>7</v>
      </c>
      <c r="B19" t="s">
        <v>2</v>
      </c>
      <c r="C19" t="s">
        <v>332</v>
      </c>
      <c r="D19" s="14">
        <v>0.9</v>
      </c>
    </row>
    <row r="20" spans="1:4" x14ac:dyDescent="0.25">
      <c r="A20">
        <v>8</v>
      </c>
      <c r="B20" t="s">
        <v>2</v>
      </c>
      <c r="C20" t="s">
        <v>332</v>
      </c>
      <c r="D20" s="14">
        <v>0.8</v>
      </c>
    </row>
    <row r="21" spans="1:4" x14ac:dyDescent="0.25">
      <c r="D21" s="1"/>
    </row>
    <row r="22" spans="1:4" x14ac:dyDescent="0.25">
      <c r="A22">
        <v>1</v>
      </c>
      <c r="B22" t="s">
        <v>384</v>
      </c>
      <c r="C22" s="59" t="s">
        <v>333</v>
      </c>
      <c r="D22" s="14">
        <v>0.9</v>
      </c>
    </row>
    <row r="23" spans="1:4" x14ac:dyDescent="0.25">
      <c r="A23">
        <v>2</v>
      </c>
      <c r="B23" t="s">
        <v>384</v>
      </c>
      <c r="C23" s="59" t="s">
        <v>333</v>
      </c>
      <c r="D23" s="14">
        <v>0.9</v>
      </c>
    </row>
    <row r="24" spans="1:4" x14ac:dyDescent="0.25">
      <c r="A24">
        <v>3</v>
      </c>
      <c r="B24" t="s">
        <v>384</v>
      </c>
      <c r="C24" s="59" t="s">
        <v>333</v>
      </c>
      <c r="D24" s="14">
        <v>1.1000000000000001</v>
      </c>
    </row>
    <row r="25" spans="1:4" x14ac:dyDescent="0.25">
      <c r="A25">
        <v>4</v>
      </c>
      <c r="B25" t="s">
        <v>384</v>
      </c>
      <c r="C25" s="59" t="s">
        <v>333</v>
      </c>
      <c r="D25" s="14">
        <v>1.8</v>
      </c>
    </row>
    <row r="26" spans="1:4" x14ac:dyDescent="0.25">
      <c r="A26">
        <v>5</v>
      </c>
      <c r="B26" t="s">
        <v>384</v>
      </c>
      <c r="C26" s="59" t="s">
        <v>333</v>
      </c>
      <c r="D26" s="14">
        <v>1.5</v>
      </c>
    </row>
    <row r="27" spans="1:4" x14ac:dyDescent="0.25">
      <c r="A27">
        <v>6</v>
      </c>
      <c r="B27" t="s">
        <v>384</v>
      </c>
      <c r="C27" s="59" t="s">
        <v>333</v>
      </c>
      <c r="D27" s="14">
        <v>0.9</v>
      </c>
    </row>
    <row r="28" spans="1:4" x14ac:dyDescent="0.25">
      <c r="A28">
        <v>7</v>
      </c>
      <c r="B28" t="s">
        <v>384</v>
      </c>
      <c r="C28" s="59" t="s">
        <v>333</v>
      </c>
      <c r="D28" s="14">
        <v>1</v>
      </c>
    </row>
    <row r="29" spans="1:4" x14ac:dyDescent="0.25">
      <c r="A29">
        <v>8</v>
      </c>
      <c r="B29" t="s">
        <v>384</v>
      </c>
      <c r="C29" s="59" t="s">
        <v>333</v>
      </c>
      <c r="D29" s="14">
        <v>1.7</v>
      </c>
    </row>
    <row r="30" spans="1:4" x14ac:dyDescent="0.25">
      <c r="D30" s="1"/>
    </row>
    <row r="31" spans="1:4" x14ac:dyDescent="0.25">
      <c r="A31">
        <v>1</v>
      </c>
      <c r="B31" t="s">
        <v>385</v>
      </c>
      <c r="C31" t="s">
        <v>386</v>
      </c>
      <c r="D31" s="14">
        <v>4.2</v>
      </c>
    </row>
    <row r="32" spans="1:4" x14ac:dyDescent="0.25">
      <c r="A32">
        <v>2</v>
      </c>
      <c r="B32" t="s">
        <v>385</v>
      </c>
      <c r="C32" t="s">
        <v>386</v>
      </c>
      <c r="D32" s="14">
        <v>2.9</v>
      </c>
    </row>
    <row r="33" spans="1:4" x14ac:dyDescent="0.25">
      <c r="A33">
        <v>3</v>
      </c>
      <c r="B33" t="s">
        <v>385</v>
      </c>
      <c r="C33" t="s">
        <v>386</v>
      </c>
      <c r="D33" s="14">
        <v>3.6</v>
      </c>
    </row>
    <row r="34" spans="1:4" x14ac:dyDescent="0.25">
      <c r="A34">
        <v>4</v>
      </c>
      <c r="B34" t="s">
        <v>385</v>
      </c>
      <c r="C34" t="s">
        <v>386</v>
      </c>
      <c r="D34" s="14">
        <v>3.5</v>
      </c>
    </row>
    <row r="35" spans="1:4" x14ac:dyDescent="0.25">
      <c r="A35">
        <v>5</v>
      </c>
      <c r="B35" t="s">
        <v>385</v>
      </c>
      <c r="C35" t="s">
        <v>386</v>
      </c>
      <c r="D35" s="14">
        <v>7.3</v>
      </c>
    </row>
    <row r="36" spans="1:4" x14ac:dyDescent="0.25">
      <c r="A36">
        <v>6</v>
      </c>
      <c r="B36" t="s">
        <v>385</v>
      </c>
      <c r="C36" t="s">
        <v>386</v>
      </c>
      <c r="D36" s="14">
        <v>6.1</v>
      </c>
    </row>
    <row r="37" spans="1:4" x14ac:dyDescent="0.25">
      <c r="A37">
        <v>7</v>
      </c>
      <c r="B37" t="s">
        <v>385</v>
      </c>
      <c r="C37" t="s">
        <v>386</v>
      </c>
      <c r="D37" s="14">
        <v>7.6</v>
      </c>
    </row>
    <row r="38" spans="1:4" x14ac:dyDescent="0.25">
      <c r="A38">
        <v>8</v>
      </c>
      <c r="B38" t="s">
        <v>385</v>
      </c>
      <c r="C38" t="s">
        <v>386</v>
      </c>
      <c r="D38" s="14">
        <v>7.8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D2" sqref="D2:I2"/>
    </sheetView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10" x14ac:dyDescent="0.25">
      <c r="A1" s="3" t="s">
        <v>389</v>
      </c>
    </row>
    <row r="2" spans="1:10" x14ac:dyDescent="0.25">
      <c r="D2" s="91" t="s">
        <v>5315</v>
      </c>
      <c r="E2" s="91"/>
      <c r="F2" s="91"/>
      <c r="G2" s="91"/>
      <c r="H2" s="91"/>
      <c r="I2" s="91"/>
    </row>
    <row r="3" spans="1:10" x14ac:dyDescent="0.25">
      <c r="C3" s="17"/>
      <c r="D3" s="96" t="s">
        <v>9</v>
      </c>
      <c r="E3" s="96"/>
      <c r="F3" s="96" t="s">
        <v>11</v>
      </c>
      <c r="G3" s="96"/>
      <c r="H3" s="96" t="s">
        <v>13</v>
      </c>
      <c r="I3" s="96"/>
    </row>
    <row r="4" spans="1:10" x14ac:dyDescent="0.25">
      <c r="A4" s="3" t="s">
        <v>335</v>
      </c>
      <c r="B4" s="3" t="s">
        <v>336</v>
      </c>
      <c r="C4" s="34" t="s">
        <v>331</v>
      </c>
      <c r="D4" s="45" t="s">
        <v>22</v>
      </c>
      <c r="E4" s="45" t="s">
        <v>265</v>
      </c>
      <c r="F4" s="45" t="s">
        <v>22</v>
      </c>
      <c r="G4" s="45" t="s">
        <v>265</v>
      </c>
      <c r="H4" s="45" t="s">
        <v>22</v>
      </c>
      <c r="I4" s="45" t="s">
        <v>265</v>
      </c>
      <c r="J4" s="45"/>
    </row>
    <row r="5" spans="1:10" x14ac:dyDescent="0.25">
      <c r="A5">
        <v>1</v>
      </c>
      <c r="B5" t="s">
        <v>1</v>
      </c>
      <c r="C5" s="59" t="s">
        <v>333</v>
      </c>
      <c r="D5" s="14">
        <v>2.7</v>
      </c>
      <c r="E5" s="14">
        <v>1.6</v>
      </c>
      <c r="F5" s="14">
        <v>14.6</v>
      </c>
      <c r="G5" s="14">
        <v>4.5999999999999996</v>
      </c>
      <c r="H5" s="14">
        <v>25.9</v>
      </c>
      <c r="I5" s="14">
        <v>10.1</v>
      </c>
    </row>
    <row r="6" spans="1:10" x14ac:dyDescent="0.25">
      <c r="A6">
        <v>2</v>
      </c>
      <c r="B6" t="s">
        <v>1</v>
      </c>
      <c r="C6" s="59" t="s">
        <v>333</v>
      </c>
      <c r="D6" s="14">
        <v>2.4</v>
      </c>
      <c r="E6" s="14">
        <v>1.3</v>
      </c>
      <c r="F6" s="14">
        <v>15</v>
      </c>
      <c r="G6" s="14">
        <v>4.4000000000000004</v>
      </c>
      <c r="H6" s="14">
        <v>27</v>
      </c>
      <c r="I6" s="14">
        <v>10.3</v>
      </c>
    </row>
    <row r="7" spans="1:10" x14ac:dyDescent="0.25">
      <c r="A7">
        <v>3</v>
      </c>
      <c r="B7" t="s">
        <v>1</v>
      </c>
      <c r="C7" s="59" t="s">
        <v>333</v>
      </c>
      <c r="D7" s="14">
        <v>2.4</v>
      </c>
      <c r="E7" s="14">
        <v>1.4</v>
      </c>
      <c r="F7" s="14">
        <v>15.4</v>
      </c>
      <c r="G7" s="14">
        <v>5.4</v>
      </c>
      <c r="H7" s="14">
        <v>26.3</v>
      </c>
      <c r="I7" s="14">
        <v>12.2</v>
      </c>
    </row>
    <row r="8" spans="1:10" x14ac:dyDescent="0.25">
      <c r="A8">
        <v>4</v>
      </c>
      <c r="B8" t="s">
        <v>1</v>
      </c>
      <c r="C8" s="59" t="s">
        <v>333</v>
      </c>
      <c r="D8" s="14">
        <v>2.6</v>
      </c>
      <c r="E8" s="14">
        <v>1.5</v>
      </c>
      <c r="F8" s="14">
        <v>15.3</v>
      </c>
      <c r="G8" s="14">
        <v>4.9000000000000004</v>
      </c>
      <c r="H8" s="14">
        <v>26.2</v>
      </c>
      <c r="I8" s="14">
        <v>10.4</v>
      </c>
    </row>
    <row r="9" spans="1:10" x14ac:dyDescent="0.25">
      <c r="A9">
        <v>5</v>
      </c>
      <c r="B9" t="s">
        <v>1</v>
      </c>
      <c r="C9" s="59" t="s">
        <v>333</v>
      </c>
      <c r="D9" s="14">
        <v>2.5</v>
      </c>
      <c r="E9" s="14">
        <v>1.1000000000000001</v>
      </c>
      <c r="F9" s="14">
        <v>15.2</v>
      </c>
      <c r="G9" s="14">
        <v>4.5</v>
      </c>
      <c r="H9" s="14">
        <v>26.7</v>
      </c>
      <c r="I9" s="14">
        <v>10.199999999999999</v>
      </c>
    </row>
    <row r="10" spans="1:10" x14ac:dyDescent="0.25">
      <c r="A10">
        <v>6</v>
      </c>
      <c r="B10" t="s">
        <v>1</v>
      </c>
      <c r="C10" s="59" t="s">
        <v>333</v>
      </c>
      <c r="D10" s="14">
        <v>2.6</v>
      </c>
      <c r="E10" s="14">
        <v>1.1000000000000001</v>
      </c>
      <c r="F10" s="14">
        <v>14.9</v>
      </c>
      <c r="G10" s="14">
        <v>4.4000000000000004</v>
      </c>
      <c r="H10" s="14">
        <v>26.2</v>
      </c>
      <c r="I10" s="14">
        <v>9.8000000000000007</v>
      </c>
    </row>
    <row r="12" spans="1:10" x14ac:dyDescent="0.25">
      <c r="A12">
        <v>1</v>
      </c>
      <c r="B12" t="s">
        <v>2</v>
      </c>
      <c r="C12" t="s">
        <v>332</v>
      </c>
      <c r="D12" s="14">
        <v>1.2</v>
      </c>
      <c r="E12" s="14">
        <v>2</v>
      </c>
      <c r="F12" s="14">
        <v>8.5</v>
      </c>
      <c r="G12" s="14">
        <v>4.0999999999999996</v>
      </c>
      <c r="H12" s="14">
        <v>19.399999999999999</v>
      </c>
      <c r="I12" s="14">
        <v>9.9</v>
      </c>
    </row>
    <row r="13" spans="1:10" x14ac:dyDescent="0.25">
      <c r="A13">
        <v>2</v>
      </c>
      <c r="B13" t="s">
        <v>2</v>
      </c>
      <c r="C13" t="s">
        <v>332</v>
      </c>
      <c r="D13" s="14">
        <v>0.8</v>
      </c>
      <c r="E13" s="14">
        <v>1.7</v>
      </c>
      <c r="F13" s="14">
        <v>8.1</v>
      </c>
      <c r="G13" s="14">
        <v>4.2</v>
      </c>
      <c r="H13" s="14">
        <v>20</v>
      </c>
      <c r="I13" s="14">
        <v>9.9</v>
      </c>
    </row>
    <row r="14" spans="1:10" x14ac:dyDescent="0.25">
      <c r="A14">
        <v>3</v>
      </c>
      <c r="B14" t="s">
        <v>2</v>
      </c>
      <c r="C14" t="s">
        <v>332</v>
      </c>
      <c r="D14" s="14">
        <v>0.8</v>
      </c>
      <c r="E14" s="14">
        <v>1.4</v>
      </c>
      <c r="F14" s="14">
        <v>9.1999999999999993</v>
      </c>
      <c r="G14" s="14">
        <v>4.8</v>
      </c>
      <c r="H14" s="14">
        <v>20.2</v>
      </c>
      <c r="I14" s="14">
        <v>11.6</v>
      </c>
    </row>
    <row r="15" spans="1:10" x14ac:dyDescent="0.25">
      <c r="A15">
        <v>4</v>
      </c>
      <c r="B15" t="s">
        <v>2</v>
      </c>
      <c r="C15" t="s">
        <v>332</v>
      </c>
      <c r="D15" s="14">
        <v>1</v>
      </c>
      <c r="E15" s="14">
        <v>1.4</v>
      </c>
      <c r="F15" s="14">
        <v>8.5</v>
      </c>
      <c r="G15" s="14">
        <v>5.2</v>
      </c>
      <c r="H15" s="14">
        <v>20.399999999999999</v>
      </c>
      <c r="I15" s="14">
        <v>11.1</v>
      </c>
    </row>
    <row r="16" spans="1:10" x14ac:dyDescent="0.25">
      <c r="A16">
        <v>5</v>
      </c>
      <c r="B16" t="s">
        <v>2</v>
      </c>
      <c r="C16" t="s">
        <v>332</v>
      </c>
      <c r="D16" s="14">
        <v>1</v>
      </c>
      <c r="E16" s="14">
        <v>1.2</v>
      </c>
      <c r="F16" s="14">
        <v>8.9</v>
      </c>
      <c r="G16" s="14">
        <v>4</v>
      </c>
      <c r="H16" s="14">
        <v>20.6</v>
      </c>
      <c r="I16" s="14">
        <v>10.3</v>
      </c>
    </row>
    <row r="17" spans="1:9" x14ac:dyDescent="0.25">
      <c r="A17">
        <v>6</v>
      </c>
      <c r="B17" t="s">
        <v>2</v>
      </c>
      <c r="C17" t="s">
        <v>332</v>
      </c>
      <c r="D17" s="14">
        <v>0.8</v>
      </c>
      <c r="E17" s="14">
        <v>1.4</v>
      </c>
      <c r="F17" s="14">
        <v>8.3000000000000007</v>
      </c>
      <c r="G17" s="14">
        <v>4</v>
      </c>
      <c r="H17" s="14">
        <v>19.600000000000001</v>
      </c>
      <c r="I17" s="14">
        <v>10</v>
      </c>
    </row>
    <row r="18" spans="1:9" x14ac:dyDescent="0.25">
      <c r="E18" s="1"/>
      <c r="G18" s="1"/>
    </row>
    <row r="19" spans="1:9" x14ac:dyDescent="0.25">
      <c r="C19" s="24"/>
      <c r="E19" s="1"/>
      <c r="G19" s="1"/>
    </row>
    <row r="20" spans="1:9" x14ac:dyDescent="0.25">
      <c r="C20" s="24"/>
      <c r="E20" s="1"/>
      <c r="G20" s="1"/>
    </row>
    <row r="21" spans="1:9" x14ac:dyDescent="0.25">
      <c r="C21" s="24"/>
      <c r="E21" s="1"/>
      <c r="G21" s="1"/>
    </row>
    <row r="22" spans="1:9" x14ac:dyDescent="0.25">
      <c r="C22" s="24"/>
      <c r="E22" s="1"/>
      <c r="G22" s="1"/>
    </row>
    <row r="23" spans="1:9" x14ac:dyDescent="0.25">
      <c r="C23" s="24"/>
      <c r="E23" s="1"/>
      <c r="G23" s="1"/>
    </row>
    <row r="24" spans="1:9" x14ac:dyDescent="0.25">
      <c r="C24" s="24"/>
      <c r="E24" s="1"/>
      <c r="G24" s="1"/>
    </row>
    <row r="25" spans="1:9" x14ac:dyDescent="0.25">
      <c r="C25" s="24"/>
      <c r="E25" s="1"/>
      <c r="G25" s="1"/>
    </row>
    <row r="26" spans="1:9" x14ac:dyDescent="0.25">
      <c r="C26" s="24"/>
      <c r="E26" s="1"/>
      <c r="G26" s="1"/>
    </row>
    <row r="27" spans="1:9" x14ac:dyDescent="0.25">
      <c r="C27" s="4"/>
      <c r="E27" s="1"/>
      <c r="G27" s="1"/>
    </row>
    <row r="28" spans="1:9" x14ac:dyDescent="0.25">
      <c r="D28" s="4"/>
      <c r="E28" s="4"/>
      <c r="F28" s="4"/>
    </row>
  </sheetData>
  <mergeCells count="4">
    <mergeCell ref="H3:I3"/>
    <mergeCell ref="F3:G3"/>
    <mergeCell ref="D3:E3"/>
    <mergeCell ref="D2:I2"/>
  </mergeCells>
  <pageMargins left="0.7" right="0.7" top="0.78740157499999996" bottom="0.78740157499999996" header="0.3" footer="0.3"/>
  <pageSetup paperSize="9" orientation="portrait" verticalDpi="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D2" sqref="D2:I2"/>
    </sheetView>
  </sheetViews>
  <sheetFormatPr baseColWidth="10" defaultRowHeight="15" x14ac:dyDescent="0.25"/>
  <cols>
    <col min="3" max="3" width="13.5703125" bestFit="1" customWidth="1"/>
  </cols>
  <sheetData>
    <row r="1" spans="1:9" x14ac:dyDescent="0.25">
      <c r="A1" s="3" t="s">
        <v>390</v>
      </c>
    </row>
    <row r="2" spans="1:9" x14ac:dyDescent="0.25">
      <c r="D2" s="91" t="s">
        <v>5315</v>
      </c>
      <c r="E2" s="91"/>
      <c r="F2" s="91"/>
      <c r="G2" s="91"/>
      <c r="H2" s="91"/>
      <c r="I2" s="91"/>
    </row>
    <row r="3" spans="1:9" x14ac:dyDescent="0.25">
      <c r="C3" s="17"/>
      <c r="D3" s="96" t="s">
        <v>9</v>
      </c>
      <c r="E3" s="96"/>
      <c r="F3" s="96" t="s">
        <v>11</v>
      </c>
      <c r="G3" s="96"/>
      <c r="H3" s="96" t="s">
        <v>13</v>
      </c>
      <c r="I3" s="96"/>
    </row>
    <row r="4" spans="1:9" x14ac:dyDescent="0.25">
      <c r="A4" s="3" t="s">
        <v>335</v>
      </c>
      <c r="B4" s="3" t="s">
        <v>336</v>
      </c>
      <c r="C4" s="34" t="s">
        <v>331</v>
      </c>
      <c r="D4" s="45" t="s">
        <v>22</v>
      </c>
      <c r="E4" s="45" t="s">
        <v>265</v>
      </c>
      <c r="F4" s="45" t="s">
        <v>22</v>
      </c>
      <c r="G4" s="45" t="s">
        <v>265</v>
      </c>
      <c r="H4" s="45" t="s">
        <v>22</v>
      </c>
      <c r="I4" s="45" t="s">
        <v>265</v>
      </c>
    </row>
    <row r="5" spans="1:9" x14ac:dyDescent="0.25">
      <c r="A5">
        <v>1</v>
      </c>
      <c r="B5" t="s">
        <v>1</v>
      </c>
      <c r="C5" s="59" t="s">
        <v>333</v>
      </c>
      <c r="D5" s="14">
        <v>2.6</v>
      </c>
      <c r="E5" s="14">
        <v>2.2000000000000002</v>
      </c>
      <c r="F5" s="14">
        <v>21.3</v>
      </c>
      <c r="G5" s="14">
        <v>5.8</v>
      </c>
      <c r="H5" s="14">
        <v>45.5</v>
      </c>
      <c r="I5" s="14">
        <v>16.399999999999999</v>
      </c>
    </row>
    <row r="6" spans="1:9" x14ac:dyDescent="0.25">
      <c r="A6">
        <v>2</v>
      </c>
      <c r="B6" t="s">
        <v>1</v>
      </c>
      <c r="C6" s="59" t="s">
        <v>333</v>
      </c>
      <c r="D6" s="14">
        <v>3</v>
      </c>
      <c r="E6" s="14">
        <v>1.6</v>
      </c>
      <c r="F6" s="14">
        <v>21.2</v>
      </c>
      <c r="G6" s="14">
        <v>6.7</v>
      </c>
      <c r="H6" s="14">
        <v>46.6</v>
      </c>
      <c r="I6" s="14">
        <v>17</v>
      </c>
    </row>
    <row r="7" spans="1:9" x14ac:dyDescent="0.25">
      <c r="A7">
        <v>3</v>
      </c>
      <c r="B7" t="s">
        <v>1</v>
      </c>
      <c r="C7" s="59" t="s">
        <v>333</v>
      </c>
      <c r="D7" s="14">
        <v>2.2000000000000002</v>
      </c>
      <c r="E7" s="14">
        <v>2</v>
      </c>
      <c r="F7" s="14">
        <v>21.6</v>
      </c>
      <c r="G7" s="14">
        <v>7.3</v>
      </c>
      <c r="H7" s="14">
        <v>45.2</v>
      </c>
      <c r="I7" s="14">
        <v>17.899999999999999</v>
      </c>
    </row>
    <row r="8" spans="1:9" x14ac:dyDescent="0.25">
      <c r="A8">
        <v>4</v>
      </c>
      <c r="B8" t="s">
        <v>1</v>
      </c>
      <c r="C8" s="59" t="s">
        <v>333</v>
      </c>
      <c r="D8" s="14">
        <v>2.2999999999999998</v>
      </c>
      <c r="E8" s="14">
        <v>1.5</v>
      </c>
      <c r="F8" s="14">
        <v>21.7</v>
      </c>
      <c r="G8" s="14">
        <v>7.9</v>
      </c>
      <c r="H8" s="14">
        <v>47.1</v>
      </c>
      <c r="I8" s="14">
        <v>15.4</v>
      </c>
    </row>
    <row r="9" spans="1:9" x14ac:dyDescent="0.25">
      <c r="A9">
        <v>5</v>
      </c>
      <c r="B9" t="s">
        <v>1</v>
      </c>
      <c r="C9" s="59" t="s">
        <v>333</v>
      </c>
      <c r="D9" s="14">
        <v>2.7</v>
      </c>
      <c r="E9" s="14">
        <v>1.9</v>
      </c>
      <c r="F9" s="14">
        <v>22</v>
      </c>
      <c r="G9" s="14">
        <v>7.4</v>
      </c>
      <c r="H9" s="14">
        <v>45.1</v>
      </c>
      <c r="I9" s="14">
        <v>18.600000000000001</v>
      </c>
    </row>
    <row r="10" spans="1:9" x14ac:dyDescent="0.25">
      <c r="A10">
        <v>6</v>
      </c>
      <c r="B10" t="s">
        <v>1</v>
      </c>
      <c r="C10" s="59" t="s">
        <v>333</v>
      </c>
      <c r="D10" s="14">
        <v>2.5</v>
      </c>
      <c r="E10" s="14">
        <v>1.8</v>
      </c>
      <c r="F10" s="14">
        <v>21.2</v>
      </c>
      <c r="G10" s="14">
        <v>7.4</v>
      </c>
      <c r="H10" s="14">
        <v>40.4</v>
      </c>
      <c r="I10" s="14">
        <v>17.2</v>
      </c>
    </row>
    <row r="11" spans="1:9" x14ac:dyDescent="0.25">
      <c r="D11" s="1"/>
      <c r="E11" s="1"/>
      <c r="F11" s="1"/>
      <c r="G11" s="1"/>
      <c r="H11" s="1"/>
      <c r="I11" s="1"/>
    </row>
    <row r="12" spans="1:9" x14ac:dyDescent="0.25">
      <c r="A12">
        <v>1</v>
      </c>
      <c r="B12" t="s">
        <v>2</v>
      </c>
      <c r="C12" t="s">
        <v>332</v>
      </c>
      <c r="D12" s="14">
        <v>1</v>
      </c>
      <c r="E12" s="14">
        <v>0.8</v>
      </c>
      <c r="F12" s="14">
        <v>10.8</v>
      </c>
      <c r="G12" s="14">
        <v>4.7</v>
      </c>
      <c r="H12" s="14">
        <v>33.6</v>
      </c>
      <c r="I12" s="14">
        <v>15.2</v>
      </c>
    </row>
    <row r="13" spans="1:9" x14ac:dyDescent="0.25">
      <c r="A13">
        <v>2</v>
      </c>
      <c r="B13" t="s">
        <v>2</v>
      </c>
      <c r="C13" t="s">
        <v>332</v>
      </c>
      <c r="D13" s="14">
        <v>0.8</v>
      </c>
      <c r="E13" s="14">
        <v>0.7</v>
      </c>
      <c r="F13" s="14">
        <v>11.5</v>
      </c>
      <c r="G13" s="14">
        <v>5</v>
      </c>
      <c r="H13" s="14">
        <v>31.8</v>
      </c>
      <c r="I13" s="14">
        <v>15.4</v>
      </c>
    </row>
    <row r="14" spans="1:9" x14ac:dyDescent="0.25">
      <c r="A14">
        <v>3</v>
      </c>
      <c r="B14" t="s">
        <v>2</v>
      </c>
      <c r="C14" t="s">
        <v>332</v>
      </c>
      <c r="D14" s="14">
        <v>0.8</v>
      </c>
      <c r="E14" s="14">
        <v>0.6</v>
      </c>
      <c r="F14" s="14">
        <v>11.2</v>
      </c>
      <c r="G14" s="14">
        <v>6.2</v>
      </c>
      <c r="H14" s="14">
        <v>31.5</v>
      </c>
      <c r="I14" s="14">
        <v>16.600000000000001</v>
      </c>
    </row>
    <row r="15" spans="1:9" x14ac:dyDescent="0.25">
      <c r="A15">
        <v>4</v>
      </c>
      <c r="B15" t="s">
        <v>2</v>
      </c>
      <c r="C15" t="s">
        <v>332</v>
      </c>
      <c r="D15" s="14">
        <v>0.7</v>
      </c>
      <c r="E15" s="14">
        <v>0.7</v>
      </c>
      <c r="F15" s="14">
        <v>11.2</v>
      </c>
      <c r="G15" s="14">
        <v>7.5</v>
      </c>
      <c r="H15" s="14">
        <v>31.5</v>
      </c>
      <c r="I15" s="14">
        <v>16.100000000000001</v>
      </c>
    </row>
    <row r="16" spans="1:9" x14ac:dyDescent="0.25">
      <c r="A16">
        <v>5</v>
      </c>
      <c r="B16" t="s">
        <v>2</v>
      </c>
      <c r="C16" t="s">
        <v>332</v>
      </c>
      <c r="D16" s="14">
        <v>0.8</v>
      </c>
      <c r="E16" s="14">
        <v>0.6</v>
      </c>
      <c r="F16" s="14">
        <v>10.9</v>
      </c>
      <c r="G16" s="14">
        <v>5.9</v>
      </c>
      <c r="H16" s="14">
        <v>30.7</v>
      </c>
      <c r="I16" s="14">
        <v>16.5</v>
      </c>
    </row>
    <row r="17" spans="1:9" x14ac:dyDescent="0.25">
      <c r="A17">
        <v>6</v>
      </c>
      <c r="B17" t="s">
        <v>2</v>
      </c>
      <c r="C17" t="s">
        <v>332</v>
      </c>
      <c r="D17" s="14">
        <v>0.8</v>
      </c>
      <c r="E17" s="14">
        <v>0.7</v>
      </c>
      <c r="F17" s="14">
        <v>10.8</v>
      </c>
      <c r="G17" s="14">
        <v>5.9</v>
      </c>
      <c r="H17" s="14">
        <v>30.8</v>
      </c>
      <c r="I17" s="14">
        <v>16.8</v>
      </c>
    </row>
  </sheetData>
  <mergeCells count="4">
    <mergeCell ref="D2:I2"/>
    <mergeCell ref="D3:E3"/>
    <mergeCell ref="F3:G3"/>
    <mergeCell ref="H3:I3"/>
  </mergeCells>
  <pageMargins left="0.7" right="0.7" top="0.78740157499999996" bottom="0.78740157499999996" header="0.3" footer="0.3"/>
  <pageSetup paperSize="9" orientation="portrait" verticalDpi="0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H4" sqref="H4"/>
    </sheetView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9" x14ac:dyDescent="0.25">
      <c r="A1" s="3" t="s">
        <v>393</v>
      </c>
    </row>
    <row r="2" spans="1:9" x14ac:dyDescent="0.25">
      <c r="D2" s="91" t="s">
        <v>5315</v>
      </c>
      <c r="E2" s="91"/>
      <c r="F2" s="91"/>
      <c r="G2" s="91"/>
      <c r="H2" s="6"/>
      <c r="I2" s="6"/>
    </row>
    <row r="3" spans="1:9" x14ac:dyDescent="0.25">
      <c r="D3" s="97" t="s">
        <v>22</v>
      </c>
      <c r="E3" s="97"/>
      <c r="F3" s="97" t="s">
        <v>265</v>
      </c>
      <c r="G3" s="97"/>
    </row>
    <row r="4" spans="1:9" x14ac:dyDescent="0.25">
      <c r="A4" s="3" t="s">
        <v>335</v>
      </c>
      <c r="B4" s="3" t="s">
        <v>336</v>
      </c>
      <c r="C4" s="34" t="s">
        <v>331</v>
      </c>
      <c r="D4" s="17" t="s">
        <v>391</v>
      </c>
      <c r="E4" s="17" t="s">
        <v>392</v>
      </c>
      <c r="F4" s="17" t="s">
        <v>391</v>
      </c>
      <c r="G4" s="17" t="s">
        <v>392</v>
      </c>
    </row>
    <row r="5" spans="1:9" x14ac:dyDescent="0.25">
      <c r="A5">
        <v>1</v>
      </c>
      <c r="B5" t="s">
        <v>1</v>
      </c>
      <c r="C5" s="59" t="s">
        <v>333</v>
      </c>
      <c r="D5" s="14">
        <v>32.200000000000003</v>
      </c>
      <c r="E5" s="14">
        <v>23.6</v>
      </c>
      <c r="F5" s="14">
        <v>7.8</v>
      </c>
      <c r="G5" s="14">
        <v>19.899999999999999</v>
      </c>
    </row>
    <row r="6" spans="1:9" x14ac:dyDescent="0.25">
      <c r="A6">
        <v>2</v>
      </c>
      <c r="B6" t="s">
        <v>1</v>
      </c>
      <c r="C6" s="59" t="s">
        <v>333</v>
      </c>
      <c r="D6" s="14">
        <v>17.899999999999999</v>
      </c>
      <c r="E6" s="14">
        <v>24.6</v>
      </c>
      <c r="F6" s="14">
        <v>8.3000000000000007</v>
      </c>
      <c r="G6" s="14">
        <v>25.2</v>
      </c>
    </row>
    <row r="7" spans="1:9" x14ac:dyDescent="0.25">
      <c r="A7">
        <v>3</v>
      </c>
      <c r="B7" t="s">
        <v>1</v>
      </c>
      <c r="C7" s="59" t="s">
        <v>333</v>
      </c>
      <c r="D7" s="14">
        <v>23.8</v>
      </c>
      <c r="E7" s="14">
        <v>22.2</v>
      </c>
      <c r="F7" s="14">
        <v>6.9</v>
      </c>
      <c r="G7" s="14">
        <v>20.9</v>
      </c>
    </row>
    <row r="8" spans="1:9" x14ac:dyDescent="0.25">
      <c r="A8">
        <v>4</v>
      </c>
      <c r="B8" t="s">
        <v>1</v>
      </c>
      <c r="C8" s="59" t="s">
        <v>333</v>
      </c>
      <c r="D8" s="14">
        <v>20.100000000000001</v>
      </c>
      <c r="E8" s="14">
        <v>18.399999999999999</v>
      </c>
      <c r="F8" s="14">
        <v>7.4</v>
      </c>
      <c r="G8" s="14">
        <v>22.2</v>
      </c>
    </row>
    <row r="9" spans="1:9" x14ac:dyDescent="0.25">
      <c r="A9">
        <v>5</v>
      </c>
      <c r="B9" t="s">
        <v>1</v>
      </c>
      <c r="C9" s="59" t="s">
        <v>333</v>
      </c>
      <c r="D9" s="14">
        <v>34.6</v>
      </c>
      <c r="E9" s="14">
        <v>19.7</v>
      </c>
      <c r="F9" s="14">
        <v>7.1</v>
      </c>
      <c r="G9" s="14">
        <v>18.8</v>
      </c>
    </row>
    <row r="10" spans="1:9" x14ac:dyDescent="0.25">
      <c r="A10">
        <v>6</v>
      </c>
      <c r="B10" t="s">
        <v>1</v>
      </c>
      <c r="C10" s="59" t="s">
        <v>333</v>
      </c>
      <c r="D10" s="14">
        <v>19.7</v>
      </c>
      <c r="E10" s="14">
        <v>20.6</v>
      </c>
      <c r="F10" s="14">
        <v>8.1999999999999993</v>
      </c>
      <c r="G10" s="14">
        <v>20.100000000000001</v>
      </c>
    </row>
    <row r="11" spans="1:9" x14ac:dyDescent="0.25">
      <c r="A11">
        <v>7</v>
      </c>
      <c r="B11" t="s">
        <v>1</v>
      </c>
      <c r="C11" s="59" t="s">
        <v>333</v>
      </c>
      <c r="D11" s="14">
        <v>23.2</v>
      </c>
      <c r="E11" s="14">
        <v>21.8</v>
      </c>
      <c r="F11" s="14">
        <v>5.9</v>
      </c>
      <c r="G11" s="14">
        <v>14.1</v>
      </c>
    </row>
    <row r="12" spans="1:9" x14ac:dyDescent="0.25">
      <c r="A12">
        <v>8</v>
      </c>
      <c r="B12" t="s">
        <v>1</v>
      </c>
      <c r="C12" s="59" t="s">
        <v>333</v>
      </c>
      <c r="D12" s="14">
        <v>20.5</v>
      </c>
      <c r="E12" s="14">
        <v>16.600000000000001</v>
      </c>
      <c r="F12" s="14">
        <v>6.9</v>
      </c>
      <c r="G12" s="14">
        <v>18.100000000000001</v>
      </c>
    </row>
    <row r="13" spans="1:9" x14ac:dyDescent="0.25">
      <c r="A13">
        <v>9</v>
      </c>
      <c r="B13" t="s">
        <v>1</v>
      </c>
      <c r="C13" s="59" t="s">
        <v>333</v>
      </c>
      <c r="D13" s="14">
        <v>32.1</v>
      </c>
      <c r="E13" s="14">
        <v>19.2</v>
      </c>
      <c r="F13" s="14">
        <v>6.9</v>
      </c>
      <c r="G13" s="14">
        <v>16.600000000000001</v>
      </c>
    </row>
    <row r="14" spans="1:9" x14ac:dyDescent="0.25">
      <c r="A14">
        <v>10</v>
      </c>
      <c r="B14" t="s">
        <v>1</v>
      </c>
      <c r="C14" s="59" t="s">
        <v>333</v>
      </c>
      <c r="D14" s="14">
        <v>21.8</v>
      </c>
      <c r="E14" s="14">
        <v>21.8</v>
      </c>
      <c r="F14" s="14">
        <v>7.7</v>
      </c>
      <c r="G14" s="14">
        <v>22.6</v>
      </c>
    </row>
    <row r="15" spans="1:9" x14ac:dyDescent="0.25">
      <c r="A15">
        <v>11</v>
      </c>
      <c r="B15" t="s">
        <v>1</v>
      </c>
      <c r="C15" s="59" t="s">
        <v>333</v>
      </c>
      <c r="D15" s="14">
        <v>18.2</v>
      </c>
      <c r="E15" s="14">
        <v>21.6</v>
      </c>
      <c r="F15" s="14">
        <v>5.7</v>
      </c>
      <c r="G15" s="14">
        <v>18.600000000000001</v>
      </c>
    </row>
    <row r="16" spans="1:9" x14ac:dyDescent="0.25">
      <c r="A16">
        <v>12</v>
      </c>
      <c r="B16" t="s">
        <v>1</v>
      </c>
      <c r="C16" s="59" t="s">
        <v>333</v>
      </c>
      <c r="D16" s="14">
        <v>17</v>
      </c>
      <c r="E16" s="14">
        <v>15.5</v>
      </c>
      <c r="F16" s="14">
        <v>6.8</v>
      </c>
      <c r="G16" s="14">
        <v>16.100000000000001</v>
      </c>
    </row>
    <row r="17" spans="1:7" x14ac:dyDescent="0.25">
      <c r="D17" s="23"/>
      <c r="E17" s="23"/>
      <c r="F17" s="23"/>
      <c r="G17" s="23"/>
    </row>
    <row r="18" spans="1:7" x14ac:dyDescent="0.25">
      <c r="A18">
        <v>1</v>
      </c>
      <c r="B18" t="s">
        <v>2</v>
      </c>
      <c r="C18" t="s">
        <v>332</v>
      </c>
      <c r="D18" s="14">
        <v>28</v>
      </c>
      <c r="E18" s="14">
        <v>13.3</v>
      </c>
      <c r="F18" s="14">
        <v>5.9</v>
      </c>
      <c r="G18" s="14">
        <v>12.6</v>
      </c>
    </row>
    <row r="19" spans="1:7" x14ac:dyDescent="0.25">
      <c r="A19">
        <v>2</v>
      </c>
      <c r="B19" t="s">
        <v>2</v>
      </c>
      <c r="C19" t="s">
        <v>332</v>
      </c>
      <c r="D19" s="14">
        <v>10.3</v>
      </c>
      <c r="E19" s="14">
        <v>13.7</v>
      </c>
      <c r="F19" s="14">
        <v>6.1</v>
      </c>
      <c r="G19" s="14">
        <v>13.7</v>
      </c>
    </row>
    <row r="20" spans="1:7" x14ac:dyDescent="0.25">
      <c r="A20">
        <v>3</v>
      </c>
      <c r="B20" t="s">
        <v>2</v>
      </c>
      <c r="C20" t="s">
        <v>332</v>
      </c>
      <c r="D20" s="14">
        <v>13.5</v>
      </c>
      <c r="E20" s="14">
        <v>12</v>
      </c>
      <c r="F20" s="14">
        <v>4.4000000000000004</v>
      </c>
      <c r="G20" s="14">
        <v>13</v>
      </c>
    </row>
    <row r="21" spans="1:7" x14ac:dyDescent="0.25">
      <c r="A21">
        <v>4</v>
      </c>
      <c r="B21" t="s">
        <v>2</v>
      </c>
      <c r="C21" t="s">
        <v>332</v>
      </c>
      <c r="D21" s="14">
        <v>10.8</v>
      </c>
      <c r="E21" s="14">
        <v>9.6999999999999993</v>
      </c>
      <c r="F21" s="14">
        <v>5.5</v>
      </c>
      <c r="G21" s="14">
        <v>13.1</v>
      </c>
    </row>
    <row r="22" spans="1:7" x14ac:dyDescent="0.25">
      <c r="A22">
        <v>5</v>
      </c>
      <c r="B22" t="s">
        <v>2</v>
      </c>
      <c r="C22" t="s">
        <v>332</v>
      </c>
      <c r="D22" s="14">
        <v>25.7</v>
      </c>
      <c r="E22" s="14">
        <v>12.4</v>
      </c>
      <c r="F22" s="14">
        <v>5.6</v>
      </c>
      <c r="G22" s="14">
        <v>10.6</v>
      </c>
    </row>
    <row r="23" spans="1:7" x14ac:dyDescent="0.25">
      <c r="A23">
        <v>6</v>
      </c>
      <c r="B23" t="s">
        <v>2</v>
      </c>
      <c r="C23" t="s">
        <v>332</v>
      </c>
      <c r="D23" s="14">
        <v>11.3</v>
      </c>
      <c r="E23" s="14">
        <v>11.3</v>
      </c>
      <c r="F23" s="14">
        <v>3.6</v>
      </c>
      <c r="G23" s="14">
        <v>10.1</v>
      </c>
    </row>
    <row r="24" spans="1:7" x14ac:dyDescent="0.25">
      <c r="A24">
        <v>7</v>
      </c>
      <c r="B24" t="s">
        <v>2</v>
      </c>
      <c r="C24" t="s">
        <v>332</v>
      </c>
      <c r="D24" s="14">
        <v>11.9</v>
      </c>
      <c r="E24" s="14">
        <v>12.8</v>
      </c>
      <c r="F24" s="14">
        <v>5</v>
      </c>
      <c r="G24" s="14">
        <v>10</v>
      </c>
    </row>
    <row r="25" spans="1:7" x14ac:dyDescent="0.25">
      <c r="A25">
        <v>8</v>
      </c>
      <c r="B25" t="s">
        <v>2</v>
      </c>
      <c r="C25" t="s">
        <v>332</v>
      </c>
      <c r="D25" s="14">
        <v>9.1999999999999993</v>
      </c>
      <c r="E25" s="14">
        <v>9.8000000000000007</v>
      </c>
      <c r="F25" s="14">
        <v>5.6</v>
      </c>
      <c r="G25" s="14">
        <v>11.3</v>
      </c>
    </row>
    <row r="26" spans="1:7" x14ac:dyDescent="0.25">
      <c r="A26">
        <v>9</v>
      </c>
      <c r="B26" t="s">
        <v>2</v>
      </c>
      <c r="C26" t="s">
        <v>332</v>
      </c>
      <c r="D26" s="14">
        <v>25.1</v>
      </c>
      <c r="E26" s="14">
        <v>12</v>
      </c>
      <c r="F26" s="14">
        <v>5.6</v>
      </c>
      <c r="G26" s="14">
        <v>11.5</v>
      </c>
    </row>
    <row r="27" spans="1:7" x14ac:dyDescent="0.25">
      <c r="A27">
        <v>10</v>
      </c>
      <c r="B27" t="s">
        <v>2</v>
      </c>
      <c r="C27" t="s">
        <v>332</v>
      </c>
      <c r="D27" s="14">
        <v>12.7</v>
      </c>
      <c r="E27" s="14">
        <v>12.4</v>
      </c>
      <c r="F27" s="14">
        <v>3.9</v>
      </c>
      <c r="G27" s="14">
        <v>11.3</v>
      </c>
    </row>
    <row r="28" spans="1:7" x14ac:dyDescent="0.25">
      <c r="A28">
        <v>11</v>
      </c>
      <c r="B28" t="s">
        <v>2</v>
      </c>
      <c r="C28" t="s">
        <v>332</v>
      </c>
      <c r="D28" s="14">
        <v>10.3</v>
      </c>
      <c r="E28" s="14">
        <v>11</v>
      </c>
      <c r="F28" s="14">
        <v>4.7</v>
      </c>
      <c r="G28" s="14">
        <v>11.4</v>
      </c>
    </row>
    <row r="29" spans="1:7" x14ac:dyDescent="0.25">
      <c r="A29">
        <v>12</v>
      </c>
      <c r="B29" t="s">
        <v>2</v>
      </c>
      <c r="C29" t="s">
        <v>332</v>
      </c>
      <c r="D29" s="14">
        <v>11.2</v>
      </c>
      <c r="E29" s="14">
        <v>8.9</v>
      </c>
      <c r="F29" s="23"/>
      <c r="G29" s="14">
        <v>11.3</v>
      </c>
    </row>
  </sheetData>
  <mergeCells count="3">
    <mergeCell ref="D3:E3"/>
    <mergeCell ref="F3:G3"/>
    <mergeCell ref="D2:G2"/>
  </mergeCells>
  <pageMargins left="0.7" right="0.7" top="0.78740157499999996" bottom="0.78740157499999996" header="0.3" footer="0.3"/>
  <pageSetup paperSize="9" orientation="portrait" verticalDpi="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D3" sqref="D3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</cols>
  <sheetData>
    <row r="1" spans="1:8" x14ac:dyDescent="0.25">
      <c r="A1" s="3" t="s">
        <v>394</v>
      </c>
    </row>
    <row r="2" spans="1:8" x14ac:dyDescent="0.25">
      <c r="D2" s="91" t="s">
        <v>5315</v>
      </c>
      <c r="E2" s="91"/>
      <c r="F2" s="91"/>
      <c r="G2" s="91"/>
      <c r="H2" s="91"/>
    </row>
    <row r="3" spans="1:8" x14ac:dyDescent="0.25">
      <c r="A3" s="3" t="s">
        <v>335</v>
      </c>
      <c r="B3" s="3" t="s">
        <v>336</v>
      </c>
      <c r="C3" s="34" t="s">
        <v>331</v>
      </c>
      <c r="D3" s="45" t="s">
        <v>9</v>
      </c>
      <c r="E3" s="45" t="s">
        <v>10</v>
      </c>
      <c r="F3" s="45" t="s">
        <v>11</v>
      </c>
      <c r="G3" s="45" t="s">
        <v>12</v>
      </c>
      <c r="H3" s="45" t="s">
        <v>13</v>
      </c>
    </row>
    <row r="4" spans="1:8" x14ac:dyDescent="0.25">
      <c r="A4">
        <v>1</v>
      </c>
      <c r="B4" t="s">
        <v>1</v>
      </c>
      <c r="C4" s="59" t="s">
        <v>333</v>
      </c>
      <c r="D4" s="1">
        <v>1.8</v>
      </c>
      <c r="E4" s="1">
        <v>11.6</v>
      </c>
      <c r="F4" s="1">
        <v>23.7</v>
      </c>
      <c r="G4" s="1">
        <v>38.1</v>
      </c>
      <c r="H4" s="1">
        <v>40.700000000000003</v>
      </c>
    </row>
    <row r="5" spans="1:8" x14ac:dyDescent="0.25">
      <c r="A5">
        <v>2</v>
      </c>
      <c r="B5" t="s">
        <v>1</v>
      </c>
      <c r="C5" s="59" t="s">
        <v>333</v>
      </c>
      <c r="D5" s="1">
        <v>1.6</v>
      </c>
      <c r="E5" s="1">
        <v>7.9</v>
      </c>
      <c r="F5" s="1">
        <v>15.5</v>
      </c>
      <c r="G5" s="1">
        <v>27.1</v>
      </c>
      <c r="H5" s="1">
        <v>29.7</v>
      </c>
    </row>
    <row r="6" spans="1:8" x14ac:dyDescent="0.25">
      <c r="A6">
        <v>3</v>
      </c>
      <c r="B6" t="s">
        <v>1</v>
      </c>
      <c r="C6" s="59" t="s">
        <v>333</v>
      </c>
      <c r="D6" s="1">
        <v>1.7</v>
      </c>
      <c r="E6" s="1">
        <v>7.2</v>
      </c>
      <c r="F6" s="1">
        <v>14.5</v>
      </c>
      <c r="G6" s="1">
        <v>25</v>
      </c>
      <c r="H6" s="1">
        <v>26.1</v>
      </c>
    </row>
    <row r="7" spans="1:8" x14ac:dyDescent="0.25">
      <c r="A7">
        <v>4</v>
      </c>
      <c r="B7" t="s">
        <v>1</v>
      </c>
      <c r="C7" s="59" t="s">
        <v>333</v>
      </c>
      <c r="D7" s="1">
        <v>1.7</v>
      </c>
      <c r="E7" s="1">
        <v>7.8</v>
      </c>
      <c r="F7" s="1">
        <v>14.8</v>
      </c>
      <c r="G7" s="1">
        <v>26.5</v>
      </c>
      <c r="H7" s="1">
        <v>27.7</v>
      </c>
    </row>
    <row r="8" spans="1:8" x14ac:dyDescent="0.25">
      <c r="A8">
        <v>5</v>
      </c>
      <c r="B8" t="s">
        <v>1</v>
      </c>
      <c r="C8" s="59" t="s">
        <v>333</v>
      </c>
      <c r="D8" s="1">
        <v>1.7</v>
      </c>
      <c r="E8" s="1">
        <v>7.1</v>
      </c>
      <c r="F8" s="1">
        <v>13.5</v>
      </c>
      <c r="G8" s="1">
        <v>25</v>
      </c>
      <c r="H8" s="1">
        <v>26.1</v>
      </c>
    </row>
    <row r="9" spans="1:8" x14ac:dyDescent="0.25">
      <c r="A9">
        <v>6</v>
      </c>
      <c r="B9" t="s">
        <v>1</v>
      </c>
      <c r="C9" s="59" t="s">
        <v>333</v>
      </c>
      <c r="D9" s="1">
        <v>1.6</v>
      </c>
      <c r="E9" s="1">
        <v>7.5</v>
      </c>
      <c r="F9" s="1">
        <v>13.8</v>
      </c>
      <c r="G9" s="1">
        <v>25.5</v>
      </c>
      <c r="H9" s="1">
        <v>26.5</v>
      </c>
    </row>
    <row r="10" spans="1:8" x14ac:dyDescent="0.25">
      <c r="D10" s="1"/>
      <c r="E10" s="1"/>
      <c r="F10" s="1"/>
      <c r="G10" s="1"/>
      <c r="H10" s="1"/>
    </row>
    <row r="11" spans="1:8" x14ac:dyDescent="0.25">
      <c r="A11">
        <v>1</v>
      </c>
      <c r="B11" t="s">
        <v>2</v>
      </c>
      <c r="C11" t="s">
        <v>332</v>
      </c>
      <c r="D11" s="1">
        <v>0.6</v>
      </c>
      <c r="E11" s="1">
        <v>2.4</v>
      </c>
      <c r="F11" s="1">
        <v>7.2</v>
      </c>
      <c r="G11" s="1">
        <v>15</v>
      </c>
      <c r="H11" s="1">
        <v>11.2</v>
      </c>
    </row>
    <row r="12" spans="1:8" x14ac:dyDescent="0.25">
      <c r="A12">
        <v>2</v>
      </c>
      <c r="B12" t="s">
        <v>2</v>
      </c>
      <c r="C12" t="s">
        <v>332</v>
      </c>
      <c r="D12" s="1">
        <v>0.7</v>
      </c>
      <c r="E12" s="1">
        <v>2.4</v>
      </c>
      <c r="F12" s="1">
        <v>7.5</v>
      </c>
      <c r="G12" s="1">
        <v>15.6</v>
      </c>
      <c r="H12" s="1">
        <v>18.5</v>
      </c>
    </row>
    <row r="13" spans="1:8" x14ac:dyDescent="0.25">
      <c r="A13">
        <v>3</v>
      </c>
      <c r="B13" t="s">
        <v>2</v>
      </c>
      <c r="C13" t="s">
        <v>332</v>
      </c>
      <c r="D13" s="1">
        <v>0.6</v>
      </c>
      <c r="E13" s="1">
        <v>2.5</v>
      </c>
      <c r="F13" s="1">
        <v>7.4</v>
      </c>
      <c r="G13" s="1">
        <v>15.3</v>
      </c>
      <c r="H13" s="1">
        <v>20.100000000000001</v>
      </c>
    </row>
    <row r="14" spans="1:8" x14ac:dyDescent="0.25">
      <c r="A14">
        <v>4</v>
      </c>
      <c r="B14" t="s">
        <v>2</v>
      </c>
      <c r="C14" t="s">
        <v>332</v>
      </c>
      <c r="D14" s="1">
        <v>0.8</v>
      </c>
      <c r="E14" s="1">
        <v>2.7</v>
      </c>
      <c r="F14" s="1">
        <v>6.6</v>
      </c>
      <c r="G14" s="1">
        <v>15.9</v>
      </c>
      <c r="H14" s="1">
        <v>19.600000000000001</v>
      </c>
    </row>
    <row r="15" spans="1:8" x14ac:dyDescent="0.25">
      <c r="A15">
        <v>5</v>
      </c>
      <c r="B15" t="s">
        <v>2</v>
      </c>
      <c r="C15" t="s">
        <v>332</v>
      </c>
      <c r="D15" s="1">
        <v>0.7</v>
      </c>
      <c r="E15" s="1">
        <v>2.6</v>
      </c>
      <c r="F15" s="1">
        <v>6.5</v>
      </c>
      <c r="G15" s="1">
        <v>15.5</v>
      </c>
      <c r="H15" s="1">
        <v>18</v>
      </c>
    </row>
    <row r="16" spans="1:8" x14ac:dyDescent="0.25">
      <c r="A16">
        <v>6</v>
      </c>
      <c r="B16" t="s">
        <v>2</v>
      </c>
      <c r="C16" t="s">
        <v>332</v>
      </c>
      <c r="D16" s="1">
        <v>0.7</v>
      </c>
      <c r="E16" s="1">
        <v>2.4</v>
      </c>
      <c r="F16" s="1"/>
      <c r="G16" s="1">
        <v>14.7</v>
      </c>
      <c r="H16" s="1">
        <v>17.600000000000001</v>
      </c>
    </row>
    <row r="17" spans="4:8" x14ac:dyDescent="0.25">
      <c r="D17" s="1"/>
      <c r="E17" s="1"/>
      <c r="F17" s="1"/>
      <c r="G17" s="1"/>
      <c r="H17" s="1"/>
    </row>
  </sheetData>
  <mergeCells count="1">
    <mergeCell ref="D2:H2"/>
  </mergeCells>
  <pageMargins left="0.7" right="0.7" top="0.78740157499999996" bottom="0.78740157499999996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selection activeCell="F13" sqref="F13"/>
    </sheetView>
  </sheetViews>
  <sheetFormatPr baseColWidth="10" defaultColWidth="15.7109375" defaultRowHeight="15" x14ac:dyDescent="0.25"/>
  <cols>
    <col min="1" max="1" width="30.28515625" style="4" bestFit="1" customWidth="1"/>
    <col min="2" max="2" width="9.7109375" style="4" bestFit="1" customWidth="1"/>
    <col min="3" max="3" width="13.5703125" style="4" bestFit="1" customWidth="1"/>
    <col min="4" max="4" width="23.7109375" style="4" bestFit="1" customWidth="1"/>
    <col min="5" max="16384" width="15.7109375" style="4"/>
  </cols>
  <sheetData>
    <row r="1" spans="1:4" x14ac:dyDescent="0.25">
      <c r="A1" s="3" t="s">
        <v>17</v>
      </c>
    </row>
    <row r="2" spans="1:4" x14ac:dyDescent="0.25">
      <c r="A2" s="3"/>
    </row>
    <row r="3" spans="1:4" x14ac:dyDescent="0.25">
      <c r="A3" s="3" t="s">
        <v>335</v>
      </c>
      <c r="B3" s="3" t="s">
        <v>336</v>
      </c>
      <c r="C3" s="3" t="s">
        <v>331</v>
      </c>
      <c r="D3" s="6" t="s">
        <v>5259</v>
      </c>
    </row>
    <row r="4" spans="1:4" x14ac:dyDescent="0.25">
      <c r="A4" s="4">
        <v>1</v>
      </c>
      <c r="B4" s="18" t="s">
        <v>1</v>
      </c>
      <c r="C4" s="57" t="s">
        <v>333</v>
      </c>
      <c r="D4" s="15">
        <v>32</v>
      </c>
    </row>
    <row r="5" spans="1:4" x14ac:dyDescent="0.25">
      <c r="A5" s="4">
        <v>2</v>
      </c>
      <c r="B5" s="18" t="s">
        <v>1</v>
      </c>
      <c r="C5" s="57" t="s">
        <v>333</v>
      </c>
      <c r="D5" s="15">
        <v>1</v>
      </c>
    </row>
    <row r="6" spans="1:4" x14ac:dyDescent="0.25">
      <c r="A6" s="4">
        <v>3</v>
      </c>
      <c r="B6" s="18" t="s">
        <v>1</v>
      </c>
      <c r="C6" s="57" t="s">
        <v>333</v>
      </c>
      <c r="D6" s="15">
        <v>55</v>
      </c>
    </row>
    <row r="7" spans="1:4" x14ac:dyDescent="0.25">
      <c r="A7" s="4">
        <v>4</v>
      </c>
      <c r="B7" s="18" t="s">
        <v>1</v>
      </c>
      <c r="C7" s="57" t="s">
        <v>333</v>
      </c>
      <c r="D7" s="15">
        <v>25</v>
      </c>
    </row>
    <row r="8" spans="1:4" x14ac:dyDescent="0.25">
      <c r="A8" s="4">
        <v>5</v>
      </c>
      <c r="B8" s="18" t="s">
        <v>1</v>
      </c>
      <c r="C8" s="57" t="s">
        <v>333</v>
      </c>
      <c r="D8" s="15">
        <v>10</v>
      </c>
    </row>
    <row r="9" spans="1:4" x14ac:dyDescent="0.25">
      <c r="A9" s="4">
        <v>6</v>
      </c>
      <c r="B9" s="18" t="s">
        <v>1</v>
      </c>
      <c r="C9" s="57" t="s">
        <v>333</v>
      </c>
      <c r="D9" s="15">
        <v>15</v>
      </c>
    </row>
    <row r="10" spans="1:4" x14ac:dyDescent="0.25">
      <c r="A10" s="4">
        <v>7</v>
      </c>
      <c r="B10" s="18" t="s">
        <v>1</v>
      </c>
      <c r="C10" s="57" t="s">
        <v>333</v>
      </c>
      <c r="D10" s="15">
        <v>4</v>
      </c>
    </row>
    <row r="11" spans="1:4" x14ac:dyDescent="0.25">
      <c r="A11" s="4">
        <v>8</v>
      </c>
      <c r="B11" s="18" t="s">
        <v>1</v>
      </c>
      <c r="C11" s="57" t="s">
        <v>333</v>
      </c>
      <c r="D11" s="15">
        <v>42</v>
      </c>
    </row>
    <row r="12" spans="1:4" x14ac:dyDescent="0.25">
      <c r="A12" s="4">
        <v>9</v>
      </c>
      <c r="B12" s="18" t="s">
        <v>1</v>
      </c>
      <c r="C12" s="57" t="s">
        <v>333</v>
      </c>
      <c r="D12" s="15">
        <v>29</v>
      </c>
    </row>
    <row r="13" spans="1:4" x14ac:dyDescent="0.25">
      <c r="A13" s="4">
        <v>10</v>
      </c>
      <c r="B13" s="18" t="s">
        <v>1</v>
      </c>
      <c r="C13" s="57" t="s">
        <v>333</v>
      </c>
      <c r="D13" s="15">
        <v>0</v>
      </c>
    </row>
    <row r="14" spans="1:4" x14ac:dyDescent="0.25">
      <c r="A14" s="4">
        <v>11</v>
      </c>
      <c r="B14" s="18" t="s">
        <v>1</v>
      </c>
      <c r="C14" s="57" t="s">
        <v>333</v>
      </c>
      <c r="D14" s="15">
        <v>0</v>
      </c>
    </row>
    <row r="15" spans="1:4" x14ac:dyDescent="0.25">
      <c r="B15" s="18"/>
      <c r="C15" s="18"/>
      <c r="D15" s="15"/>
    </row>
    <row r="16" spans="1:4" x14ac:dyDescent="0.25">
      <c r="A16" s="4">
        <v>1</v>
      </c>
      <c r="B16" s="18" t="s">
        <v>2</v>
      </c>
      <c r="C16" s="18" t="s">
        <v>334</v>
      </c>
      <c r="D16" s="15">
        <v>108</v>
      </c>
    </row>
    <row r="17" spans="1:4" x14ac:dyDescent="0.25">
      <c r="A17" s="4">
        <v>2</v>
      </c>
      <c r="B17" s="18" t="s">
        <v>2</v>
      </c>
      <c r="C17" s="18" t="s">
        <v>334</v>
      </c>
      <c r="D17" s="15">
        <v>247</v>
      </c>
    </row>
    <row r="18" spans="1:4" x14ac:dyDescent="0.25">
      <c r="A18" s="4">
        <v>3</v>
      </c>
      <c r="B18" s="18" t="s">
        <v>2</v>
      </c>
      <c r="C18" s="18" t="s">
        <v>334</v>
      </c>
      <c r="D18" s="15">
        <v>78</v>
      </c>
    </row>
    <row r="19" spans="1:4" x14ac:dyDescent="0.25">
      <c r="A19" s="4">
        <v>4</v>
      </c>
      <c r="B19" s="18" t="s">
        <v>2</v>
      </c>
      <c r="C19" s="18" t="s">
        <v>334</v>
      </c>
      <c r="D19" s="15">
        <v>38</v>
      </c>
    </row>
    <row r="20" spans="1:4" x14ac:dyDescent="0.25">
      <c r="A20" s="4">
        <v>5</v>
      </c>
      <c r="B20" s="18" t="s">
        <v>2</v>
      </c>
      <c r="C20" s="18" t="s">
        <v>334</v>
      </c>
      <c r="D20" s="15">
        <v>18</v>
      </c>
    </row>
    <row r="21" spans="1:4" x14ac:dyDescent="0.25">
      <c r="A21" s="4">
        <v>6</v>
      </c>
      <c r="B21" s="18" t="s">
        <v>2</v>
      </c>
      <c r="C21" s="18" t="s">
        <v>334</v>
      </c>
      <c r="D21" s="15">
        <v>84</v>
      </c>
    </row>
    <row r="22" spans="1:4" x14ac:dyDescent="0.25">
      <c r="A22" s="4">
        <v>7</v>
      </c>
      <c r="B22" s="18" t="s">
        <v>2</v>
      </c>
      <c r="C22" s="18" t="s">
        <v>334</v>
      </c>
      <c r="D22" s="15">
        <v>268</v>
      </c>
    </row>
    <row r="23" spans="1:4" x14ac:dyDescent="0.25">
      <c r="A23" s="4">
        <v>8</v>
      </c>
      <c r="B23" s="18" t="s">
        <v>2</v>
      </c>
      <c r="C23" s="18" t="s">
        <v>334</v>
      </c>
      <c r="D23" s="15">
        <v>62</v>
      </c>
    </row>
    <row r="24" spans="1:4" x14ac:dyDescent="0.25">
      <c r="A24" s="4">
        <v>9</v>
      </c>
      <c r="B24" s="18" t="s">
        <v>2</v>
      </c>
      <c r="C24" s="18" t="s">
        <v>334</v>
      </c>
      <c r="D24" s="15">
        <v>10</v>
      </c>
    </row>
    <row r="25" spans="1:4" x14ac:dyDescent="0.25">
      <c r="A25" s="4">
        <v>10</v>
      </c>
      <c r="B25" s="18" t="s">
        <v>2</v>
      </c>
      <c r="C25" s="18" t="s">
        <v>334</v>
      </c>
      <c r="D25" s="15">
        <v>142</v>
      </c>
    </row>
    <row r="26" spans="1:4" x14ac:dyDescent="0.25">
      <c r="A26" s="4">
        <v>11</v>
      </c>
      <c r="B26" s="18" t="s">
        <v>2</v>
      </c>
      <c r="C26" s="18" t="s">
        <v>334</v>
      </c>
      <c r="D26" s="15">
        <v>72</v>
      </c>
    </row>
    <row r="28" spans="1:4" x14ac:dyDescent="0.25">
      <c r="A28" s="39"/>
    </row>
    <row r="29" spans="1:4" x14ac:dyDescent="0.25">
      <c r="A29" s="37"/>
      <c r="B29" s="36"/>
      <c r="C29" s="36"/>
      <c r="D29"/>
    </row>
    <row r="30" spans="1:4" x14ac:dyDescent="0.25">
      <c r="A30" s="37"/>
      <c r="B30" s="36"/>
      <c r="C30" s="36"/>
      <c r="D30"/>
    </row>
    <row r="31" spans="1:4" x14ac:dyDescent="0.25">
      <c r="A31" s="37"/>
      <c r="B31" s="36"/>
      <c r="C31" s="36"/>
      <c r="D31"/>
    </row>
    <row r="32" spans="1:4" x14ac:dyDescent="0.25">
      <c r="A32" s="37"/>
      <c r="B32" s="36"/>
      <c r="C32" s="36"/>
      <c r="D32"/>
    </row>
    <row r="33" spans="1:4" x14ac:dyDescent="0.25">
      <c r="A33" s="37"/>
      <c r="B33" s="36"/>
      <c r="C33" s="36"/>
      <c r="D33"/>
    </row>
    <row r="34" spans="1:4" x14ac:dyDescent="0.25">
      <c r="A34" s="37"/>
      <c r="B34" s="36"/>
      <c r="C34" s="36"/>
      <c r="D34"/>
    </row>
    <row r="35" spans="1:4" x14ac:dyDescent="0.25">
      <c r="A35" s="37"/>
      <c r="B35" s="36"/>
      <c r="C35" s="36"/>
      <c r="D35"/>
    </row>
    <row r="36" spans="1:4" x14ac:dyDescent="0.25">
      <c r="A36" s="37"/>
      <c r="B36" s="36"/>
      <c r="C36" s="36"/>
      <c r="D36"/>
    </row>
    <row r="37" spans="1:4" x14ac:dyDescent="0.25">
      <c r="A37" s="37"/>
      <c r="B37" s="36"/>
      <c r="C37" s="36"/>
      <c r="D37"/>
    </row>
    <row r="38" spans="1:4" x14ac:dyDescent="0.25">
      <c r="A38" s="37"/>
      <c r="B38" s="36"/>
      <c r="C38" s="36"/>
      <c r="D38"/>
    </row>
    <row r="39" spans="1:4" x14ac:dyDescent="0.25">
      <c r="A39" s="37"/>
      <c r="B39" s="36"/>
      <c r="C39" s="36"/>
      <c r="D39"/>
    </row>
    <row r="40" spans="1:4" x14ac:dyDescent="0.25">
      <c r="A40" s="37"/>
      <c r="B40" s="36"/>
      <c r="C40" s="36"/>
      <c r="D40"/>
    </row>
    <row r="41" spans="1:4" x14ac:dyDescent="0.25">
      <c r="A41" s="37"/>
      <c r="B41" s="36"/>
      <c r="C41" s="36"/>
      <c r="D41"/>
    </row>
    <row r="42" spans="1:4" x14ac:dyDescent="0.25">
      <c r="A42" s="37"/>
      <c r="B42" s="36"/>
      <c r="C42" s="36"/>
      <c r="D42"/>
    </row>
    <row r="43" spans="1:4" x14ac:dyDescent="0.25">
      <c r="A43" s="37"/>
      <c r="B43" s="36"/>
      <c r="C43" s="36"/>
      <c r="D43"/>
    </row>
    <row r="44" spans="1:4" x14ac:dyDescent="0.25">
      <c r="A44" s="37"/>
      <c r="B44" s="36"/>
      <c r="C44" s="36"/>
      <c r="D44"/>
    </row>
    <row r="45" spans="1:4" x14ac:dyDescent="0.25">
      <c r="A45" s="37"/>
      <c r="B45" s="36"/>
      <c r="C45" s="36"/>
      <c r="D45"/>
    </row>
    <row r="46" spans="1:4" x14ac:dyDescent="0.25">
      <c r="A46" s="37"/>
      <c r="B46" s="36"/>
      <c r="C46" s="36"/>
      <c r="D46"/>
    </row>
    <row r="47" spans="1:4" x14ac:dyDescent="0.25">
      <c r="A47" s="37"/>
      <c r="B47" s="36"/>
      <c r="C47" s="36"/>
      <c r="D47"/>
    </row>
    <row r="48" spans="1:4" x14ac:dyDescent="0.25">
      <c r="A48" s="37"/>
      <c r="B48" s="36"/>
      <c r="C48" s="36"/>
      <c r="D48"/>
    </row>
    <row r="49" spans="1:4" x14ac:dyDescent="0.25">
      <c r="A49" s="37"/>
      <c r="B49" s="36"/>
      <c r="C49" s="36"/>
      <c r="D49"/>
    </row>
    <row r="50" spans="1:4" x14ac:dyDescent="0.25">
      <c r="A50" s="37"/>
      <c r="B50" s="36"/>
      <c r="C50" s="36"/>
      <c r="D50"/>
    </row>
    <row r="51" spans="1:4" x14ac:dyDescent="0.25">
      <c r="A51" s="37"/>
      <c r="B51" s="36"/>
      <c r="C51" s="36"/>
      <c r="D51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3" sqref="D3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</cols>
  <sheetData>
    <row r="1" spans="1:8" x14ac:dyDescent="0.25">
      <c r="A1" s="3" t="s">
        <v>395</v>
      </c>
    </row>
    <row r="2" spans="1:8" x14ac:dyDescent="0.25">
      <c r="D2" s="91" t="s">
        <v>5315</v>
      </c>
      <c r="E2" s="91"/>
      <c r="F2" s="91"/>
      <c r="G2" s="91"/>
      <c r="H2" s="91"/>
    </row>
    <row r="3" spans="1:8" x14ac:dyDescent="0.25">
      <c r="A3" s="3" t="s">
        <v>335</v>
      </c>
      <c r="B3" s="3" t="s">
        <v>336</v>
      </c>
      <c r="C3" s="34" t="s">
        <v>331</v>
      </c>
      <c r="D3" s="45" t="s">
        <v>9</v>
      </c>
      <c r="E3" s="45" t="s">
        <v>10</v>
      </c>
      <c r="F3" s="45" t="s">
        <v>11</v>
      </c>
      <c r="G3" s="45" t="s">
        <v>12</v>
      </c>
      <c r="H3" s="45" t="s">
        <v>13</v>
      </c>
    </row>
    <row r="4" spans="1:8" x14ac:dyDescent="0.25">
      <c r="A4">
        <v>1</v>
      </c>
      <c r="B4" t="s">
        <v>1</v>
      </c>
      <c r="C4" s="59" t="s">
        <v>333</v>
      </c>
      <c r="D4" s="1">
        <v>1.1000000000000001</v>
      </c>
      <c r="E4" s="1">
        <v>6</v>
      </c>
      <c r="F4" s="1">
        <v>13.7</v>
      </c>
      <c r="G4" s="1">
        <v>25</v>
      </c>
      <c r="H4" s="1">
        <v>25.4</v>
      </c>
    </row>
    <row r="5" spans="1:8" x14ac:dyDescent="0.25">
      <c r="A5">
        <v>2</v>
      </c>
      <c r="B5" t="s">
        <v>1</v>
      </c>
      <c r="C5" s="59" t="s">
        <v>333</v>
      </c>
      <c r="D5" s="1">
        <v>1.1000000000000001</v>
      </c>
      <c r="E5" s="1">
        <v>6.2</v>
      </c>
      <c r="F5" s="1">
        <v>14.2</v>
      </c>
      <c r="G5" s="1">
        <v>25.7</v>
      </c>
      <c r="H5" s="1">
        <v>26.4</v>
      </c>
    </row>
    <row r="6" spans="1:8" x14ac:dyDescent="0.25">
      <c r="A6">
        <v>3</v>
      </c>
      <c r="B6" t="s">
        <v>1</v>
      </c>
      <c r="C6" s="59" t="s">
        <v>333</v>
      </c>
      <c r="D6" s="1">
        <v>1.5</v>
      </c>
      <c r="E6" s="1">
        <v>6.2</v>
      </c>
      <c r="F6" s="1">
        <v>13.8</v>
      </c>
      <c r="G6" s="1">
        <v>25.9</v>
      </c>
      <c r="H6" s="1">
        <v>26.4</v>
      </c>
    </row>
    <row r="7" spans="1:8" x14ac:dyDescent="0.25">
      <c r="A7">
        <v>4</v>
      </c>
      <c r="B7" t="s">
        <v>1</v>
      </c>
      <c r="C7" s="59" t="s">
        <v>333</v>
      </c>
      <c r="D7" s="1">
        <v>1.1000000000000001</v>
      </c>
      <c r="E7" s="1">
        <v>6.8</v>
      </c>
      <c r="F7" s="1">
        <v>15.5</v>
      </c>
      <c r="G7" s="1">
        <v>29.2</v>
      </c>
      <c r="H7" s="1">
        <v>29.5</v>
      </c>
    </row>
    <row r="8" spans="1:8" x14ac:dyDescent="0.25">
      <c r="A8">
        <v>5</v>
      </c>
      <c r="B8" t="s">
        <v>1</v>
      </c>
      <c r="C8" s="59" t="s">
        <v>333</v>
      </c>
      <c r="D8" s="1">
        <v>1.1000000000000001</v>
      </c>
      <c r="E8" s="1">
        <v>6.6</v>
      </c>
      <c r="F8" s="1">
        <v>14.7</v>
      </c>
      <c r="G8" s="1">
        <v>27.6</v>
      </c>
      <c r="H8" s="1">
        <v>27.1</v>
      </c>
    </row>
    <row r="9" spans="1:8" x14ac:dyDescent="0.25">
      <c r="A9">
        <v>6</v>
      </c>
      <c r="B9" t="s">
        <v>1</v>
      </c>
      <c r="C9" s="59" t="s">
        <v>333</v>
      </c>
      <c r="D9" s="1">
        <v>1.2</v>
      </c>
      <c r="E9" s="1">
        <v>6.4</v>
      </c>
      <c r="F9" s="1">
        <v>13.9</v>
      </c>
      <c r="G9" s="1">
        <v>26</v>
      </c>
      <c r="H9" s="1">
        <v>25.8</v>
      </c>
    </row>
    <row r="10" spans="1:8" x14ac:dyDescent="0.25">
      <c r="D10" s="1"/>
      <c r="E10" s="1"/>
      <c r="F10" s="1"/>
      <c r="G10" s="1"/>
      <c r="H10" s="1"/>
    </row>
    <row r="11" spans="1:8" x14ac:dyDescent="0.25">
      <c r="A11">
        <v>1</v>
      </c>
      <c r="B11" t="s">
        <v>2</v>
      </c>
      <c r="C11" t="s">
        <v>332</v>
      </c>
      <c r="D11" s="1">
        <v>0.5</v>
      </c>
      <c r="E11" s="1">
        <v>1.8</v>
      </c>
      <c r="F11" s="1">
        <v>6.5</v>
      </c>
      <c r="G11" s="1">
        <v>15.2</v>
      </c>
      <c r="H11" s="1">
        <v>18.100000000000001</v>
      </c>
    </row>
    <row r="12" spans="1:8" x14ac:dyDescent="0.25">
      <c r="A12">
        <v>2</v>
      </c>
      <c r="B12" t="s">
        <v>2</v>
      </c>
      <c r="C12" t="s">
        <v>332</v>
      </c>
      <c r="D12" s="1">
        <v>0.6</v>
      </c>
      <c r="E12" s="1">
        <v>2.1</v>
      </c>
      <c r="F12" s="1">
        <v>6.9</v>
      </c>
      <c r="G12" s="1">
        <v>16.7</v>
      </c>
      <c r="H12" s="1">
        <v>19.899999999999999</v>
      </c>
    </row>
    <row r="13" spans="1:8" x14ac:dyDescent="0.25">
      <c r="A13">
        <v>3</v>
      </c>
      <c r="B13" t="s">
        <v>2</v>
      </c>
      <c r="C13" t="s">
        <v>332</v>
      </c>
      <c r="D13" s="1">
        <v>0.6</v>
      </c>
      <c r="E13" s="1">
        <v>2.1</v>
      </c>
      <c r="F13" s="1">
        <v>7</v>
      </c>
      <c r="G13" s="1">
        <v>15.7</v>
      </c>
      <c r="H13" s="1">
        <v>19.399999999999999</v>
      </c>
    </row>
    <row r="14" spans="1:8" x14ac:dyDescent="0.25">
      <c r="A14">
        <v>4</v>
      </c>
      <c r="B14" t="s">
        <v>2</v>
      </c>
      <c r="C14" t="s">
        <v>332</v>
      </c>
      <c r="D14" s="1">
        <v>0.6</v>
      </c>
      <c r="E14" s="1">
        <v>1.9</v>
      </c>
      <c r="F14" s="1">
        <v>6.4</v>
      </c>
      <c r="G14" s="1">
        <v>15.4</v>
      </c>
      <c r="H14" s="1">
        <v>18.7</v>
      </c>
    </row>
    <row r="15" spans="1:8" x14ac:dyDescent="0.25">
      <c r="A15">
        <v>5</v>
      </c>
      <c r="B15" t="s">
        <v>2</v>
      </c>
      <c r="C15" t="s">
        <v>332</v>
      </c>
      <c r="D15" s="1">
        <v>0.6</v>
      </c>
      <c r="E15" s="1">
        <v>2.2000000000000002</v>
      </c>
      <c r="F15" s="1">
        <v>7.2</v>
      </c>
      <c r="G15" s="1">
        <v>15.9</v>
      </c>
      <c r="H15" s="1">
        <v>19.8</v>
      </c>
    </row>
    <row r="16" spans="1:8" x14ac:dyDescent="0.25">
      <c r="A16">
        <v>6</v>
      </c>
      <c r="B16" t="s">
        <v>2</v>
      </c>
      <c r="C16" t="s">
        <v>332</v>
      </c>
      <c r="D16" s="1">
        <v>0.6</v>
      </c>
      <c r="E16" s="1">
        <v>2</v>
      </c>
      <c r="F16" s="1">
        <v>7</v>
      </c>
      <c r="G16" s="1">
        <v>16</v>
      </c>
      <c r="H16" s="1">
        <v>19.3</v>
      </c>
    </row>
  </sheetData>
  <mergeCells count="1">
    <mergeCell ref="D2:H2"/>
  </mergeCells>
  <pageMargins left="0.7" right="0.7" top="0.78740157499999996" bottom="0.78740157499999996" header="0.3" footer="0.3"/>
  <pageSetup paperSize="9" orientation="portrait" verticalDpi="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3" sqref="D3"/>
    </sheetView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8" x14ac:dyDescent="0.25">
      <c r="A1" s="3" t="s">
        <v>396</v>
      </c>
    </row>
    <row r="2" spans="1:8" x14ac:dyDescent="0.25">
      <c r="D2" s="91" t="s">
        <v>5315</v>
      </c>
      <c r="E2" s="91"/>
      <c r="F2" s="91"/>
      <c r="G2" s="91"/>
      <c r="H2" s="91"/>
    </row>
    <row r="3" spans="1:8" x14ac:dyDescent="0.25">
      <c r="A3" s="3" t="s">
        <v>335</v>
      </c>
      <c r="B3" s="3" t="s">
        <v>336</v>
      </c>
      <c r="C3" s="34" t="s">
        <v>331</v>
      </c>
      <c r="D3" s="45" t="s">
        <v>9</v>
      </c>
      <c r="E3" s="45" t="s">
        <v>10</v>
      </c>
      <c r="F3" s="45" t="s">
        <v>11</v>
      </c>
      <c r="G3" s="45" t="s">
        <v>12</v>
      </c>
      <c r="H3" s="45" t="s">
        <v>13</v>
      </c>
    </row>
    <row r="4" spans="1:8" x14ac:dyDescent="0.25">
      <c r="A4">
        <v>1</v>
      </c>
      <c r="B4" t="s">
        <v>1</v>
      </c>
      <c r="C4" s="59" t="s">
        <v>333</v>
      </c>
      <c r="D4" s="1">
        <v>0.7</v>
      </c>
      <c r="E4" s="1">
        <v>2.6</v>
      </c>
      <c r="F4" s="1">
        <v>5.0999999999999996</v>
      </c>
      <c r="G4" s="1">
        <v>9.8000000000000007</v>
      </c>
      <c r="H4" s="1">
        <v>11.6</v>
      </c>
    </row>
    <row r="5" spans="1:8" x14ac:dyDescent="0.25">
      <c r="A5">
        <v>2</v>
      </c>
      <c r="B5" t="s">
        <v>1</v>
      </c>
      <c r="C5" s="59" t="s">
        <v>333</v>
      </c>
      <c r="D5" s="1">
        <v>0.8</v>
      </c>
      <c r="E5" s="1">
        <v>3.1</v>
      </c>
      <c r="F5" s="1">
        <v>6</v>
      </c>
      <c r="G5" s="1">
        <v>11.7</v>
      </c>
      <c r="H5" s="1">
        <v>14</v>
      </c>
    </row>
    <row r="6" spans="1:8" x14ac:dyDescent="0.25">
      <c r="A6">
        <v>3</v>
      </c>
      <c r="B6" t="s">
        <v>1</v>
      </c>
      <c r="C6" s="59" t="s">
        <v>333</v>
      </c>
      <c r="D6" s="1">
        <v>0.7</v>
      </c>
      <c r="E6" s="1">
        <v>3.1</v>
      </c>
      <c r="F6" s="1">
        <v>6.1</v>
      </c>
      <c r="G6" s="1">
        <v>11.2</v>
      </c>
      <c r="H6" s="1">
        <v>13</v>
      </c>
    </row>
    <row r="7" spans="1:8" x14ac:dyDescent="0.25">
      <c r="A7">
        <v>4</v>
      </c>
      <c r="B7" t="s">
        <v>1</v>
      </c>
      <c r="C7" s="59" t="s">
        <v>333</v>
      </c>
      <c r="D7" s="1">
        <v>0.8</v>
      </c>
      <c r="E7" s="1">
        <v>2.9</v>
      </c>
      <c r="F7" s="1">
        <v>6</v>
      </c>
      <c r="G7" s="1">
        <v>10.8</v>
      </c>
      <c r="H7" s="1">
        <v>12.2</v>
      </c>
    </row>
    <row r="8" spans="1:8" x14ac:dyDescent="0.25">
      <c r="A8">
        <v>5</v>
      </c>
      <c r="B8" t="s">
        <v>1</v>
      </c>
      <c r="C8" s="59" t="s">
        <v>333</v>
      </c>
      <c r="D8" s="1">
        <v>0.8</v>
      </c>
      <c r="E8" s="1">
        <v>2.8</v>
      </c>
      <c r="F8" s="1">
        <v>5</v>
      </c>
      <c r="G8" s="1">
        <v>10.199999999999999</v>
      </c>
      <c r="H8" s="1">
        <v>11</v>
      </c>
    </row>
    <row r="9" spans="1:8" x14ac:dyDescent="0.25">
      <c r="A9">
        <v>6</v>
      </c>
      <c r="B9" t="s">
        <v>1</v>
      </c>
      <c r="C9" s="59" t="s">
        <v>333</v>
      </c>
      <c r="D9" s="1">
        <v>0.7</v>
      </c>
      <c r="E9" s="1">
        <v>2.6</v>
      </c>
      <c r="F9" s="1">
        <v>4.9000000000000004</v>
      </c>
      <c r="G9" s="1">
        <v>9.3000000000000007</v>
      </c>
      <c r="H9" s="1">
        <v>10.5</v>
      </c>
    </row>
    <row r="10" spans="1:8" x14ac:dyDescent="0.25">
      <c r="D10" s="1"/>
      <c r="E10" s="1"/>
      <c r="F10" s="1"/>
      <c r="G10" s="1"/>
      <c r="H10" s="1"/>
    </row>
    <row r="11" spans="1:8" x14ac:dyDescent="0.25">
      <c r="A11">
        <v>1</v>
      </c>
      <c r="B11" t="s">
        <v>2</v>
      </c>
      <c r="C11" t="s">
        <v>332</v>
      </c>
      <c r="D11" s="1">
        <v>0.8</v>
      </c>
      <c r="E11" s="1">
        <v>2.2000000000000002</v>
      </c>
      <c r="F11" s="1">
        <v>5.5</v>
      </c>
      <c r="G11" s="1">
        <v>10.5</v>
      </c>
      <c r="H11" s="1">
        <v>12.4</v>
      </c>
    </row>
    <row r="12" spans="1:8" x14ac:dyDescent="0.25">
      <c r="A12">
        <v>2</v>
      </c>
      <c r="B12" t="s">
        <v>2</v>
      </c>
      <c r="C12" t="s">
        <v>332</v>
      </c>
      <c r="D12" s="1">
        <v>1</v>
      </c>
      <c r="E12" s="1">
        <v>2.7</v>
      </c>
      <c r="F12" s="1">
        <v>6.1</v>
      </c>
      <c r="G12" s="1">
        <v>10.7</v>
      </c>
      <c r="H12" s="1">
        <v>15.3</v>
      </c>
    </row>
    <row r="13" spans="1:8" x14ac:dyDescent="0.25">
      <c r="A13">
        <v>3</v>
      </c>
      <c r="B13" t="s">
        <v>2</v>
      </c>
      <c r="C13" t="s">
        <v>332</v>
      </c>
      <c r="D13" s="1">
        <v>1</v>
      </c>
      <c r="E13" s="1">
        <v>2.2000000000000002</v>
      </c>
      <c r="F13" s="1">
        <v>5.3</v>
      </c>
      <c r="G13" s="1">
        <v>9.9</v>
      </c>
      <c r="H13" s="1">
        <v>11.4</v>
      </c>
    </row>
    <row r="14" spans="1:8" x14ac:dyDescent="0.25">
      <c r="A14">
        <v>4</v>
      </c>
      <c r="B14" t="s">
        <v>2</v>
      </c>
      <c r="C14" t="s">
        <v>332</v>
      </c>
      <c r="D14" s="1">
        <v>0.9</v>
      </c>
      <c r="E14" s="1">
        <v>2.2000000000000002</v>
      </c>
      <c r="F14" s="1">
        <v>5.5</v>
      </c>
      <c r="G14" s="1">
        <v>10</v>
      </c>
      <c r="H14" s="1">
        <v>12.5</v>
      </c>
    </row>
    <row r="15" spans="1:8" x14ac:dyDescent="0.25">
      <c r="A15">
        <v>5</v>
      </c>
      <c r="B15" t="s">
        <v>2</v>
      </c>
      <c r="C15" t="s">
        <v>332</v>
      </c>
      <c r="D15" s="1">
        <v>1</v>
      </c>
      <c r="E15" s="1">
        <v>2.2000000000000002</v>
      </c>
      <c r="F15" s="1">
        <v>4.9000000000000004</v>
      </c>
      <c r="G15" s="1">
        <v>9.3000000000000007</v>
      </c>
      <c r="H15" s="1">
        <v>11.4</v>
      </c>
    </row>
    <row r="16" spans="1:8" x14ac:dyDescent="0.25">
      <c r="A16">
        <v>6</v>
      </c>
      <c r="B16" t="s">
        <v>2</v>
      </c>
      <c r="C16" t="s">
        <v>332</v>
      </c>
      <c r="D16" s="1">
        <v>0.9</v>
      </c>
      <c r="E16" s="1">
        <v>2</v>
      </c>
      <c r="F16" s="1">
        <v>5.0999999999999996</v>
      </c>
      <c r="G16" s="1">
        <v>9.4</v>
      </c>
      <c r="H16" s="1">
        <v>11</v>
      </c>
    </row>
  </sheetData>
  <mergeCells count="1">
    <mergeCell ref="D2:H2"/>
  </mergeCells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3" sqref="D3"/>
    </sheetView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8" x14ac:dyDescent="0.25">
      <c r="A1" s="3" t="s">
        <v>398</v>
      </c>
    </row>
    <row r="2" spans="1:8" x14ac:dyDescent="0.25">
      <c r="D2" s="91" t="s">
        <v>5315</v>
      </c>
      <c r="E2" s="91"/>
      <c r="F2" s="91"/>
      <c r="G2" s="91"/>
      <c r="H2" s="91"/>
    </row>
    <row r="3" spans="1:8" x14ac:dyDescent="0.25">
      <c r="A3" s="3" t="s">
        <v>335</v>
      </c>
      <c r="B3" s="3" t="s">
        <v>336</v>
      </c>
      <c r="C3" s="34" t="s">
        <v>331</v>
      </c>
      <c r="D3" s="45" t="s">
        <v>9</v>
      </c>
      <c r="E3" s="45" t="s">
        <v>10</v>
      </c>
      <c r="F3" s="45" t="s">
        <v>11</v>
      </c>
      <c r="G3" s="45" t="s">
        <v>12</v>
      </c>
      <c r="H3" s="45" t="s">
        <v>13</v>
      </c>
    </row>
    <row r="4" spans="1:8" x14ac:dyDescent="0.25">
      <c r="A4">
        <v>1</v>
      </c>
      <c r="B4" t="s">
        <v>1</v>
      </c>
      <c r="C4" s="59" t="s">
        <v>333</v>
      </c>
      <c r="D4" s="1">
        <v>1.2</v>
      </c>
      <c r="E4" s="1">
        <v>9.3000000000000007</v>
      </c>
      <c r="F4" s="1">
        <v>19.399999999999999</v>
      </c>
      <c r="G4" s="1">
        <v>34.5</v>
      </c>
      <c r="H4" s="1">
        <v>38.6</v>
      </c>
    </row>
    <row r="5" spans="1:8" x14ac:dyDescent="0.25">
      <c r="A5">
        <v>2</v>
      </c>
      <c r="B5" t="s">
        <v>1</v>
      </c>
      <c r="C5" s="59" t="s">
        <v>333</v>
      </c>
      <c r="D5" s="1">
        <v>1.7</v>
      </c>
      <c r="E5" s="1">
        <v>8.5</v>
      </c>
      <c r="F5" s="1">
        <v>19.2</v>
      </c>
      <c r="G5" s="1">
        <v>32.799999999999997</v>
      </c>
      <c r="H5" s="1">
        <v>35</v>
      </c>
    </row>
    <row r="6" spans="1:8" x14ac:dyDescent="0.25">
      <c r="A6">
        <v>3</v>
      </c>
      <c r="B6" t="s">
        <v>1</v>
      </c>
      <c r="C6" s="59" t="s">
        <v>333</v>
      </c>
      <c r="D6" s="1">
        <v>1.3</v>
      </c>
      <c r="E6" s="1">
        <v>8.9</v>
      </c>
      <c r="F6" s="1">
        <v>19.399999999999999</v>
      </c>
      <c r="G6" s="1">
        <v>35.299999999999997</v>
      </c>
      <c r="H6" s="1">
        <v>37.6</v>
      </c>
    </row>
    <row r="7" spans="1:8" x14ac:dyDescent="0.25">
      <c r="A7">
        <v>4</v>
      </c>
      <c r="B7" t="s">
        <v>1</v>
      </c>
      <c r="C7" s="59" t="s">
        <v>333</v>
      </c>
      <c r="D7" s="1">
        <v>1.5</v>
      </c>
      <c r="E7" s="1">
        <v>9</v>
      </c>
      <c r="F7" s="1">
        <v>19.7</v>
      </c>
      <c r="G7" s="1">
        <v>33.9</v>
      </c>
      <c r="H7" s="1">
        <v>36.1</v>
      </c>
    </row>
    <row r="8" spans="1:8" x14ac:dyDescent="0.25">
      <c r="A8">
        <v>5</v>
      </c>
      <c r="B8" t="s">
        <v>1</v>
      </c>
      <c r="C8" s="59" t="s">
        <v>333</v>
      </c>
      <c r="D8" s="1">
        <v>1.4</v>
      </c>
      <c r="E8" s="1">
        <v>9.1999999999999993</v>
      </c>
      <c r="F8" s="1">
        <v>19.7</v>
      </c>
      <c r="G8" s="1">
        <v>35.4</v>
      </c>
      <c r="H8" s="1">
        <v>39.6</v>
      </c>
    </row>
    <row r="9" spans="1:8" x14ac:dyDescent="0.25">
      <c r="A9">
        <v>6</v>
      </c>
      <c r="B9" t="s">
        <v>1</v>
      </c>
      <c r="C9" s="59" t="s">
        <v>333</v>
      </c>
      <c r="D9" s="1">
        <v>1.6</v>
      </c>
      <c r="E9" s="1">
        <v>8.8000000000000007</v>
      </c>
      <c r="F9" s="1">
        <v>17.600000000000001</v>
      </c>
      <c r="G9" s="1">
        <v>31.6</v>
      </c>
      <c r="H9" s="1">
        <v>32.4</v>
      </c>
    </row>
    <row r="10" spans="1:8" x14ac:dyDescent="0.25">
      <c r="D10" s="1"/>
      <c r="E10" s="1"/>
      <c r="F10" s="1"/>
      <c r="G10" s="1"/>
      <c r="H10" s="1"/>
    </row>
    <row r="11" spans="1:8" x14ac:dyDescent="0.25">
      <c r="A11">
        <v>1</v>
      </c>
      <c r="B11" t="s">
        <v>2</v>
      </c>
      <c r="C11" t="s">
        <v>332</v>
      </c>
      <c r="D11" s="1">
        <v>0.4</v>
      </c>
      <c r="E11" s="1">
        <v>2.1</v>
      </c>
      <c r="F11" s="1">
        <v>8.5</v>
      </c>
      <c r="G11" s="1">
        <v>21.7</v>
      </c>
      <c r="H11" s="1">
        <v>28.7</v>
      </c>
    </row>
    <row r="12" spans="1:8" x14ac:dyDescent="0.25">
      <c r="A12">
        <v>2</v>
      </c>
      <c r="B12" t="s">
        <v>2</v>
      </c>
      <c r="C12" t="s">
        <v>332</v>
      </c>
      <c r="D12" s="1">
        <v>0.4</v>
      </c>
      <c r="E12" s="1">
        <v>2.2999999999999998</v>
      </c>
      <c r="F12" s="1">
        <v>9.6</v>
      </c>
      <c r="G12" s="1">
        <v>22.9</v>
      </c>
      <c r="H12" s="1">
        <v>29.4</v>
      </c>
    </row>
    <row r="13" spans="1:8" x14ac:dyDescent="0.25">
      <c r="A13">
        <v>3</v>
      </c>
      <c r="B13" t="s">
        <v>2</v>
      </c>
      <c r="C13" t="s">
        <v>332</v>
      </c>
      <c r="D13" s="1">
        <v>0.7</v>
      </c>
      <c r="E13" s="1">
        <v>2</v>
      </c>
      <c r="F13" s="1">
        <v>9.1999999999999993</v>
      </c>
      <c r="G13" s="1">
        <v>22.5</v>
      </c>
      <c r="H13" s="1">
        <v>28.9</v>
      </c>
    </row>
    <row r="14" spans="1:8" x14ac:dyDescent="0.25">
      <c r="A14">
        <v>4</v>
      </c>
      <c r="B14" t="s">
        <v>2</v>
      </c>
      <c r="C14" t="s">
        <v>332</v>
      </c>
      <c r="D14" s="1">
        <v>0.3</v>
      </c>
      <c r="E14" s="1">
        <v>2.2999999999999998</v>
      </c>
      <c r="F14" s="1">
        <v>9.4</v>
      </c>
      <c r="G14" s="1">
        <v>22.1</v>
      </c>
      <c r="H14" s="1">
        <v>27.8</v>
      </c>
    </row>
    <row r="15" spans="1:8" x14ac:dyDescent="0.25">
      <c r="A15">
        <v>5</v>
      </c>
      <c r="B15" t="s">
        <v>2</v>
      </c>
      <c r="C15" t="s">
        <v>332</v>
      </c>
      <c r="D15" s="1">
        <v>0.3</v>
      </c>
      <c r="E15" s="1">
        <v>2.4</v>
      </c>
      <c r="F15" s="1">
        <v>9.3000000000000007</v>
      </c>
      <c r="G15" s="1">
        <v>22.7</v>
      </c>
      <c r="H15" s="1">
        <v>29.9</v>
      </c>
    </row>
    <row r="16" spans="1:8" x14ac:dyDescent="0.25">
      <c r="A16">
        <v>6</v>
      </c>
      <c r="B16" t="s">
        <v>2</v>
      </c>
      <c r="C16" t="s">
        <v>332</v>
      </c>
      <c r="D16" s="1">
        <v>0.4</v>
      </c>
      <c r="E16" s="1">
        <v>2</v>
      </c>
      <c r="F16" s="1">
        <v>8.1999999999999993</v>
      </c>
      <c r="G16" s="1">
        <v>21.8</v>
      </c>
      <c r="H16" s="1">
        <v>28</v>
      </c>
    </row>
  </sheetData>
  <mergeCells count="1">
    <mergeCell ref="D2:H2"/>
  </mergeCells>
  <pageMargins left="0.7" right="0.7" top="0.78740157499999996" bottom="0.78740157499999996" header="0.3" footer="0.3"/>
  <pageSetup paperSize="9" orientation="portrait" verticalDpi="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3" sqref="D3"/>
    </sheetView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8" x14ac:dyDescent="0.25">
      <c r="A1" s="3" t="s">
        <v>397</v>
      </c>
    </row>
    <row r="2" spans="1:8" x14ac:dyDescent="0.25">
      <c r="D2" s="91" t="s">
        <v>5315</v>
      </c>
      <c r="E2" s="91"/>
      <c r="F2" s="91"/>
      <c r="G2" s="91"/>
      <c r="H2" s="91"/>
    </row>
    <row r="3" spans="1:8" x14ac:dyDescent="0.25">
      <c r="A3" s="3" t="s">
        <v>335</v>
      </c>
      <c r="B3" s="3" t="s">
        <v>336</v>
      </c>
      <c r="C3" s="34" t="s">
        <v>331</v>
      </c>
      <c r="D3" s="45" t="s">
        <v>9</v>
      </c>
      <c r="E3" s="45" t="s">
        <v>10</v>
      </c>
      <c r="F3" s="45" t="s">
        <v>11</v>
      </c>
      <c r="G3" s="45" t="s">
        <v>12</v>
      </c>
      <c r="H3" s="45" t="s">
        <v>13</v>
      </c>
    </row>
    <row r="4" spans="1:8" x14ac:dyDescent="0.25">
      <c r="A4">
        <v>1</v>
      </c>
      <c r="B4" t="s">
        <v>1</v>
      </c>
      <c r="C4" s="59" t="s">
        <v>333</v>
      </c>
      <c r="D4" s="1">
        <v>2</v>
      </c>
      <c r="E4" s="1">
        <v>7.3</v>
      </c>
      <c r="F4" s="1">
        <v>14</v>
      </c>
      <c r="G4" s="1">
        <v>27.4</v>
      </c>
      <c r="H4" s="1">
        <v>28.8</v>
      </c>
    </row>
    <row r="5" spans="1:8" x14ac:dyDescent="0.25">
      <c r="A5">
        <v>2</v>
      </c>
      <c r="B5" t="s">
        <v>1</v>
      </c>
      <c r="C5" s="59" t="s">
        <v>333</v>
      </c>
      <c r="D5" s="1">
        <v>1.8</v>
      </c>
      <c r="E5" s="1">
        <v>7.9</v>
      </c>
      <c r="F5" s="1">
        <v>16.600000000000001</v>
      </c>
      <c r="G5" s="1">
        <v>29.3</v>
      </c>
      <c r="H5" s="1">
        <v>30.4</v>
      </c>
    </row>
    <row r="6" spans="1:8" x14ac:dyDescent="0.25">
      <c r="A6">
        <v>3</v>
      </c>
      <c r="B6" t="s">
        <v>1</v>
      </c>
      <c r="C6" s="59" t="s">
        <v>333</v>
      </c>
      <c r="D6" s="1">
        <v>1.9</v>
      </c>
      <c r="E6" s="1">
        <v>7.6</v>
      </c>
      <c r="F6" s="1">
        <v>16</v>
      </c>
      <c r="G6" s="1">
        <v>27.6</v>
      </c>
      <c r="H6" s="1">
        <v>29</v>
      </c>
    </row>
    <row r="7" spans="1:8" x14ac:dyDescent="0.25">
      <c r="A7">
        <v>4</v>
      </c>
      <c r="B7" t="s">
        <v>1</v>
      </c>
      <c r="C7" s="59" t="s">
        <v>333</v>
      </c>
      <c r="D7" s="1">
        <v>2.1</v>
      </c>
      <c r="E7" s="1">
        <v>7.6</v>
      </c>
      <c r="F7" s="1">
        <v>15.4</v>
      </c>
      <c r="G7" s="1">
        <v>27.9</v>
      </c>
      <c r="H7" s="1">
        <v>29.7</v>
      </c>
    </row>
    <row r="8" spans="1:8" x14ac:dyDescent="0.25">
      <c r="A8">
        <v>5</v>
      </c>
      <c r="B8" t="s">
        <v>1</v>
      </c>
      <c r="C8" s="59" t="s">
        <v>333</v>
      </c>
      <c r="D8" s="1">
        <v>2</v>
      </c>
      <c r="E8" s="1">
        <v>7.1</v>
      </c>
      <c r="F8" s="1">
        <v>14.4</v>
      </c>
      <c r="G8" s="1">
        <v>25.3</v>
      </c>
      <c r="H8" s="1">
        <v>26.2</v>
      </c>
    </row>
    <row r="9" spans="1:8" x14ac:dyDescent="0.25">
      <c r="A9">
        <v>6</v>
      </c>
      <c r="B9" t="s">
        <v>1</v>
      </c>
      <c r="C9" s="59" t="s">
        <v>333</v>
      </c>
      <c r="D9" s="1">
        <v>2</v>
      </c>
      <c r="E9" s="1">
        <v>7.2</v>
      </c>
      <c r="F9" s="1">
        <v>13.8</v>
      </c>
      <c r="G9" s="1">
        <v>26.7</v>
      </c>
      <c r="H9" s="1">
        <v>26.9</v>
      </c>
    </row>
    <row r="10" spans="1:8" x14ac:dyDescent="0.25">
      <c r="D10" s="1"/>
      <c r="E10" s="1"/>
      <c r="F10" s="1"/>
      <c r="G10" s="1"/>
      <c r="H10" s="1"/>
    </row>
    <row r="11" spans="1:8" x14ac:dyDescent="0.25">
      <c r="A11">
        <v>1</v>
      </c>
      <c r="B11" t="s">
        <v>2</v>
      </c>
      <c r="C11" t="s">
        <v>332</v>
      </c>
      <c r="D11" s="1">
        <v>0.6</v>
      </c>
      <c r="E11" s="1">
        <v>2.1</v>
      </c>
      <c r="F11" s="1">
        <v>7.1</v>
      </c>
      <c r="G11" s="1">
        <v>16.5</v>
      </c>
      <c r="H11" s="1">
        <v>19.899999999999999</v>
      </c>
    </row>
    <row r="12" spans="1:8" x14ac:dyDescent="0.25">
      <c r="A12">
        <v>2</v>
      </c>
      <c r="B12" t="s">
        <v>2</v>
      </c>
      <c r="C12" t="s">
        <v>332</v>
      </c>
      <c r="D12" s="1">
        <v>0.6</v>
      </c>
      <c r="E12" s="1">
        <v>2.2000000000000002</v>
      </c>
      <c r="F12" s="1">
        <v>7</v>
      </c>
      <c r="G12" s="1">
        <v>16.3</v>
      </c>
      <c r="H12" s="1">
        <v>21.4</v>
      </c>
    </row>
    <row r="13" spans="1:8" x14ac:dyDescent="0.25">
      <c r="A13">
        <v>3</v>
      </c>
      <c r="B13" t="s">
        <v>2</v>
      </c>
      <c r="C13" t="s">
        <v>332</v>
      </c>
      <c r="D13" s="1">
        <v>0.6</v>
      </c>
      <c r="E13" s="1">
        <v>2.2000000000000002</v>
      </c>
      <c r="F13" s="1">
        <v>7.7</v>
      </c>
      <c r="G13" s="1">
        <v>17.899999999999999</v>
      </c>
      <c r="H13" s="1">
        <v>22.7</v>
      </c>
    </row>
    <row r="14" spans="1:8" x14ac:dyDescent="0.25">
      <c r="A14">
        <v>4</v>
      </c>
      <c r="B14" t="s">
        <v>2</v>
      </c>
      <c r="C14" t="s">
        <v>332</v>
      </c>
      <c r="D14" s="1">
        <v>0.6</v>
      </c>
      <c r="E14" s="1">
        <v>2.2000000000000002</v>
      </c>
      <c r="F14" s="1">
        <v>7.3</v>
      </c>
      <c r="G14" s="1">
        <v>16.8</v>
      </c>
      <c r="H14" s="1">
        <v>21.7</v>
      </c>
    </row>
    <row r="15" spans="1:8" x14ac:dyDescent="0.25">
      <c r="A15">
        <v>5</v>
      </c>
      <c r="B15" t="s">
        <v>2</v>
      </c>
      <c r="C15" t="s">
        <v>332</v>
      </c>
      <c r="D15" s="1">
        <v>0.6</v>
      </c>
      <c r="E15" s="1">
        <v>2.4</v>
      </c>
      <c r="F15" s="1">
        <v>6.6</v>
      </c>
      <c r="G15" s="1">
        <v>16.5</v>
      </c>
      <c r="H15" s="1">
        <v>20.7</v>
      </c>
    </row>
    <row r="16" spans="1:8" x14ac:dyDescent="0.25">
      <c r="A16">
        <v>6</v>
      </c>
      <c r="B16" t="s">
        <v>2</v>
      </c>
      <c r="C16" t="s">
        <v>332</v>
      </c>
      <c r="D16" s="1">
        <v>0.7</v>
      </c>
      <c r="E16" s="1">
        <v>2.1</v>
      </c>
      <c r="F16" s="1">
        <v>6.1</v>
      </c>
      <c r="G16" s="1">
        <v>16.5</v>
      </c>
      <c r="H16" s="1">
        <v>19.5</v>
      </c>
    </row>
  </sheetData>
  <mergeCells count="1">
    <mergeCell ref="D2:H2"/>
  </mergeCells>
  <pageMargins left="0.7" right="0.7" top="0.78740157499999996" bottom="0.78740157499999996" header="0.3" footer="0.3"/>
  <pageSetup paperSize="9" orientation="portrait" verticalDpi="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5"/>
  <sheetViews>
    <sheetView topLeftCell="A229" workbookViewId="0">
      <selection activeCell="A245" sqref="A245"/>
    </sheetView>
  </sheetViews>
  <sheetFormatPr baseColWidth="10" defaultRowHeight="15" x14ac:dyDescent="0.25"/>
  <cols>
    <col min="1" max="1" width="49.85546875" bestFit="1" customWidth="1"/>
    <col min="2" max="2" width="78" bestFit="1" customWidth="1"/>
    <col min="3" max="3" width="56.5703125" bestFit="1" customWidth="1"/>
  </cols>
  <sheetData>
    <row r="1" spans="1:23" x14ac:dyDescent="0.25">
      <c r="A1" s="3" t="s">
        <v>399</v>
      </c>
    </row>
    <row r="3" spans="1:23" x14ac:dyDescent="0.25">
      <c r="A3" s="3" t="s">
        <v>400</v>
      </c>
    </row>
    <row r="4" spans="1:23" x14ac:dyDescent="0.25">
      <c r="D4" s="91" t="s">
        <v>5316</v>
      </c>
      <c r="E4" s="91"/>
      <c r="F4" s="91"/>
      <c r="G4" s="91"/>
      <c r="H4" s="91"/>
      <c r="I4" s="91"/>
      <c r="J4" s="91"/>
      <c r="K4" s="91"/>
      <c r="L4" s="91"/>
      <c r="M4" s="91"/>
      <c r="N4" s="6"/>
      <c r="O4" s="6"/>
      <c r="P4" s="6"/>
      <c r="Q4" s="6"/>
      <c r="R4" s="6"/>
      <c r="S4" s="6"/>
      <c r="T4" s="6"/>
      <c r="U4" s="6"/>
      <c r="V4" s="6"/>
      <c r="W4" s="6"/>
    </row>
    <row r="5" spans="1:23" x14ac:dyDescent="0.25">
      <c r="A5" s="3" t="s">
        <v>3061</v>
      </c>
      <c r="D5" s="45">
        <v>1</v>
      </c>
      <c r="E5" s="45">
        <v>2</v>
      </c>
      <c r="F5" s="45">
        <v>3</v>
      </c>
      <c r="G5" s="45">
        <v>4</v>
      </c>
      <c r="H5" s="45">
        <v>5</v>
      </c>
      <c r="I5" s="45">
        <v>1</v>
      </c>
      <c r="J5" s="45">
        <v>2</v>
      </c>
      <c r="K5" s="45">
        <v>3</v>
      </c>
      <c r="L5" s="45">
        <v>4</v>
      </c>
      <c r="M5" s="45">
        <v>5</v>
      </c>
      <c r="N5" s="45"/>
      <c r="O5" s="45"/>
      <c r="P5" s="45"/>
      <c r="Q5" s="45"/>
      <c r="R5" s="45"/>
      <c r="S5" s="45"/>
      <c r="T5" s="45"/>
      <c r="U5" s="45"/>
      <c r="V5" s="45"/>
      <c r="W5" s="45"/>
    </row>
    <row r="6" spans="1:23" x14ac:dyDescent="0.25">
      <c r="A6" s="3" t="s">
        <v>344</v>
      </c>
      <c r="D6" s="45" t="s">
        <v>1</v>
      </c>
      <c r="E6" s="45" t="s">
        <v>1</v>
      </c>
      <c r="F6" s="45" t="s">
        <v>1</v>
      </c>
      <c r="G6" s="45" t="s">
        <v>1</v>
      </c>
      <c r="H6" s="45" t="s">
        <v>1</v>
      </c>
      <c r="I6" s="45" t="s">
        <v>2</v>
      </c>
      <c r="J6" s="45" t="s">
        <v>2</v>
      </c>
      <c r="K6" s="45" t="s">
        <v>2</v>
      </c>
      <c r="L6" s="45" t="s">
        <v>2</v>
      </c>
      <c r="M6" s="45" t="s">
        <v>2</v>
      </c>
      <c r="N6" s="45"/>
      <c r="O6" s="45"/>
      <c r="P6" s="45"/>
      <c r="Q6" s="45"/>
      <c r="R6" s="45"/>
      <c r="S6" s="45"/>
      <c r="T6" s="45"/>
      <c r="U6" s="45"/>
      <c r="V6" s="45"/>
      <c r="W6" s="45"/>
    </row>
    <row r="7" spans="1:23" x14ac:dyDescent="0.25">
      <c r="A7" s="3" t="s">
        <v>345</v>
      </c>
      <c r="D7" s="61" t="s">
        <v>333</v>
      </c>
      <c r="E7" s="61" t="s">
        <v>333</v>
      </c>
      <c r="F7" s="61" t="s">
        <v>333</v>
      </c>
      <c r="G7" s="61" t="s">
        <v>333</v>
      </c>
      <c r="H7" s="61" t="s">
        <v>333</v>
      </c>
      <c r="I7" s="45" t="s">
        <v>340</v>
      </c>
      <c r="J7" s="45" t="s">
        <v>332</v>
      </c>
      <c r="K7" s="45" t="s">
        <v>332</v>
      </c>
      <c r="L7" s="45" t="s">
        <v>332</v>
      </c>
      <c r="M7" s="45" t="s">
        <v>332</v>
      </c>
      <c r="N7" s="61"/>
      <c r="O7" s="61"/>
      <c r="P7" s="61"/>
      <c r="Q7" s="61"/>
      <c r="R7" s="61"/>
      <c r="S7" s="45"/>
      <c r="T7" s="45"/>
      <c r="U7" s="45"/>
      <c r="V7" s="45"/>
      <c r="W7" s="45"/>
    </row>
    <row r="8" spans="1:23" x14ac:dyDescent="0.25">
      <c r="A8" s="64" t="s">
        <v>106</v>
      </c>
      <c r="B8" s="64" t="s">
        <v>348</v>
      </c>
      <c r="C8" s="64" t="s">
        <v>347</v>
      </c>
      <c r="D8" s="64"/>
      <c r="E8" s="64"/>
      <c r="F8" s="64"/>
      <c r="G8" s="64"/>
      <c r="H8" s="64"/>
      <c r="I8" s="64"/>
      <c r="J8" s="64"/>
      <c r="K8" s="64"/>
      <c r="L8" s="64"/>
      <c r="M8" s="64"/>
    </row>
    <row r="9" spans="1:23" x14ac:dyDescent="0.25">
      <c r="A9" s="63" t="s">
        <v>402</v>
      </c>
      <c r="B9" s="63" t="s">
        <v>403</v>
      </c>
      <c r="C9" s="63" t="s">
        <v>404</v>
      </c>
      <c r="D9" s="63" t="s">
        <v>162</v>
      </c>
      <c r="E9" s="63" t="s">
        <v>162</v>
      </c>
      <c r="F9" s="63" t="s">
        <v>162</v>
      </c>
      <c r="G9" s="63" t="s">
        <v>162</v>
      </c>
      <c r="H9" s="63" t="s">
        <v>162</v>
      </c>
      <c r="I9" s="63" t="s">
        <v>162</v>
      </c>
      <c r="J9" s="63" t="s">
        <v>162</v>
      </c>
      <c r="K9" s="63" t="s">
        <v>162</v>
      </c>
      <c r="L9" s="63" t="s">
        <v>162</v>
      </c>
      <c r="M9" s="63" t="s">
        <v>162</v>
      </c>
    </row>
    <row r="10" spans="1:23" x14ac:dyDescent="0.25">
      <c r="A10" s="63" t="s">
        <v>405</v>
      </c>
      <c r="B10" s="63" t="s">
        <v>406</v>
      </c>
      <c r="C10" s="63" t="s">
        <v>407</v>
      </c>
      <c r="D10" s="63" t="s">
        <v>162</v>
      </c>
      <c r="E10" s="63" t="s">
        <v>162</v>
      </c>
      <c r="F10" s="63" t="s">
        <v>162</v>
      </c>
      <c r="G10" s="63" t="s">
        <v>162</v>
      </c>
      <c r="H10" s="63" t="s">
        <v>162</v>
      </c>
      <c r="I10" s="63" t="s">
        <v>162</v>
      </c>
      <c r="J10" s="63" t="s">
        <v>162</v>
      </c>
      <c r="K10" s="63" t="s">
        <v>162</v>
      </c>
      <c r="L10" s="63" t="s">
        <v>162</v>
      </c>
      <c r="M10" s="63" t="s">
        <v>162</v>
      </c>
    </row>
    <row r="11" spans="1:23" x14ac:dyDescent="0.25">
      <c r="A11" s="63" t="s">
        <v>408</v>
      </c>
      <c r="B11" s="63" t="s">
        <v>409</v>
      </c>
      <c r="C11" s="63" t="s">
        <v>333</v>
      </c>
      <c r="D11" s="63" t="s">
        <v>162</v>
      </c>
      <c r="E11" s="63" t="s">
        <v>162</v>
      </c>
      <c r="F11" s="63" t="s">
        <v>162</v>
      </c>
      <c r="G11" s="63" t="s">
        <v>162</v>
      </c>
      <c r="H11" s="63" t="s">
        <v>162</v>
      </c>
      <c r="I11" s="63" t="s">
        <v>162</v>
      </c>
      <c r="J11" s="63" t="s">
        <v>162</v>
      </c>
      <c r="K11" s="63" t="s">
        <v>162</v>
      </c>
      <c r="L11" s="63" t="s">
        <v>162</v>
      </c>
      <c r="M11" s="63" t="s">
        <v>162</v>
      </c>
    </row>
    <row r="12" spans="1:23" x14ac:dyDescent="0.25">
      <c r="A12" s="63" t="s">
        <v>410</v>
      </c>
      <c r="B12" s="63" t="s">
        <v>411</v>
      </c>
      <c r="C12" s="63" t="s">
        <v>412</v>
      </c>
      <c r="D12" s="63" t="s">
        <v>413</v>
      </c>
      <c r="E12" s="63" t="s">
        <v>414</v>
      </c>
      <c r="F12" s="63" t="s">
        <v>415</v>
      </c>
      <c r="G12" s="63" t="s">
        <v>416</v>
      </c>
      <c r="H12" s="63" t="s">
        <v>417</v>
      </c>
      <c r="I12" s="63" t="s">
        <v>418</v>
      </c>
      <c r="J12" s="63" t="s">
        <v>419</v>
      </c>
      <c r="K12" s="63" t="s">
        <v>420</v>
      </c>
      <c r="L12" s="63" t="s">
        <v>421</v>
      </c>
      <c r="M12" s="63" t="s">
        <v>422</v>
      </c>
    </row>
    <row r="13" spans="1:23" x14ac:dyDescent="0.25">
      <c r="A13" s="63" t="s">
        <v>423</v>
      </c>
      <c r="B13" s="63" t="s">
        <v>424</v>
      </c>
      <c r="C13" s="63" t="s">
        <v>425</v>
      </c>
      <c r="D13" s="63" t="s">
        <v>162</v>
      </c>
      <c r="E13" s="63" t="s">
        <v>162</v>
      </c>
      <c r="F13" s="63" t="s">
        <v>162</v>
      </c>
      <c r="G13" s="63" t="s">
        <v>162</v>
      </c>
      <c r="H13" s="63" t="s">
        <v>162</v>
      </c>
      <c r="I13" s="63" t="s">
        <v>162</v>
      </c>
      <c r="J13" s="63" t="s">
        <v>162</v>
      </c>
      <c r="K13" s="63" t="s">
        <v>162</v>
      </c>
      <c r="L13" s="63" t="s">
        <v>162</v>
      </c>
      <c r="M13" s="63" t="s">
        <v>162</v>
      </c>
    </row>
    <row r="14" spans="1:23" x14ac:dyDescent="0.25">
      <c r="A14" s="63" t="s">
        <v>426</v>
      </c>
      <c r="B14" s="63" t="s">
        <v>427</v>
      </c>
      <c r="C14" s="63" t="s">
        <v>428</v>
      </c>
      <c r="D14" s="63" t="s">
        <v>162</v>
      </c>
      <c r="E14" s="63" t="s">
        <v>162</v>
      </c>
      <c r="F14" s="63" t="s">
        <v>162</v>
      </c>
      <c r="G14" s="63" t="s">
        <v>162</v>
      </c>
      <c r="H14" s="63" t="s">
        <v>162</v>
      </c>
      <c r="I14" s="63" t="s">
        <v>162</v>
      </c>
      <c r="J14" s="63" t="s">
        <v>162</v>
      </c>
      <c r="K14" s="63" t="s">
        <v>162</v>
      </c>
      <c r="L14" s="63" t="s">
        <v>162</v>
      </c>
      <c r="M14" s="63" t="s">
        <v>162</v>
      </c>
    </row>
    <row r="15" spans="1:23" x14ac:dyDescent="0.25">
      <c r="A15" s="63" t="s">
        <v>429</v>
      </c>
      <c r="B15" s="63" t="s">
        <v>430</v>
      </c>
      <c r="C15" s="63" t="s">
        <v>431</v>
      </c>
      <c r="D15" s="63" t="s">
        <v>432</v>
      </c>
      <c r="E15" s="63" t="s">
        <v>433</v>
      </c>
      <c r="F15" s="63" t="s">
        <v>434</v>
      </c>
      <c r="G15" s="63" t="s">
        <v>435</v>
      </c>
      <c r="H15" s="63" t="s">
        <v>436</v>
      </c>
      <c r="I15" s="63" t="s">
        <v>437</v>
      </c>
      <c r="J15" s="63" t="s">
        <v>438</v>
      </c>
      <c r="K15" s="63" t="s">
        <v>439</v>
      </c>
      <c r="L15" s="63" t="s">
        <v>440</v>
      </c>
      <c r="M15" s="63" t="s">
        <v>441</v>
      </c>
    </row>
    <row r="16" spans="1:23" x14ac:dyDescent="0.25">
      <c r="A16" s="63" t="s">
        <v>442</v>
      </c>
      <c r="B16" s="63" t="s">
        <v>443</v>
      </c>
      <c r="C16" s="63" t="s">
        <v>444</v>
      </c>
      <c r="D16" s="63" t="s">
        <v>162</v>
      </c>
      <c r="E16" s="63" t="s">
        <v>162</v>
      </c>
      <c r="F16" s="63" t="s">
        <v>162</v>
      </c>
      <c r="G16" s="63" t="s">
        <v>162</v>
      </c>
      <c r="H16" s="63" t="s">
        <v>162</v>
      </c>
      <c r="I16" s="63" t="s">
        <v>162</v>
      </c>
      <c r="J16" s="63" t="s">
        <v>162</v>
      </c>
      <c r="K16" s="63" t="s">
        <v>162</v>
      </c>
      <c r="L16" s="63" t="s">
        <v>162</v>
      </c>
      <c r="M16" s="63" t="s">
        <v>162</v>
      </c>
    </row>
    <row r="17" spans="1:13" x14ac:dyDescent="0.25">
      <c r="A17" s="63" t="s">
        <v>445</v>
      </c>
      <c r="B17" s="63" t="s">
        <v>446</v>
      </c>
      <c r="C17" s="63" t="s">
        <v>447</v>
      </c>
      <c r="D17" s="63" t="s">
        <v>162</v>
      </c>
      <c r="E17" s="63" t="s">
        <v>162</v>
      </c>
      <c r="F17" s="63" t="s">
        <v>162</v>
      </c>
      <c r="G17" s="63" t="s">
        <v>162</v>
      </c>
      <c r="H17" s="63" t="s">
        <v>162</v>
      </c>
      <c r="I17" s="63" t="s">
        <v>162</v>
      </c>
      <c r="J17" s="63" t="s">
        <v>162</v>
      </c>
      <c r="K17" s="63" t="s">
        <v>162</v>
      </c>
      <c r="L17" s="63" t="s">
        <v>162</v>
      </c>
      <c r="M17" s="63" t="s">
        <v>162</v>
      </c>
    </row>
    <row r="18" spans="1:13" x14ac:dyDescent="0.25">
      <c r="A18" s="63" t="s">
        <v>448</v>
      </c>
      <c r="B18" s="63" t="s">
        <v>449</v>
      </c>
      <c r="C18" s="63" t="s">
        <v>450</v>
      </c>
      <c r="D18" s="63" t="s">
        <v>451</v>
      </c>
      <c r="E18" s="63" t="s">
        <v>452</v>
      </c>
      <c r="F18" s="63" t="s">
        <v>453</v>
      </c>
      <c r="G18" s="63" t="s">
        <v>454</v>
      </c>
      <c r="H18" s="63" t="s">
        <v>455</v>
      </c>
      <c r="I18" s="63" t="s">
        <v>456</v>
      </c>
      <c r="J18" s="63" t="s">
        <v>457</v>
      </c>
      <c r="K18" s="63" t="s">
        <v>458</v>
      </c>
      <c r="L18" s="63" t="s">
        <v>459</v>
      </c>
      <c r="M18" s="63" t="s">
        <v>460</v>
      </c>
    </row>
    <row r="19" spans="1:13" x14ac:dyDescent="0.25">
      <c r="A19" s="63" t="s">
        <v>461</v>
      </c>
      <c r="B19" s="63" t="s">
        <v>462</v>
      </c>
      <c r="C19" s="63" t="s">
        <v>463</v>
      </c>
      <c r="D19" s="63" t="s">
        <v>464</v>
      </c>
      <c r="E19" s="63" t="s">
        <v>465</v>
      </c>
      <c r="F19" s="63" t="s">
        <v>466</v>
      </c>
      <c r="G19" s="63" t="s">
        <v>467</v>
      </c>
      <c r="H19" s="63" t="s">
        <v>468</v>
      </c>
      <c r="I19" s="63" t="s">
        <v>469</v>
      </c>
      <c r="J19" s="63" t="s">
        <v>470</v>
      </c>
      <c r="K19" s="63" t="s">
        <v>471</v>
      </c>
      <c r="L19" s="63" t="s">
        <v>472</v>
      </c>
      <c r="M19" s="63" t="s">
        <v>473</v>
      </c>
    </row>
    <row r="20" spans="1:13" x14ac:dyDescent="0.25">
      <c r="A20" s="63" t="s">
        <v>474</v>
      </c>
      <c r="B20" s="63" t="s">
        <v>283</v>
      </c>
      <c r="C20" s="63" t="s">
        <v>258</v>
      </c>
      <c r="D20" s="63" t="s">
        <v>475</v>
      </c>
      <c r="E20" s="63" t="s">
        <v>476</v>
      </c>
      <c r="F20" s="63" t="s">
        <v>477</v>
      </c>
      <c r="G20" s="63" t="s">
        <v>478</v>
      </c>
      <c r="H20" s="63" t="s">
        <v>479</v>
      </c>
      <c r="I20" s="63" t="s">
        <v>480</v>
      </c>
      <c r="J20" s="63" t="s">
        <v>481</v>
      </c>
      <c r="K20" s="63" t="s">
        <v>482</v>
      </c>
      <c r="L20" s="63" t="s">
        <v>483</v>
      </c>
      <c r="M20" s="63" t="s">
        <v>484</v>
      </c>
    </row>
    <row r="21" spans="1:13" x14ac:dyDescent="0.25">
      <c r="A21" s="63" t="s">
        <v>485</v>
      </c>
      <c r="B21" s="63" t="s">
        <v>62</v>
      </c>
      <c r="C21" s="63" t="s">
        <v>242</v>
      </c>
      <c r="D21" s="63" t="s">
        <v>486</v>
      </c>
      <c r="E21" s="63" t="s">
        <v>487</v>
      </c>
      <c r="F21" s="63" t="s">
        <v>488</v>
      </c>
      <c r="G21" s="63" t="s">
        <v>489</v>
      </c>
      <c r="H21" s="63" t="s">
        <v>490</v>
      </c>
      <c r="I21" s="63" t="s">
        <v>491</v>
      </c>
      <c r="J21" s="63" t="s">
        <v>492</v>
      </c>
      <c r="K21" s="63" t="s">
        <v>493</v>
      </c>
      <c r="L21" s="63" t="s">
        <v>494</v>
      </c>
      <c r="M21" s="63" t="s">
        <v>495</v>
      </c>
    </row>
    <row r="22" spans="1:13" x14ac:dyDescent="0.25">
      <c r="A22" s="63" t="s">
        <v>496</v>
      </c>
      <c r="B22" s="63" t="s">
        <v>497</v>
      </c>
      <c r="C22" s="63" t="s">
        <v>498</v>
      </c>
      <c r="D22" s="63" t="s">
        <v>499</v>
      </c>
      <c r="E22" s="63" t="s">
        <v>500</v>
      </c>
      <c r="F22" s="63" t="s">
        <v>501</v>
      </c>
      <c r="G22" s="63" t="s">
        <v>502</v>
      </c>
      <c r="H22" s="63" t="s">
        <v>503</v>
      </c>
      <c r="I22" s="63" t="s">
        <v>504</v>
      </c>
      <c r="J22" s="63" t="s">
        <v>505</v>
      </c>
      <c r="K22" s="63" t="s">
        <v>506</v>
      </c>
      <c r="L22" s="63" t="s">
        <v>507</v>
      </c>
      <c r="M22" s="63" t="s">
        <v>508</v>
      </c>
    </row>
    <row r="23" spans="1:13" x14ac:dyDescent="0.25">
      <c r="A23" s="63" t="s">
        <v>509</v>
      </c>
      <c r="B23" s="63" t="s">
        <v>510</v>
      </c>
      <c r="C23" s="63" t="s">
        <v>115</v>
      </c>
      <c r="D23" s="63" t="s">
        <v>511</v>
      </c>
      <c r="E23" s="63" t="s">
        <v>512</v>
      </c>
      <c r="F23" s="63" t="s">
        <v>513</v>
      </c>
      <c r="G23" s="63" t="s">
        <v>514</v>
      </c>
      <c r="H23" s="63" t="s">
        <v>515</v>
      </c>
      <c r="I23" s="63" t="s">
        <v>516</v>
      </c>
      <c r="J23" s="63" t="s">
        <v>517</v>
      </c>
      <c r="K23" s="63" t="s">
        <v>518</v>
      </c>
      <c r="L23" s="63" t="s">
        <v>519</v>
      </c>
      <c r="M23" s="63" t="s">
        <v>520</v>
      </c>
    </row>
    <row r="24" spans="1:13" x14ac:dyDescent="0.25">
      <c r="A24" s="63" t="s">
        <v>521</v>
      </c>
      <c r="B24" s="63" t="s">
        <v>522</v>
      </c>
      <c r="C24" s="63" t="s">
        <v>523</v>
      </c>
      <c r="D24" s="63" t="s">
        <v>524</v>
      </c>
      <c r="E24" s="63" t="s">
        <v>525</v>
      </c>
      <c r="F24" s="63" t="s">
        <v>526</v>
      </c>
      <c r="G24" s="63" t="s">
        <v>527</v>
      </c>
      <c r="H24" s="63" t="s">
        <v>528</v>
      </c>
      <c r="I24" s="63" t="s">
        <v>529</v>
      </c>
      <c r="J24" s="63" t="s">
        <v>530</v>
      </c>
      <c r="K24" s="63" t="s">
        <v>531</v>
      </c>
      <c r="L24" s="63" t="s">
        <v>532</v>
      </c>
      <c r="M24" s="63" t="s">
        <v>533</v>
      </c>
    </row>
    <row r="25" spans="1:13" x14ac:dyDescent="0.25">
      <c r="A25" s="63" t="s">
        <v>534</v>
      </c>
      <c r="B25" s="63" t="s">
        <v>535</v>
      </c>
      <c r="C25" s="63" t="s">
        <v>536</v>
      </c>
      <c r="D25" s="63" t="s">
        <v>537</v>
      </c>
      <c r="E25" s="63" t="s">
        <v>538</v>
      </c>
      <c r="F25" s="63" t="s">
        <v>539</v>
      </c>
      <c r="G25" s="63" t="s">
        <v>540</v>
      </c>
      <c r="H25" s="63" t="s">
        <v>541</v>
      </c>
      <c r="I25" s="63" t="s">
        <v>542</v>
      </c>
      <c r="J25" s="63" t="s">
        <v>543</v>
      </c>
      <c r="K25" s="63" t="s">
        <v>544</v>
      </c>
      <c r="L25" s="63" t="s">
        <v>545</v>
      </c>
      <c r="M25" s="63" t="s">
        <v>546</v>
      </c>
    </row>
    <row r="26" spans="1:13" x14ac:dyDescent="0.25">
      <c r="A26" s="63" t="s">
        <v>547</v>
      </c>
      <c r="B26" s="63" t="s">
        <v>548</v>
      </c>
      <c r="C26" s="63" t="s">
        <v>549</v>
      </c>
      <c r="D26" s="63" t="s">
        <v>550</v>
      </c>
      <c r="E26" s="63" t="s">
        <v>551</v>
      </c>
      <c r="F26" s="63" t="s">
        <v>552</v>
      </c>
      <c r="G26" s="63" t="s">
        <v>553</v>
      </c>
      <c r="H26" s="63" t="s">
        <v>554</v>
      </c>
      <c r="I26" s="63" t="s">
        <v>555</v>
      </c>
      <c r="J26" s="63" t="s">
        <v>556</v>
      </c>
      <c r="K26" s="63" t="s">
        <v>557</v>
      </c>
      <c r="L26" s="63" t="s">
        <v>558</v>
      </c>
      <c r="M26" s="63" t="s">
        <v>559</v>
      </c>
    </row>
    <row r="27" spans="1:13" x14ac:dyDescent="0.25">
      <c r="A27" s="63" t="s">
        <v>560</v>
      </c>
      <c r="B27" s="63" t="s">
        <v>80</v>
      </c>
      <c r="C27" s="63" t="s">
        <v>117</v>
      </c>
      <c r="D27" s="63" t="s">
        <v>561</v>
      </c>
      <c r="E27" s="63" t="s">
        <v>562</v>
      </c>
      <c r="F27" s="63" t="s">
        <v>563</v>
      </c>
      <c r="G27" s="63" t="s">
        <v>564</v>
      </c>
      <c r="H27" s="63" t="s">
        <v>565</v>
      </c>
      <c r="I27" s="63" t="s">
        <v>566</v>
      </c>
      <c r="J27" s="63" t="s">
        <v>567</v>
      </c>
      <c r="K27" s="63" t="s">
        <v>568</v>
      </c>
      <c r="L27" s="63" t="s">
        <v>569</v>
      </c>
      <c r="M27" s="63" t="s">
        <v>570</v>
      </c>
    </row>
    <row r="28" spans="1:13" x14ac:dyDescent="0.25">
      <c r="A28" s="63" t="s">
        <v>571</v>
      </c>
      <c r="B28" s="63" t="s">
        <v>572</v>
      </c>
      <c r="C28" s="63" t="s">
        <v>573</v>
      </c>
      <c r="D28" s="63" t="s">
        <v>574</v>
      </c>
      <c r="E28" s="63" t="s">
        <v>575</v>
      </c>
      <c r="F28" s="63" t="s">
        <v>576</v>
      </c>
      <c r="G28" s="63" t="s">
        <v>577</v>
      </c>
      <c r="H28" s="63" t="s">
        <v>578</v>
      </c>
      <c r="I28" s="63" t="s">
        <v>579</v>
      </c>
      <c r="J28" s="63" t="s">
        <v>580</v>
      </c>
      <c r="K28" s="63" t="s">
        <v>581</v>
      </c>
      <c r="L28" s="63" t="s">
        <v>582</v>
      </c>
      <c r="M28" s="63" t="s">
        <v>583</v>
      </c>
    </row>
    <row r="29" spans="1:13" x14ac:dyDescent="0.25">
      <c r="A29" s="63" t="s">
        <v>584</v>
      </c>
      <c r="B29" s="63" t="s">
        <v>585</v>
      </c>
      <c r="C29" s="63" t="s">
        <v>586</v>
      </c>
      <c r="D29" s="63" t="s">
        <v>587</v>
      </c>
      <c r="E29" s="63" t="s">
        <v>588</v>
      </c>
      <c r="F29" s="63" t="s">
        <v>589</v>
      </c>
      <c r="G29" s="63" t="s">
        <v>590</v>
      </c>
      <c r="H29" s="63" t="s">
        <v>591</v>
      </c>
      <c r="I29" s="63" t="s">
        <v>592</v>
      </c>
      <c r="J29" s="63" t="s">
        <v>593</v>
      </c>
      <c r="K29" s="63" t="s">
        <v>594</v>
      </c>
      <c r="L29" s="63" t="s">
        <v>595</v>
      </c>
      <c r="M29" s="63" t="s">
        <v>596</v>
      </c>
    </row>
    <row r="30" spans="1:13" x14ac:dyDescent="0.25">
      <c r="A30" s="63" t="s">
        <v>597</v>
      </c>
      <c r="B30" s="63" t="s">
        <v>278</v>
      </c>
      <c r="C30" s="63" t="s">
        <v>224</v>
      </c>
      <c r="D30" s="63" t="s">
        <v>598</v>
      </c>
      <c r="E30" s="63" t="s">
        <v>599</v>
      </c>
      <c r="F30" s="63" t="s">
        <v>600</v>
      </c>
      <c r="G30" s="63" t="s">
        <v>601</v>
      </c>
      <c r="H30" s="63" t="s">
        <v>602</v>
      </c>
      <c r="I30" s="63" t="s">
        <v>603</v>
      </c>
      <c r="J30" s="63" t="s">
        <v>604</v>
      </c>
      <c r="K30" s="63" t="s">
        <v>605</v>
      </c>
      <c r="L30" s="63" t="s">
        <v>606</v>
      </c>
      <c r="M30" s="63" t="s">
        <v>607</v>
      </c>
    </row>
    <row r="31" spans="1:13" x14ac:dyDescent="0.25">
      <c r="A31" s="63" t="s">
        <v>608</v>
      </c>
      <c r="B31" s="63" t="s">
        <v>609</v>
      </c>
      <c r="C31" s="63" t="s">
        <v>610</v>
      </c>
      <c r="D31" s="63" t="s">
        <v>611</v>
      </c>
      <c r="E31" s="63" t="s">
        <v>612</v>
      </c>
      <c r="F31" s="63" t="s">
        <v>613</v>
      </c>
      <c r="G31" s="63" t="s">
        <v>614</v>
      </c>
      <c r="H31" s="63" t="s">
        <v>615</v>
      </c>
      <c r="I31" s="63" t="s">
        <v>616</v>
      </c>
      <c r="J31" s="63" t="s">
        <v>617</v>
      </c>
      <c r="K31" s="63" t="s">
        <v>618</v>
      </c>
      <c r="L31" s="63" t="s">
        <v>619</v>
      </c>
      <c r="M31" s="63" t="s">
        <v>620</v>
      </c>
    </row>
    <row r="32" spans="1:13" x14ac:dyDescent="0.25">
      <c r="A32" s="63" t="s">
        <v>621</v>
      </c>
      <c r="B32" s="63" t="s">
        <v>622</v>
      </c>
      <c r="C32" s="63" t="s">
        <v>623</v>
      </c>
      <c r="D32" s="63" t="s">
        <v>162</v>
      </c>
      <c r="E32" s="63" t="s">
        <v>162</v>
      </c>
      <c r="F32" s="63" t="s">
        <v>162</v>
      </c>
      <c r="G32" s="63" t="s">
        <v>162</v>
      </c>
      <c r="H32" s="63" t="s">
        <v>162</v>
      </c>
      <c r="I32" s="63" t="s">
        <v>162</v>
      </c>
      <c r="J32" s="63" t="s">
        <v>162</v>
      </c>
      <c r="K32" s="63" t="s">
        <v>162</v>
      </c>
      <c r="L32" s="63" t="s">
        <v>162</v>
      </c>
      <c r="M32" s="63" t="s">
        <v>162</v>
      </c>
    </row>
    <row r="33" spans="1:13" x14ac:dyDescent="0.25">
      <c r="A33" s="63" t="s">
        <v>624</v>
      </c>
      <c r="B33" s="63" t="s">
        <v>625</v>
      </c>
      <c r="C33" s="63" t="s">
        <v>626</v>
      </c>
      <c r="D33" s="63" t="s">
        <v>627</v>
      </c>
      <c r="E33" s="63" t="s">
        <v>628</v>
      </c>
      <c r="F33" s="63" t="s">
        <v>629</v>
      </c>
      <c r="G33" s="63" t="s">
        <v>630</v>
      </c>
      <c r="H33" s="63" t="s">
        <v>631</v>
      </c>
      <c r="I33" s="63" t="s">
        <v>632</v>
      </c>
      <c r="J33" s="63" t="s">
        <v>633</v>
      </c>
      <c r="K33" s="63" t="s">
        <v>634</v>
      </c>
      <c r="L33" s="63" t="s">
        <v>635</v>
      </c>
      <c r="M33" s="63" t="s">
        <v>636</v>
      </c>
    </row>
    <row r="34" spans="1:13" x14ac:dyDescent="0.25">
      <c r="A34" s="63" t="s">
        <v>637</v>
      </c>
      <c r="B34" s="63" t="s">
        <v>75</v>
      </c>
      <c r="C34" s="63" t="s">
        <v>232</v>
      </c>
      <c r="D34" s="63" t="s">
        <v>638</v>
      </c>
      <c r="E34" s="63" t="s">
        <v>639</v>
      </c>
      <c r="F34" s="63" t="s">
        <v>640</v>
      </c>
      <c r="G34" s="63" t="s">
        <v>641</v>
      </c>
      <c r="H34" s="63" t="s">
        <v>642</v>
      </c>
      <c r="I34" s="63" t="s">
        <v>643</v>
      </c>
      <c r="J34" s="63" t="s">
        <v>644</v>
      </c>
      <c r="K34" s="63" t="s">
        <v>645</v>
      </c>
      <c r="L34" s="63" t="s">
        <v>646</v>
      </c>
      <c r="M34" s="63" t="s">
        <v>647</v>
      </c>
    </row>
    <row r="35" spans="1:13" x14ac:dyDescent="0.25">
      <c r="A35" s="63" t="s">
        <v>648</v>
      </c>
      <c r="B35" s="63" t="s">
        <v>69</v>
      </c>
      <c r="C35" s="63" t="s">
        <v>109</v>
      </c>
      <c r="D35" s="63" t="s">
        <v>649</v>
      </c>
      <c r="E35" s="63" t="s">
        <v>650</v>
      </c>
      <c r="F35" s="63" t="s">
        <v>651</v>
      </c>
      <c r="G35" s="63" t="s">
        <v>652</v>
      </c>
      <c r="H35" s="63" t="s">
        <v>653</v>
      </c>
      <c r="I35" s="63" t="s">
        <v>654</v>
      </c>
      <c r="J35" s="63" t="s">
        <v>655</v>
      </c>
      <c r="K35" s="63" t="s">
        <v>656</v>
      </c>
      <c r="L35" s="63" t="s">
        <v>657</v>
      </c>
      <c r="M35" s="63" t="s">
        <v>658</v>
      </c>
    </row>
    <row r="36" spans="1:13" x14ac:dyDescent="0.25">
      <c r="A36" s="63" t="s">
        <v>659</v>
      </c>
      <c r="B36" s="63" t="s">
        <v>118</v>
      </c>
      <c r="C36" s="63" t="s">
        <v>119</v>
      </c>
      <c r="D36" s="63" t="s">
        <v>660</v>
      </c>
      <c r="E36" s="63" t="s">
        <v>661</v>
      </c>
      <c r="F36" s="63" t="s">
        <v>662</v>
      </c>
      <c r="G36" s="63" t="s">
        <v>663</v>
      </c>
      <c r="H36" s="63" t="s">
        <v>664</v>
      </c>
      <c r="I36" s="63" t="s">
        <v>665</v>
      </c>
      <c r="J36" s="63" t="s">
        <v>666</v>
      </c>
      <c r="K36" s="63" t="s">
        <v>667</v>
      </c>
      <c r="L36" s="63" t="s">
        <v>668</v>
      </c>
      <c r="M36" s="63" t="s">
        <v>669</v>
      </c>
    </row>
    <row r="37" spans="1:13" x14ac:dyDescent="0.25">
      <c r="A37" s="63" t="s">
        <v>670</v>
      </c>
      <c r="B37" s="63" t="s">
        <v>671</v>
      </c>
      <c r="C37" s="63" t="s">
        <v>672</v>
      </c>
      <c r="D37" s="63" t="s">
        <v>673</v>
      </c>
      <c r="E37" s="63" t="s">
        <v>674</v>
      </c>
      <c r="F37" s="63" t="s">
        <v>675</v>
      </c>
      <c r="G37" s="63" t="s">
        <v>676</v>
      </c>
      <c r="H37" s="63" t="s">
        <v>677</v>
      </c>
      <c r="I37" s="63" t="s">
        <v>678</v>
      </c>
      <c r="J37" s="63" t="s">
        <v>679</v>
      </c>
      <c r="K37" s="63" t="s">
        <v>680</v>
      </c>
      <c r="L37" s="63" t="s">
        <v>681</v>
      </c>
      <c r="M37" s="63" t="s">
        <v>682</v>
      </c>
    </row>
    <row r="38" spans="1:13" x14ac:dyDescent="0.25">
      <c r="A38" s="63" t="s">
        <v>683</v>
      </c>
      <c r="B38" s="63" t="s">
        <v>684</v>
      </c>
      <c r="C38" s="63" t="s">
        <v>685</v>
      </c>
      <c r="D38" s="63" t="s">
        <v>686</v>
      </c>
      <c r="E38" s="63" t="s">
        <v>687</v>
      </c>
      <c r="F38" s="63" t="s">
        <v>688</v>
      </c>
      <c r="G38" s="63" t="s">
        <v>689</v>
      </c>
      <c r="H38" s="63" t="s">
        <v>690</v>
      </c>
      <c r="I38" s="63" t="s">
        <v>691</v>
      </c>
      <c r="J38" s="63" t="s">
        <v>692</v>
      </c>
      <c r="K38" s="63" t="s">
        <v>693</v>
      </c>
      <c r="L38" s="63" t="s">
        <v>694</v>
      </c>
      <c r="M38" s="63" t="s">
        <v>695</v>
      </c>
    </row>
    <row r="39" spans="1:13" x14ac:dyDescent="0.25">
      <c r="A39" s="63" t="s">
        <v>696</v>
      </c>
      <c r="B39" s="63" t="s">
        <v>112</v>
      </c>
      <c r="C39" s="63" t="s">
        <v>113</v>
      </c>
      <c r="D39" s="63" t="s">
        <v>697</v>
      </c>
      <c r="E39" s="63" t="s">
        <v>698</v>
      </c>
      <c r="F39" s="63" t="s">
        <v>699</v>
      </c>
      <c r="G39" s="63" t="s">
        <v>700</v>
      </c>
      <c r="H39" s="63" t="s">
        <v>701</v>
      </c>
      <c r="I39" s="63" t="s">
        <v>702</v>
      </c>
      <c r="J39" s="63" t="s">
        <v>703</v>
      </c>
      <c r="K39" s="63" t="s">
        <v>704</v>
      </c>
      <c r="L39" s="63" t="s">
        <v>705</v>
      </c>
      <c r="M39" s="63" t="s">
        <v>706</v>
      </c>
    </row>
    <row r="40" spans="1:13" x14ac:dyDescent="0.25">
      <c r="A40" s="63" t="s">
        <v>707</v>
      </c>
      <c r="B40" s="63" t="s">
        <v>708</v>
      </c>
      <c r="C40" s="63" t="s">
        <v>709</v>
      </c>
      <c r="D40" s="63" t="s">
        <v>710</v>
      </c>
      <c r="E40" s="63" t="s">
        <v>711</v>
      </c>
      <c r="F40" s="63" t="s">
        <v>712</v>
      </c>
      <c r="G40" s="63" t="s">
        <v>713</v>
      </c>
      <c r="H40" s="63" t="s">
        <v>714</v>
      </c>
      <c r="I40" s="63" t="s">
        <v>715</v>
      </c>
      <c r="J40" s="63" t="s">
        <v>716</v>
      </c>
      <c r="K40" s="63" t="s">
        <v>717</v>
      </c>
      <c r="L40" s="63" t="s">
        <v>718</v>
      </c>
      <c r="M40" s="63" t="s">
        <v>719</v>
      </c>
    </row>
    <row r="41" spans="1:13" x14ac:dyDescent="0.25">
      <c r="A41" s="63" t="s">
        <v>720</v>
      </c>
      <c r="B41" s="63" t="s">
        <v>284</v>
      </c>
      <c r="C41" s="63" t="s">
        <v>121</v>
      </c>
      <c r="D41" s="63" t="s">
        <v>162</v>
      </c>
      <c r="E41" s="63" t="s">
        <v>162</v>
      </c>
      <c r="F41" s="63" t="s">
        <v>162</v>
      </c>
      <c r="G41" s="63" t="s">
        <v>162</v>
      </c>
      <c r="H41" s="63" t="s">
        <v>162</v>
      </c>
      <c r="I41" s="63" t="s">
        <v>162</v>
      </c>
      <c r="J41" s="63" t="s">
        <v>162</v>
      </c>
      <c r="K41" s="63" t="s">
        <v>162</v>
      </c>
      <c r="L41" s="63" t="s">
        <v>162</v>
      </c>
      <c r="M41" s="63" t="s">
        <v>162</v>
      </c>
    </row>
    <row r="42" spans="1:13" x14ac:dyDescent="0.25">
      <c r="A42" s="63" t="s">
        <v>721</v>
      </c>
      <c r="B42" s="63" t="s">
        <v>722</v>
      </c>
      <c r="C42" s="63" t="s">
        <v>723</v>
      </c>
      <c r="D42" s="63" t="s">
        <v>162</v>
      </c>
      <c r="E42" s="63" t="s">
        <v>162</v>
      </c>
      <c r="F42" s="63" t="s">
        <v>162</v>
      </c>
      <c r="G42" s="63" t="s">
        <v>162</v>
      </c>
      <c r="H42" s="63" t="s">
        <v>162</v>
      </c>
      <c r="I42" s="63" t="s">
        <v>162</v>
      </c>
      <c r="J42" s="63" t="s">
        <v>162</v>
      </c>
      <c r="K42" s="63" t="s">
        <v>162</v>
      </c>
      <c r="L42" s="63" t="s">
        <v>162</v>
      </c>
      <c r="M42" s="63" t="s">
        <v>162</v>
      </c>
    </row>
    <row r="43" spans="1:13" x14ac:dyDescent="0.25">
      <c r="A43" s="63" t="s">
        <v>724</v>
      </c>
      <c r="B43" s="63" t="s">
        <v>77</v>
      </c>
      <c r="C43" s="63" t="s">
        <v>234</v>
      </c>
      <c r="D43" s="63" t="s">
        <v>725</v>
      </c>
      <c r="E43" s="63" t="s">
        <v>726</v>
      </c>
      <c r="F43" s="63" t="s">
        <v>727</v>
      </c>
      <c r="G43" s="63" t="s">
        <v>728</v>
      </c>
      <c r="H43" s="63" t="s">
        <v>729</v>
      </c>
      <c r="I43" s="63" t="s">
        <v>730</v>
      </c>
      <c r="J43" s="63" t="s">
        <v>731</v>
      </c>
      <c r="K43" s="63" t="s">
        <v>732</v>
      </c>
      <c r="L43" s="63" t="s">
        <v>733</v>
      </c>
      <c r="M43" s="63" t="s">
        <v>734</v>
      </c>
    </row>
    <row r="44" spans="1:13" x14ac:dyDescent="0.25">
      <c r="A44" s="63" t="s">
        <v>735</v>
      </c>
      <c r="B44" s="63" t="s">
        <v>736</v>
      </c>
      <c r="C44" s="63" t="s">
        <v>737</v>
      </c>
      <c r="D44" s="63" t="s">
        <v>738</v>
      </c>
      <c r="E44" s="63" t="s">
        <v>739</v>
      </c>
      <c r="F44" s="63" t="s">
        <v>740</v>
      </c>
      <c r="G44" s="63" t="s">
        <v>741</v>
      </c>
      <c r="H44" s="63" t="s">
        <v>742</v>
      </c>
      <c r="I44" s="63" t="s">
        <v>743</v>
      </c>
      <c r="J44" s="63" t="s">
        <v>744</v>
      </c>
      <c r="K44" s="63" t="s">
        <v>745</v>
      </c>
      <c r="L44" s="63" t="s">
        <v>746</v>
      </c>
      <c r="M44" s="63" t="s">
        <v>747</v>
      </c>
    </row>
    <row r="45" spans="1:13" x14ac:dyDescent="0.25">
      <c r="A45" s="63" t="s">
        <v>748</v>
      </c>
      <c r="B45" s="63" t="s">
        <v>749</v>
      </c>
      <c r="C45" s="63" t="s">
        <v>750</v>
      </c>
      <c r="D45" s="63" t="s">
        <v>751</v>
      </c>
      <c r="E45" s="63" t="s">
        <v>752</v>
      </c>
      <c r="F45" s="63" t="s">
        <v>753</v>
      </c>
      <c r="G45" s="63" t="s">
        <v>754</v>
      </c>
      <c r="H45" s="63" t="s">
        <v>755</v>
      </c>
      <c r="I45" s="63" t="s">
        <v>756</v>
      </c>
      <c r="J45" s="63" t="s">
        <v>757</v>
      </c>
      <c r="K45" s="63" t="s">
        <v>758</v>
      </c>
      <c r="L45" s="63" t="s">
        <v>759</v>
      </c>
      <c r="M45" s="63" t="s">
        <v>760</v>
      </c>
    </row>
    <row r="46" spans="1:13" x14ac:dyDescent="0.25">
      <c r="A46" s="63" t="s">
        <v>761</v>
      </c>
      <c r="B46" s="63" t="s">
        <v>762</v>
      </c>
      <c r="C46" s="63" t="s">
        <v>763</v>
      </c>
      <c r="D46" s="63" t="s">
        <v>764</v>
      </c>
      <c r="E46" s="63" t="s">
        <v>765</v>
      </c>
      <c r="F46" s="63" t="s">
        <v>766</v>
      </c>
      <c r="G46" s="63" t="s">
        <v>767</v>
      </c>
      <c r="H46" s="63" t="s">
        <v>768</v>
      </c>
      <c r="I46" s="63" t="s">
        <v>769</v>
      </c>
      <c r="J46" s="63" t="s">
        <v>770</v>
      </c>
      <c r="K46" s="63" t="s">
        <v>771</v>
      </c>
      <c r="L46" s="63" t="s">
        <v>772</v>
      </c>
      <c r="M46" s="63" t="s">
        <v>773</v>
      </c>
    </row>
    <row r="47" spans="1:13" x14ac:dyDescent="0.25">
      <c r="A47" s="63" t="s">
        <v>774</v>
      </c>
      <c r="B47" s="63" t="s">
        <v>775</v>
      </c>
      <c r="C47" s="63" t="s">
        <v>127</v>
      </c>
      <c r="D47" s="63" t="s">
        <v>776</v>
      </c>
      <c r="E47" s="63" t="s">
        <v>777</v>
      </c>
      <c r="F47" s="63" t="s">
        <v>778</v>
      </c>
      <c r="G47" s="63" t="s">
        <v>779</v>
      </c>
      <c r="H47" s="63" t="s">
        <v>780</v>
      </c>
      <c r="I47" s="63" t="s">
        <v>781</v>
      </c>
      <c r="J47" s="63" t="s">
        <v>782</v>
      </c>
      <c r="K47" s="63" t="s">
        <v>783</v>
      </c>
      <c r="L47" s="63" t="s">
        <v>784</v>
      </c>
      <c r="M47" s="63" t="s">
        <v>785</v>
      </c>
    </row>
    <row r="48" spans="1:13" x14ac:dyDescent="0.25">
      <c r="A48" s="63" t="s">
        <v>786</v>
      </c>
      <c r="B48" s="63" t="s">
        <v>787</v>
      </c>
      <c r="C48" s="63" t="s">
        <v>788</v>
      </c>
      <c r="D48" s="63" t="s">
        <v>789</v>
      </c>
      <c r="E48" s="63" t="s">
        <v>790</v>
      </c>
      <c r="F48" s="63" t="s">
        <v>791</v>
      </c>
      <c r="G48" s="63" t="s">
        <v>417</v>
      </c>
      <c r="H48" s="63" t="s">
        <v>792</v>
      </c>
      <c r="I48" s="63" t="s">
        <v>793</v>
      </c>
      <c r="J48" s="63" t="s">
        <v>794</v>
      </c>
      <c r="K48" s="63" t="s">
        <v>795</v>
      </c>
      <c r="L48" s="63" t="s">
        <v>796</v>
      </c>
      <c r="M48" s="63" t="s">
        <v>797</v>
      </c>
    </row>
    <row r="49" spans="1:13" x14ac:dyDescent="0.25">
      <c r="A49" s="63" t="s">
        <v>798</v>
      </c>
      <c r="B49" s="63" t="s">
        <v>73</v>
      </c>
      <c r="C49" s="63" t="s">
        <v>135</v>
      </c>
      <c r="D49" s="63" t="s">
        <v>799</v>
      </c>
      <c r="E49" s="63" t="s">
        <v>800</v>
      </c>
      <c r="F49" s="63" t="s">
        <v>801</v>
      </c>
      <c r="G49" s="63" t="s">
        <v>802</v>
      </c>
      <c r="H49" s="63" t="s">
        <v>803</v>
      </c>
      <c r="I49" s="63" t="s">
        <v>804</v>
      </c>
      <c r="J49" s="63" t="s">
        <v>805</v>
      </c>
      <c r="K49" s="63" t="s">
        <v>806</v>
      </c>
      <c r="L49" s="63" t="s">
        <v>807</v>
      </c>
      <c r="M49" s="63" t="s">
        <v>808</v>
      </c>
    </row>
    <row r="50" spans="1:13" x14ac:dyDescent="0.25">
      <c r="A50" s="63" t="s">
        <v>809</v>
      </c>
      <c r="B50" s="63" t="s">
        <v>810</v>
      </c>
      <c r="C50" s="63" t="s">
        <v>811</v>
      </c>
      <c r="D50" s="63" t="s">
        <v>812</v>
      </c>
      <c r="E50" s="63" t="s">
        <v>813</v>
      </c>
      <c r="F50" s="63" t="s">
        <v>814</v>
      </c>
      <c r="G50" s="63" t="s">
        <v>815</v>
      </c>
      <c r="H50" s="63" t="s">
        <v>816</v>
      </c>
      <c r="I50" s="63" t="s">
        <v>817</v>
      </c>
      <c r="J50" s="63" t="s">
        <v>818</v>
      </c>
      <c r="K50" s="63" t="s">
        <v>819</v>
      </c>
      <c r="L50" s="63" t="s">
        <v>820</v>
      </c>
      <c r="M50" s="63" t="s">
        <v>821</v>
      </c>
    </row>
    <row r="51" spans="1:13" x14ac:dyDescent="0.25">
      <c r="A51" s="63" t="s">
        <v>822</v>
      </c>
      <c r="B51" s="63" t="s">
        <v>65</v>
      </c>
      <c r="C51" s="63" t="s">
        <v>248</v>
      </c>
      <c r="D51" s="63" t="s">
        <v>823</v>
      </c>
      <c r="E51" s="63" t="s">
        <v>824</v>
      </c>
      <c r="F51" s="63" t="s">
        <v>825</v>
      </c>
      <c r="G51" s="63" t="s">
        <v>826</v>
      </c>
      <c r="H51" s="63" t="s">
        <v>827</v>
      </c>
      <c r="I51" s="63" t="s">
        <v>828</v>
      </c>
      <c r="J51" s="63" t="s">
        <v>829</v>
      </c>
      <c r="K51" s="63" t="s">
        <v>830</v>
      </c>
      <c r="L51" s="63" t="s">
        <v>831</v>
      </c>
      <c r="M51" s="63" t="s">
        <v>832</v>
      </c>
    </row>
    <row r="52" spans="1:13" x14ac:dyDescent="0.25">
      <c r="A52" s="63" t="s">
        <v>833</v>
      </c>
      <c r="B52" s="63" t="s">
        <v>834</v>
      </c>
      <c r="C52" s="63" t="s">
        <v>835</v>
      </c>
      <c r="D52" s="63" t="s">
        <v>836</v>
      </c>
      <c r="E52" s="63" t="s">
        <v>837</v>
      </c>
      <c r="F52" s="63" t="s">
        <v>838</v>
      </c>
      <c r="G52" s="63" t="s">
        <v>839</v>
      </c>
      <c r="H52" s="63" t="s">
        <v>840</v>
      </c>
      <c r="I52" s="63" t="s">
        <v>841</v>
      </c>
      <c r="J52" s="63" t="s">
        <v>842</v>
      </c>
      <c r="K52" s="63" t="s">
        <v>843</v>
      </c>
      <c r="L52" s="63" t="s">
        <v>844</v>
      </c>
      <c r="M52" s="63" t="s">
        <v>845</v>
      </c>
    </row>
    <row r="53" spans="1:13" x14ac:dyDescent="0.25">
      <c r="A53" s="63" t="s">
        <v>846</v>
      </c>
      <c r="B53" s="63" t="s">
        <v>847</v>
      </c>
      <c r="C53" s="63" t="s">
        <v>848</v>
      </c>
      <c r="D53" s="63" t="s">
        <v>849</v>
      </c>
      <c r="E53" s="63" t="s">
        <v>850</v>
      </c>
      <c r="F53" s="63" t="s">
        <v>851</v>
      </c>
      <c r="G53" s="63" t="s">
        <v>852</v>
      </c>
      <c r="H53" s="63" t="s">
        <v>853</v>
      </c>
      <c r="I53" s="63" t="s">
        <v>854</v>
      </c>
      <c r="J53" s="63" t="s">
        <v>855</v>
      </c>
      <c r="K53" s="63" t="s">
        <v>856</v>
      </c>
      <c r="L53" s="63" t="s">
        <v>857</v>
      </c>
      <c r="M53" s="63" t="s">
        <v>858</v>
      </c>
    </row>
    <row r="54" spans="1:13" x14ac:dyDescent="0.25">
      <c r="A54" s="63" t="s">
        <v>859</v>
      </c>
      <c r="B54" s="63" t="s">
        <v>860</v>
      </c>
      <c r="C54" s="63" t="s">
        <v>861</v>
      </c>
      <c r="D54" s="63" t="s">
        <v>862</v>
      </c>
      <c r="E54" s="63" t="s">
        <v>863</v>
      </c>
      <c r="F54" s="63" t="s">
        <v>864</v>
      </c>
      <c r="G54" s="63" t="s">
        <v>865</v>
      </c>
      <c r="H54" s="63" t="s">
        <v>866</v>
      </c>
      <c r="I54" s="63" t="s">
        <v>867</v>
      </c>
      <c r="J54" s="63" t="s">
        <v>868</v>
      </c>
      <c r="K54" s="63" t="s">
        <v>869</v>
      </c>
      <c r="L54" s="63" t="s">
        <v>870</v>
      </c>
      <c r="M54" s="63" t="s">
        <v>871</v>
      </c>
    </row>
    <row r="55" spans="1:13" x14ac:dyDescent="0.25">
      <c r="A55" s="63" t="s">
        <v>872</v>
      </c>
      <c r="B55" s="63" t="s">
        <v>873</v>
      </c>
      <c r="C55" s="63" t="s">
        <v>874</v>
      </c>
      <c r="D55" s="63" t="s">
        <v>875</v>
      </c>
      <c r="E55" s="63" t="s">
        <v>876</v>
      </c>
      <c r="F55" s="63" t="s">
        <v>877</v>
      </c>
      <c r="G55" s="63" t="s">
        <v>878</v>
      </c>
      <c r="H55" s="63" t="s">
        <v>879</v>
      </c>
      <c r="I55" s="63" t="s">
        <v>880</v>
      </c>
      <c r="J55" s="63" t="s">
        <v>881</v>
      </c>
      <c r="K55" s="63" t="s">
        <v>882</v>
      </c>
      <c r="L55" s="63" t="s">
        <v>883</v>
      </c>
      <c r="M55" s="63" t="s">
        <v>884</v>
      </c>
    </row>
    <row r="56" spans="1:13" x14ac:dyDescent="0.25">
      <c r="A56" s="63" t="s">
        <v>885</v>
      </c>
      <c r="B56" s="63" t="s">
        <v>886</v>
      </c>
      <c r="C56" s="63" t="s">
        <v>887</v>
      </c>
      <c r="D56" s="63" t="s">
        <v>888</v>
      </c>
      <c r="E56" s="63" t="s">
        <v>889</v>
      </c>
      <c r="F56" s="63" t="s">
        <v>890</v>
      </c>
      <c r="G56" s="63" t="s">
        <v>891</v>
      </c>
      <c r="H56" s="63" t="s">
        <v>892</v>
      </c>
      <c r="I56" s="63" t="s">
        <v>893</v>
      </c>
      <c r="J56" s="63" t="s">
        <v>894</v>
      </c>
      <c r="K56" s="63" t="s">
        <v>895</v>
      </c>
      <c r="L56" s="63" t="s">
        <v>896</v>
      </c>
      <c r="M56" s="63" t="s">
        <v>897</v>
      </c>
    </row>
    <row r="57" spans="1:13" x14ac:dyDescent="0.25">
      <c r="A57" s="63" t="s">
        <v>898</v>
      </c>
      <c r="B57" s="63" t="s">
        <v>899</v>
      </c>
      <c r="C57" s="63" t="s">
        <v>900</v>
      </c>
      <c r="D57" s="63" t="s">
        <v>901</v>
      </c>
      <c r="E57" s="63" t="s">
        <v>902</v>
      </c>
      <c r="F57" s="63" t="s">
        <v>903</v>
      </c>
      <c r="G57" s="63" t="s">
        <v>904</v>
      </c>
      <c r="H57" s="63" t="s">
        <v>905</v>
      </c>
      <c r="I57" s="63" t="s">
        <v>906</v>
      </c>
      <c r="J57" s="63" t="s">
        <v>907</v>
      </c>
      <c r="K57" s="63" t="s">
        <v>908</v>
      </c>
      <c r="L57" s="63" t="s">
        <v>909</v>
      </c>
      <c r="M57" s="63" t="s">
        <v>910</v>
      </c>
    </row>
    <row r="58" spans="1:13" x14ac:dyDescent="0.25">
      <c r="A58" s="63" t="s">
        <v>911</v>
      </c>
      <c r="B58" s="63" t="s">
        <v>912</v>
      </c>
      <c r="C58" s="63" t="s">
        <v>913</v>
      </c>
      <c r="D58" s="63" t="s">
        <v>914</v>
      </c>
      <c r="E58" s="63" t="s">
        <v>915</v>
      </c>
      <c r="F58" s="63" t="s">
        <v>916</v>
      </c>
      <c r="G58" s="63" t="s">
        <v>917</v>
      </c>
      <c r="H58" s="63" t="s">
        <v>918</v>
      </c>
      <c r="I58" s="63" t="s">
        <v>919</v>
      </c>
      <c r="J58" s="63" t="s">
        <v>920</v>
      </c>
      <c r="K58" s="63" t="s">
        <v>921</v>
      </c>
      <c r="L58" s="63" t="s">
        <v>922</v>
      </c>
      <c r="M58" s="63" t="s">
        <v>923</v>
      </c>
    </row>
    <row r="59" spans="1:13" x14ac:dyDescent="0.25">
      <c r="A59" s="63" t="s">
        <v>924</v>
      </c>
      <c r="B59" s="63" t="s">
        <v>925</v>
      </c>
      <c r="C59" s="63" t="s">
        <v>133</v>
      </c>
      <c r="D59" s="63" t="s">
        <v>926</v>
      </c>
      <c r="E59" s="63" t="s">
        <v>927</v>
      </c>
      <c r="F59" s="63" t="s">
        <v>928</v>
      </c>
      <c r="G59" s="63" t="s">
        <v>929</v>
      </c>
      <c r="H59" s="63" t="s">
        <v>930</v>
      </c>
      <c r="I59" s="63" t="s">
        <v>931</v>
      </c>
      <c r="J59" s="63" t="s">
        <v>932</v>
      </c>
      <c r="K59" s="63" t="s">
        <v>933</v>
      </c>
      <c r="L59" s="63" t="s">
        <v>934</v>
      </c>
      <c r="M59" s="63" t="s">
        <v>935</v>
      </c>
    </row>
    <row r="60" spans="1:13" x14ac:dyDescent="0.25">
      <c r="A60" s="63" t="s">
        <v>936</v>
      </c>
      <c r="B60" s="63" t="s">
        <v>937</v>
      </c>
      <c r="C60" s="63" t="s">
        <v>938</v>
      </c>
      <c r="D60" s="63" t="s">
        <v>939</v>
      </c>
      <c r="E60" s="63" t="s">
        <v>940</v>
      </c>
      <c r="F60" s="63" t="s">
        <v>941</v>
      </c>
      <c r="G60" s="63" t="s">
        <v>942</v>
      </c>
      <c r="H60" s="63" t="s">
        <v>943</v>
      </c>
      <c r="I60" s="63" t="s">
        <v>944</v>
      </c>
      <c r="J60" s="63" t="s">
        <v>945</v>
      </c>
      <c r="K60" s="63" t="s">
        <v>946</v>
      </c>
      <c r="L60" s="63" t="s">
        <v>947</v>
      </c>
      <c r="M60" s="63" t="s">
        <v>948</v>
      </c>
    </row>
    <row r="61" spans="1:13" x14ac:dyDescent="0.25">
      <c r="A61" s="63" t="s">
        <v>949</v>
      </c>
      <c r="B61" s="63" t="s">
        <v>142</v>
      </c>
      <c r="C61" s="63" t="s">
        <v>143</v>
      </c>
      <c r="D61" s="63" t="s">
        <v>950</v>
      </c>
      <c r="E61" s="63" t="s">
        <v>951</v>
      </c>
      <c r="F61" s="63" t="s">
        <v>952</v>
      </c>
      <c r="G61" s="63" t="s">
        <v>953</v>
      </c>
      <c r="H61" s="63" t="s">
        <v>954</v>
      </c>
      <c r="I61" s="63" t="s">
        <v>955</v>
      </c>
      <c r="J61" s="63" t="s">
        <v>956</v>
      </c>
      <c r="K61" s="63" t="s">
        <v>470</v>
      </c>
      <c r="L61" s="63" t="s">
        <v>957</v>
      </c>
      <c r="M61" s="63" t="s">
        <v>958</v>
      </c>
    </row>
    <row r="62" spans="1:13" x14ac:dyDescent="0.25">
      <c r="A62" s="63" t="s">
        <v>959</v>
      </c>
      <c r="B62" s="63" t="s">
        <v>68</v>
      </c>
      <c r="C62" s="63" t="s">
        <v>252</v>
      </c>
      <c r="D62" s="63" t="s">
        <v>960</v>
      </c>
      <c r="E62" s="63" t="s">
        <v>961</v>
      </c>
      <c r="F62" s="63" t="s">
        <v>962</v>
      </c>
      <c r="G62" s="63" t="s">
        <v>963</v>
      </c>
      <c r="H62" s="63" t="s">
        <v>964</v>
      </c>
      <c r="I62" s="63" t="s">
        <v>965</v>
      </c>
      <c r="J62" s="63" t="s">
        <v>966</v>
      </c>
      <c r="K62" s="63" t="s">
        <v>967</v>
      </c>
      <c r="L62" s="63" t="s">
        <v>968</v>
      </c>
      <c r="M62" s="63" t="s">
        <v>969</v>
      </c>
    </row>
    <row r="63" spans="1:13" x14ac:dyDescent="0.25">
      <c r="A63" s="63" t="s">
        <v>970</v>
      </c>
      <c r="B63" s="63" t="s">
        <v>971</v>
      </c>
      <c r="C63" s="63" t="s">
        <v>972</v>
      </c>
      <c r="D63" s="63" t="s">
        <v>973</v>
      </c>
      <c r="E63" s="63" t="s">
        <v>974</v>
      </c>
      <c r="F63" s="63" t="s">
        <v>975</v>
      </c>
      <c r="G63" s="63" t="s">
        <v>976</v>
      </c>
      <c r="H63" s="63" t="s">
        <v>977</v>
      </c>
      <c r="I63" s="63" t="s">
        <v>978</v>
      </c>
      <c r="J63" s="63" t="s">
        <v>979</v>
      </c>
      <c r="K63" s="63" t="s">
        <v>980</v>
      </c>
      <c r="L63" s="63" t="s">
        <v>981</v>
      </c>
      <c r="M63" s="63" t="s">
        <v>982</v>
      </c>
    </row>
    <row r="64" spans="1:13" x14ac:dyDescent="0.25">
      <c r="A64" s="63" t="s">
        <v>983</v>
      </c>
      <c r="B64" s="63" t="s">
        <v>74</v>
      </c>
      <c r="C64" s="63" t="s">
        <v>141</v>
      </c>
      <c r="D64" s="63" t="s">
        <v>984</v>
      </c>
      <c r="E64" s="63" t="s">
        <v>985</v>
      </c>
      <c r="F64" s="63" t="s">
        <v>986</v>
      </c>
      <c r="G64" s="63" t="s">
        <v>987</v>
      </c>
      <c r="H64" s="63" t="s">
        <v>988</v>
      </c>
      <c r="I64" s="63" t="s">
        <v>989</v>
      </c>
      <c r="J64" s="63" t="s">
        <v>990</v>
      </c>
      <c r="K64" s="63" t="s">
        <v>991</v>
      </c>
      <c r="L64" s="63" t="s">
        <v>992</v>
      </c>
      <c r="M64" s="63" t="s">
        <v>993</v>
      </c>
    </row>
    <row r="65" spans="1:13" x14ac:dyDescent="0.25">
      <c r="A65" s="63" t="s">
        <v>994</v>
      </c>
      <c r="B65" s="63" t="s">
        <v>995</v>
      </c>
      <c r="C65" s="63" t="s">
        <v>996</v>
      </c>
      <c r="D65" s="63" t="s">
        <v>997</v>
      </c>
      <c r="E65" s="63" t="s">
        <v>998</v>
      </c>
      <c r="F65" s="63" t="s">
        <v>999</v>
      </c>
      <c r="G65" s="63" t="s">
        <v>1000</v>
      </c>
      <c r="H65" s="63" t="s">
        <v>1001</v>
      </c>
      <c r="I65" s="63" t="s">
        <v>1002</v>
      </c>
      <c r="J65" s="63" t="s">
        <v>1003</v>
      </c>
      <c r="K65" s="63" t="s">
        <v>1004</v>
      </c>
      <c r="L65" s="63" t="s">
        <v>1005</v>
      </c>
      <c r="M65" s="63" t="s">
        <v>1006</v>
      </c>
    </row>
    <row r="66" spans="1:13" x14ac:dyDescent="0.25">
      <c r="A66" s="63" t="s">
        <v>1007</v>
      </c>
      <c r="B66" s="63" t="s">
        <v>64</v>
      </c>
      <c r="C66" s="63" t="s">
        <v>246</v>
      </c>
      <c r="D66" s="63" t="s">
        <v>1008</v>
      </c>
      <c r="E66" s="63" t="s">
        <v>1009</v>
      </c>
      <c r="F66" s="63" t="s">
        <v>1010</v>
      </c>
      <c r="G66" s="63" t="s">
        <v>1011</v>
      </c>
      <c r="H66" s="63" t="s">
        <v>1012</v>
      </c>
      <c r="I66" s="63" t="s">
        <v>1013</v>
      </c>
      <c r="J66" s="63" t="s">
        <v>1014</v>
      </c>
      <c r="K66" s="63" t="s">
        <v>1015</v>
      </c>
      <c r="L66" s="63" t="s">
        <v>1016</v>
      </c>
      <c r="M66" s="63" t="s">
        <v>1017</v>
      </c>
    </row>
    <row r="67" spans="1:13" x14ac:dyDescent="0.25">
      <c r="A67" s="63" t="s">
        <v>1018</v>
      </c>
      <c r="B67" s="63" t="s">
        <v>1019</v>
      </c>
      <c r="C67" s="63" t="s">
        <v>1020</v>
      </c>
      <c r="D67" s="63" t="s">
        <v>1021</v>
      </c>
      <c r="E67" s="63" t="s">
        <v>1022</v>
      </c>
      <c r="F67" s="63" t="s">
        <v>1023</v>
      </c>
      <c r="G67" s="63" t="s">
        <v>1024</v>
      </c>
      <c r="H67" s="63" t="s">
        <v>1025</v>
      </c>
      <c r="I67" s="63" t="s">
        <v>1026</v>
      </c>
      <c r="J67" s="63" t="s">
        <v>1027</v>
      </c>
      <c r="K67" s="63" t="s">
        <v>1028</v>
      </c>
      <c r="L67" s="63" t="s">
        <v>1029</v>
      </c>
      <c r="M67" s="63" t="s">
        <v>1030</v>
      </c>
    </row>
    <row r="68" spans="1:13" x14ac:dyDescent="0.25">
      <c r="A68" s="63" t="s">
        <v>1031</v>
      </c>
      <c r="B68" s="63" t="s">
        <v>1032</v>
      </c>
      <c r="C68" s="63" t="s">
        <v>1033</v>
      </c>
      <c r="D68" s="63" t="s">
        <v>1034</v>
      </c>
      <c r="E68" s="63" t="s">
        <v>1035</v>
      </c>
      <c r="F68" s="63" t="s">
        <v>1036</v>
      </c>
      <c r="G68" s="63" t="s">
        <v>1037</v>
      </c>
      <c r="H68" s="63" t="s">
        <v>1038</v>
      </c>
      <c r="I68" s="63" t="s">
        <v>1039</v>
      </c>
      <c r="J68" s="63" t="s">
        <v>1040</v>
      </c>
      <c r="K68" s="63" t="s">
        <v>1041</v>
      </c>
      <c r="L68" s="63" t="s">
        <v>1042</v>
      </c>
      <c r="M68" s="63" t="s">
        <v>1043</v>
      </c>
    </row>
    <row r="69" spans="1:13" x14ac:dyDescent="0.25">
      <c r="A69" s="63" t="s">
        <v>1044</v>
      </c>
      <c r="B69" s="63" t="s">
        <v>1045</v>
      </c>
      <c r="C69" s="63" t="s">
        <v>1046</v>
      </c>
      <c r="D69" s="63" t="s">
        <v>529</v>
      </c>
      <c r="E69" s="63" t="s">
        <v>1047</v>
      </c>
      <c r="F69" s="63" t="s">
        <v>1048</v>
      </c>
      <c r="G69" s="63" t="s">
        <v>1049</v>
      </c>
      <c r="H69" s="63" t="s">
        <v>1050</v>
      </c>
      <c r="I69" s="63" t="s">
        <v>1051</v>
      </c>
      <c r="J69" s="63" t="s">
        <v>1052</v>
      </c>
      <c r="K69" s="63" t="s">
        <v>1053</v>
      </c>
      <c r="L69" s="63" t="s">
        <v>1054</v>
      </c>
      <c r="M69" s="63" t="s">
        <v>1055</v>
      </c>
    </row>
    <row r="70" spans="1:13" x14ac:dyDescent="0.25">
      <c r="A70" s="63" t="s">
        <v>1056</v>
      </c>
      <c r="B70" s="63" t="s">
        <v>1057</v>
      </c>
      <c r="C70" s="63" t="s">
        <v>1058</v>
      </c>
      <c r="D70" s="63" t="s">
        <v>1059</v>
      </c>
      <c r="E70" s="63" t="s">
        <v>1060</v>
      </c>
      <c r="F70" s="63" t="s">
        <v>1061</v>
      </c>
      <c r="G70" s="63" t="s">
        <v>1062</v>
      </c>
      <c r="H70" s="63" t="s">
        <v>1063</v>
      </c>
      <c r="I70" s="63" t="s">
        <v>1064</v>
      </c>
      <c r="J70" s="63" t="s">
        <v>1065</v>
      </c>
      <c r="K70" s="63" t="s">
        <v>1066</v>
      </c>
      <c r="L70" s="63" t="s">
        <v>1067</v>
      </c>
      <c r="M70" s="63" t="s">
        <v>1068</v>
      </c>
    </row>
    <row r="71" spans="1:13" x14ac:dyDescent="0.25">
      <c r="A71" s="63" t="s">
        <v>1069</v>
      </c>
      <c r="B71" s="63" t="s">
        <v>1070</v>
      </c>
      <c r="C71" s="63" t="s">
        <v>1071</v>
      </c>
      <c r="D71" s="63" t="s">
        <v>1072</v>
      </c>
      <c r="E71" s="63" t="s">
        <v>1073</v>
      </c>
      <c r="F71" s="63" t="s">
        <v>1074</v>
      </c>
      <c r="G71" s="63" t="s">
        <v>1075</v>
      </c>
      <c r="H71" s="63" t="s">
        <v>1076</v>
      </c>
      <c r="I71" s="63" t="s">
        <v>1077</v>
      </c>
      <c r="J71" s="63" t="s">
        <v>1078</v>
      </c>
      <c r="K71" s="63" t="s">
        <v>1079</v>
      </c>
      <c r="L71" s="63" t="s">
        <v>1080</v>
      </c>
      <c r="M71" s="63" t="s">
        <v>1081</v>
      </c>
    </row>
    <row r="72" spans="1:13" x14ac:dyDescent="0.25">
      <c r="A72" s="63" t="s">
        <v>1082</v>
      </c>
      <c r="B72" s="63" t="s">
        <v>1083</v>
      </c>
      <c r="C72" s="63" t="s">
        <v>1084</v>
      </c>
      <c r="D72" s="63" t="s">
        <v>1085</v>
      </c>
      <c r="E72" s="63" t="s">
        <v>1086</v>
      </c>
      <c r="F72" s="63" t="s">
        <v>1087</v>
      </c>
      <c r="G72" s="63" t="s">
        <v>1088</v>
      </c>
      <c r="H72" s="63" t="s">
        <v>1089</v>
      </c>
      <c r="I72" s="63" t="s">
        <v>1090</v>
      </c>
      <c r="J72" s="63" t="s">
        <v>1091</v>
      </c>
      <c r="K72" s="63" t="s">
        <v>1092</v>
      </c>
      <c r="L72" s="63" t="s">
        <v>1093</v>
      </c>
      <c r="M72" s="63" t="s">
        <v>1094</v>
      </c>
    </row>
    <row r="73" spans="1:13" x14ac:dyDescent="0.25">
      <c r="A73" s="63" t="s">
        <v>1095</v>
      </c>
      <c r="B73" s="63" t="s">
        <v>1096</v>
      </c>
      <c r="C73" s="63" t="s">
        <v>1097</v>
      </c>
      <c r="D73" s="63" t="s">
        <v>1098</v>
      </c>
      <c r="E73" s="63" t="s">
        <v>1099</v>
      </c>
      <c r="F73" s="63" t="s">
        <v>1100</v>
      </c>
      <c r="G73" s="63" t="s">
        <v>1101</v>
      </c>
      <c r="H73" s="63" t="s">
        <v>1102</v>
      </c>
      <c r="I73" s="63" t="s">
        <v>1103</v>
      </c>
      <c r="J73" s="63" t="s">
        <v>1104</v>
      </c>
      <c r="K73" s="63" t="s">
        <v>1105</v>
      </c>
      <c r="L73" s="63" t="s">
        <v>1106</v>
      </c>
      <c r="M73" s="63" t="s">
        <v>1107</v>
      </c>
    </row>
    <row r="74" spans="1:13" x14ac:dyDescent="0.25">
      <c r="A74" s="63" t="s">
        <v>1108</v>
      </c>
      <c r="B74" s="63" t="s">
        <v>1109</v>
      </c>
      <c r="C74" s="63" t="s">
        <v>1110</v>
      </c>
      <c r="D74" s="63" t="s">
        <v>1111</v>
      </c>
      <c r="E74" s="63" t="s">
        <v>1112</v>
      </c>
      <c r="F74" s="63" t="s">
        <v>1113</v>
      </c>
      <c r="G74" s="63" t="s">
        <v>1114</v>
      </c>
      <c r="H74" s="63" t="s">
        <v>1115</v>
      </c>
      <c r="I74" s="63" t="s">
        <v>1116</v>
      </c>
      <c r="J74" s="63" t="s">
        <v>1117</v>
      </c>
      <c r="K74" s="63" t="s">
        <v>1118</v>
      </c>
      <c r="L74" s="63" t="s">
        <v>1119</v>
      </c>
      <c r="M74" s="63" t="s">
        <v>1120</v>
      </c>
    </row>
    <row r="75" spans="1:13" x14ac:dyDescent="0.25">
      <c r="A75" s="63" t="s">
        <v>1121</v>
      </c>
      <c r="B75" s="63" t="s">
        <v>1122</v>
      </c>
      <c r="C75" s="63" t="s">
        <v>149</v>
      </c>
      <c r="D75" s="63" t="s">
        <v>1123</v>
      </c>
      <c r="E75" s="63" t="s">
        <v>1124</v>
      </c>
      <c r="F75" s="63" t="s">
        <v>1125</v>
      </c>
      <c r="G75" s="63" t="s">
        <v>1126</v>
      </c>
      <c r="H75" s="63" t="s">
        <v>1127</v>
      </c>
      <c r="I75" s="63" t="s">
        <v>1128</v>
      </c>
      <c r="J75" s="63" t="s">
        <v>1129</v>
      </c>
      <c r="K75" s="63" t="s">
        <v>1130</v>
      </c>
      <c r="L75" s="63" t="s">
        <v>1131</v>
      </c>
      <c r="M75" s="63" t="s">
        <v>1132</v>
      </c>
    </row>
    <row r="76" spans="1:13" x14ac:dyDescent="0.25">
      <c r="A76" s="63" t="s">
        <v>1133</v>
      </c>
      <c r="B76" s="63" t="s">
        <v>1134</v>
      </c>
      <c r="C76" s="63" t="s">
        <v>1135</v>
      </c>
      <c r="D76" s="63" t="s">
        <v>162</v>
      </c>
      <c r="E76" s="63" t="s">
        <v>162</v>
      </c>
      <c r="F76" s="63" t="s">
        <v>162</v>
      </c>
      <c r="G76" s="63" t="s">
        <v>162</v>
      </c>
      <c r="H76" s="63" t="s">
        <v>162</v>
      </c>
      <c r="I76" s="63" t="s">
        <v>162</v>
      </c>
      <c r="J76" s="63" t="s">
        <v>162</v>
      </c>
      <c r="K76" s="63" t="s">
        <v>162</v>
      </c>
      <c r="L76" s="63" t="s">
        <v>162</v>
      </c>
      <c r="M76" s="63" t="s">
        <v>162</v>
      </c>
    </row>
    <row r="77" spans="1:13" x14ac:dyDescent="0.25">
      <c r="A77" s="63" t="s">
        <v>1136</v>
      </c>
      <c r="B77" s="63" t="s">
        <v>67</v>
      </c>
      <c r="C77" s="63" t="s">
        <v>254</v>
      </c>
      <c r="D77" s="63" t="s">
        <v>1137</v>
      </c>
      <c r="E77" s="63" t="s">
        <v>1138</v>
      </c>
      <c r="F77" s="63" t="s">
        <v>1139</v>
      </c>
      <c r="G77" s="63" t="s">
        <v>1140</v>
      </c>
      <c r="H77" s="63" t="s">
        <v>1141</v>
      </c>
      <c r="I77" s="63" t="s">
        <v>1142</v>
      </c>
      <c r="J77" s="63" t="s">
        <v>1143</v>
      </c>
      <c r="K77" s="63" t="s">
        <v>1144</v>
      </c>
      <c r="L77" s="63" t="s">
        <v>1145</v>
      </c>
      <c r="M77" s="63" t="s">
        <v>1146</v>
      </c>
    </row>
    <row r="78" spans="1:13" x14ac:dyDescent="0.25">
      <c r="A78" s="63" t="s">
        <v>1147</v>
      </c>
      <c r="B78" s="63" t="s">
        <v>1148</v>
      </c>
      <c r="C78" s="63" t="s">
        <v>1149</v>
      </c>
      <c r="D78" s="63" t="s">
        <v>1150</v>
      </c>
      <c r="E78" s="63" t="s">
        <v>1151</v>
      </c>
      <c r="F78" s="63" t="s">
        <v>1152</v>
      </c>
      <c r="G78" s="63" t="s">
        <v>1153</v>
      </c>
      <c r="H78" s="63" t="s">
        <v>1154</v>
      </c>
      <c r="I78" s="63" t="s">
        <v>1155</v>
      </c>
      <c r="J78" s="63" t="s">
        <v>1156</v>
      </c>
      <c r="K78" s="63" t="s">
        <v>1157</v>
      </c>
      <c r="L78" s="63" t="s">
        <v>1158</v>
      </c>
      <c r="M78" s="63" t="s">
        <v>1159</v>
      </c>
    </row>
    <row r="79" spans="1:13" x14ac:dyDescent="0.25">
      <c r="A79" s="63" t="s">
        <v>1160</v>
      </c>
      <c r="B79" s="63" t="s">
        <v>1161</v>
      </c>
      <c r="C79" s="63" t="s">
        <v>1162</v>
      </c>
      <c r="D79" s="63" t="s">
        <v>1163</v>
      </c>
      <c r="E79" s="63" t="s">
        <v>1164</v>
      </c>
      <c r="F79" s="63" t="s">
        <v>1165</v>
      </c>
      <c r="G79" s="63" t="s">
        <v>1166</v>
      </c>
      <c r="H79" s="63" t="s">
        <v>1167</v>
      </c>
      <c r="I79" s="63" t="s">
        <v>1168</v>
      </c>
      <c r="J79" s="63" t="s">
        <v>1169</v>
      </c>
      <c r="K79" s="63" t="s">
        <v>1170</v>
      </c>
      <c r="L79" s="63" t="s">
        <v>1171</v>
      </c>
      <c r="M79" s="63" t="s">
        <v>1172</v>
      </c>
    </row>
    <row r="80" spans="1:13" x14ac:dyDescent="0.25">
      <c r="A80" s="63" t="s">
        <v>1173</v>
      </c>
      <c r="B80" s="63" t="s">
        <v>130</v>
      </c>
      <c r="C80" s="63" t="s">
        <v>131</v>
      </c>
      <c r="D80" s="63" t="s">
        <v>1174</v>
      </c>
      <c r="E80" s="63" t="s">
        <v>1175</v>
      </c>
      <c r="F80" s="63" t="s">
        <v>1176</v>
      </c>
      <c r="G80" s="63" t="s">
        <v>1177</v>
      </c>
      <c r="H80" s="63" t="s">
        <v>1178</v>
      </c>
      <c r="I80" s="63" t="s">
        <v>1179</v>
      </c>
      <c r="J80" s="63" t="s">
        <v>1180</v>
      </c>
      <c r="K80" s="63" t="s">
        <v>1181</v>
      </c>
      <c r="L80" s="63" t="s">
        <v>1182</v>
      </c>
      <c r="M80" s="63" t="s">
        <v>1183</v>
      </c>
    </row>
    <row r="81" spans="1:13" x14ac:dyDescent="0.25">
      <c r="A81" s="63" t="s">
        <v>1184</v>
      </c>
      <c r="B81" s="63" t="s">
        <v>261</v>
      </c>
      <c r="C81" s="63" t="s">
        <v>262</v>
      </c>
      <c r="D81" s="63" t="s">
        <v>1185</v>
      </c>
      <c r="E81" s="63" t="s">
        <v>1186</v>
      </c>
      <c r="F81" s="63" t="s">
        <v>1187</v>
      </c>
      <c r="G81" s="63" t="s">
        <v>1188</v>
      </c>
      <c r="H81" s="63" t="s">
        <v>1189</v>
      </c>
      <c r="I81" s="63" t="s">
        <v>1190</v>
      </c>
      <c r="J81" s="63" t="s">
        <v>1191</v>
      </c>
      <c r="K81" s="63" t="s">
        <v>1192</v>
      </c>
      <c r="L81" s="63" t="s">
        <v>1193</v>
      </c>
      <c r="M81" s="63" t="s">
        <v>1194</v>
      </c>
    </row>
    <row r="82" spans="1:13" x14ac:dyDescent="0.25">
      <c r="A82" s="63" t="s">
        <v>1195</v>
      </c>
      <c r="B82" s="63" t="s">
        <v>249</v>
      </c>
      <c r="C82" s="63" t="s">
        <v>250</v>
      </c>
      <c r="D82" s="63" t="s">
        <v>1196</v>
      </c>
      <c r="E82" s="63" t="s">
        <v>1197</v>
      </c>
      <c r="F82" s="63" t="s">
        <v>1198</v>
      </c>
      <c r="G82" s="63" t="s">
        <v>1199</v>
      </c>
      <c r="H82" s="63" t="s">
        <v>1200</v>
      </c>
      <c r="I82" s="63" t="s">
        <v>1201</v>
      </c>
      <c r="J82" s="63" t="s">
        <v>1202</v>
      </c>
      <c r="K82" s="63" t="s">
        <v>1203</v>
      </c>
      <c r="L82" s="63" t="s">
        <v>1204</v>
      </c>
      <c r="M82" s="63" t="s">
        <v>1205</v>
      </c>
    </row>
    <row r="83" spans="1:13" x14ac:dyDescent="0.25">
      <c r="A83" s="63" t="s">
        <v>1206</v>
      </c>
      <c r="B83" s="63" t="s">
        <v>1207</v>
      </c>
      <c r="C83" s="63" t="s">
        <v>1208</v>
      </c>
      <c r="D83" s="63" t="s">
        <v>1209</v>
      </c>
      <c r="E83" s="63" t="s">
        <v>1210</v>
      </c>
      <c r="F83" s="63" t="s">
        <v>1211</v>
      </c>
      <c r="G83" s="63" t="s">
        <v>1212</v>
      </c>
      <c r="H83" s="63" t="s">
        <v>1213</v>
      </c>
      <c r="I83" s="63" t="s">
        <v>1214</v>
      </c>
      <c r="J83" s="63" t="s">
        <v>1215</v>
      </c>
      <c r="K83" s="63" t="s">
        <v>1216</v>
      </c>
      <c r="L83" s="63" t="s">
        <v>1217</v>
      </c>
      <c r="M83" s="63" t="s">
        <v>1218</v>
      </c>
    </row>
    <row r="84" spans="1:13" x14ac:dyDescent="0.25">
      <c r="A84" s="63" t="s">
        <v>1219</v>
      </c>
      <c r="B84" s="63" t="s">
        <v>1220</v>
      </c>
      <c r="C84" s="63" t="s">
        <v>1221</v>
      </c>
      <c r="D84" s="63" t="s">
        <v>1222</v>
      </c>
      <c r="E84" s="63" t="s">
        <v>1223</v>
      </c>
      <c r="F84" s="63" t="s">
        <v>1224</v>
      </c>
      <c r="G84" s="63" t="s">
        <v>1225</v>
      </c>
      <c r="H84" s="63" t="s">
        <v>1226</v>
      </c>
      <c r="I84" s="63" t="s">
        <v>1227</v>
      </c>
      <c r="J84" s="63" t="s">
        <v>1228</v>
      </c>
      <c r="K84" s="63" t="s">
        <v>1229</v>
      </c>
      <c r="L84" s="63" t="s">
        <v>1230</v>
      </c>
      <c r="M84" s="63" t="s">
        <v>1231</v>
      </c>
    </row>
    <row r="85" spans="1:13" x14ac:dyDescent="0.25">
      <c r="A85" s="63" t="s">
        <v>1232</v>
      </c>
      <c r="B85" s="63" t="s">
        <v>128</v>
      </c>
      <c r="C85" s="63" t="s">
        <v>129</v>
      </c>
      <c r="D85" s="63" t="s">
        <v>1233</v>
      </c>
      <c r="E85" s="63" t="s">
        <v>1234</v>
      </c>
      <c r="F85" s="63" t="s">
        <v>1235</v>
      </c>
      <c r="G85" s="63" t="s">
        <v>1236</v>
      </c>
      <c r="H85" s="63" t="s">
        <v>1237</v>
      </c>
      <c r="I85" s="63" t="s">
        <v>1238</v>
      </c>
      <c r="J85" s="63" t="s">
        <v>1239</v>
      </c>
      <c r="K85" s="63" t="s">
        <v>1240</v>
      </c>
      <c r="L85" s="63" t="s">
        <v>1241</v>
      </c>
      <c r="M85" s="63" t="s">
        <v>1242</v>
      </c>
    </row>
    <row r="86" spans="1:13" x14ac:dyDescent="0.25">
      <c r="A86" s="63" t="s">
        <v>1243</v>
      </c>
      <c r="B86" s="63" t="s">
        <v>1244</v>
      </c>
      <c r="C86" s="63" t="s">
        <v>1245</v>
      </c>
      <c r="D86" s="63" t="s">
        <v>1246</v>
      </c>
      <c r="E86" s="63" t="s">
        <v>1247</v>
      </c>
      <c r="F86" s="63" t="s">
        <v>1248</v>
      </c>
      <c r="G86" s="63" t="s">
        <v>1249</v>
      </c>
      <c r="H86" s="63" t="s">
        <v>991</v>
      </c>
      <c r="I86" s="63" t="s">
        <v>1250</v>
      </c>
      <c r="J86" s="63" t="s">
        <v>1251</v>
      </c>
      <c r="K86" s="63" t="s">
        <v>1252</v>
      </c>
      <c r="L86" s="63" t="s">
        <v>1253</v>
      </c>
      <c r="M86" s="63" t="s">
        <v>1254</v>
      </c>
    </row>
    <row r="87" spans="1:13" x14ac:dyDescent="0.25">
      <c r="A87" s="63" t="s">
        <v>1255</v>
      </c>
      <c r="B87" s="63" t="s">
        <v>70</v>
      </c>
      <c r="C87" s="63" t="s">
        <v>256</v>
      </c>
      <c r="D87" s="63" t="s">
        <v>1256</v>
      </c>
      <c r="E87" s="63" t="s">
        <v>1257</v>
      </c>
      <c r="F87" s="63" t="s">
        <v>1258</v>
      </c>
      <c r="G87" s="63" t="s">
        <v>1259</v>
      </c>
      <c r="H87" s="63" t="s">
        <v>1260</v>
      </c>
      <c r="I87" s="63" t="s">
        <v>1261</v>
      </c>
      <c r="J87" s="63" t="s">
        <v>1262</v>
      </c>
      <c r="K87" s="63" t="s">
        <v>1263</v>
      </c>
      <c r="L87" s="63" t="s">
        <v>1264</v>
      </c>
      <c r="M87" s="63" t="s">
        <v>1265</v>
      </c>
    </row>
    <row r="88" spans="1:13" x14ac:dyDescent="0.25">
      <c r="A88" s="63" t="s">
        <v>1266</v>
      </c>
      <c r="B88" s="63" t="s">
        <v>72</v>
      </c>
      <c r="C88" s="63" t="s">
        <v>260</v>
      </c>
      <c r="D88" s="63" t="s">
        <v>1267</v>
      </c>
      <c r="E88" s="63" t="s">
        <v>1268</v>
      </c>
      <c r="F88" s="63" t="s">
        <v>1269</v>
      </c>
      <c r="G88" s="63" t="s">
        <v>1270</v>
      </c>
      <c r="H88" s="63" t="s">
        <v>1271</v>
      </c>
      <c r="I88" s="63" t="s">
        <v>1272</v>
      </c>
      <c r="J88" s="63" t="s">
        <v>1273</v>
      </c>
      <c r="K88" s="63" t="s">
        <v>1274</v>
      </c>
      <c r="L88" s="63" t="s">
        <v>1275</v>
      </c>
      <c r="M88" s="63" t="s">
        <v>1276</v>
      </c>
    </row>
    <row r="89" spans="1:13" x14ac:dyDescent="0.25">
      <c r="A89" s="63" t="s">
        <v>1277</v>
      </c>
      <c r="B89" s="63" t="s">
        <v>1278</v>
      </c>
      <c r="C89" s="63" t="s">
        <v>1279</v>
      </c>
      <c r="D89" s="63" t="s">
        <v>162</v>
      </c>
      <c r="E89" s="63" t="s">
        <v>162</v>
      </c>
      <c r="F89" s="63" t="s">
        <v>162</v>
      </c>
      <c r="G89" s="63" t="s">
        <v>162</v>
      </c>
      <c r="H89" s="63" t="s">
        <v>162</v>
      </c>
      <c r="I89" s="63" t="s">
        <v>162</v>
      </c>
      <c r="J89" s="63" t="s">
        <v>162</v>
      </c>
      <c r="K89" s="63" t="s">
        <v>162</v>
      </c>
      <c r="L89" s="63" t="s">
        <v>162</v>
      </c>
      <c r="M89" s="63" t="s">
        <v>162</v>
      </c>
    </row>
    <row r="90" spans="1:13" x14ac:dyDescent="0.25">
      <c r="A90" s="63" t="s">
        <v>1280</v>
      </c>
      <c r="B90" s="63" t="s">
        <v>1281</v>
      </c>
      <c r="C90" s="63" t="s">
        <v>1282</v>
      </c>
      <c r="D90" s="63" t="s">
        <v>1283</v>
      </c>
      <c r="E90" s="63" t="s">
        <v>1284</v>
      </c>
      <c r="F90" s="63" t="s">
        <v>1285</v>
      </c>
      <c r="G90" s="63" t="s">
        <v>1286</v>
      </c>
      <c r="H90" s="63" t="s">
        <v>1287</v>
      </c>
      <c r="I90" s="63" t="s">
        <v>1288</v>
      </c>
      <c r="J90" s="63" t="s">
        <v>1289</v>
      </c>
      <c r="K90" s="63" t="s">
        <v>1290</v>
      </c>
      <c r="L90" s="63" t="s">
        <v>1291</v>
      </c>
      <c r="M90" s="63" t="s">
        <v>1292</v>
      </c>
    </row>
    <row r="91" spans="1:13" x14ac:dyDescent="0.25">
      <c r="A91" s="63" t="s">
        <v>1293</v>
      </c>
      <c r="B91" s="63" t="s">
        <v>79</v>
      </c>
      <c r="C91" s="63" t="s">
        <v>151</v>
      </c>
      <c r="D91" s="63" t="s">
        <v>1294</v>
      </c>
      <c r="E91" s="63" t="s">
        <v>1295</v>
      </c>
      <c r="F91" s="63" t="s">
        <v>1296</v>
      </c>
      <c r="G91" s="63" t="s">
        <v>1297</v>
      </c>
      <c r="H91" s="63" t="s">
        <v>1298</v>
      </c>
      <c r="I91" s="63" t="s">
        <v>1299</v>
      </c>
      <c r="J91" s="63" t="s">
        <v>1300</v>
      </c>
      <c r="K91" s="63" t="s">
        <v>1301</v>
      </c>
      <c r="L91" s="63" t="s">
        <v>1302</v>
      </c>
      <c r="M91" s="63" t="s">
        <v>1303</v>
      </c>
    </row>
    <row r="92" spans="1:13" x14ac:dyDescent="0.25">
      <c r="A92" s="63" t="s">
        <v>1304</v>
      </c>
      <c r="B92" s="63" t="s">
        <v>1305</v>
      </c>
      <c r="C92" s="63" t="s">
        <v>1306</v>
      </c>
      <c r="D92" s="63" t="s">
        <v>1307</v>
      </c>
      <c r="E92" s="63" t="s">
        <v>1308</v>
      </c>
      <c r="F92" s="63" t="s">
        <v>1309</v>
      </c>
      <c r="G92" s="63" t="s">
        <v>1310</v>
      </c>
      <c r="H92" s="63" t="s">
        <v>1311</v>
      </c>
      <c r="I92" s="63" t="s">
        <v>1312</v>
      </c>
      <c r="J92" s="63" t="s">
        <v>1313</v>
      </c>
      <c r="K92" s="63" t="s">
        <v>1314</v>
      </c>
      <c r="L92" s="63" t="s">
        <v>1315</v>
      </c>
      <c r="M92" s="63" t="s">
        <v>1316</v>
      </c>
    </row>
    <row r="93" spans="1:13" x14ac:dyDescent="0.25">
      <c r="A93" s="63" t="s">
        <v>1317</v>
      </c>
      <c r="B93" s="63" t="s">
        <v>158</v>
      </c>
      <c r="C93" s="63" t="s">
        <v>159</v>
      </c>
      <c r="D93" s="63" t="s">
        <v>1318</v>
      </c>
      <c r="E93" s="63" t="s">
        <v>1319</v>
      </c>
      <c r="F93" s="63" t="s">
        <v>1320</v>
      </c>
      <c r="G93" s="63" t="s">
        <v>1321</v>
      </c>
      <c r="H93" s="63" t="s">
        <v>1322</v>
      </c>
      <c r="I93" s="63" t="s">
        <v>1323</v>
      </c>
      <c r="J93" s="63" t="s">
        <v>1324</v>
      </c>
      <c r="K93" s="63" t="s">
        <v>1325</v>
      </c>
      <c r="L93" s="63" t="s">
        <v>1326</v>
      </c>
      <c r="M93" s="63" t="s">
        <v>1327</v>
      </c>
    </row>
    <row r="94" spans="1:13" x14ac:dyDescent="0.25">
      <c r="A94" s="63" t="s">
        <v>1328</v>
      </c>
      <c r="B94" s="63" t="s">
        <v>1329</v>
      </c>
      <c r="C94" s="63" t="s">
        <v>1330</v>
      </c>
      <c r="D94" s="63" t="s">
        <v>1331</v>
      </c>
      <c r="E94" s="63" t="s">
        <v>1332</v>
      </c>
      <c r="F94" s="63" t="s">
        <v>1333</v>
      </c>
      <c r="G94" s="63" t="s">
        <v>1334</v>
      </c>
      <c r="H94" s="63" t="s">
        <v>1335</v>
      </c>
      <c r="I94" s="63" t="s">
        <v>1336</v>
      </c>
      <c r="J94" s="63" t="s">
        <v>1337</v>
      </c>
      <c r="K94" s="63" t="s">
        <v>1338</v>
      </c>
      <c r="L94" s="63" t="s">
        <v>1339</v>
      </c>
      <c r="M94" s="63" t="s">
        <v>1340</v>
      </c>
    </row>
    <row r="95" spans="1:13" x14ac:dyDescent="0.25">
      <c r="A95" s="63" t="s">
        <v>1341</v>
      </c>
      <c r="B95" s="63" t="s">
        <v>136</v>
      </c>
      <c r="C95" s="63" t="s">
        <v>137</v>
      </c>
      <c r="D95" s="63" t="s">
        <v>1342</v>
      </c>
      <c r="E95" s="63" t="s">
        <v>1343</v>
      </c>
      <c r="F95" s="63" t="s">
        <v>1344</v>
      </c>
      <c r="G95" s="63" t="s">
        <v>1345</v>
      </c>
      <c r="H95" s="63" t="s">
        <v>1346</v>
      </c>
      <c r="I95" s="63" t="s">
        <v>1347</v>
      </c>
      <c r="J95" s="63" t="s">
        <v>1348</v>
      </c>
      <c r="K95" s="63" t="s">
        <v>1349</v>
      </c>
      <c r="L95" s="63" t="s">
        <v>1350</v>
      </c>
      <c r="M95" s="63" t="s">
        <v>1351</v>
      </c>
    </row>
    <row r="96" spans="1:13" x14ac:dyDescent="0.25">
      <c r="A96" s="63" t="s">
        <v>1352</v>
      </c>
      <c r="B96" s="63" t="s">
        <v>1353</v>
      </c>
      <c r="C96" s="63" t="s">
        <v>1354</v>
      </c>
      <c r="D96" s="63" t="s">
        <v>162</v>
      </c>
      <c r="E96" s="63" t="s">
        <v>162</v>
      </c>
      <c r="F96" s="63" t="s">
        <v>162</v>
      </c>
      <c r="G96" s="63" t="s">
        <v>162</v>
      </c>
      <c r="H96" s="63" t="s">
        <v>162</v>
      </c>
      <c r="I96" s="63" t="s">
        <v>162</v>
      </c>
      <c r="J96" s="63" t="s">
        <v>162</v>
      </c>
      <c r="K96" s="63" t="s">
        <v>162</v>
      </c>
      <c r="L96" s="63" t="s">
        <v>162</v>
      </c>
      <c r="M96" s="63" t="s">
        <v>162</v>
      </c>
    </row>
    <row r="97" spans="1:13" x14ac:dyDescent="0.25">
      <c r="A97" s="63" t="s">
        <v>1355</v>
      </c>
      <c r="B97" s="63" t="s">
        <v>1356</v>
      </c>
      <c r="C97" s="63" t="s">
        <v>1357</v>
      </c>
      <c r="D97" s="63" t="s">
        <v>1358</v>
      </c>
      <c r="E97" s="63" t="s">
        <v>1359</v>
      </c>
      <c r="F97" s="63" t="s">
        <v>1360</v>
      </c>
      <c r="G97" s="63" t="s">
        <v>1361</v>
      </c>
      <c r="H97" s="63" t="s">
        <v>1362</v>
      </c>
      <c r="I97" s="63" t="s">
        <v>1363</v>
      </c>
      <c r="J97" s="63" t="s">
        <v>1364</v>
      </c>
      <c r="K97" s="63" t="s">
        <v>1365</v>
      </c>
      <c r="L97" s="63" t="s">
        <v>1366</v>
      </c>
      <c r="M97" s="63" t="s">
        <v>1367</v>
      </c>
    </row>
    <row r="98" spans="1:13" x14ac:dyDescent="0.25">
      <c r="A98" s="63" t="s">
        <v>1368</v>
      </c>
      <c r="B98" s="63" t="s">
        <v>1369</v>
      </c>
      <c r="C98" s="63" t="s">
        <v>1370</v>
      </c>
      <c r="D98" s="63" t="s">
        <v>1371</v>
      </c>
      <c r="E98" s="63" t="s">
        <v>1372</v>
      </c>
      <c r="F98" s="63" t="s">
        <v>1373</v>
      </c>
      <c r="G98" s="63" t="s">
        <v>1374</v>
      </c>
      <c r="H98" s="63" t="s">
        <v>1375</v>
      </c>
      <c r="I98" s="63" t="s">
        <v>1376</v>
      </c>
      <c r="J98" s="63" t="s">
        <v>1377</v>
      </c>
      <c r="K98" s="63" t="s">
        <v>1378</v>
      </c>
      <c r="L98" s="63" t="s">
        <v>1379</v>
      </c>
      <c r="M98" s="63" t="s">
        <v>1380</v>
      </c>
    </row>
    <row r="99" spans="1:13" x14ac:dyDescent="0.25">
      <c r="A99" s="63" t="s">
        <v>1381</v>
      </c>
      <c r="B99" s="63" t="s">
        <v>1382</v>
      </c>
      <c r="C99" s="63" t="s">
        <v>1383</v>
      </c>
      <c r="D99" s="63" t="s">
        <v>1384</v>
      </c>
      <c r="E99" s="63" t="s">
        <v>1385</v>
      </c>
      <c r="F99" s="63" t="s">
        <v>1386</v>
      </c>
      <c r="G99" s="63" t="s">
        <v>1387</v>
      </c>
      <c r="H99" s="63" t="s">
        <v>1388</v>
      </c>
      <c r="I99" s="63" t="s">
        <v>1389</v>
      </c>
      <c r="J99" s="63" t="s">
        <v>1390</v>
      </c>
      <c r="K99" s="63" t="s">
        <v>1391</v>
      </c>
      <c r="L99" s="63" t="s">
        <v>1392</v>
      </c>
      <c r="M99" s="63" t="s">
        <v>1393</v>
      </c>
    </row>
    <row r="100" spans="1:13" x14ac:dyDescent="0.25">
      <c r="A100" s="63" t="s">
        <v>1394</v>
      </c>
      <c r="B100" s="63" t="s">
        <v>1395</v>
      </c>
      <c r="C100" s="63" t="s">
        <v>1396</v>
      </c>
      <c r="D100" s="63" t="s">
        <v>162</v>
      </c>
      <c r="E100" s="63" t="s">
        <v>162</v>
      </c>
      <c r="F100" s="63" t="s">
        <v>162</v>
      </c>
      <c r="G100" s="63" t="s">
        <v>162</v>
      </c>
      <c r="H100" s="63" t="s">
        <v>162</v>
      </c>
      <c r="I100" s="63" t="s">
        <v>162</v>
      </c>
      <c r="J100" s="63" t="s">
        <v>162</v>
      </c>
      <c r="K100" s="63" t="s">
        <v>162</v>
      </c>
      <c r="L100" s="63" t="s">
        <v>162</v>
      </c>
      <c r="M100" s="63" t="s">
        <v>162</v>
      </c>
    </row>
    <row r="101" spans="1:13" x14ac:dyDescent="0.25">
      <c r="A101" s="63" t="s">
        <v>1397</v>
      </c>
      <c r="B101" s="63" t="s">
        <v>1398</v>
      </c>
      <c r="C101" s="63" t="s">
        <v>1399</v>
      </c>
      <c r="D101" s="63" t="s">
        <v>1400</v>
      </c>
      <c r="E101" s="63" t="s">
        <v>1401</v>
      </c>
      <c r="F101" s="63" t="s">
        <v>1402</v>
      </c>
      <c r="G101" s="63" t="s">
        <v>1403</v>
      </c>
      <c r="H101" s="63" t="s">
        <v>1404</v>
      </c>
      <c r="I101" s="63" t="s">
        <v>1405</v>
      </c>
      <c r="J101" s="63" t="s">
        <v>1406</v>
      </c>
      <c r="K101" s="63" t="s">
        <v>1407</v>
      </c>
      <c r="L101" s="63" t="s">
        <v>1408</v>
      </c>
      <c r="M101" s="63" t="s">
        <v>1409</v>
      </c>
    </row>
    <row r="102" spans="1:13" x14ac:dyDescent="0.25">
      <c r="A102" s="63" t="s">
        <v>1410</v>
      </c>
      <c r="B102" s="63" t="s">
        <v>1411</v>
      </c>
      <c r="C102" s="63" t="s">
        <v>1412</v>
      </c>
      <c r="D102" s="63" t="s">
        <v>1413</v>
      </c>
      <c r="E102" s="63" t="s">
        <v>1414</v>
      </c>
      <c r="F102" s="63" t="s">
        <v>1415</v>
      </c>
      <c r="G102" s="63" t="s">
        <v>1416</v>
      </c>
      <c r="H102" s="63" t="s">
        <v>1417</v>
      </c>
      <c r="I102" s="63" t="s">
        <v>1418</v>
      </c>
      <c r="J102" s="63" t="s">
        <v>1419</v>
      </c>
      <c r="K102" s="63" t="s">
        <v>1420</v>
      </c>
      <c r="L102" s="63" t="s">
        <v>1421</v>
      </c>
      <c r="M102" s="63" t="s">
        <v>1422</v>
      </c>
    </row>
    <row r="103" spans="1:13" x14ac:dyDescent="0.25">
      <c r="A103" s="63" t="s">
        <v>1423</v>
      </c>
      <c r="B103" s="63" t="s">
        <v>78</v>
      </c>
      <c r="C103" s="63" t="s">
        <v>157</v>
      </c>
      <c r="D103" s="63" t="s">
        <v>961</v>
      </c>
      <c r="E103" s="63" t="s">
        <v>1424</v>
      </c>
      <c r="F103" s="63" t="s">
        <v>1425</v>
      </c>
      <c r="G103" s="63" t="s">
        <v>1426</v>
      </c>
      <c r="H103" s="63" t="s">
        <v>1427</v>
      </c>
      <c r="I103" s="63" t="s">
        <v>1428</v>
      </c>
      <c r="J103" s="63" t="s">
        <v>1429</v>
      </c>
      <c r="K103" s="63" t="s">
        <v>1430</v>
      </c>
      <c r="L103" s="63" t="s">
        <v>1431</v>
      </c>
      <c r="M103" s="63" t="s">
        <v>1432</v>
      </c>
    </row>
    <row r="104" spans="1:13" x14ac:dyDescent="0.25">
      <c r="A104" s="63" t="s">
        <v>1433</v>
      </c>
      <c r="B104" s="63" t="s">
        <v>1434</v>
      </c>
      <c r="C104" s="63" t="s">
        <v>1435</v>
      </c>
      <c r="D104" s="63" t="s">
        <v>162</v>
      </c>
      <c r="E104" s="63" t="s">
        <v>162</v>
      </c>
      <c r="F104" s="63" t="s">
        <v>162</v>
      </c>
      <c r="G104" s="63" t="s">
        <v>162</v>
      </c>
      <c r="H104" s="63" t="s">
        <v>162</v>
      </c>
      <c r="I104" s="63" t="s">
        <v>162</v>
      </c>
      <c r="J104" s="63" t="s">
        <v>162</v>
      </c>
      <c r="K104" s="63" t="s">
        <v>162</v>
      </c>
      <c r="L104" s="63" t="s">
        <v>162</v>
      </c>
      <c r="M104" s="63" t="s">
        <v>162</v>
      </c>
    </row>
    <row r="105" spans="1:13" x14ac:dyDescent="0.25">
      <c r="A105" s="63" t="s">
        <v>1436</v>
      </c>
      <c r="B105" s="63" t="s">
        <v>1437</v>
      </c>
      <c r="C105" s="63" t="s">
        <v>1438</v>
      </c>
      <c r="D105" s="63" t="s">
        <v>1439</v>
      </c>
      <c r="E105" s="63" t="s">
        <v>1440</v>
      </c>
      <c r="F105" s="63" t="s">
        <v>1441</v>
      </c>
      <c r="G105" s="63" t="s">
        <v>1442</v>
      </c>
      <c r="H105" s="63" t="s">
        <v>1443</v>
      </c>
      <c r="I105" s="63" t="s">
        <v>1444</v>
      </c>
      <c r="J105" s="63" t="s">
        <v>1445</v>
      </c>
      <c r="K105" s="63" t="s">
        <v>1446</v>
      </c>
      <c r="L105" s="63" t="s">
        <v>1447</v>
      </c>
      <c r="M105" s="63" t="s">
        <v>1448</v>
      </c>
    </row>
    <row r="106" spans="1:13" x14ac:dyDescent="0.25">
      <c r="A106" s="63" t="s">
        <v>1449</v>
      </c>
      <c r="B106" s="63" t="s">
        <v>1450</v>
      </c>
      <c r="C106" s="63" t="s">
        <v>1451</v>
      </c>
      <c r="D106" s="63" t="s">
        <v>1452</v>
      </c>
      <c r="E106" s="63" t="s">
        <v>1453</v>
      </c>
      <c r="F106" s="63" t="s">
        <v>1454</v>
      </c>
      <c r="G106" s="63" t="s">
        <v>1455</v>
      </c>
      <c r="H106" s="63" t="s">
        <v>1456</v>
      </c>
      <c r="I106" s="63" t="s">
        <v>1457</v>
      </c>
      <c r="J106" s="63" t="s">
        <v>1458</v>
      </c>
      <c r="K106" s="63" t="s">
        <v>1459</v>
      </c>
      <c r="L106" s="63" t="s">
        <v>1460</v>
      </c>
      <c r="M106" s="63" t="s">
        <v>1461</v>
      </c>
    </row>
    <row r="107" spans="1:13" x14ac:dyDescent="0.25">
      <c r="A107" s="63" t="s">
        <v>1462</v>
      </c>
      <c r="B107" s="63" t="s">
        <v>173</v>
      </c>
      <c r="C107" s="63" t="s">
        <v>174</v>
      </c>
      <c r="D107" s="63" t="s">
        <v>1463</v>
      </c>
      <c r="E107" s="63" t="s">
        <v>1464</v>
      </c>
      <c r="F107" s="63" t="s">
        <v>1465</v>
      </c>
      <c r="G107" s="63" t="s">
        <v>1466</v>
      </c>
      <c r="H107" s="63" t="s">
        <v>1467</v>
      </c>
      <c r="I107" s="63" t="s">
        <v>1468</v>
      </c>
      <c r="J107" s="63" t="s">
        <v>1469</v>
      </c>
      <c r="K107" s="63" t="s">
        <v>1470</v>
      </c>
      <c r="L107" s="63" t="s">
        <v>1471</v>
      </c>
      <c r="M107" s="63" t="s">
        <v>1472</v>
      </c>
    </row>
    <row r="108" spans="1:13" x14ac:dyDescent="0.25">
      <c r="A108" s="63" t="s">
        <v>1473</v>
      </c>
      <c r="B108" s="63" t="s">
        <v>1474</v>
      </c>
      <c r="C108" s="63" t="s">
        <v>1475</v>
      </c>
      <c r="D108" s="63" t="s">
        <v>1476</v>
      </c>
      <c r="E108" s="63" t="s">
        <v>1477</v>
      </c>
      <c r="F108" s="63" t="s">
        <v>1478</v>
      </c>
      <c r="G108" s="63" t="s">
        <v>1479</v>
      </c>
      <c r="H108" s="63" t="s">
        <v>483</v>
      </c>
      <c r="I108" s="63" t="s">
        <v>1480</v>
      </c>
      <c r="J108" s="63" t="s">
        <v>1481</v>
      </c>
      <c r="K108" s="63" t="s">
        <v>1482</v>
      </c>
      <c r="L108" s="63" t="s">
        <v>1483</v>
      </c>
      <c r="M108" s="63" t="s">
        <v>1484</v>
      </c>
    </row>
    <row r="109" spans="1:13" x14ac:dyDescent="0.25">
      <c r="A109" s="63" t="s">
        <v>1485</v>
      </c>
      <c r="B109" s="63" t="s">
        <v>1486</v>
      </c>
      <c r="C109" s="63" t="s">
        <v>1487</v>
      </c>
      <c r="D109" s="63" t="s">
        <v>1488</v>
      </c>
      <c r="E109" s="63" t="s">
        <v>1489</v>
      </c>
      <c r="F109" s="63" t="s">
        <v>1490</v>
      </c>
      <c r="G109" s="63" t="s">
        <v>1491</v>
      </c>
      <c r="H109" s="63" t="s">
        <v>1492</v>
      </c>
      <c r="I109" s="63" t="s">
        <v>1493</v>
      </c>
      <c r="J109" s="63" t="s">
        <v>1494</v>
      </c>
      <c r="K109" s="63" t="s">
        <v>1495</v>
      </c>
      <c r="L109" s="63" t="s">
        <v>1496</v>
      </c>
      <c r="M109" s="63" t="s">
        <v>1497</v>
      </c>
    </row>
    <row r="110" spans="1:13" x14ac:dyDescent="0.25">
      <c r="A110" s="63" t="s">
        <v>1498</v>
      </c>
      <c r="B110" s="63" t="s">
        <v>1499</v>
      </c>
      <c r="C110" s="63" t="s">
        <v>1500</v>
      </c>
      <c r="D110" s="63" t="s">
        <v>1501</v>
      </c>
      <c r="E110" s="63" t="s">
        <v>1502</v>
      </c>
      <c r="F110" s="63" t="s">
        <v>1503</v>
      </c>
      <c r="G110" s="63" t="s">
        <v>1504</v>
      </c>
      <c r="H110" s="63" t="s">
        <v>1079</v>
      </c>
      <c r="I110" s="63" t="s">
        <v>1505</v>
      </c>
      <c r="J110" s="63" t="s">
        <v>1506</v>
      </c>
      <c r="K110" s="63" t="s">
        <v>1507</v>
      </c>
      <c r="L110" s="63" t="s">
        <v>1508</v>
      </c>
      <c r="M110" s="63" t="s">
        <v>1509</v>
      </c>
    </row>
    <row r="111" spans="1:13" x14ac:dyDescent="0.25">
      <c r="A111" s="63" t="s">
        <v>1510</v>
      </c>
      <c r="B111" s="63" t="s">
        <v>1511</v>
      </c>
      <c r="C111" s="63" t="s">
        <v>1512</v>
      </c>
      <c r="D111" s="63" t="s">
        <v>1513</v>
      </c>
      <c r="E111" s="63" t="s">
        <v>1514</v>
      </c>
      <c r="F111" s="63" t="s">
        <v>1515</v>
      </c>
      <c r="G111" s="63" t="s">
        <v>1516</v>
      </c>
      <c r="H111" s="63" t="s">
        <v>1517</v>
      </c>
      <c r="I111" s="63" t="s">
        <v>1518</v>
      </c>
      <c r="J111" s="63" t="s">
        <v>1519</v>
      </c>
      <c r="K111" s="63" t="s">
        <v>1520</v>
      </c>
      <c r="L111" s="63" t="s">
        <v>1521</v>
      </c>
      <c r="M111" s="63" t="s">
        <v>1522</v>
      </c>
    </row>
    <row r="112" spans="1:13" x14ac:dyDescent="0.25">
      <c r="A112" s="63" t="s">
        <v>1523</v>
      </c>
      <c r="B112" s="63" t="s">
        <v>1524</v>
      </c>
      <c r="C112" s="63" t="s">
        <v>1525</v>
      </c>
      <c r="D112" s="63" t="s">
        <v>1526</v>
      </c>
      <c r="E112" s="63" t="s">
        <v>1527</v>
      </c>
      <c r="F112" s="63" t="s">
        <v>1528</v>
      </c>
      <c r="G112" s="63" t="s">
        <v>1529</v>
      </c>
      <c r="H112" s="63" t="s">
        <v>1530</v>
      </c>
      <c r="I112" s="63" t="s">
        <v>1531</v>
      </c>
      <c r="J112" s="63" t="s">
        <v>1532</v>
      </c>
      <c r="K112" s="63" t="s">
        <v>1533</v>
      </c>
      <c r="L112" s="63" t="s">
        <v>1534</v>
      </c>
      <c r="M112" s="63" t="s">
        <v>1535</v>
      </c>
    </row>
    <row r="113" spans="1:13" x14ac:dyDescent="0.25">
      <c r="A113" s="63" t="s">
        <v>1536</v>
      </c>
      <c r="B113" s="63" t="s">
        <v>1537</v>
      </c>
      <c r="C113" s="63" t="s">
        <v>1538</v>
      </c>
      <c r="D113" s="63" t="s">
        <v>1539</v>
      </c>
      <c r="E113" s="63" t="s">
        <v>1540</v>
      </c>
      <c r="F113" s="63" t="s">
        <v>1541</v>
      </c>
      <c r="G113" s="63" t="s">
        <v>1542</v>
      </c>
      <c r="H113" s="63" t="s">
        <v>1543</v>
      </c>
      <c r="I113" s="63" t="s">
        <v>1544</v>
      </c>
      <c r="J113" s="63" t="s">
        <v>1545</v>
      </c>
      <c r="K113" s="63" t="s">
        <v>1546</v>
      </c>
      <c r="L113" s="63" t="s">
        <v>1547</v>
      </c>
      <c r="M113" s="63" t="s">
        <v>1548</v>
      </c>
    </row>
    <row r="114" spans="1:13" x14ac:dyDescent="0.25">
      <c r="A114" s="63" t="s">
        <v>1549</v>
      </c>
      <c r="B114" s="63" t="s">
        <v>1550</v>
      </c>
      <c r="C114" s="63" t="s">
        <v>1551</v>
      </c>
      <c r="D114" s="63" t="s">
        <v>1552</v>
      </c>
      <c r="E114" s="63" t="s">
        <v>1553</v>
      </c>
      <c r="F114" s="63" t="s">
        <v>1554</v>
      </c>
      <c r="G114" s="63" t="s">
        <v>1555</v>
      </c>
      <c r="H114" s="63" t="s">
        <v>1556</v>
      </c>
      <c r="I114" s="63" t="s">
        <v>1557</v>
      </c>
      <c r="J114" s="63" t="s">
        <v>1558</v>
      </c>
      <c r="K114" s="63" t="s">
        <v>1559</v>
      </c>
      <c r="L114" s="63" t="s">
        <v>1560</v>
      </c>
      <c r="M114" s="63" t="s">
        <v>1561</v>
      </c>
    </row>
    <row r="115" spans="1:13" x14ac:dyDescent="0.25">
      <c r="A115" s="63" t="s">
        <v>1562</v>
      </c>
      <c r="B115" s="63" t="s">
        <v>1563</v>
      </c>
      <c r="C115" s="63" t="s">
        <v>1564</v>
      </c>
      <c r="D115" s="63" t="s">
        <v>1565</v>
      </c>
      <c r="E115" s="63" t="s">
        <v>1566</v>
      </c>
      <c r="F115" s="63" t="s">
        <v>1567</v>
      </c>
      <c r="G115" s="63" t="s">
        <v>1568</v>
      </c>
      <c r="H115" s="63" t="s">
        <v>1569</v>
      </c>
      <c r="I115" s="63" t="s">
        <v>1570</v>
      </c>
      <c r="J115" s="63" t="s">
        <v>1571</v>
      </c>
      <c r="K115" s="63" t="s">
        <v>1572</v>
      </c>
      <c r="L115" s="63" t="s">
        <v>1573</v>
      </c>
      <c r="M115" s="63" t="s">
        <v>1574</v>
      </c>
    </row>
    <row r="116" spans="1:13" x14ac:dyDescent="0.25">
      <c r="A116" s="63" t="s">
        <v>1575</v>
      </c>
      <c r="B116" s="63" t="s">
        <v>163</v>
      </c>
      <c r="C116" s="63" t="s">
        <v>164</v>
      </c>
      <c r="D116" s="63" t="s">
        <v>1576</v>
      </c>
      <c r="E116" s="63" t="s">
        <v>1577</v>
      </c>
      <c r="F116" s="63" t="s">
        <v>1578</v>
      </c>
      <c r="G116" s="63" t="s">
        <v>1579</v>
      </c>
      <c r="H116" s="63" t="s">
        <v>1580</v>
      </c>
      <c r="I116" s="63" t="s">
        <v>1581</v>
      </c>
      <c r="J116" s="63" t="s">
        <v>1582</v>
      </c>
      <c r="K116" s="63" t="s">
        <v>1583</v>
      </c>
      <c r="L116" s="63" t="s">
        <v>1584</v>
      </c>
      <c r="M116" s="63" t="s">
        <v>1585</v>
      </c>
    </row>
    <row r="117" spans="1:13" x14ac:dyDescent="0.25">
      <c r="A117" s="63" t="s">
        <v>1586</v>
      </c>
      <c r="B117" s="63" t="s">
        <v>1587</v>
      </c>
      <c r="C117" s="63" t="s">
        <v>1588</v>
      </c>
      <c r="D117" s="63" t="s">
        <v>1589</v>
      </c>
      <c r="E117" s="63" t="s">
        <v>1590</v>
      </c>
      <c r="F117" s="63" t="s">
        <v>1591</v>
      </c>
      <c r="G117" s="63" t="s">
        <v>1592</v>
      </c>
      <c r="H117" s="63" t="s">
        <v>1593</v>
      </c>
      <c r="I117" s="63" t="s">
        <v>1594</v>
      </c>
      <c r="J117" s="63" t="s">
        <v>1595</v>
      </c>
      <c r="K117" s="63" t="s">
        <v>1596</v>
      </c>
      <c r="L117" s="63" t="s">
        <v>1597</v>
      </c>
      <c r="M117" s="63" t="s">
        <v>1598</v>
      </c>
    </row>
    <row r="118" spans="1:13" x14ac:dyDescent="0.25">
      <c r="A118" s="63" t="s">
        <v>1599</v>
      </c>
      <c r="B118" s="63" t="s">
        <v>1600</v>
      </c>
      <c r="C118" s="63" t="s">
        <v>1601</v>
      </c>
      <c r="D118" s="63" t="s">
        <v>162</v>
      </c>
      <c r="E118" s="63" t="s">
        <v>162</v>
      </c>
      <c r="F118" s="63" t="s">
        <v>162</v>
      </c>
      <c r="G118" s="63" t="s">
        <v>162</v>
      </c>
      <c r="H118" s="63" t="s">
        <v>162</v>
      </c>
      <c r="I118" s="63" t="s">
        <v>162</v>
      </c>
      <c r="J118" s="63" t="s">
        <v>162</v>
      </c>
      <c r="K118" s="63" t="s">
        <v>162</v>
      </c>
      <c r="L118" s="63" t="s">
        <v>162</v>
      </c>
      <c r="M118" s="63" t="s">
        <v>162</v>
      </c>
    </row>
    <row r="119" spans="1:13" x14ac:dyDescent="0.25">
      <c r="A119" s="63" t="s">
        <v>1602</v>
      </c>
      <c r="B119" s="63" t="s">
        <v>203</v>
      </c>
      <c r="C119" s="63" t="s">
        <v>204</v>
      </c>
      <c r="D119" s="63" t="s">
        <v>1603</v>
      </c>
      <c r="E119" s="63" t="s">
        <v>1604</v>
      </c>
      <c r="F119" s="63" t="s">
        <v>1605</v>
      </c>
      <c r="G119" s="63" t="s">
        <v>1606</v>
      </c>
      <c r="H119" s="63" t="s">
        <v>1607</v>
      </c>
      <c r="I119" s="63" t="s">
        <v>1608</v>
      </c>
      <c r="J119" s="63" t="s">
        <v>1609</v>
      </c>
      <c r="K119" s="63" t="s">
        <v>1610</v>
      </c>
      <c r="L119" s="63" t="s">
        <v>1611</v>
      </c>
      <c r="M119" s="63" t="s">
        <v>1612</v>
      </c>
    </row>
    <row r="120" spans="1:13" x14ac:dyDescent="0.25">
      <c r="A120" s="63" t="s">
        <v>1613</v>
      </c>
      <c r="B120" s="63" t="s">
        <v>1614</v>
      </c>
      <c r="C120" s="63" t="s">
        <v>1615</v>
      </c>
      <c r="D120" s="63" t="s">
        <v>1616</v>
      </c>
      <c r="E120" s="63" t="s">
        <v>1617</v>
      </c>
      <c r="F120" s="63" t="s">
        <v>1618</v>
      </c>
      <c r="G120" s="63" t="s">
        <v>1619</v>
      </c>
      <c r="H120" s="63" t="s">
        <v>1620</v>
      </c>
      <c r="I120" s="63" t="s">
        <v>1621</v>
      </c>
      <c r="J120" s="63" t="s">
        <v>1622</v>
      </c>
      <c r="K120" s="63" t="s">
        <v>1623</v>
      </c>
      <c r="L120" s="63" t="s">
        <v>1624</v>
      </c>
      <c r="M120" s="63" t="s">
        <v>1625</v>
      </c>
    </row>
    <row r="121" spans="1:13" x14ac:dyDescent="0.25">
      <c r="A121" s="63" t="s">
        <v>1626</v>
      </c>
      <c r="B121" s="63" t="s">
        <v>281</v>
      </c>
      <c r="C121" s="63" t="s">
        <v>230</v>
      </c>
      <c r="D121" s="63" t="s">
        <v>1627</v>
      </c>
      <c r="E121" s="63" t="s">
        <v>1628</v>
      </c>
      <c r="F121" s="63" t="s">
        <v>1629</v>
      </c>
      <c r="G121" s="63" t="s">
        <v>1630</v>
      </c>
      <c r="H121" s="63" t="s">
        <v>1631</v>
      </c>
      <c r="I121" s="63" t="s">
        <v>1632</v>
      </c>
      <c r="J121" s="63" t="s">
        <v>1633</v>
      </c>
      <c r="K121" s="63" t="s">
        <v>1634</v>
      </c>
      <c r="L121" s="63" t="s">
        <v>1635</v>
      </c>
      <c r="M121" s="63" t="s">
        <v>1636</v>
      </c>
    </row>
    <row r="122" spans="1:13" x14ac:dyDescent="0.25">
      <c r="A122" s="63" t="s">
        <v>1637</v>
      </c>
      <c r="B122" s="63" t="s">
        <v>280</v>
      </c>
      <c r="C122" s="63" t="s">
        <v>228</v>
      </c>
      <c r="D122" s="63" t="s">
        <v>1638</v>
      </c>
      <c r="E122" s="63" t="s">
        <v>1639</v>
      </c>
      <c r="F122" s="63" t="s">
        <v>1640</v>
      </c>
      <c r="G122" s="63" t="s">
        <v>1641</v>
      </c>
      <c r="H122" s="63" t="s">
        <v>1642</v>
      </c>
      <c r="I122" s="63" t="s">
        <v>1643</v>
      </c>
      <c r="J122" s="63" t="s">
        <v>1644</v>
      </c>
      <c r="K122" s="63" t="s">
        <v>1645</v>
      </c>
      <c r="L122" s="63" t="s">
        <v>1646</v>
      </c>
      <c r="M122" s="63" t="s">
        <v>1647</v>
      </c>
    </row>
    <row r="123" spans="1:13" x14ac:dyDescent="0.25">
      <c r="A123" s="63" t="s">
        <v>1648</v>
      </c>
      <c r="B123" s="63" t="s">
        <v>1649</v>
      </c>
      <c r="C123" s="63" t="s">
        <v>1650</v>
      </c>
      <c r="D123" s="63" t="s">
        <v>1651</v>
      </c>
      <c r="E123" s="63" t="s">
        <v>1652</v>
      </c>
      <c r="F123" s="63" t="s">
        <v>1653</v>
      </c>
      <c r="G123" s="63" t="s">
        <v>1654</v>
      </c>
      <c r="H123" s="63" t="s">
        <v>1655</v>
      </c>
      <c r="I123" s="63" t="s">
        <v>1656</v>
      </c>
      <c r="J123" s="63" t="s">
        <v>1657</v>
      </c>
      <c r="K123" s="63" t="s">
        <v>1658</v>
      </c>
      <c r="L123" s="63" t="s">
        <v>1659</v>
      </c>
      <c r="M123" s="63" t="s">
        <v>1660</v>
      </c>
    </row>
    <row r="124" spans="1:13" x14ac:dyDescent="0.25">
      <c r="A124" s="63" t="s">
        <v>1661</v>
      </c>
      <c r="B124" s="63" t="s">
        <v>274</v>
      </c>
      <c r="C124" s="63" t="s">
        <v>194</v>
      </c>
      <c r="D124" s="63" t="s">
        <v>1662</v>
      </c>
      <c r="E124" s="63" t="s">
        <v>1663</v>
      </c>
      <c r="F124" s="63" t="s">
        <v>1664</v>
      </c>
      <c r="G124" s="63" t="s">
        <v>1665</v>
      </c>
      <c r="H124" s="63" t="s">
        <v>1666</v>
      </c>
      <c r="I124" s="63" t="s">
        <v>1667</v>
      </c>
      <c r="J124" s="63" t="s">
        <v>1668</v>
      </c>
      <c r="K124" s="63" t="s">
        <v>1669</v>
      </c>
      <c r="L124" s="63" t="s">
        <v>1670</v>
      </c>
      <c r="M124" s="63" t="s">
        <v>1671</v>
      </c>
    </row>
    <row r="125" spans="1:13" x14ac:dyDescent="0.25">
      <c r="A125" s="63" t="s">
        <v>1672</v>
      </c>
      <c r="B125" s="63" t="s">
        <v>207</v>
      </c>
      <c r="C125" s="63" t="s">
        <v>208</v>
      </c>
      <c r="D125" s="63" t="s">
        <v>1673</v>
      </c>
      <c r="E125" s="63" t="s">
        <v>1674</v>
      </c>
      <c r="F125" s="63" t="s">
        <v>1675</v>
      </c>
      <c r="G125" s="63" t="s">
        <v>1676</v>
      </c>
      <c r="H125" s="63" t="s">
        <v>1677</v>
      </c>
      <c r="I125" s="63" t="s">
        <v>1678</v>
      </c>
      <c r="J125" s="63" t="s">
        <v>1679</v>
      </c>
      <c r="K125" s="63" t="s">
        <v>1680</v>
      </c>
      <c r="L125" s="63" t="s">
        <v>1681</v>
      </c>
      <c r="M125" s="63" t="s">
        <v>1682</v>
      </c>
    </row>
    <row r="126" spans="1:13" x14ac:dyDescent="0.25">
      <c r="A126" s="63" t="s">
        <v>1683</v>
      </c>
      <c r="B126" s="63" t="s">
        <v>205</v>
      </c>
      <c r="C126" s="63" t="s">
        <v>206</v>
      </c>
      <c r="D126" s="63" t="s">
        <v>1684</v>
      </c>
      <c r="E126" s="63" t="s">
        <v>1685</v>
      </c>
      <c r="F126" s="63" t="s">
        <v>1686</v>
      </c>
      <c r="G126" s="63" t="s">
        <v>1687</v>
      </c>
      <c r="H126" s="63" t="s">
        <v>1688</v>
      </c>
      <c r="I126" s="63" t="s">
        <v>1689</v>
      </c>
      <c r="J126" s="63" t="s">
        <v>1690</v>
      </c>
      <c r="K126" s="63" t="s">
        <v>1691</v>
      </c>
      <c r="L126" s="63" t="s">
        <v>1692</v>
      </c>
      <c r="M126" s="63" t="s">
        <v>1693</v>
      </c>
    </row>
    <row r="127" spans="1:13" x14ac:dyDescent="0.25">
      <c r="A127" s="63" t="s">
        <v>1694</v>
      </c>
      <c r="B127" s="63" t="s">
        <v>191</v>
      </c>
      <c r="C127" s="63" t="s">
        <v>192</v>
      </c>
      <c r="D127" s="63" t="s">
        <v>1695</v>
      </c>
      <c r="E127" s="63" t="s">
        <v>1696</v>
      </c>
      <c r="F127" s="63" t="s">
        <v>1697</v>
      </c>
      <c r="G127" s="63" t="s">
        <v>1698</v>
      </c>
      <c r="H127" s="63" t="s">
        <v>1699</v>
      </c>
      <c r="I127" s="63" t="s">
        <v>1700</v>
      </c>
      <c r="J127" s="63" t="s">
        <v>1701</v>
      </c>
      <c r="K127" s="63" t="s">
        <v>1702</v>
      </c>
      <c r="L127" s="63" t="s">
        <v>1703</v>
      </c>
      <c r="M127" s="63" t="s">
        <v>1704</v>
      </c>
    </row>
    <row r="128" spans="1:13" x14ac:dyDescent="0.25">
      <c r="A128" s="63" t="s">
        <v>1705</v>
      </c>
      <c r="B128" s="63" t="s">
        <v>1706</v>
      </c>
      <c r="C128" s="63" t="s">
        <v>240</v>
      </c>
      <c r="D128" s="63" t="s">
        <v>1707</v>
      </c>
      <c r="E128" s="63" t="s">
        <v>1708</v>
      </c>
      <c r="F128" s="63" t="s">
        <v>1709</v>
      </c>
      <c r="G128" s="63" t="s">
        <v>1710</v>
      </c>
      <c r="H128" s="63" t="s">
        <v>1711</v>
      </c>
      <c r="I128" s="63" t="s">
        <v>1712</v>
      </c>
      <c r="J128" s="63" t="s">
        <v>1713</v>
      </c>
      <c r="K128" s="63" t="s">
        <v>1714</v>
      </c>
      <c r="L128" s="63" t="s">
        <v>1715</v>
      </c>
      <c r="M128" s="63" t="s">
        <v>1716</v>
      </c>
    </row>
    <row r="129" spans="1:13" x14ac:dyDescent="0.25">
      <c r="A129" s="63" t="s">
        <v>1717</v>
      </c>
      <c r="B129" s="63" t="s">
        <v>1718</v>
      </c>
      <c r="C129" s="63" t="s">
        <v>1719</v>
      </c>
      <c r="D129" s="63" t="s">
        <v>1720</v>
      </c>
      <c r="E129" s="63" t="s">
        <v>1721</v>
      </c>
      <c r="F129" s="63" t="s">
        <v>1722</v>
      </c>
      <c r="G129" s="63" t="s">
        <v>1351</v>
      </c>
      <c r="H129" s="63" t="s">
        <v>1723</v>
      </c>
      <c r="I129" s="63" t="s">
        <v>1724</v>
      </c>
      <c r="J129" s="63" t="s">
        <v>1725</v>
      </c>
      <c r="K129" s="63" t="s">
        <v>1726</v>
      </c>
      <c r="L129" s="63" t="s">
        <v>1727</v>
      </c>
      <c r="M129" s="63" t="s">
        <v>1728</v>
      </c>
    </row>
    <row r="130" spans="1:13" x14ac:dyDescent="0.25">
      <c r="A130" s="63" t="s">
        <v>1729</v>
      </c>
      <c r="B130" s="63" t="s">
        <v>1730</v>
      </c>
      <c r="C130" s="63" t="s">
        <v>212</v>
      </c>
      <c r="D130" s="63" t="s">
        <v>1731</v>
      </c>
      <c r="E130" s="63" t="s">
        <v>1732</v>
      </c>
      <c r="F130" s="63" t="s">
        <v>1733</v>
      </c>
      <c r="G130" s="63" t="s">
        <v>1734</v>
      </c>
      <c r="H130" s="63" t="s">
        <v>1735</v>
      </c>
      <c r="I130" s="63" t="s">
        <v>1736</v>
      </c>
      <c r="J130" s="63" t="s">
        <v>1737</v>
      </c>
      <c r="K130" s="63" t="s">
        <v>1738</v>
      </c>
      <c r="L130" s="63" t="s">
        <v>1739</v>
      </c>
      <c r="M130" s="63" t="s">
        <v>1740</v>
      </c>
    </row>
    <row r="131" spans="1:13" x14ac:dyDescent="0.25">
      <c r="A131" s="63" t="s">
        <v>1741</v>
      </c>
      <c r="B131" s="63" t="s">
        <v>282</v>
      </c>
      <c r="C131" s="63" t="s">
        <v>238</v>
      </c>
      <c r="D131" s="63" t="s">
        <v>1742</v>
      </c>
      <c r="E131" s="63" t="s">
        <v>1743</v>
      </c>
      <c r="F131" s="63" t="s">
        <v>1744</v>
      </c>
      <c r="G131" s="63" t="s">
        <v>1745</v>
      </c>
      <c r="H131" s="63" t="s">
        <v>1746</v>
      </c>
      <c r="I131" s="63" t="s">
        <v>1747</v>
      </c>
      <c r="J131" s="63" t="s">
        <v>1748</v>
      </c>
      <c r="K131" s="63" t="s">
        <v>1749</v>
      </c>
      <c r="L131" s="63" t="s">
        <v>1750</v>
      </c>
      <c r="M131" s="63" t="s">
        <v>1751</v>
      </c>
    </row>
    <row r="132" spans="1:13" x14ac:dyDescent="0.25">
      <c r="A132" s="63" t="s">
        <v>1752</v>
      </c>
      <c r="B132" s="63" t="s">
        <v>209</v>
      </c>
      <c r="C132" s="63" t="s">
        <v>210</v>
      </c>
      <c r="D132" s="63" t="s">
        <v>1753</v>
      </c>
      <c r="E132" s="63" t="s">
        <v>1754</v>
      </c>
      <c r="F132" s="63" t="s">
        <v>1755</v>
      </c>
      <c r="G132" s="63" t="s">
        <v>1756</v>
      </c>
      <c r="H132" s="63" t="s">
        <v>1757</v>
      </c>
      <c r="I132" s="63" t="s">
        <v>1758</v>
      </c>
      <c r="J132" s="63" t="s">
        <v>1759</v>
      </c>
      <c r="K132" s="63" t="s">
        <v>1760</v>
      </c>
      <c r="L132" s="63" t="s">
        <v>1761</v>
      </c>
      <c r="M132" s="63" t="s">
        <v>1762</v>
      </c>
    </row>
    <row r="133" spans="1:13" x14ac:dyDescent="0.25">
      <c r="A133" s="63" t="s">
        <v>1763</v>
      </c>
      <c r="B133" s="63" t="s">
        <v>1764</v>
      </c>
      <c r="C133" s="63" t="s">
        <v>1765</v>
      </c>
      <c r="D133" s="63" t="s">
        <v>1766</v>
      </c>
      <c r="E133" s="63" t="s">
        <v>1767</v>
      </c>
      <c r="F133" s="63" t="s">
        <v>1768</v>
      </c>
      <c r="G133" s="63" t="s">
        <v>1769</v>
      </c>
      <c r="H133" s="63" t="s">
        <v>1770</v>
      </c>
      <c r="I133" s="63" t="s">
        <v>1771</v>
      </c>
      <c r="J133" s="63" t="s">
        <v>1772</v>
      </c>
      <c r="K133" s="63" t="s">
        <v>1773</v>
      </c>
      <c r="L133" s="63" t="s">
        <v>1774</v>
      </c>
      <c r="M133" s="63" t="s">
        <v>1775</v>
      </c>
    </row>
    <row r="134" spans="1:13" x14ac:dyDescent="0.25">
      <c r="A134" s="63" t="s">
        <v>1776</v>
      </c>
      <c r="B134" s="63" t="s">
        <v>1777</v>
      </c>
      <c r="C134" s="63" t="s">
        <v>1778</v>
      </c>
      <c r="D134" s="63" t="s">
        <v>1779</v>
      </c>
      <c r="E134" s="63" t="s">
        <v>1780</v>
      </c>
      <c r="F134" s="63" t="s">
        <v>1781</v>
      </c>
      <c r="G134" s="63" t="s">
        <v>1782</v>
      </c>
      <c r="H134" s="63" t="s">
        <v>1783</v>
      </c>
      <c r="I134" s="63" t="s">
        <v>1784</v>
      </c>
      <c r="J134" s="63" t="s">
        <v>1785</v>
      </c>
      <c r="K134" s="63" t="s">
        <v>1786</v>
      </c>
      <c r="L134" s="63" t="s">
        <v>1787</v>
      </c>
      <c r="M134" s="63" t="s">
        <v>1788</v>
      </c>
    </row>
    <row r="135" spans="1:13" x14ac:dyDescent="0.25">
      <c r="A135" s="63" t="s">
        <v>1789</v>
      </c>
      <c r="B135" s="63" t="s">
        <v>1790</v>
      </c>
      <c r="C135" s="63" t="s">
        <v>1791</v>
      </c>
      <c r="D135" s="63" t="s">
        <v>1792</v>
      </c>
      <c r="E135" s="63" t="s">
        <v>1793</v>
      </c>
      <c r="F135" s="63" t="s">
        <v>1794</v>
      </c>
      <c r="G135" s="63" t="s">
        <v>1795</v>
      </c>
      <c r="H135" s="63" t="s">
        <v>1796</v>
      </c>
      <c r="I135" s="63" t="s">
        <v>1797</v>
      </c>
      <c r="J135" s="63" t="s">
        <v>1798</v>
      </c>
      <c r="K135" s="63" t="s">
        <v>1799</v>
      </c>
      <c r="L135" s="63" t="s">
        <v>1800</v>
      </c>
      <c r="M135" s="63" t="s">
        <v>1801</v>
      </c>
    </row>
    <row r="136" spans="1:13" x14ac:dyDescent="0.25">
      <c r="A136" s="63" t="s">
        <v>1802</v>
      </c>
      <c r="B136" s="63" t="s">
        <v>1803</v>
      </c>
      <c r="C136" s="63" t="s">
        <v>1804</v>
      </c>
      <c r="D136" s="63" t="s">
        <v>1805</v>
      </c>
      <c r="E136" s="63" t="s">
        <v>1806</v>
      </c>
      <c r="F136" s="63" t="s">
        <v>1807</v>
      </c>
      <c r="G136" s="63" t="s">
        <v>1808</v>
      </c>
      <c r="H136" s="63" t="s">
        <v>1809</v>
      </c>
      <c r="I136" s="63" t="s">
        <v>1810</v>
      </c>
      <c r="J136" s="63" t="s">
        <v>1811</v>
      </c>
      <c r="K136" s="63" t="s">
        <v>1812</v>
      </c>
      <c r="L136" s="63" t="s">
        <v>1813</v>
      </c>
      <c r="M136" s="63" t="s">
        <v>1814</v>
      </c>
    </row>
    <row r="137" spans="1:13" x14ac:dyDescent="0.25">
      <c r="A137" s="63" t="s">
        <v>1815</v>
      </c>
      <c r="B137" s="63" t="s">
        <v>1816</v>
      </c>
      <c r="C137" s="63" t="s">
        <v>1817</v>
      </c>
      <c r="D137" s="63" t="s">
        <v>1818</v>
      </c>
      <c r="E137" s="63" t="s">
        <v>1819</v>
      </c>
      <c r="F137" s="63" t="s">
        <v>1820</v>
      </c>
      <c r="G137" s="63" t="s">
        <v>1821</v>
      </c>
      <c r="H137" s="63" t="s">
        <v>1676</v>
      </c>
      <c r="I137" s="63" t="s">
        <v>1822</v>
      </c>
      <c r="J137" s="63" t="s">
        <v>1823</v>
      </c>
      <c r="K137" s="63" t="s">
        <v>1824</v>
      </c>
      <c r="L137" s="63" t="s">
        <v>1825</v>
      </c>
      <c r="M137" s="63" t="s">
        <v>1826</v>
      </c>
    </row>
    <row r="138" spans="1:13" x14ac:dyDescent="0.25">
      <c r="A138" s="63" t="s">
        <v>1827</v>
      </c>
      <c r="B138" s="63" t="s">
        <v>1828</v>
      </c>
      <c r="C138" s="63" t="s">
        <v>1829</v>
      </c>
      <c r="D138" s="63" t="s">
        <v>1830</v>
      </c>
      <c r="E138" s="63" t="s">
        <v>1831</v>
      </c>
      <c r="F138" s="63" t="s">
        <v>1832</v>
      </c>
      <c r="G138" s="63" t="s">
        <v>1833</v>
      </c>
      <c r="H138" s="63" t="s">
        <v>1834</v>
      </c>
      <c r="I138" s="63" t="s">
        <v>1835</v>
      </c>
      <c r="J138" s="63" t="s">
        <v>1836</v>
      </c>
      <c r="K138" s="63" t="s">
        <v>1837</v>
      </c>
      <c r="L138" s="63" t="s">
        <v>1838</v>
      </c>
      <c r="M138" s="63" t="s">
        <v>1839</v>
      </c>
    </row>
    <row r="139" spans="1:13" x14ac:dyDescent="0.25">
      <c r="A139" s="63" t="s">
        <v>1840</v>
      </c>
      <c r="B139" s="63" t="s">
        <v>1841</v>
      </c>
      <c r="C139" s="63" t="s">
        <v>1842</v>
      </c>
      <c r="D139" s="63" t="s">
        <v>162</v>
      </c>
      <c r="E139" s="63" t="s">
        <v>162</v>
      </c>
      <c r="F139" s="63" t="s">
        <v>162</v>
      </c>
      <c r="G139" s="63" t="s">
        <v>162</v>
      </c>
      <c r="H139" s="63" t="s">
        <v>162</v>
      </c>
      <c r="I139" s="63" t="s">
        <v>162</v>
      </c>
      <c r="J139" s="63" t="s">
        <v>162</v>
      </c>
      <c r="K139" s="63" t="s">
        <v>162</v>
      </c>
      <c r="L139" s="63" t="s">
        <v>162</v>
      </c>
      <c r="M139" s="63" t="s">
        <v>162</v>
      </c>
    </row>
    <row r="140" spans="1:13" x14ac:dyDescent="0.25">
      <c r="A140" s="63" t="s">
        <v>1843</v>
      </c>
      <c r="B140" s="63" t="s">
        <v>1844</v>
      </c>
      <c r="C140" s="63" t="s">
        <v>1845</v>
      </c>
      <c r="D140" s="63" t="s">
        <v>1846</v>
      </c>
      <c r="E140" s="63" t="s">
        <v>1847</v>
      </c>
      <c r="F140" s="63" t="s">
        <v>1848</v>
      </c>
      <c r="G140" s="63" t="s">
        <v>1849</v>
      </c>
      <c r="H140" s="63" t="s">
        <v>1850</v>
      </c>
      <c r="I140" s="63" t="s">
        <v>1851</v>
      </c>
      <c r="J140" s="63" t="s">
        <v>1852</v>
      </c>
      <c r="K140" s="63" t="s">
        <v>1853</v>
      </c>
      <c r="L140" s="63" t="s">
        <v>1854</v>
      </c>
      <c r="M140" s="63" t="s">
        <v>1855</v>
      </c>
    </row>
    <row r="141" spans="1:13" x14ac:dyDescent="0.25">
      <c r="A141" s="63" t="s">
        <v>1856</v>
      </c>
      <c r="B141" s="63" t="s">
        <v>1857</v>
      </c>
      <c r="C141" s="63" t="s">
        <v>1858</v>
      </c>
      <c r="D141" s="63" t="s">
        <v>1859</v>
      </c>
      <c r="E141" s="63" t="s">
        <v>1860</v>
      </c>
      <c r="F141" s="63" t="s">
        <v>1861</v>
      </c>
      <c r="G141" s="63" t="s">
        <v>1862</v>
      </c>
      <c r="H141" s="63" t="s">
        <v>1863</v>
      </c>
      <c r="I141" s="63" t="s">
        <v>1864</v>
      </c>
      <c r="J141" s="63" t="s">
        <v>1865</v>
      </c>
      <c r="K141" s="63" t="s">
        <v>1866</v>
      </c>
      <c r="L141" s="63" t="s">
        <v>1867</v>
      </c>
      <c r="M141" s="63" t="s">
        <v>1868</v>
      </c>
    </row>
    <row r="142" spans="1:13" x14ac:dyDescent="0.25">
      <c r="A142" s="63" t="s">
        <v>1869</v>
      </c>
      <c r="B142" s="63" t="s">
        <v>1870</v>
      </c>
      <c r="C142" s="63" t="s">
        <v>1871</v>
      </c>
      <c r="D142" s="63" t="s">
        <v>1872</v>
      </c>
      <c r="E142" s="63" t="s">
        <v>1873</v>
      </c>
      <c r="F142" s="63" t="s">
        <v>1874</v>
      </c>
      <c r="G142" s="63" t="s">
        <v>1875</v>
      </c>
      <c r="H142" s="63" t="s">
        <v>1876</v>
      </c>
      <c r="I142" s="63" t="s">
        <v>1877</v>
      </c>
      <c r="J142" s="63" t="s">
        <v>1878</v>
      </c>
      <c r="K142" s="63" t="s">
        <v>1879</v>
      </c>
      <c r="L142" s="63" t="s">
        <v>1880</v>
      </c>
      <c r="M142" s="63" t="s">
        <v>1881</v>
      </c>
    </row>
    <row r="143" spans="1:13" x14ac:dyDescent="0.25">
      <c r="A143" s="63" t="s">
        <v>1882</v>
      </c>
      <c r="B143" s="63" t="s">
        <v>1883</v>
      </c>
      <c r="C143" s="63" t="s">
        <v>1884</v>
      </c>
      <c r="D143" s="63" t="s">
        <v>1885</v>
      </c>
      <c r="E143" s="63" t="s">
        <v>1886</v>
      </c>
      <c r="F143" s="63" t="s">
        <v>1887</v>
      </c>
      <c r="G143" s="63" t="s">
        <v>1888</v>
      </c>
      <c r="H143" s="63" t="s">
        <v>1889</v>
      </c>
      <c r="I143" s="63" t="s">
        <v>1890</v>
      </c>
      <c r="J143" s="63" t="s">
        <v>1891</v>
      </c>
      <c r="K143" s="63" t="s">
        <v>1892</v>
      </c>
      <c r="L143" s="63" t="s">
        <v>1893</v>
      </c>
      <c r="M143" s="63" t="s">
        <v>1894</v>
      </c>
    </row>
    <row r="144" spans="1:13" x14ac:dyDescent="0.25">
      <c r="A144" s="63" t="s">
        <v>1895</v>
      </c>
      <c r="B144" s="63" t="s">
        <v>1896</v>
      </c>
      <c r="C144" s="63" t="s">
        <v>1897</v>
      </c>
      <c r="D144" s="63" t="s">
        <v>1898</v>
      </c>
      <c r="E144" s="63" t="s">
        <v>1899</v>
      </c>
      <c r="F144" s="63" t="s">
        <v>1900</v>
      </c>
      <c r="G144" s="63" t="s">
        <v>1901</v>
      </c>
      <c r="H144" s="63" t="s">
        <v>1902</v>
      </c>
      <c r="I144" s="63" t="s">
        <v>1903</v>
      </c>
      <c r="J144" s="63" t="s">
        <v>1904</v>
      </c>
      <c r="K144" s="63" t="s">
        <v>1905</v>
      </c>
      <c r="L144" s="63" t="s">
        <v>1906</v>
      </c>
      <c r="M144" s="63" t="s">
        <v>1907</v>
      </c>
    </row>
    <row r="145" spans="1:13" x14ac:dyDescent="0.25">
      <c r="A145" s="63" t="s">
        <v>1908</v>
      </c>
      <c r="B145" s="63" t="s">
        <v>1909</v>
      </c>
      <c r="C145" s="63" t="s">
        <v>1910</v>
      </c>
      <c r="D145" s="63" t="s">
        <v>1911</v>
      </c>
      <c r="E145" s="63" t="s">
        <v>1912</v>
      </c>
      <c r="F145" s="63" t="s">
        <v>1913</v>
      </c>
      <c r="G145" s="63" t="s">
        <v>1914</v>
      </c>
      <c r="H145" s="63" t="s">
        <v>1915</v>
      </c>
      <c r="I145" s="63" t="s">
        <v>1916</v>
      </c>
      <c r="J145" s="63" t="s">
        <v>1917</v>
      </c>
      <c r="K145" s="63" t="s">
        <v>1918</v>
      </c>
      <c r="L145" s="63" t="s">
        <v>1919</v>
      </c>
      <c r="M145" s="63" t="s">
        <v>1920</v>
      </c>
    </row>
    <row r="146" spans="1:13" x14ac:dyDescent="0.25">
      <c r="A146" s="63" t="s">
        <v>1921</v>
      </c>
      <c r="B146" s="63" t="s">
        <v>1922</v>
      </c>
      <c r="C146" s="63" t="s">
        <v>1923</v>
      </c>
      <c r="D146" s="63" t="s">
        <v>1924</v>
      </c>
      <c r="E146" s="63" t="s">
        <v>1925</v>
      </c>
      <c r="F146" s="63" t="s">
        <v>1926</v>
      </c>
      <c r="G146" s="63" t="s">
        <v>1927</v>
      </c>
      <c r="H146" s="63" t="s">
        <v>1928</v>
      </c>
      <c r="I146" s="63" t="s">
        <v>1929</v>
      </c>
      <c r="J146" s="63" t="s">
        <v>1930</v>
      </c>
      <c r="K146" s="63" t="s">
        <v>1931</v>
      </c>
      <c r="L146" s="63" t="s">
        <v>1932</v>
      </c>
      <c r="M146" s="63" t="s">
        <v>1933</v>
      </c>
    </row>
    <row r="147" spans="1:13" x14ac:dyDescent="0.25">
      <c r="A147" s="63" t="s">
        <v>1934</v>
      </c>
      <c r="B147" s="63" t="s">
        <v>1935</v>
      </c>
      <c r="C147" s="63" t="s">
        <v>1936</v>
      </c>
      <c r="D147" s="63" t="s">
        <v>1937</v>
      </c>
      <c r="E147" s="63" t="s">
        <v>1938</v>
      </c>
      <c r="F147" s="63" t="s">
        <v>1939</v>
      </c>
      <c r="G147" s="63" t="s">
        <v>1940</v>
      </c>
      <c r="H147" s="63" t="s">
        <v>1941</v>
      </c>
      <c r="I147" s="63" t="s">
        <v>1942</v>
      </c>
      <c r="J147" s="63" t="s">
        <v>1943</v>
      </c>
      <c r="K147" s="63" t="s">
        <v>1944</v>
      </c>
      <c r="L147" s="63" t="s">
        <v>1945</v>
      </c>
      <c r="M147" s="63" t="s">
        <v>1946</v>
      </c>
    </row>
    <row r="148" spans="1:13" x14ac:dyDescent="0.25">
      <c r="A148" s="63" t="s">
        <v>1947</v>
      </c>
      <c r="B148" s="63" t="s">
        <v>1948</v>
      </c>
      <c r="C148" s="63" t="s">
        <v>1949</v>
      </c>
      <c r="D148" s="63" t="s">
        <v>1950</v>
      </c>
      <c r="E148" s="63" t="s">
        <v>1951</v>
      </c>
      <c r="F148" s="63" t="s">
        <v>1952</v>
      </c>
      <c r="G148" s="63" t="s">
        <v>1953</v>
      </c>
      <c r="H148" s="63" t="s">
        <v>1954</v>
      </c>
      <c r="I148" s="63" t="s">
        <v>1955</v>
      </c>
      <c r="J148" s="63" t="s">
        <v>1956</v>
      </c>
      <c r="K148" s="63" t="s">
        <v>1957</v>
      </c>
      <c r="L148" s="63" t="s">
        <v>1958</v>
      </c>
      <c r="M148" s="63" t="s">
        <v>1959</v>
      </c>
    </row>
    <row r="149" spans="1:13" x14ac:dyDescent="0.25">
      <c r="A149" s="63" t="s">
        <v>1960</v>
      </c>
      <c r="B149" s="63" t="s">
        <v>1961</v>
      </c>
      <c r="C149" s="63" t="s">
        <v>1962</v>
      </c>
      <c r="D149" s="63" t="s">
        <v>1963</v>
      </c>
      <c r="E149" s="63" t="s">
        <v>1964</v>
      </c>
      <c r="F149" s="63" t="s">
        <v>1965</v>
      </c>
      <c r="G149" s="63" t="s">
        <v>1966</v>
      </c>
      <c r="H149" s="63" t="s">
        <v>1967</v>
      </c>
      <c r="I149" s="63" t="s">
        <v>1968</v>
      </c>
      <c r="J149" s="63" t="s">
        <v>1969</v>
      </c>
      <c r="K149" s="63" t="s">
        <v>1970</v>
      </c>
      <c r="L149" s="63" t="s">
        <v>1971</v>
      </c>
      <c r="M149" s="63" t="s">
        <v>1972</v>
      </c>
    </row>
    <row r="150" spans="1:13" x14ac:dyDescent="0.25">
      <c r="A150" s="63" t="s">
        <v>1973</v>
      </c>
      <c r="B150" s="63" t="s">
        <v>1974</v>
      </c>
      <c r="C150" s="63" t="s">
        <v>1975</v>
      </c>
      <c r="D150" s="63" t="s">
        <v>1976</v>
      </c>
      <c r="E150" s="63" t="s">
        <v>1977</v>
      </c>
      <c r="F150" s="63" t="s">
        <v>1978</v>
      </c>
      <c r="G150" s="63" t="s">
        <v>1979</v>
      </c>
      <c r="H150" s="63" t="s">
        <v>1980</v>
      </c>
      <c r="I150" s="63" t="s">
        <v>1981</v>
      </c>
      <c r="J150" s="63" t="s">
        <v>1982</v>
      </c>
      <c r="K150" s="63" t="s">
        <v>1983</v>
      </c>
      <c r="L150" s="63" t="s">
        <v>1984</v>
      </c>
      <c r="M150" s="63" t="s">
        <v>1985</v>
      </c>
    </row>
    <row r="151" spans="1:13" x14ac:dyDescent="0.25">
      <c r="A151" s="63" t="s">
        <v>1986</v>
      </c>
      <c r="B151" s="63" t="s">
        <v>1987</v>
      </c>
      <c r="C151" s="63" t="s">
        <v>1988</v>
      </c>
      <c r="D151" s="63" t="s">
        <v>1989</v>
      </c>
      <c r="E151" s="63" t="s">
        <v>1990</v>
      </c>
      <c r="F151" s="63" t="s">
        <v>1991</v>
      </c>
      <c r="G151" s="63" t="s">
        <v>1992</v>
      </c>
      <c r="H151" s="63" t="s">
        <v>1993</v>
      </c>
      <c r="I151" s="63" t="s">
        <v>1994</v>
      </c>
      <c r="J151" s="63" t="s">
        <v>1995</v>
      </c>
      <c r="K151" s="63" t="s">
        <v>1996</v>
      </c>
      <c r="L151" s="63" t="s">
        <v>1997</v>
      </c>
      <c r="M151" s="63" t="s">
        <v>1998</v>
      </c>
    </row>
    <row r="152" spans="1:13" x14ac:dyDescent="0.25">
      <c r="A152" s="63" t="s">
        <v>1999</v>
      </c>
      <c r="B152" s="63" t="s">
        <v>2000</v>
      </c>
      <c r="C152" s="63" t="s">
        <v>2001</v>
      </c>
      <c r="D152" s="63" t="s">
        <v>2002</v>
      </c>
      <c r="E152" s="63" t="s">
        <v>2003</v>
      </c>
      <c r="F152" s="63" t="s">
        <v>2004</v>
      </c>
      <c r="G152" s="63" t="s">
        <v>2005</v>
      </c>
      <c r="H152" s="63" t="s">
        <v>2006</v>
      </c>
      <c r="I152" s="63" t="s">
        <v>2007</v>
      </c>
      <c r="J152" s="63" t="s">
        <v>2008</v>
      </c>
      <c r="K152" s="63" t="s">
        <v>2009</v>
      </c>
      <c r="L152" s="63" t="s">
        <v>2010</v>
      </c>
      <c r="M152" s="63" t="s">
        <v>2011</v>
      </c>
    </row>
    <row r="153" spans="1:13" x14ac:dyDescent="0.25">
      <c r="A153" s="63" t="s">
        <v>2012</v>
      </c>
      <c r="B153" s="63" t="s">
        <v>2013</v>
      </c>
      <c r="C153" s="63" t="s">
        <v>2014</v>
      </c>
      <c r="D153" s="63" t="s">
        <v>2015</v>
      </c>
      <c r="E153" s="63" t="s">
        <v>2016</v>
      </c>
      <c r="F153" s="63" t="s">
        <v>2017</v>
      </c>
      <c r="G153" s="63" t="s">
        <v>2018</v>
      </c>
      <c r="H153" s="63" t="s">
        <v>2019</v>
      </c>
      <c r="I153" s="63" t="s">
        <v>2020</v>
      </c>
      <c r="J153" s="63" t="s">
        <v>2021</v>
      </c>
      <c r="K153" s="63" t="s">
        <v>2022</v>
      </c>
      <c r="L153" s="63" t="s">
        <v>2023</v>
      </c>
      <c r="M153" s="63" t="s">
        <v>2024</v>
      </c>
    </row>
    <row r="154" spans="1:13" x14ac:dyDescent="0.25">
      <c r="A154" s="63" t="s">
        <v>2025</v>
      </c>
      <c r="B154" s="63" t="s">
        <v>2026</v>
      </c>
      <c r="C154" s="63" t="s">
        <v>2027</v>
      </c>
      <c r="D154" s="63" t="s">
        <v>2028</v>
      </c>
      <c r="E154" s="63" t="s">
        <v>2029</v>
      </c>
      <c r="F154" s="63" t="s">
        <v>2030</v>
      </c>
      <c r="G154" s="63" t="s">
        <v>2031</v>
      </c>
      <c r="H154" s="63" t="s">
        <v>2032</v>
      </c>
      <c r="I154" s="63" t="s">
        <v>2033</v>
      </c>
      <c r="J154" s="63" t="s">
        <v>2034</v>
      </c>
      <c r="K154" s="63" t="s">
        <v>2035</v>
      </c>
      <c r="L154" s="63" t="s">
        <v>2036</v>
      </c>
      <c r="M154" s="63" t="s">
        <v>2037</v>
      </c>
    </row>
    <row r="155" spans="1:13" x14ac:dyDescent="0.25">
      <c r="A155" s="63" t="s">
        <v>2038</v>
      </c>
      <c r="B155" s="63" t="s">
        <v>2039</v>
      </c>
      <c r="C155" s="63" t="s">
        <v>2040</v>
      </c>
      <c r="D155" s="63" t="s">
        <v>2041</v>
      </c>
      <c r="E155" s="63" t="s">
        <v>2042</v>
      </c>
      <c r="F155" s="63" t="s">
        <v>2043</v>
      </c>
      <c r="G155" s="63" t="s">
        <v>2044</v>
      </c>
      <c r="H155" s="63" t="s">
        <v>2045</v>
      </c>
      <c r="I155" s="63" t="s">
        <v>2046</v>
      </c>
      <c r="J155" s="63" t="s">
        <v>2047</v>
      </c>
      <c r="K155" s="63" t="s">
        <v>2048</v>
      </c>
      <c r="L155" s="63" t="s">
        <v>2049</v>
      </c>
      <c r="M155" s="63" t="s">
        <v>2050</v>
      </c>
    </row>
    <row r="156" spans="1:13" x14ac:dyDescent="0.25">
      <c r="A156" s="63" t="s">
        <v>2051</v>
      </c>
      <c r="B156" s="63" t="s">
        <v>2052</v>
      </c>
      <c r="C156" s="63" t="s">
        <v>2053</v>
      </c>
      <c r="D156" s="63" t="s">
        <v>2054</v>
      </c>
      <c r="E156" s="63" t="s">
        <v>2055</v>
      </c>
      <c r="F156" s="63" t="s">
        <v>2056</v>
      </c>
      <c r="G156" s="63" t="s">
        <v>2057</v>
      </c>
      <c r="H156" s="63" t="s">
        <v>2058</v>
      </c>
      <c r="I156" s="63" t="s">
        <v>2059</v>
      </c>
      <c r="J156" s="63" t="s">
        <v>781</v>
      </c>
      <c r="K156" s="63" t="s">
        <v>2060</v>
      </c>
      <c r="L156" s="63" t="s">
        <v>2061</v>
      </c>
      <c r="M156" s="63" t="s">
        <v>2062</v>
      </c>
    </row>
    <row r="157" spans="1:13" x14ac:dyDescent="0.25">
      <c r="A157" s="63" t="s">
        <v>2063</v>
      </c>
      <c r="B157" s="63" t="s">
        <v>2064</v>
      </c>
      <c r="C157" s="63" t="s">
        <v>2065</v>
      </c>
      <c r="D157" s="63" t="s">
        <v>2066</v>
      </c>
      <c r="E157" s="63" t="s">
        <v>2067</v>
      </c>
      <c r="F157" s="63" t="s">
        <v>2068</v>
      </c>
      <c r="G157" s="63" t="s">
        <v>2069</v>
      </c>
      <c r="H157" s="63" t="s">
        <v>2070</v>
      </c>
      <c r="I157" s="63" t="s">
        <v>2071</v>
      </c>
      <c r="J157" s="63" t="s">
        <v>2072</v>
      </c>
      <c r="K157" s="63" t="s">
        <v>2073</v>
      </c>
      <c r="L157" s="63" t="s">
        <v>2074</v>
      </c>
      <c r="M157" s="63" t="s">
        <v>2075</v>
      </c>
    </row>
    <row r="158" spans="1:13" x14ac:dyDescent="0.25">
      <c r="A158" s="63" t="s">
        <v>2076</v>
      </c>
      <c r="B158" s="63" t="s">
        <v>2077</v>
      </c>
      <c r="C158" s="63" t="s">
        <v>2078</v>
      </c>
      <c r="D158" s="63" t="s">
        <v>2079</v>
      </c>
      <c r="E158" s="63" t="s">
        <v>2080</v>
      </c>
      <c r="F158" s="63" t="s">
        <v>2081</v>
      </c>
      <c r="G158" s="63" t="s">
        <v>2082</v>
      </c>
      <c r="H158" s="63" t="s">
        <v>2083</v>
      </c>
      <c r="I158" s="63" t="s">
        <v>2084</v>
      </c>
      <c r="J158" s="63" t="s">
        <v>2085</v>
      </c>
      <c r="K158" s="63" t="s">
        <v>2086</v>
      </c>
      <c r="L158" s="63" t="s">
        <v>2087</v>
      </c>
      <c r="M158" s="63" t="s">
        <v>2088</v>
      </c>
    </row>
    <row r="159" spans="1:13" x14ac:dyDescent="0.25">
      <c r="A159" s="63" t="s">
        <v>2089</v>
      </c>
      <c r="B159" s="63" t="s">
        <v>2090</v>
      </c>
      <c r="C159" s="63" t="s">
        <v>2091</v>
      </c>
      <c r="D159" s="63" t="s">
        <v>2092</v>
      </c>
      <c r="E159" s="63" t="s">
        <v>2093</v>
      </c>
      <c r="F159" s="63" t="s">
        <v>2094</v>
      </c>
      <c r="G159" s="63" t="s">
        <v>2095</v>
      </c>
      <c r="H159" s="63" t="s">
        <v>2096</v>
      </c>
      <c r="I159" s="63" t="s">
        <v>2097</v>
      </c>
      <c r="J159" s="63" t="s">
        <v>2098</v>
      </c>
      <c r="K159" s="63" t="s">
        <v>2099</v>
      </c>
      <c r="L159" s="63" t="s">
        <v>2100</v>
      </c>
      <c r="M159" s="63" t="s">
        <v>2101</v>
      </c>
    </row>
    <row r="160" spans="1:13" x14ac:dyDescent="0.25">
      <c r="A160" s="63" t="s">
        <v>2102</v>
      </c>
      <c r="B160" s="63" t="s">
        <v>2103</v>
      </c>
      <c r="C160" s="63" t="s">
        <v>2104</v>
      </c>
      <c r="D160" s="63" t="s">
        <v>2105</v>
      </c>
      <c r="E160" s="63" t="s">
        <v>2106</v>
      </c>
      <c r="F160" s="63" t="s">
        <v>2107</v>
      </c>
      <c r="G160" s="63" t="s">
        <v>2108</v>
      </c>
      <c r="H160" s="63" t="s">
        <v>2109</v>
      </c>
      <c r="I160" s="63" t="s">
        <v>2110</v>
      </c>
      <c r="J160" s="63" t="s">
        <v>2111</v>
      </c>
      <c r="K160" s="63" t="s">
        <v>2112</v>
      </c>
      <c r="L160" s="63" t="s">
        <v>2113</v>
      </c>
      <c r="M160" s="63" t="s">
        <v>2114</v>
      </c>
    </row>
    <row r="161" spans="1:13" x14ac:dyDescent="0.25">
      <c r="A161" s="63" t="s">
        <v>2115</v>
      </c>
      <c r="B161" s="63" t="s">
        <v>2116</v>
      </c>
      <c r="C161" s="63" t="s">
        <v>2117</v>
      </c>
      <c r="D161" s="63" t="s">
        <v>2118</v>
      </c>
      <c r="E161" s="63" t="s">
        <v>2119</v>
      </c>
      <c r="F161" s="63" t="s">
        <v>2120</v>
      </c>
      <c r="G161" s="63" t="s">
        <v>2121</v>
      </c>
      <c r="H161" s="63" t="s">
        <v>2122</v>
      </c>
      <c r="I161" s="63" t="s">
        <v>2123</v>
      </c>
      <c r="J161" s="63" t="s">
        <v>2124</v>
      </c>
      <c r="K161" s="63" t="s">
        <v>2125</v>
      </c>
      <c r="L161" s="63" t="s">
        <v>2126</v>
      </c>
      <c r="M161" s="63" t="s">
        <v>2127</v>
      </c>
    </row>
    <row r="162" spans="1:13" x14ac:dyDescent="0.25">
      <c r="A162" s="63" t="s">
        <v>2128</v>
      </c>
      <c r="B162" s="63" t="s">
        <v>2129</v>
      </c>
      <c r="C162" s="63" t="s">
        <v>2130</v>
      </c>
      <c r="D162" s="63" t="s">
        <v>2131</v>
      </c>
      <c r="E162" s="63" t="s">
        <v>2132</v>
      </c>
      <c r="F162" s="63" t="s">
        <v>2133</v>
      </c>
      <c r="G162" s="63" t="s">
        <v>2134</v>
      </c>
      <c r="H162" s="63" t="s">
        <v>2135</v>
      </c>
      <c r="I162" s="63" t="s">
        <v>2136</v>
      </c>
      <c r="J162" s="63" t="s">
        <v>2137</v>
      </c>
      <c r="K162" s="63" t="s">
        <v>2138</v>
      </c>
      <c r="L162" s="63" t="s">
        <v>2139</v>
      </c>
      <c r="M162" s="63" t="s">
        <v>2140</v>
      </c>
    </row>
    <row r="163" spans="1:13" x14ac:dyDescent="0.25">
      <c r="A163" s="63" t="s">
        <v>2141</v>
      </c>
      <c r="B163" s="63" t="s">
        <v>2142</v>
      </c>
      <c r="C163" s="63" t="s">
        <v>2143</v>
      </c>
      <c r="D163" s="63" t="s">
        <v>2144</v>
      </c>
      <c r="E163" s="63" t="s">
        <v>2145</v>
      </c>
      <c r="F163" s="63" t="s">
        <v>2146</v>
      </c>
      <c r="G163" s="63" t="s">
        <v>2147</v>
      </c>
      <c r="H163" s="63" t="s">
        <v>2148</v>
      </c>
      <c r="I163" s="63" t="s">
        <v>2149</v>
      </c>
      <c r="J163" s="63" t="s">
        <v>2150</v>
      </c>
      <c r="K163" s="63" t="s">
        <v>2151</v>
      </c>
      <c r="L163" s="63" t="s">
        <v>2152</v>
      </c>
      <c r="M163" s="63" t="s">
        <v>2153</v>
      </c>
    </row>
    <row r="164" spans="1:13" x14ac:dyDescent="0.25">
      <c r="A164" s="63" t="s">
        <v>2154</v>
      </c>
      <c r="B164" s="63" t="s">
        <v>2155</v>
      </c>
      <c r="C164" s="63" t="s">
        <v>2156</v>
      </c>
      <c r="D164" s="63" t="s">
        <v>162</v>
      </c>
      <c r="E164" s="63" t="s">
        <v>162</v>
      </c>
      <c r="F164" s="63" t="s">
        <v>162</v>
      </c>
      <c r="G164" s="63" t="s">
        <v>162</v>
      </c>
      <c r="H164" s="63" t="s">
        <v>162</v>
      </c>
      <c r="I164" s="63" t="s">
        <v>162</v>
      </c>
      <c r="J164" s="63" t="s">
        <v>162</v>
      </c>
      <c r="K164" s="63" t="s">
        <v>162</v>
      </c>
      <c r="L164" s="63" t="s">
        <v>162</v>
      </c>
      <c r="M164" s="63" t="s">
        <v>162</v>
      </c>
    </row>
    <row r="165" spans="1:13" x14ac:dyDescent="0.25">
      <c r="A165" s="63" t="s">
        <v>2157</v>
      </c>
      <c r="B165" s="63" t="s">
        <v>2158</v>
      </c>
      <c r="C165" s="63" t="s">
        <v>2159</v>
      </c>
      <c r="D165" s="63" t="s">
        <v>2160</v>
      </c>
      <c r="E165" s="63" t="s">
        <v>2161</v>
      </c>
      <c r="F165" s="63" t="s">
        <v>2162</v>
      </c>
      <c r="G165" s="63" t="s">
        <v>646</v>
      </c>
      <c r="H165" s="63" t="s">
        <v>2163</v>
      </c>
      <c r="I165" s="63" t="s">
        <v>2164</v>
      </c>
      <c r="J165" s="63" t="s">
        <v>2165</v>
      </c>
      <c r="K165" s="63" t="s">
        <v>2166</v>
      </c>
      <c r="L165" s="63" t="s">
        <v>2167</v>
      </c>
      <c r="M165" s="63" t="s">
        <v>2168</v>
      </c>
    </row>
    <row r="166" spans="1:13" x14ac:dyDescent="0.25">
      <c r="A166" s="63" t="s">
        <v>2169</v>
      </c>
      <c r="B166" s="63" t="s">
        <v>2170</v>
      </c>
      <c r="C166" s="63" t="s">
        <v>2171</v>
      </c>
      <c r="D166" s="63" t="s">
        <v>2172</v>
      </c>
      <c r="E166" s="63" t="s">
        <v>2173</v>
      </c>
      <c r="F166" s="63" t="s">
        <v>2174</v>
      </c>
      <c r="G166" s="63" t="s">
        <v>2175</v>
      </c>
      <c r="H166" s="63" t="s">
        <v>2176</v>
      </c>
      <c r="I166" s="63" t="s">
        <v>2177</v>
      </c>
      <c r="J166" s="63" t="s">
        <v>2178</v>
      </c>
      <c r="K166" s="63" t="s">
        <v>2179</v>
      </c>
      <c r="L166" s="63" t="s">
        <v>2180</v>
      </c>
      <c r="M166" s="63" t="s">
        <v>2181</v>
      </c>
    </row>
    <row r="167" spans="1:13" x14ac:dyDescent="0.25">
      <c r="A167" s="63" t="s">
        <v>2182</v>
      </c>
      <c r="B167" s="63" t="s">
        <v>2183</v>
      </c>
      <c r="C167" s="63" t="s">
        <v>2184</v>
      </c>
      <c r="D167" s="63" t="s">
        <v>2185</v>
      </c>
      <c r="E167" s="63" t="s">
        <v>2186</v>
      </c>
      <c r="F167" s="63" t="s">
        <v>2187</v>
      </c>
      <c r="G167" s="63" t="s">
        <v>2188</v>
      </c>
      <c r="H167" s="63" t="s">
        <v>2189</v>
      </c>
      <c r="I167" s="63" t="s">
        <v>2190</v>
      </c>
      <c r="J167" s="63" t="s">
        <v>2191</v>
      </c>
      <c r="K167" s="63" t="s">
        <v>2192</v>
      </c>
      <c r="L167" s="63" t="s">
        <v>2193</v>
      </c>
      <c r="M167" s="63" t="s">
        <v>2194</v>
      </c>
    </row>
    <row r="168" spans="1:13" x14ac:dyDescent="0.25">
      <c r="A168" s="63" t="s">
        <v>2195</v>
      </c>
      <c r="B168" s="63" t="s">
        <v>2196</v>
      </c>
      <c r="C168" s="63" t="s">
        <v>2197</v>
      </c>
      <c r="D168" s="63" t="s">
        <v>2198</v>
      </c>
      <c r="E168" s="63" t="s">
        <v>2199</v>
      </c>
      <c r="F168" s="63" t="s">
        <v>2200</v>
      </c>
      <c r="G168" s="63" t="s">
        <v>2201</v>
      </c>
      <c r="H168" s="63" t="s">
        <v>2202</v>
      </c>
      <c r="I168" s="63" t="s">
        <v>2203</v>
      </c>
      <c r="J168" s="63" t="s">
        <v>2204</v>
      </c>
      <c r="K168" s="63" t="s">
        <v>2205</v>
      </c>
      <c r="L168" s="63" t="s">
        <v>2206</v>
      </c>
      <c r="M168" s="63" t="s">
        <v>2207</v>
      </c>
    </row>
    <row r="169" spans="1:13" x14ac:dyDescent="0.25">
      <c r="A169" s="63" t="s">
        <v>2208</v>
      </c>
      <c r="B169" s="63" t="s">
        <v>2209</v>
      </c>
      <c r="C169" s="63" t="s">
        <v>2210</v>
      </c>
      <c r="D169" s="63" t="s">
        <v>2211</v>
      </c>
      <c r="E169" s="63" t="s">
        <v>2212</v>
      </c>
      <c r="F169" s="63" t="s">
        <v>2213</v>
      </c>
      <c r="G169" s="63" t="s">
        <v>1002</v>
      </c>
      <c r="H169" s="63" t="s">
        <v>2214</v>
      </c>
      <c r="I169" s="63" t="s">
        <v>2215</v>
      </c>
      <c r="J169" s="63" t="s">
        <v>2216</v>
      </c>
      <c r="K169" s="63" t="s">
        <v>2217</v>
      </c>
      <c r="L169" s="63" t="s">
        <v>2218</v>
      </c>
      <c r="M169" s="63" t="s">
        <v>2219</v>
      </c>
    </row>
    <row r="170" spans="1:13" x14ac:dyDescent="0.25">
      <c r="A170" s="63" t="s">
        <v>2220</v>
      </c>
      <c r="B170" s="63" t="s">
        <v>2221</v>
      </c>
      <c r="C170" s="63" t="s">
        <v>2222</v>
      </c>
      <c r="D170" s="63" t="s">
        <v>2223</v>
      </c>
      <c r="E170" s="63" t="s">
        <v>2224</v>
      </c>
      <c r="F170" s="63" t="s">
        <v>2225</v>
      </c>
      <c r="G170" s="63" t="s">
        <v>2226</v>
      </c>
      <c r="H170" s="63" t="s">
        <v>2227</v>
      </c>
      <c r="I170" s="63" t="s">
        <v>2228</v>
      </c>
      <c r="J170" s="63" t="s">
        <v>2229</v>
      </c>
      <c r="K170" s="63" t="s">
        <v>2230</v>
      </c>
      <c r="L170" s="63" t="s">
        <v>2231</v>
      </c>
      <c r="M170" s="63" t="s">
        <v>2232</v>
      </c>
    </row>
    <row r="171" spans="1:13" x14ac:dyDescent="0.25">
      <c r="A171" s="63" t="s">
        <v>2233</v>
      </c>
      <c r="B171" s="63" t="s">
        <v>2234</v>
      </c>
      <c r="C171" s="63" t="s">
        <v>2235</v>
      </c>
      <c r="D171" s="63" t="s">
        <v>162</v>
      </c>
      <c r="E171" s="63" t="s">
        <v>162</v>
      </c>
      <c r="F171" s="63" t="s">
        <v>162</v>
      </c>
      <c r="G171" s="63" t="s">
        <v>162</v>
      </c>
      <c r="H171" s="63" t="s">
        <v>162</v>
      </c>
      <c r="I171" s="63" t="s">
        <v>162</v>
      </c>
      <c r="J171" s="63" t="s">
        <v>162</v>
      </c>
      <c r="K171" s="63" t="s">
        <v>162</v>
      </c>
      <c r="L171" s="63" t="s">
        <v>162</v>
      </c>
      <c r="M171" s="63" t="s">
        <v>162</v>
      </c>
    </row>
    <row r="172" spans="1:13" x14ac:dyDescent="0.25">
      <c r="A172" s="63" t="s">
        <v>2236</v>
      </c>
      <c r="B172" s="63" t="s">
        <v>2237</v>
      </c>
      <c r="C172" s="63" t="s">
        <v>2238</v>
      </c>
      <c r="D172" s="63" t="s">
        <v>2239</v>
      </c>
      <c r="E172" s="63" t="s">
        <v>2240</v>
      </c>
      <c r="F172" s="63" t="s">
        <v>2241</v>
      </c>
      <c r="G172" s="63" t="s">
        <v>2242</v>
      </c>
      <c r="H172" s="63" t="s">
        <v>2243</v>
      </c>
      <c r="I172" s="63" t="s">
        <v>2244</v>
      </c>
      <c r="J172" s="63" t="s">
        <v>2245</v>
      </c>
      <c r="K172" s="63" t="s">
        <v>2246</v>
      </c>
      <c r="L172" s="63" t="s">
        <v>2247</v>
      </c>
      <c r="M172" s="63" t="s">
        <v>2248</v>
      </c>
    </row>
    <row r="173" spans="1:13" x14ac:dyDescent="0.25">
      <c r="A173" s="63" t="s">
        <v>2249</v>
      </c>
      <c r="B173" s="63" t="s">
        <v>2250</v>
      </c>
      <c r="C173" s="63" t="s">
        <v>2251</v>
      </c>
      <c r="D173" s="63" t="s">
        <v>2252</v>
      </c>
      <c r="E173" s="63" t="s">
        <v>2253</v>
      </c>
      <c r="F173" s="63" t="s">
        <v>2254</v>
      </c>
      <c r="G173" s="63" t="s">
        <v>2255</v>
      </c>
      <c r="H173" s="63" t="s">
        <v>2256</v>
      </c>
      <c r="I173" s="63" t="s">
        <v>2257</v>
      </c>
      <c r="J173" s="63" t="s">
        <v>2258</v>
      </c>
      <c r="K173" s="63" t="s">
        <v>2259</v>
      </c>
      <c r="L173" s="63" t="s">
        <v>2260</v>
      </c>
      <c r="M173" s="63" t="s">
        <v>2261</v>
      </c>
    </row>
    <row r="174" spans="1:13" x14ac:dyDescent="0.25">
      <c r="A174" s="63" t="s">
        <v>2262</v>
      </c>
      <c r="B174" s="63" t="s">
        <v>2263</v>
      </c>
      <c r="C174" s="63" t="s">
        <v>2264</v>
      </c>
      <c r="D174" s="63" t="s">
        <v>162</v>
      </c>
      <c r="E174" s="63" t="s">
        <v>162</v>
      </c>
      <c r="F174" s="63" t="s">
        <v>162</v>
      </c>
      <c r="G174" s="63" t="s">
        <v>162</v>
      </c>
      <c r="H174" s="63" t="s">
        <v>162</v>
      </c>
      <c r="I174" s="63" t="s">
        <v>162</v>
      </c>
      <c r="J174" s="63" t="s">
        <v>162</v>
      </c>
      <c r="K174" s="63" t="s">
        <v>162</v>
      </c>
      <c r="L174" s="63" t="s">
        <v>162</v>
      </c>
      <c r="M174" s="63" t="s">
        <v>162</v>
      </c>
    </row>
    <row r="175" spans="1:13" x14ac:dyDescent="0.25">
      <c r="A175" s="63" t="s">
        <v>2265</v>
      </c>
      <c r="B175" s="63" t="s">
        <v>2266</v>
      </c>
      <c r="C175" s="63" t="s">
        <v>2267</v>
      </c>
      <c r="D175" s="63" t="s">
        <v>2268</v>
      </c>
      <c r="E175" s="63" t="s">
        <v>2269</v>
      </c>
      <c r="F175" s="63" t="s">
        <v>2270</v>
      </c>
      <c r="G175" s="63" t="s">
        <v>2271</v>
      </c>
      <c r="H175" s="63" t="s">
        <v>2272</v>
      </c>
      <c r="I175" s="63" t="s">
        <v>1900</v>
      </c>
      <c r="J175" s="63" t="s">
        <v>2017</v>
      </c>
      <c r="K175" s="63" t="s">
        <v>2273</v>
      </c>
      <c r="L175" s="63" t="s">
        <v>2274</v>
      </c>
      <c r="M175" s="63" t="s">
        <v>2275</v>
      </c>
    </row>
    <row r="176" spans="1:13" x14ac:dyDescent="0.25">
      <c r="A176" s="63" t="s">
        <v>2276</v>
      </c>
      <c r="B176" s="63" t="s">
        <v>2277</v>
      </c>
      <c r="C176" s="63" t="s">
        <v>2278</v>
      </c>
      <c r="D176" s="63" t="s">
        <v>890</v>
      </c>
      <c r="E176" s="63" t="s">
        <v>2279</v>
      </c>
      <c r="F176" s="63" t="s">
        <v>2280</v>
      </c>
      <c r="G176" s="63" t="s">
        <v>2281</v>
      </c>
      <c r="H176" s="63" t="s">
        <v>2282</v>
      </c>
      <c r="I176" s="63" t="s">
        <v>2283</v>
      </c>
      <c r="J176" s="63" t="s">
        <v>2284</v>
      </c>
      <c r="K176" s="63" t="s">
        <v>2285</v>
      </c>
      <c r="L176" s="63" t="s">
        <v>2286</v>
      </c>
      <c r="M176" s="63" t="s">
        <v>2287</v>
      </c>
    </row>
    <row r="177" spans="1:13" x14ac:dyDescent="0.25">
      <c r="A177" s="63" t="s">
        <v>2288</v>
      </c>
      <c r="B177" s="63" t="s">
        <v>2289</v>
      </c>
      <c r="C177" s="63" t="s">
        <v>2290</v>
      </c>
      <c r="D177" s="63" t="s">
        <v>2291</v>
      </c>
      <c r="E177" s="63" t="s">
        <v>2292</v>
      </c>
      <c r="F177" s="63" t="s">
        <v>2293</v>
      </c>
      <c r="G177" s="63" t="s">
        <v>2294</v>
      </c>
      <c r="H177" s="63" t="s">
        <v>2295</v>
      </c>
      <c r="I177" s="63" t="s">
        <v>2296</v>
      </c>
      <c r="J177" s="63" t="s">
        <v>2297</v>
      </c>
      <c r="K177" s="63" t="s">
        <v>2298</v>
      </c>
      <c r="L177" s="63" t="s">
        <v>2299</v>
      </c>
      <c r="M177" s="63" t="s">
        <v>2300</v>
      </c>
    </row>
    <row r="178" spans="1:13" x14ac:dyDescent="0.25">
      <c r="A178" s="63" t="s">
        <v>2301</v>
      </c>
      <c r="B178" s="63" t="s">
        <v>2302</v>
      </c>
      <c r="C178" s="63" t="s">
        <v>2303</v>
      </c>
      <c r="D178" s="63" t="s">
        <v>2304</v>
      </c>
      <c r="E178" s="63" t="s">
        <v>2305</v>
      </c>
      <c r="F178" s="63" t="s">
        <v>2306</v>
      </c>
      <c r="G178" s="63" t="s">
        <v>2307</v>
      </c>
      <c r="H178" s="63" t="s">
        <v>2308</v>
      </c>
      <c r="I178" s="63" t="s">
        <v>2309</v>
      </c>
      <c r="J178" s="63" t="s">
        <v>2310</v>
      </c>
      <c r="K178" s="63" t="s">
        <v>2311</v>
      </c>
      <c r="L178" s="63" t="s">
        <v>2312</v>
      </c>
      <c r="M178" s="63" t="s">
        <v>2313</v>
      </c>
    </row>
    <row r="179" spans="1:13" x14ac:dyDescent="0.25">
      <c r="A179" s="63" t="s">
        <v>2314</v>
      </c>
      <c r="B179" s="63" t="s">
        <v>2315</v>
      </c>
      <c r="C179" s="63" t="s">
        <v>2316</v>
      </c>
      <c r="D179" s="63" t="s">
        <v>2317</v>
      </c>
      <c r="E179" s="63" t="s">
        <v>2318</v>
      </c>
      <c r="F179" s="63" t="s">
        <v>2319</v>
      </c>
      <c r="G179" s="63" t="s">
        <v>2320</v>
      </c>
      <c r="H179" s="63" t="s">
        <v>2321</v>
      </c>
      <c r="I179" s="63" t="s">
        <v>2322</v>
      </c>
      <c r="J179" s="63" t="s">
        <v>2323</v>
      </c>
      <c r="K179" s="63" t="s">
        <v>2324</v>
      </c>
      <c r="L179" s="63" t="s">
        <v>2325</v>
      </c>
      <c r="M179" s="63" t="s">
        <v>2326</v>
      </c>
    </row>
    <row r="180" spans="1:13" x14ac:dyDescent="0.25">
      <c r="A180" s="63" t="s">
        <v>2327</v>
      </c>
      <c r="B180" s="63" t="s">
        <v>2328</v>
      </c>
      <c r="C180" s="63" t="s">
        <v>2329</v>
      </c>
      <c r="D180" s="63" t="s">
        <v>2330</v>
      </c>
      <c r="E180" s="63" t="s">
        <v>2331</v>
      </c>
      <c r="F180" s="63" t="s">
        <v>2332</v>
      </c>
      <c r="G180" s="63" t="s">
        <v>2333</v>
      </c>
      <c r="H180" s="63" t="s">
        <v>2334</v>
      </c>
      <c r="I180" s="63" t="s">
        <v>2335</v>
      </c>
      <c r="J180" s="63" t="s">
        <v>2336</v>
      </c>
      <c r="K180" s="63" t="s">
        <v>2337</v>
      </c>
      <c r="L180" s="63" t="s">
        <v>2338</v>
      </c>
      <c r="M180" s="63" t="s">
        <v>2339</v>
      </c>
    </row>
    <row r="181" spans="1:13" x14ac:dyDescent="0.25">
      <c r="A181" s="63" t="s">
        <v>2340</v>
      </c>
      <c r="B181" s="63" t="s">
        <v>2341</v>
      </c>
      <c r="C181" s="63" t="s">
        <v>2342</v>
      </c>
      <c r="D181" s="63" t="s">
        <v>2343</v>
      </c>
      <c r="E181" s="63" t="s">
        <v>2344</v>
      </c>
      <c r="F181" s="63" t="s">
        <v>2345</v>
      </c>
      <c r="G181" s="63" t="s">
        <v>2346</v>
      </c>
      <c r="H181" s="63" t="s">
        <v>2347</v>
      </c>
      <c r="I181" s="63" t="s">
        <v>2348</v>
      </c>
      <c r="J181" s="63" t="s">
        <v>2349</v>
      </c>
      <c r="K181" s="63" t="s">
        <v>2350</v>
      </c>
      <c r="L181" s="63" t="s">
        <v>2351</v>
      </c>
      <c r="M181" s="63" t="s">
        <v>2352</v>
      </c>
    </row>
    <row r="182" spans="1:13" x14ac:dyDescent="0.25">
      <c r="A182" s="63" t="s">
        <v>2353</v>
      </c>
      <c r="B182" s="63" t="s">
        <v>2354</v>
      </c>
      <c r="C182" s="63" t="s">
        <v>2355</v>
      </c>
      <c r="D182" s="63" t="s">
        <v>162</v>
      </c>
      <c r="E182" s="63" t="s">
        <v>162</v>
      </c>
      <c r="F182" s="63" t="s">
        <v>162</v>
      </c>
      <c r="G182" s="63" t="s">
        <v>162</v>
      </c>
      <c r="H182" s="63" t="s">
        <v>162</v>
      </c>
      <c r="I182" s="63" t="s">
        <v>162</v>
      </c>
      <c r="J182" s="63" t="s">
        <v>162</v>
      </c>
      <c r="K182" s="63" t="s">
        <v>162</v>
      </c>
      <c r="L182" s="63" t="s">
        <v>162</v>
      </c>
      <c r="M182" s="63" t="s">
        <v>162</v>
      </c>
    </row>
    <row r="183" spans="1:13" x14ac:dyDescent="0.25">
      <c r="A183" s="63" t="s">
        <v>2356</v>
      </c>
      <c r="B183" s="63" t="s">
        <v>2357</v>
      </c>
      <c r="C183" s="63" t="s">
        <v>2358</v>
      </c>
      <c r="D183" s="63" t="s">
        <v>2359</v>
      </c>
      <c r="E183" s="63" t="s">
        <v>2360</v>
      </c>
      <c r="F183" s="63" t="s">
        <v>2361</v>
      </c>
      <c r="G183" s="63" t="s">
        <v>2362</v>
      </c>
      <c r="H183" s="63" t="s">
        <v>2363</v>
      </c>
      <c r="I183" s="63" t="s">
        <v>2364</v>
      </c>
      <c r="J183" s="63" t="s">
        <v>2365</v>
      </c>
      <c r="K183" s="63" t="s">
        <v>2366</v>
      </c>
      <c r="L183" s="63" t="s">
        <v>2367</v>
      </c>
      <c r="M183" s="63" t="s">
        <v>2368</v>
      </c>
    </row>
    <row r="184" spans="1:13" x14ac:dyDescent="0.25">
      <c r="A184" s="63" t="s">
        <v>2369</v>
      </c>
      <c r="B184" s="63" t="s">
        <v>2370</v>
      </c>
      <c r="C184" s="63" t="s">
        <v>2371</v>
      </c>
      <c r="D184" s="63" t="s">
        <v>2372</v>
      </c>
      <c r="E184" s="63" t="s">
        <v>2373</v>
      </c>
      <c r="F184" s="63" t="s">
        <v>2374</v>
      </c>
      <c r="G184" s="63" t="s">
        <v>2375</v>
      </c>
      <c r="H184" s="63" t="s">
        <v>2376</v>
      </c>
      <c r="I184" s="63" t="s">
        <v>2377</v>
      </c>
      <c r="J184" s="63" t="s">
        <v>2378</v>
      </c>
      <c r="K184" s="63" t="s">
        <v>2379</v>
      </c>
      <c r="L184" s="63" t="s">
        <v>2380</v>
      </c>
      <c r="M184" s="63" t="s">
        <v>2381</v>
      </c>
    </row>
    <row r="185" spans="1:13" x14ac:dyDescent="0.25">
      <c r="A185" s="63" t="s">
        <v>2382</v>
      </c>
      <c r="B185" s="63" t="s">
        <v>2383</v>
      </c>
      <c r="C185" s="63" t="s">
        <v>2384</v>
      </c>
      <c r="D185" s="63" t="s">
        <v>2385</v>
      </c>
      <c r="E185" s="63" t="s">
        <v>2386</v>
      </c>
      <c r="F185" s="63" t="s">
        <v>2387</v>
      </c>
      <c r="G185" s="63" t="s">
        <v>2388</v>
      </c>
      <c r="H185" s="63" t="s">
        <v>2389</v>
      </c>
      <c r="I185" s="63" t="s">
        <v>2390</v>
      </c>
      <c r="J185" s="63" t="s">
        <v>2391</v>
      </c>
      <c r="K185" s="63" t="s">
        <v>2392</v>
      </c>
      <c r="L185" s="63" t="s">
        <v>2393</v>
      </c>
      <c r="M185" s="63" t="s">
        <v>2394</v>
      </c>
    </row>
    <row r="186" spans="1:13" x14ac:dyDescent="0.25">
      <c r="A186" s="63" t="s">
        <v>2395</v>
      </c>
      <c r="B186" s="63" t="s">
        <v>2396</v>
      </c>
      <c r="C186" s="63" t="s">
        <v>2397</v>
      </c>
      <c r="D186" s="63" t="s">
        <v>2398</v>
      </c>
      <c r="E186" s="63" t="s">
        <v>2399</v>
      </c>
      <c r="F186" s="63" t="s">
        <v>2400</v>
      </c>
      <c r="G186" s="63" t="s">
        <v>2401</v>
      </c>
      <c r="H186" s="63" t="s">
        <v>2402</v>
      </c>
      <c r="I186" s="63" t="s">
        <v>2403</v>
      </c>
      <c r="J186" s="63" t="s">
        <v>2404</v>
      </c>
      <c r="K186" s="63" t="s">
        <v>2405</v>
      </c>
      <c r="L186" s="63" t="s">
        <v>2406</v>
      </c>
      <c r="M186" s="63" t="s">
        <v>2407</v>
      </c>
    </row>
    <row r="187" spans="1:13" x14ac:dyDescent="0.25">
      <c r="A187" s="63" t="s">
        <v>2408</v>
      </c>
      <c r="B187" s="63" t="s">
        <v>2409</v>
      </c>
      <c r="C187" s="63" t="s">
        <v>2410</v>
      </c>
      <c r="D187" s="63" t="s">
        <v>2411</v>
      </c>
      <c r="E187" s="63" t="s">
        <v>2412</v>
      </c>
      <c r="F187" s="63" t="s">
        <v>2413</v>
      </c>
      <c r="G187" s="63" t="s">
        <v>2414</v>
      </c>
      <c r="H187" s="63" t="s">
        <v>2415</v>
      </c>
      <c r="I187" s="63" t="s">
        <v>2416</v>
      </c>
      <c r="J187" s="63" t="s">
        <v>2417</v>
      </c>
      <c r="K187" s="63" t="s">
        <v>2418</v>
      </c>
      <c r="L187" s="63" t="s">
        <v>2419</v>
      </c>
      <c r="M187" s="63" t="s">
        <v>2420</v>
      </c>
    </row>
    <row r="188" spans="1:13" x14ac:dyDescent="0.25">
      <c r="A188" s="63" t="s">
        <v>2421</v>
      </c>
      <c r="B188" s="63" t="s">
        <v>2422</v>
      </c>
      <c r="C188" s="63" t="s">
        <v>2423</v>
      </c>
      <c r="D188" s="63" t="s">
        <v>2424</v>
      </c>
      <c r="E188" s="63" t="s">
        <v>2425</v>
      </c>
      <c r="F188" s="63" t="s">
        <v>2426</v>
      </c>
      <c r="G188" s="63" t="s">
        <v>2427</v>
      </c>
      <c r="H188" s="63" t="s">
        <v>2428</v>
      </c>
      <c r="I188" s="63" t="s">
        <v>2429</v>
      </c>
      <c r="J188" s="63" t="s">
        <v>2430</v>
      </c>
      <c r="K188" s="63" t="s">
        <v>2431</v>
      </c>
      <c r="L188" s="63" t="s">
        <v>2432</v>
      </c>
      <c r="M188" s="63" t="s">
        <v>2433</v>
      </c>
    </row>
    <row r="189" spans="1:13" x14ac:dyDescent="0.25">
      <c r="A189" s="63" t="s">
        <v>2434</v>
      </c>
      <c r="B189" s="63" t="s">
        <v>2435</v>
      </c>
      <c r="C189" s="63" t="s">
        <v>2436</v>
      </c>
      <c r="D189" s="63" t="s">
        <v>2437</v>
      </c>
      <c r="E189" s="63" t="s">
        <v>2438</v>
      </c>
      <c r="F189" s="63" t="s">
        <v>2439</v>
      </c>
      <c r="G189" s="63" t="s">
        <v>2440</v>
      </c>
      <c r="H189" s="63" t="s">
        <v>2441</v>
      </c>
      <c r="I189" s="63" t="s">
        <v>2442</v>
      </c>
      <c r="J189" s="63" t="s">
        <v>2443</v>
      </c>
      <c r="K189" s="63" t="s">
        <v>2444</v>
      </c>
      <c r="L189" s="63" t="s">
        <v>2445</v>
      </c>
      <c r="M189" s="63" t="s">
        <v>2446</v>
      </c>
    </row>
    <row r="190" spans="1:13" x14ac:dyDescent="0.25">
      <c r="A190" s="63" t="s">
        <v>2447</v>
      </c>
      <c r="B190" s="63" t="s">
        <v>2448</v>
      </c>
      <c r="C190" s="63" t="s">
        <v>2449</v>
      </c>
      <c r="D190" s="63" t="s">
        <v>2450</v>
      </c>
      <c r="E190" s="63" t="s">
        <v>2451</v>
      </c>
      <c r="F190" s="63" t="s">
        <v>2452</v>
      </c>
      <c r="G190" s="63" t="s">
        <v>2453</v>
      </c>
      <c r="H190" s="63" t="s">
        <v>2454</v>
      </c>
      <c r="I190" s="63" t="s">
        <v>2455</v>
      </c>
      <c r="J190" s="63" t="s">
        <v>2456</v>
      </c>
      <c r="K190" s="63" t="s">
        <v>2457</v>
      </c>
      <c r="L190" s="63" t="s">
        <v>2458</v>
      </c>
      <c r="M190" s="63" t="s">
        <v>2459</v>
      </c>
    </row>
    <row r="191" spans="1:13" x14ac:dyDescent="0.25">
      <c r="A191" s="63" t="s">
        <v>2460</v>
      </c>
      <c r="B191" s="63" t="s">
        <v>2461</v>
      </c>
      <c r="C191" s="63" t="s">
        <v>2462</v>
      </c>
      <c r="D191" s="63" t="s">
        <v>2463</v>
      </c>
      <c r="E191" s="63" t="s">
        <v>2464</v>
      </c>
      <c r="F191" s="63" t="s">
        <v>2465</v>
      </c>
      <c r="G191" s="63" t="s">
        <v>2466</v>
      </c>
      <c r="H191" s="63" t="s">
        <v>2467</v>
      </c>
      <c r="I191" s="63" t="s">
        <v>2468</v>
      </c>
      <c r="J191" s="63" t="s">
        <v>2469</v>
      </c>
      <c r="K191" s="63" t="s">
        <v>2470</v>
      </c>
      <c r="L191" s="63" t="s">
        <v>2471</v>
      </c>
      <c r="M191" s="63" t="s">
        <v>2472</v>
      </c>
    </row>
    <row r="192" spans="1:13" x14ac:dyDescent="0.25">
      <c r="A192" s="63" t="s">
        <v>2473</v>
      </c>
      <c r="B192" s="63" t="s">
        <v>2474</v>
      </c>
      <c r="C192" s="63" t="s">
        <v>2475</v>
      </c>
      <c r="D192" s="63" t="s">
        <v>2476</v>
      </c>
      <c r="E192" s="63" t="s">
        <v>2477</v>
      </c>
      <c r="F192" s="63" t="s">
        <v>2478</v>
      </c>
      <c r="G192" s="63" t="s">
        <v>2479</v>
      </c>
      <c r="H192" s="63" t="s">
        <v>2480</v>
      </c>
      <c r="I192" s="63" t="s">
        <v>2481</v>
      </c>
      <c r="J192" s="63" t="s">
        <v>2482</v>
      </c>
      <c r="K192" s="63" t="s">
        <v>2483</v>
      </c>
      <c r="L192" s="63" t="s">
        <v>2484</v>
      </c>
      <c r="M192" s="63" t="s">
        <v>2485</v>
      </c>
    </row>
    <row r="193" spans="1:13" x14ac:dyDescent="0.25">
      <c r="A193" s="63" t="s">
        <v>2486</v>
      </c>
      <c r="B193" s="63" t="s">
        <v>2487</v>
      </c>
      <c r="C193" s="63" t="s">
        <v>2488</v>
      </c>
      <c r="D193" s="63" t="s">
        <v>2489</v>
      </c>
      <c r="E193" s="63" t="s">
        <v>2490</v>
      </c>
      <c r="F193" s="63" t="s">
        <v>2491</v>
      </c>
      <c r="G193" s="63" t="s">
        <v>2492</v>
      </c>
      <c r="H193" s="63" t="s">
        <v>2493</v>
      </c>
      <c r="I193" s="63" t="s">
        <v>2494</v>
      </c>
      <c r="J193" s="63" t="s">
        <v>2495</v>
      </c>
      <c r="K193" s="63" t="s">
        <v>2496</v>
      </c>
      <c r="L193" s="63" t="s">
        <v>2497</v>
      </c>
      <c r="M193" s="63" t="s">
        <v>2498</v>
      </c>
    </row>
    <row r="194" spans="1:13" x14ac:dyDescent="0.25">
      <c r="A194" s="63" t="s">
        <v>2499</v>
      </c>
      <c r="B194" s="63" t="s">
        <v>2500</v>
      </c>
      <c r="C194" s="63" t="s">
        <v>2501</v>
      </c>
      <c r="D194" s="63" t="s">
        <v>2502</v>
      </c>
      <c r="E194" s="63" t="s">
        <v>2503</v>
      </c>
      <c r="F194" s="63" t="s">
        <v>2504</v>
      </c>
      <c r="G194" s="63" t="s">
        <v>2505</v>
      </c>
      <c r="H194" s="63" t="s">
        <v>2506</v>
      </c>
      <c r="I194" s="63" t="s">
        <v>2507</v>
      </c>
      <c r="J194" s="63" t="s">
        <v>2508</v>
      </c>
      <c r="K194" s="63" t="s">
        <v>2509</v>
      </c>
      <c r="L194" s="63" t="s">
        <v>2510</v>
      </c>
      <c r="M194" s="63" t="s">
        <v>2511</v>
      </c>
    </row>
    <row r="195" spans="1:13" x14ac:dyDescent="0.25">
      <c r="A195" s="63" t="s">
        <v>2512</v>
      </c>
      <c r="B195" s="63" t="s">
        <v>2513</v>
      </c>
      <c r="C195" s="63" t="s">
        <v>2514</v>
      </c>
      <c r="D195" s="63" t="s">
        <v>2515</v>
      </c>
      <c r="E195" s="63" t="s">
        <v>2516</v>
      </c>
      <c r="F195" s="63" t="s">
        <v>2517</v>
      </c>
      <c r="G195" s="63" t="s">
        <v>2518</v>
      </c>
      <c r="H195" s="63" t="s">
        <v>2519</v>
      </c>
      <c r="I195" s="63" t="s">
        <v>2520</v>
      </c>
      <c r="J195" s="63" t="s">
        <v>2521</v>
      </c>
      <c r="K195" s="63" t="s">
        <v>2522</v>
      </c>
      <c r="L195" s="63" t="s">
        <v>2523</v>
      </c>
      <c r="M195" s="63" t="s">
        <v>2524</v>
      </c>
    </row>
    <row r="196" spans="1:13" x14ac:dyDescent="0.25">
      <c r="A196" s="63" t="s">
        <v>2525</v>
      </c>
      <c r="B196" s="63" t="s">
        <v>2526</v>
      </c>
      <c r="C196" s="63" t="s">
        <v>2527</v>
      </c>
      <c r="D196" s="63" t="s">
        <v>2528</v>
      </c>
      <c r="E196" s="63" t="s">
        <v>2529</v>
      </c>
      <c r="F196" s="63" t="s">
        <v>2530</v>
      </c>
      <c r="G196" s="63" t="s">
        <v>2531</v>
      </c>
      <c r="H196" s="63" t="s">
        <v>2532</v>
      </c>
      <c r="I196" s="63" t="s">
        <v>2533</v>
      </c>
      <c r="J196" s="63" t="s">
        <v>2534</v>
      </c>
      <c r="K196" s="63" t="s">
        <v>2535</v>
      </c>
      <c r="L196" s="63" t="s">
        <v>2536</v>
      </c>
      <c r="M196" s="63" t="s">
        <v>2537</v>
      </c>
    </row>
    <row r="197" spans="1:13" x14ac:dyDescent="0.25">
      <c r="A197" s="63" t="s">
        <v>2538</v>
      </c>
      <c r="B197" s="63" t="s">
        <v>2539</v>
      </c>
      <c r="C197" s="63" t="s">
        <v>2540</v>
      </c>
      <c r="D197" s="63" t="s">
        <v>2541</v>
      </c>
      <c r="E197" s="63" t="s">
        <v>2542</v>
      </c>
      <c r="F197" s="63" t="s">
        <v>2543</v>
      </c>
      <c r="G197" s="63" t="s">
        <v>2544</v>
      </c>
      <c r="H197" s="63" t="s">
        <v>2545</v>
      </c>
      <c r="I197" s="63" t="s">
        <v>2546</v>
      </c>
      <c r="J197" s="63" t="s">
        <v>2547</v>
      </c>
      <c r="K197" s="63" t="s">
        <v>2548</v>
      </c>
      <c r="L197" s="63" t="s">
        <v>2549</v>
      </c>
      <c r="M197" s="63" t="s">
        <v>2550</v>
      </c>
    </row>
    <row r="198" spans="1:13" x14ac:dyDescent="0.25">
      <c r="A198" s="63" t="s">
        <v>2551</v>
      </c>
      <c r="B198" s="63" t="s">
        <v>2552</v>
      </c>
      <c r="C198" s="63" t="s">
        <v>2553</v>
      </c>
      <c r="D198" s="63" t="s">
        <v>2554</v>
      </c>
      <c r="E198" s="63" t="s">
        <v>2555</v>
      </c>
      <c r="F198" s="63" t="s">
        <v>2556</v>
      </c>
      <c r="G198" s="63" t="s">
        <v>2557</v>
      </c>
      <c r="H198" s="63" t="s">
        <v>2558</v>
      </c>
      <c r="I198" s="63" t="s">
        <v>2559</v>
      </c>
      <c r="J198" s="63" t="s">
        <v>2560</v>
      </c>
      <c r="K198" s="63" t="s">
        <v>2561</v>
      </c>
      <c r="L198" s="63" t="s">
        <v>2562</v>
      </c>
      <c r="M198" s="63" t="s">
        <v>2563</v>
      </c>
    </row>
    <row r="199" spans="1:13" x14ac:dyDescent="0.25">
      <c r="A199" s="63" t="s">
        <v>2564</v>
      </c>
      <c r="B199" s="63" t="s">
        <v>2565</v>
      </c>
      <c r="C199" s="63" t="s">
        <v>2566</v>
      </c>
      <c r="D199" s="63" t="s">
        <v>2567</v>
      </c>
      <c r="E199" s="63" t="s">
        <v>2568</v>
      </c>
      <c r="F199" s="63" t="s">
        <v>2569</v>
      </c>
      <c r="G199" s="63" t="s">
        <v>2570</v>
      </c>
      <c r="H199" s="63" t="s">
        <v>2571</v>
      </c>
      <c r="I199" s="63" t="s">
        <v>2572</v>
      </c>
      <c r="J199" s="63" t="s">
        <v>2573</v>
      </c>
      <c r="K199" s="63" t="s">
        <v>2574</v>
      </c>
      <c r="L199" s="63" t="s">
        <v>2575</v>
      </c>
      <c r="M199" s="63" t="s">
        <v>2576</v>
      </c>
    </row>
    <row r="200" spans="1:13" x14ac:dyDescent="0.25">
      <c r="A200" s="63" t="s">
        <v>2577</v>
      </c>
      <c r="B200" s="63" t="s">
        <v>2578</v>
      </c>
      <c r="C200" s="63" t="s">
        <v>2579</v>
      </c>
      <c r="D200" s="63" t="s">
        <v>2580</v>
      </c>
      <c r="E200" s="63" t="s">
        <v>2581</v>
      </c>
      <c r="F200" s="63" t="s">
        <v>2582</v>
      </c>
      <c r="G200" s="63" t="s">
        <v>2583</v>
      </c>
      <c r="H200" s="63" t="s">
        <v>2584</v>
      </c>
      <c r="I200" s="63" t="s">
        <v>2585</v>
      </c>
      <c r="J200" s="63" t="s">
        <v>2586</v>
      </c>
      <c r="K200" s="63" t="s">
        <v>2587</v>
      </c>
      <c r="L200" s="63" t="s">
        <v>2588</v>
      </c>
      <c r="M200" s="63" t="s">
        <v>2589</v>
      </c>
    </row>
    <row r="201" spans="1:13" x14ac:dyDescent="0.25">
      <c r="A201" s="63" t="s">
        <v>2590</v>
      </c>
      <c r="B201" s="63" t="s">
        <v>2591</v>
      </c>
      <c r="C201" s="63" t="s">
        <v>2592</v>
      </c>
      <c r="D201" s="63" t="s">
        <v>2593</v>
      </c>
      <c r="E201" s="63" t="s">
        <v>2594</v>
      </c>
      <c r="F201" s="63" t="s">
        <v>2595</v>
      </c>
      <c r="G201" s="63" t="s">
        <v>2596</v>
      </c>
      <c r="H201" s="63" t="s">
        <v>2597</v>
      </c>
      <c r="I201" s="63" t="s">
        <v>2598</v>
      </c>
      <c r="J201" s="63" t="s">
        <v>2599</v>
      </c>
      <c r="K201" s="63" t="s">
        <v>2600</v>
      </c>
      <c r="L201" s="63" t="s">
        <v>2601</v>
      </c>
      <c r="M201" s="63" t="s">
        <v>2602</v>
      </c>
    </row>
    <row r="202" spans="1:13" x14ac:dyDescent="0.25">
      <c r="A202" s="63" t="s">
        <v>2603</v>
      </c>
      <c r="B202" s="63" t="s">
        <v>2604</v>
      </c>
      <c r="C202" s="63" t="s">
        <v>2605</v>
      </c>
      <c r="D202" s="63" t="s">
        <v>2606</v>
      </c>
      <c r="E202" s="63" t="s">
        <v>2607</v>
      </c>
      <c r="F202" s="63" t="s">
        <v>2608</v>
      </c>
      <c r="G202" s="63" t="s">
        <v>2609</v>
      </c>
      <c r="H202" s="63" t="s">
        <v>2610</v>
      </c>
      <c r="I202" s="63" t="s">
        <v>2611</v>
      </c>
      <c r="J202" s="63" t="s">
        <v>2612</v>
      </c>
      <c r="K202" s="63" t="s">
        <v>2613</v>
      </c>
      <c r="L202" s="63" t="s">
        <v>2614</v>
      </c>
      <c r="M202" s="63" t="s">
        <v>2615</v>
      </c>
    </row>
    <row r="203" spans="1:13" x14ac:dyDescent="0.25">
      <c r="A203" s="63" t="s">
        <v>2616</v>
      </c>
      <c r="B203" s="63" t="s">
        <v>2617</v>
      </c>
      <c r="C203" s="63" t="s">
        <v>2618</v>
      </c>
      <c r="D203" s="63" t="s">
        <v>2619</v>
      </c>
      <c r="E203" s="63" t="s">
        <v>2620</v>
      </c>
      <c r="F203" s="63" t="s">
        <v>2621</v>
      </c>
      <c r="G203" s="63" t="s">
        <v>2622</v>
      </c>
      <c r="H203" s="63" t="s">
        <v>2623</v>
      </c>
      <c r="I203" s="63" t="s">
        <v>2624</v>
      </c>
      <c r="J203" s="63" t="s">
        <v>2625</v>
      </c>
      <c r="K203" s="63" t="s">
        <v>2626</v>
      </c>
      <c r="L203" s="63" t="s">
        <v>2627</v>
      </c>
      <c r="M203" s="63" t="s">
        <v>1327</v>
      </c>
    </row>
    <row r="204" spans="1:13" x14ac:dyDescent="0.25">
      <c r="A204" s="63" t="s">
        <v>2628</v>
      </c>
      <c r="B204" s="63" t="s">
        <v>2629</v>
      </c>
      <c r="C204" s="63" t="s">
        <v>2630</v>
      </c>
      <c r="D204" s="63" t="s">
        <v>2631</v>
      </c>
      <c r="E204" s="63" t="s">
        <v>2632</v>
      </c>
      <c r="F204" s="63" t="s">
        <v>2633</v>
      </c>
      <c r="G204" s="63" t="s">
        <v>2634</v>
      </c>
      <c r="H204" s="63" t="s">
        <v>2635</v>
      </c>
      <c r="I204" s="63" t="s">
        <v>2636</v>
      </c>
      <c r="J204" s="63" t="s">
        <v>2056</v>
      </c>
      <c r="K204" s="63" t="s">
        <v>2637</v>
      </c>
      <c r="L204" s="63" t="s">
        <v>2638</v>
      </c>
      <c r="M204" s="63" t="s">
        <v>2639</v>
      </c>
    </row>
    <row r="205" spans="1:13" x14ac:dyDescent="0.25">
      <c r="A205" s="63" t="s">
        <v>2640</v>
      </c>
      <c r="B205" s="63" t="s">
        <v>2641</v>
      </c>
      <c r="C205" s="63" t="s">
        <v>2642</v>
      </c>
      <c r="D205" s="63" t="s">
        <v>162</v>
      </c>
      <c r="E205" s="63" t="s">
        <v>162</v>
      </c>
      <c r="F205" s="63" t="s">
        <v>162</v>
      </c>
      <c r="G205" s="63" t="s">
        <v>162</v>
      </c>
      <c r="H205" s="63" t="s">
        <v>162</v>
      </c>
      <c r="I205" s="63" t="s">
        <v>162</v>
      </c>
      <c r="J205" s="63" t="s">
        <v>162</v>
      </c>
      <c r="K205" s="63" t="s">
        <v>162</v>
      </c>
      <c r="L205" s="63" t="s">
        <v>162</v>
      </c>
      <c r="M205" s="63" t="s">
        <v>162</v>
      </c>
    </row>
    <row r="206" spans="1:13" x14ac:dyDescent="0.25">
      <c r="A206" s="63" t="s">
        <v>2643</v>
      </c>
      <c r="B206" s="63" t="s">
        <v>2644</v>
      </c>
      <c r="C206" s="63" t="s">
        <v>2645</v>
      </c>
      <c r="D206" s="63" t="s">
        <v>162</v>
      </c>
      <c r="E206" s="63" t="s">
        <v>162</v>
      </c>
      <c r="F206" s="63" t="s">
        <v>162</v>
      </c>
      <c r="G206" s="63" t="s">
        <v>162</v>
      </c>
      <c r="H206" s="63" t="s">
        <v>162</v>
      </c>
      <c r="I206" s="63" t="s">
        <v>162</v>
      </c>
      <c r="J206" s="63" t="s">
        <v>162</v>
      </c>
      <c r="K206" s="63" t="s">
        <v>162</v>
      </c>
      <c r="L206" s="63" t="s">
        <v>162</v>
      </c>
      <c r="M206" s="63" t="s">
        <v>162</v>
      </c>
    </row>
    <row r="207" spans="1:13" x14ac:dyDescent="0.25">
      <c r="A207" s="63" t="s">
        <v>2646</v>
      </c>
      <c r="B207" s="63" t="s">
        <v>165</v>
      </c>
      <c r="C207" s="63" t="s">
        <v>166</v>
      </c>
      <c r="D207" s="63" t="s">
        <v>2647</v>
      </c>
      <c r="E207" s="63" t="s">
        <v>2648</v>
      </c>
      <c r="F207" s="63" t="s">
        <v>2649</v>
      </c>
      <c r="G207" s="63" t="s">
        <v>2650</v>
      </c>
      <c r="H207" s="63" t="s">
        <v>2651</v>
      </c>
      <c r="I207" s="63" t="s">
        <v>2652</v>
      </c>
      <c r="J207" s="63" t="s">
        <v>2653</v>
      </c>
      <c r="K207" s="63" t="s">
        <v>2654</v>
      </c>
      <c r="L207" s="63" t="s">
        <v>632</v>
      </c>
      <c r="M207" s="63" t="s">
        <v>2655</v>
      </c>
    </row>
    <row r="208" spans="1:13" x14ac:dyDescent="0.25">
      <c r="A208" s="63" t="s">
        <v>2656</v>
      </c>
      <c r="B208" s="63" t="s">
        <v>275</v>
      </c>
      <c r="C208" s="63" t="s">
        <v>202</v>
      </c>
      <c r="D208" s="63" t="s">
        <v>2657</v>
      </c>
      <c r="E208" s="63" t="s">
        <v>2658</v>
      </c>
      <c r="F208" s="63" t="s">
        <v>2659</v>
      </c>
      <c r="G208" s="63" t="s">
        <v>2660</v>
      </c>
      <c r="H208" s="63" t="s">
        <v>1848</v>
      </c>
      <c r="I208" s="63" t="s">
        <v>2661</v>
      </c>
      <c r="J208" s="63" t="s">
        <v>2662</v>
      </c>
      <c r="K208" s="63" t="s">
        <v>2663</v>
      </c>
      <c r="L208" s="63" t="s">
        <v>2664</v>
      </c>
      <c r="M208" s="63" t="s">
        <v>2665</v>
      </c>
    </row>
    <row r="209" spans="1:13" x14ac:dyDescent="0.25">
      <c r="A209" s="63" t="s">
        <v>2666</v>
      </c>
      <c r="B209" s="63" t="s">
        <v>2667</v>
      </c>
      <c r="C209" s="63" t="s">
        <v>2668</v>
      </c>
      <c r="D209" s="63" t="s">
        <v>2669</v>
      </c>
      <c r="E209" s="63" t="s">
        <v>2670</v>
      </c>
      <c r="F209" s="63" t="s">
        <v>2671</v>
      </c>
      <c r="G209" s="63" t="s">
        <v>2672</v>
      </c>
      <c r="H209" s="63" t="s">
        <v>2673</v>
      </c>
      <c r="I209" s="63" t="s">
        <v>2674</v>
      </c>
      <c r="J209" s="63" t="s">
        <v>2675</v>
      </c>
      <c r="K209" s="63" t="s">
        <v>2676</v>
      </c>
      <c r="L209" s="63" t="s">
        <v>2677</v>
      </c>
      <c r="M209" s="63" t="s">
        <v>2678</v>
      </c>
    </row>
    <row r="210" spans="1:13" x14ac:dyDescent="0.25">
      <c r="A210" s="63" t="s">
        <v>2679</v>
      </c>
      <c r="B210" s="63" t="s">
        <v>2680</v>
      </c>
      <c r="C210" s="63" t="s">
        <v>2681</v>
      </c>
      <c r="D210" s="63" t="s">
        <v>162</v>
      </c>
      <c r="E210" s="63" t="s">
        <v>162</v>
      </c>
      <c r="F210" s="63" t="s">
        <v>162</v>
      </c>
      <c r="G210" s="63" t="s">
        <v>162</v>
      </c>
      <c r="H210" s="63" t="s">
        <v>162</v>
      </c>
      <c r="I210" s="63" t="s">
        <v>162</v>
      </c>
      <c r="J210" s="63" t="s">
        <v>162</v>
      </c>
      <c r="K210" s="63" t="s">
        <v>162</v>
      </c>
      <c r="L210" s="63" t="s">
        <v>162</v>
      </c>
      <c r="M210" s="63" t="s">
        <v>162</v>
      </c>
    </row>
    <row r="211" spans="1:13" x14ac:dyDescent="0.25">
      <c r="A211" s="63" t="s">
        <v>2682</v>
      </c>
      <c r="B211" s="63" t="s">
        <v>2683</v>
      </c>
      <c r="C211" s="63" t="s">
        <v>2684</v>
      </c>
      <c r="D211" s="63" t="s">
        <v>2685</v>
      </c>
      <c r="E211" s="63" t="s">
        <v>2686</v>
      </c>
      <c r="F211" s="63" t="s">
        <v>2687</v>
      </c>
      <c r="G211" s="63" t="s">
        <v>2688</v>
      </c>
      <c r="H211" s="63" t="s">
        <v>2689</v>
      </c>
      <c r="I211" s="63" t="s">
        <v>2690</v>
      </c>
      <c r="J211" s="63" t="s">
        <v>2691</v>
      </c>
      <c r="K211" s="63" t="s">
        <v>2692</v>
      </c>
      <c r="L211" s="63" t="s">
        <v>2693</v>
      </c>
      <c r="M211" s="63" t="s">
        <v>2694</v>
      </c>
    </row>
    <row r="212" spans="1:13" x14ac:dyDescent="0.25">
      <c r="A212" s="63" t="s">
        <v>2695</v>
      </c>
      <c r="B212" s="63" t="s">
        <v>76</v>
      </c>
      <c r="C212" s="63" t="s">
        <v>108</v>
      </c>
      <c r="D212" s="63" t="s">
        <v>2696</v>
      </c>
      <c r="E212" s="63" t="s">
        <v>2697</v>
      </c>
      <c r="F212" s="63" t="s">
        <v>2698</v>
      </c>
      <c r="G212" s="63" t="s">
        <v>2699</v>
      </c>
      <c r="H212" s="63" t="s">
        <v>2700</v>
      </c>
      <c r="I212" s="63" t="s">
        <v>2701</v>
      </c>
      <c r="J212" s="63" t="s">
        <v>2702</v>
      </c>
      <c r="K212" s="63" t="s">
        <v>2703</v>
      </c>
      <c r="L212" s="63" t="s">
        <v>2704</v>
      </c>
      <c r="M212" s="63" t="s">
        <v>2705</v>
      </c>
    </row>
    <row r="213" spans="1:13" x14ac:dyDescent="0.25">
      <c r="A213" s="63" t="s">
        <v>2706</v>
      </c>
      <c r="B213" s="63" t="s">
        <v>2707</v>
      </c>
      <c r="C213" s="63" t="s">
        <v>2708</v>
      </c>
      <c r="D213" s="63" t="s">
        <v>2709</v>
      </c>
      <c r="E213" s="63" t="s">
        <v>2710</v>
      </c>
      <c r="F213" s="63" t="s">
        <v>2711</v>
      </c>
      <c r="G213" s="63" t="s">
        <v>2712</v>
      </c>
      <c r="H213" s="63" t="s">
        <v>2713</v>
      </c>
      <c r="I213" s="63" t="s">
        <v>2714</v>
      </c>
      <c r="J213" s="63" t="s">
        <v>2715</v>
      </c>
      <c r="K213" s="63" t="s">
        <v>2716</v>
      </c>
      <c r="L213" s="63" t="s">
        <v>2717</v>
      </c>
      <c r="M213" s="63" t="s">
        <v>2718</v>
      </c>
    </row>
    <row r="214" spans="1:13" x14ac:dyDescent="0.25">
      <c r="A214" s="63" t="s">
        <v>2719</v>
      </c>
      <c r="B214" s="63" t="s">
        <v>2720</v>
      </c>
      <c r="C214" s="63" t="s">
        <v>2721</v>
      </c>
      <c r="D214" s="63" t="s">
        <v>2722</v>
      </c>
      <c r="E214" s="63" t="s">
        <v>2723</v>
      </c>
      <c r="F214" s="63" t="s">
        <v>2724</v>
      </c>
      <c r="G214" s="63" t="s">
        <v>2725</v>
      </c>
      <c r="H214" s="63" t="s">
        <v>2726</v>
      </c>
      <c r="I214" s="63" t="s">
        <v>2727</v>
      </c>
      <c r="J214" s="63" t="s">
        <v>2728</v>
      </c>
      <c r="K214" s="63" t="s">
        <v>2729</v>
      </c>
      <c r="L214" s="63" t="s">
        <v>2730</v>
      </c>
      <c r="M214" s="63" t="s">
        <v>2731</v>
      </c>
    </row>
    <row r="215" spans="1:13" x14ac:dyDescent="0.25">
      <c r="A215" s="63" t="s">
        <v>2732</v>
      </c>
      <c r="B215" s="63" t="s">
        <v>2733</v>
      </c>
      <c r="C215" s="63" t="s">
        <v>2734</v>
      </c>
      <c r="D215" s="63" t="s">
        <v>162</v>
      </c>
      <c r="E215" s="63" t="s">
        <v>162</v>
      </c>
      <c r="F215" s="63" t="s">
        <v>162</v>
      </c>
      <c r="G215" s="63" t="s">
        <v>162</v>
      </c>
      <c r="H215" s="63" t="s">
        <v>162</v>
      </c>
      <c r="I215" s="63" t="s">
        <v>162</v>
      </c>
      <c r="J215" s="63" t="s">
        <v>162</v>
      </c>
      <c r="K215" s="63" t="s">
        <v>162</v>
      </c>
      <c r="L215" s="63" t="s">
        <v>162</v>
      </c>
      <c r="M215" s="63" t="s">
        <v>162</v>
      </c>
    </row>
    <row r="216" spans="1:13" x14ac:dyDescent="0.25">
      <c r="A216" s="63" t="s">
        <v>2735</v>
      </c>
      <c r="B216" s="63" t="s">
        <v>2736</v>
      </c>
      <c r="C216" s="63" t="s">
        <v>2737</v>
      </c>
      <c r="D216" s="63" t="s">
        <v>2738</v>
      </c>
      <c r="E216" s="63" t="s">
        <v>2739</v>
      </c>
      <c r="F216" s="63" t="s">
        <v>2740</v>
      </c>
      <c r="G216" s="63" t="s">
        <v>2741</v>
      </c>
      <c r="H216" s="63" t="s">
        <v>2742</v>
      </c>
      <c r="I216" s="63" t="s">
        <v>2743</v>
      </c>
      <c r="J216" s="63" t="s">
        <v>2744</v>
      </c>
      <c r="K216" s="63" t="s">
        <v>2745</v>
      </c>
      <c r="L216" s="63" t="s">
        <v>2746</v>
      </c>
      <c r="M216" s="63" t="s">
        <v>2747</v>
      </c>
    </row>
    <row r="217" spans="1:13" x14ac:dyDescent="0.25">
      <c r="A217" s="63" t="s">
        <v>2748</v>
      </c>
      <c r="B217" s="63" t="s">
        <v>2749</v>
      </c>
      <c r="C217" s="63" t="s">
        <v>2750</v>
      </c>
      <c r="D217" s="63" t="s">
        <v>162</v>
      </c>
      <c r="E217" s="63" t="s">
        <v>162</v>
      </c>
      <c r="F217" s="63" t="s">
        <v>162</v>
      </c>
      <c r="G217" s="63" t="s">
        <v>162</v>
      </c>
      <c r="H217" s="63" t="s">
        <v>162</v>
      </c>
      <c r="I217" s="63" t="s">
        <v>162</v>
      </c>
      <c r="J217" s="63" t="s">
        <v>162</v>
      </c>
      <c r="K217" s="63" t="s">
        <v>162</v>
      </c>
      <c r="L217" s="63" t="s">
        <v>162</v>
      </c>
      <c r="M217" s="63" t="s">
        <v>162</v>
      </c>
    </row>
    <row r="218" spans="1:13" x14ac:dyDescent="0.25">
      <c r="A218" s="63" t="s">
        <v>2751</v>
      </c>
      <c r="B218" s="63" t="s">
        <v>2752</v>
      </c>
      <c r="C218" s="63" t="s">
        <v>2753</v>
      </c>
      <c r="D218" s="63" t="s">
        <v>2754</v>
      </c>
      <c r="E218" s="63" t="s">
        <v>2755</v>
      </c>
      <c r="F218" s="63" t="s">
        <v>2756</v>
      </c>
      <c r="G218" s="63" t="s">
        <v>2757</v>
      </c>
      <c r="H218" s="63" t="s">
        <v>2758</v>
      </c>
      <c r="I218" s="63" t="s">
        <v>2759</v>
      </c>
      <c r="J218" s="63" t="s">
        <v>2760</v>
      </c>
      <c r="K218" s="63" t="s">
        <v>2761</v>
      </c>
      <c r="L218" s="63" t="s">
        <v>2762</v>
      </c>
      <c r="M218" s="63" t="s">
        <v>2763</v>
      </c>
    </row>
    <row r="219" spans="1:13" x14ac:dyDescent="0.25">
      <c r="A219" s="63" t="s">
        <v>2764</v>
      </c>
      <c r="B219" s="63" t="s">
        <v>2765</v>
      </c>
      <c r="C219" s="63" t="s">
        <v>2766</v>
      </c>
      <c r="D219" s="63" t="s">
        <v>2767</v>
      </c>
      <c r="E219" s="63" t="s">
        <v>2768</v>
      </c>
      <c r="F219" s="63" t="s">
        <v>2769</v>
      </c>
      <c r="G219" s="63" t="s">
        <v>2770</v>
      </c>
      <c r="H219" s="63" t="s">
        <v>2771</v>
      </c>
      <c r="I219" s="63" t="s">
        <v>1456</v>
      </c>
      <c r="J219" s="63" t="s">
        <v>2772</v>
      </c>
      <c r="K219" s="63" t="s">
        <v>2773</v>
      </c>
      <c r="L219" s="63" t="s">
        <v>2774</v>
      </c>
      <c r="M219" s="63" t="s">
        <v>2775</v>
      </c>
    </row>
    <row r="220" spans="1:13" x14ac:dyDescent="0.25">
      <c r="A220" s="63" t="s">
        <v>2776</v>
      </c>
      <c r="B220" s="63" t="s">
        <v>2777</v>
      </c>
      <c r="C220" s="63" t="s">
        <v>2778</v>
      </c>
      <c r="D220" s="63" t="s">
        <v>2779</v>
      </c>
      <c r="E220" s="63" t="s">
        <v>2780</v>
      </c>
      <c r="F220" s="63" t="s">
        <v>2781</v>
      </c>
      <c r="G220" s="63" t="s">
        <v>2782</v>
      </c>
      <c r="H220" s="63" t="s">
        <v>2783</v>
      </c>
      <c r="I220" s="63" t="s">
        <v>2784</v>
      </c>
      <c r="J220" s="63" t="s">
        <v>2785</v>
      </c>
      <c r="K220" s="63" t="s">
        <v>2786</v>
      </c>
      <c r="L220" s="63" t="s">
        <v>2787</v>
      </c>
      <c r="M220" s="63" t="s">
        <v>2788</v>
      </c>
    </row>
    <row r="221" spans="1:13" x14ac:dyDescent="0.25">
      <c r="A221" s="63" t="s">
        <v>2789</v>
      </c>
      <c r="B221" s="63" t="s">
        <v>2790</v>
      </c>
      <c r="C221" s="63" t="s">
        <v>2791</v>
      </c>
      <c r="D221" s="63" t="s">
        <v>2792</v>
      </c>
      <c r="E221" s="63" t="s">
        <v>2793</v>
      </c>
      <c r="F221" s="63" t="s">
        <v>2794</v>
      </c>
      <c r="G221" s="63" t="s">
        <v>2795</v>
      </c>
      <c r="H221" s="63" t="s">
        <v>2796</v>
      </c>
      <c r="I221" s="63" t="s">
        <v>2797</v>
      </c>
      <c r="J221" s="63" t="s">
        <v>2347</v>
      </c>
      <c r="K221" s="63" t="s">
        <v>2798</v>
      </c>
      <c r="L221" s="63" t="s">
        <v>2799</v>
      </c>
      <c r="M221" s="63" t="s">
        <v>2800</v>
      </c>
    </row>
    <row r="222" spans="1:13" x14ac:dyDescent="0.25">
      <c r="A222" s="63" t="s">
        <v>2801</v>
      </c>
      <c r="B222" s="63" t="s">
        <v>2802</v>
      </c>
      <c r="C222" s="63" t="s">
        <v>2803</v>
      </c>
      <c r="D222" s="63" t="s">
        <v>2804</v>
      </c>
      <c r="E222" s="63" t="s">
        <v>2805</v>
      </c>
      <c r="F222" s="63" t="s">
        <v>2806</v>
      </c>
      <c r="G222" s="63" t="s">
        <v>2807</v>
      </c>
      <c r="H222" s="63" t="s">
        <v>2808</v>
      </c>
      <c r="I222" s="63" t="s">
        <v>2809</v>
      </c>
      <c r="J222" s="63" t="s">
        <v>2810</v>
      </c>
      <c r="K222" s="63" t="s">
        <v>2811</v>
      </c>
      <c r="L222" s="63" t="s">
        <v>2812</v>
      </c>
      <c r="M222" s="63" t="s">
        <v>2813</v>
      </c>
    </row>
    <row r="223" spans="1:13" x14ac:dyDescent="0.25">
      <c r="A223" s="63" t="s">
        <v>2814</v>
      </c>
      <c r="B223" s="63" t="s">
        <v>2815</v>
      </c>
      <c r="C223" s="63" t="s">
        <v>2816</v>
      </c>
      <c r="D223" s="63" t="s">
        <v>2817</v>
      </c>
      <c r="E223" s="63" t="s">
        <v>2818</v>
      </c>
      <c r="F223" s="63" t="s">
        <v>2819</v>
      </c>
      <c r="G223" s="63" t="s">
        <v>2820</v>
      </c>
      <c r="H223" s="63" t="s">
        <v>2821</v>
      </c>
      <c r="I223" s="63" t="s">
        <v>2822</v>
      </c>
      <c r="J223" s="63" t="s">
        <v>2823</v>
      </c>
      <c r="K223" s="63" t="s">
        <v>2783</v>
      </c>
      <c r="L223" s="63" t="s">
        <v>2824</v>
      </c>
      <c r="M223" s="63" t="s">
        <v>2825</v>
      </c>
    </row>
    <row r="224" spans="1:13" x14ac:dyDescent="0.25">
      <c r="A224" s="63" t="s">
        <v>2826</v>
      </c>
      <c r="B224" s="63" t="s">
        <v>2827</v>
      </c>
      <c r="C224" s="63" t="s">
        <v>2828</v>
      </c>
      <c r="D224" s="63" t="s">
        <v>2829</v>
      </c>
      <c r="E224" s="63" t="s">
        <v>2830</v>
      </c>
      <c r="F224" s="63" t="s">
        <v>2558</v>
      </c>
      <c r="G224" s="63" t="s">
        <v>2831</v>
      </c>
      <c r="H224" s="63" t="s">
        <v>2832</v>
      </c>
      <c r="I224" s="63" t="s">
        <v>2833</v>
      </c>
      <c r="J224" s="63" t="s">
        <v>2834</v>
      </c>
      <c r="K224" s="63" t="s">
        <v>2835</v>
      </c>
      <c r="L224" s="63" t="s">
        <v>2836</v>
      </c>
      <c r="M224" s="63" t="s">
        <v>2837</v>
      </c>
    </row>
    <row r="225" spans="1:13" x14ac:dyDescent="0.25">
      <c r="A225" s="63" t="s">
        <v>2838</v>
      </c>
      <c r="B225" s="63" t="s">
        <v>2839</v>
      </c>
      <c r="C225" s="63" t="s">
        <v>2840</v>
      </c>
      <c r="D225" s="63" t="s">
        <v>2841</v>
      </c>
      <c r="E225" s="63" t="s">
        <v>2842</v>
      </c>
      <c r="F225" s="63" t="s">
        <v>2843</v>
      </c>
      <c r="G225" s="63" t="s">
        <v>2844</v>
      </c>
      <c r="H225" s="63" t="s">
        <v>2845</v>
      </c>
      <c r="I225" s="63" t="s">
        <v>745</v>
      </c>
      <c r="J225" s="63" t="s">
        <v>2846</v>
      </c>
      <c r="K225" s="63" t="s">
        <v>2847</v>
      </c>
      <c r="L225" s="63" t="s">
        <v>2848</v>
      </c>
      <c r="M225" s="63" t="s">
        <v>2849</v>
      </c>
    </row>
    <row r="226" spans="1:13" x14ac:dyDescent="0.25">
      <c r="A226" s="63" t="s">
        <v>2850</v>
      </c>
      <c r="B226" s="63" t="s">
        <v>2851</v>
      </c>
      <c r="C226" s="63" t="s">
        <v>2852</v>
      </c>
      <c r="D226" s="63" t="s">
        <v>2853</v>
      </c>
      <c r="E226" s="63" t="s">
        <v>2854</v>
      </c>
      <c r="F226" s="63" t="s">
        <v>2855</v>
      </c>
      <c r="G226" s="63" t="s">
        <v>2856</v>
      </c>
      <c r="H226" s="63" t="s">
        <v>2857</v>
      </c>
      <c r="I226" s="63" t="s">
        <v>2858</v>
      </c>
      <c r="J226" s="63" t="s">
        <v>2859</v>
      </c>
      <c r="K226" s="63" t="s">
        <v>2860</v>
      </c>
      <c r="L226" s="63" t="s">
        <v>2861</v>
      </c>
      <c r="M226" s="63" t="s">
        <v>2862</v>
      </c>
    </row>
    <row r="227" spans="1:13" x14ac:dyDescent="0.25">
      <c r="A227" s="63" t="s">
        <v>2863</v>
      </c>
      <c r="B227" s="63" t="s">
        <v>2864</v>
      </c>
      <c r="C227" s="63" t="s">
        <v>2865</v>
      </c>
      <c r="D227" s="63" t="s">
        <v>162</v>
      </c>
      <c r="E227" s="63" t="s">
        <v>162</v>
      </c>
      <c r="F227" s="63" t="s">
        <v>162</v>
      </c>
      <c r="G227" s="63" t="s">
        <v>162</v>
      </c>
      <c r="H227" s="63" t="s">
        <v>162</v>
      </c>
      <c r="I227" s="63" t="s">
        <v>162</v>
      </c>
      <c r="J227" s="63" t="s">
        <v>162</v>
      </c>
      <c r="K227" s="63" t="s">
        <v>162</v>
      </c>
      <c r="L227" s="63" t="s">
        <v>162</v>
      </c>
      <c r="M227" s="63" t="s">
        <v>162</v>
      </c>
    </row>
    <row r="228" spans="1:13" x14ac:dyDescent="0.25">
      <c r="A228" s="63" t="s">
        <v>2866</v>
      </c>
      <c r="B228" s="63" t="s">
        <v>2867</v>
      </c>
      <c r="C228" s="63" t="s">
        <v>2868</v>
      </c>
      <c r="D228" s="63" t="s">
        <v>2869</v>
      </c>
      <c r="E228" s="63" t="s">
        <v>2870</v>
      </c>
      <c r="F228" s="63" t="s">
        <v>2871</v>
      </c>
      <c r="G228" s="63" t="s">
        <v>2872</v>
      </c>
      <c r="H228" s="63" t="s">
        <v>2873</v>
      </c>
      <c r="I228" s="63" t="s">
        <v>2874</v>
      </c>
      <c r="J228" s="63" t="s">
        <v>2875</v>
      </c>
      <c r="K228" s="63" t="s">
        <v>2876</v>
      </c>
      <c r="L228" s="63" t="s">
        <v>1507</v>
      </c>
      <c r="M228" s="63" t="s">
        <v>2877</v>
      </c>
    </row>
    <row r="229" spans="1:13" x14ac:dyDescent="0.25">
      <c r="A229" s="63" t="s">
        <v>2878</v>
      </c>
      <c r="B229" s="63" t="s">
        <v>2879</v>
      </c>
      <c r="C229" s="63" t="s">
        <v>2880</v>
      </c>
      <c r="D229" s="63" t="s">
        <v>162</v>
      </c>
      <c r="E229" s="63" t="s">
        <v>162</v>
      </c>
      <c r="F229" s="63" t="s">
        <v>162</v>
      </c>
      <c r="G229" s="63" t="s">
        <v>162</v>
      </c>
      <c r="H229" s="63" t="s">
        <v>162</v>
      </c>
      <c r="I229" s="63" t="s">
        <v>162</v>
      </c>
      <c r="J229" s="63" t="s">
        <v>162</v>
      </c>
      <c r="K229" s="63" t="s">
        <v>162</v>
      </c>
      <c r="L229" s="63" t="s">
        <v>162</v>
      </c>
      <c r="M229" s="63" t="s">
        <v>162</v>
      </c>
    </row>
    <row r="230" spans="1:13" x14ac:dyDescent="0.25">
      <c r="A230" s="63" t="s">
        <v>2881</v>
      </c>
      <c r="B230" s="63" t="s">
        <v>2882</v>
      </c>
      <c r="C230" s="63" t="s">
        <v>2883</v>
      </c>
      <c r="D230" s="63" t="s">
        <v>2884</v>
      </c>
      <c r="E230" s="63" t="s">
        <v>2885</v>
      </c>
      <c r="F230" s="63" t="s">
        <v>2886</v>
      </c>
      <c r="G230" s="63" t="s">
        <v>2887</v>
      </c>
      <c r="H230" s="63" t="s">
        <v>2888</v>
      </c>
      <c r="I230" s="63" t="s">
        <v>2889</v>
      </c>
      <c r="J230" s="63" t="s">
        <v>2890</v>
      </c>
      <c r="K230" s="63" t="s">
        <v>2891</v>
      </c>
      <c r="L230" s="63" t="s">
        <v>2892</v>
      </c>
      <c r="M230" s="63" t="s">
        <v>2893</v>
      </c>
    </row>
    <row r="231" spans="1:13" x14ac:dyDescent="0.25">
      <c r="A231" s="63" t="s">
        <v>2894</v>
      </c>
      <c r="B231" s="63" t="s">
        <v>2895</v>
      </c>
      <c r="C231" s="63" t="s">
        <v>2896</v>
      </c>
      <c r="D231" s="63" t="s">
        <v>2897</v>
      </c>
      <c r="E231" s="63" t="s">
        <v>2898</v>
      </c>
      <c r="F231" s="63" t="s">
        <v>2899</v>
      </c>
      <c r="G231" s="63" t="s">
        <v>2900</v>
      </c>
      <c r="H231" s="63" t="s">
        <v>2901</v>
      </c>
      <c r="I231" s="63" t="s">
        <v>2902</v>
      </c>
      <c r="J231" s="63" t="s">
        <v>2903</v>
      </c>
      <c r="K231" s="63" t="s">
        <v>2904</v>
      </c>
      <c r="L231" s="63" t="s">
        <v>2905</v>
      </c>
      <c r="M231" s="63" t="s">
        <v>2906</v>
      </c>
    </row>
    <row r="232" spans="1:13" x14ac:dyDescent="0.25">
      <c r="A232" s="63" t="s">
        <v>2907</v>
      </c>
      <c r="B232" s="63" t="s">
        <v>2908</v>
      </c>
      <c r="C232" s="63" t="s">
        <v>2909</v>
      </c>
      <c r="D232" s="63" t="s">
        <v>2910</v>
      </c>
      <c r="E232" s="63" t="s">
        <v>2911</v>
      </c>
      <c r="F232" s="63" t="s">
        <v>2912</v>
      </c>
      <c r="G232" s="63" t="s">
        <v>2913</v>
      </c>
      <c r="H232" s="63" t="s">
        <v>2914</v>
      </c>
      <c r="I232" s="63" t="s">
        <v>2915</v>
      </c>
      <c r="J232" s="63" t="s">
        <v>2916</v>
      </c>
      <c r="K232" s="63" t="s">
        <v>2917</v>
      </c>
      <c r="L232" s="63" t="s">
        <v>2918</v>
      </c>
      <c r="M232" s="63" t="s">
        <v>2919</v>
      </c>
    </row>
    <row r="233" spans="1:13" x14ac:dyDescent="0.25">
      <c r="A233" s="63" t="s">
        <v>2920</v>
      </c>
      <c r="B233" s="63" t="s">
        <v>2921</v>
      </c>
      <c r="C233" s="63" t="s">
        <v>2922</v>
      </c>
      <c r="D233" s="63" t="s">
        <v>2923</v>
      </c>
      <c r="E233" s="63" t="s">
        <v>2924</v>
      </c>
      <c r="F233" s="63" t="s">
        <v>2925</v>
      </c>
      <c r="G233" s="63" t="s">
        <v>2926</v>
      </c>
      <c r="H233" s="63" t="s">
        <v>2927</v>
      </c>
      <c r="I233" s="63" t="s">
        <v>2928</v>
      </c>
      <c r="J233" s="63" t="s">
        <v>2929</v>
      </c>
      <c r="K233" s="63" t="s">
        <v>2930</v>
      </c>
      <c r="L233" s="63" t="s">
        <v>2931</v>
      </c>
      <c r="M233" s="63" t="s">
        <v>2932</v>
      </c>
    </row>
    <row r="234" spans="1:13" x14ac:dyDescent="0.25">
      <c r="A234" s="63" t="s">
        <v>2933</v>
      </c>
      <c r="B234" s="63" t="s">
        <v>2934</v>
      </c>
      <c r="C234" s="63" t="s">
        <v>2935</v>
      </c>
      <c r="D234" s="63" t="s">
        <v>2936</v>
      </c>
      <c r="E234" s="63" t="s">
        <v>2937</v>
      </c>
      <c r="F234" s="63" t="s">
        <v>2938</v>
      </c>
      <c r="G234" s="63" t="s">
        <v>2939</v>
      </c>
      <c r="H234" s="63" t="s">
        <v>2940</v>
      </c>
      <c r="I234" s="63" t="s">
        <v>2941</v>
      </c>
      <c r="J234" s="63" t="s">
        <v>2942</v>
      </c>
      <c r="K234" s="63" t="s">
        <v>2943</v>
      </c>
      <c r="L234" s="63" t="s">
        <v>2944</v>
      </c>
      <c r="M234" s="63" t="s">
        <v>2945</v>
      </c>
    </row>
    <row r="235" spans="1:13" x14ac:dyDescent="0.25">
      <c r="A235" s="63" t="s">
        <v>2946</v>
      </c>
      <c r="B235" s="63" t="s">
        <v>2947</v>
      </c>
      <c r="C235" s="63" t="s">
        <v>2948</v>
      </c>
      <c r="D235" s="63" t="s">
        <v>2949</v>
      </c>
      <c r="E235" s="63" t="s">
        <v>2950</v>
      </c>
      <c r="F235" s="63" t="s">
        <v>2951</v>
      </c>
      <c r="G235" s="63" t="s">
        <v>2952</v>
      </c>
      <c r="H235" s="63" t="s">
        <v>2953</v>
      </c>
      <c r="I235" s="63" t="s">
        <v>2954</v>
      </c>
      <c r="J235" s="63" t="s">
        <v>2955</v>
      </c>
      <c r="K235" s="63" t="s">
        <v>2956</v>
      </c>
      <c r="L235" s="63" t="s">
        <v>2957</v>
      </c>
      <c r="M235" s="63" t="s">
        <v>2958</v>
      </c>
    </row>
    <row r="236" spans="1:13" x14ac:dyDescent="0.25">
      <c r="A236" s="63" t="s">
        <v>2959</v>
      </c>
      <c r="B236" s="63" t="s">
        <v>2960</v>
      </c>
      <c r="C236" s="63" t="s">
        <v>2961</v>
      </c>
      <c r="D236" s="63" t="s">
        <v>2962</v>
      </c>
      <c r="E236" s="63" t="s">
        <v>2963</v>
      </c>
      <c r="F236" s="63" t="s">
        <v>2964</v>
      </c>
      <c r="G236" s="63" t="s">
        <v>2965</v>
      </c>
      <c r="H236" s="63" t="s">
        <v>2966</v>
      </c>
      <c r="I236" s="63" t="s">
        <v>2967</v>
      </c>
      <c r="J236" s="63" t="s">
        <v>2968</v>
      </c>
      <c r="K236" s="63" t="s">
        <v>2969</v>
      </c>
      <c r="L236" s="63" t="s">
        <v>2970</v>
      </c>
      <c r="M236" s="63" t="s">
        <v>2971</v>
      </c>
    </row>
    <row r="237" spans="1:13" x14ac:dyDescent="0.25">
      <c r="A237" s="63" t="s">
        <v>2972</v>
      </c>
      <c r="B237" s="63" t="s">
        <v>2973</v>
      </c>
      <c r="C237" s="63" t="s">
        <v>2974</v>
      </c>
      <c r="D237" s="63" t="s">
        <v>2975</v>
      </c>
      <c r="E237" s="63" t="s">
        <v>2976</v>
      </c>
      <c r="F237" s="63" t="s">
        <v>2977</v>
      </c>
      <c r="G237" s="63" t="s">
        <v>2978</v>
      </c>
      <c r="H237" s="63" t="s">
        <v>2979</v>
      </c>
      <c r="I237" s="63" t="s">
        <v>2980</v>
      </c>
      <c r="J237" s="63" t="s">
        <v>2981</v>
      </c>
      <c r="K237" s="63" t="s">
        <v>2982</v>
      </c>
      <c r="L237" s="63" t="s">
        <v>2983</v>
      </c>
      <c r="M237" s="63" t="s">
        <v>2984</v>
      </c>
    </row>
    <row r="238" spans="1:13" x14ac:dyDescent="0.25">
      <c r="A238" s="63" t="s">
        <v>2985</v>
      </c>
      <c r="B238" s="63" t="s">
        <v>2986</v>
      </c>
      <c r="C238" s="63" t="s">
        <v>186</v>
      </c>
      <c r="D238" s="63" t="s">
        <v>2987</v>
      </c>
      <c r="E238" s="63" t="s">
        <v>2988</v>
      </c>
      <c r="F238" s="63" t="s">
        <v>2989</v>
      </c>
      <c r="G238" s="63" t="s">
        <v>2990</v>
      </c>
      <c r="H238" s="63" t="s">
        <v>2991</v>
      </c>
      <c r="I238" s="63" t="s">
        <v>2992</v>
      </c>
      <c r="J238" s="63" t="s">
        <v>2993</v>
      </c>
      <c r="K238" s="63" t="s">
        <v>2994</v>
      </c>
      <c r="L238" s="63" t="s">
        <v>2995</v>
      </c>
      <c r="M238" s="63" t="s">
        <v>2996</v>
      </c>
    </row>
    <row r="239" spans="1:13" x14ac:dyDescent="0.25">
      <c r="A239" s="63" t="s">
        <v>2997</v>
      </c>
      <c r="B239" s="63" t="s">
        <v>2998</v>
      </c>
      <c r="C239" s="63" t="s">
        <v>2999</v>
      </c>
      <c r="D239" s="63" t="s">
        <v>3000</v>
      </c>
      <c r="E239" s="63" t="s">
        <v>3001</v>
      </c>
      <c r="F239" s="63" t="s">
        <v>3002</v>
      </c>
      <c r="G239" s="63" t="s">
        <v>3003</v>
      </c>
      <c r="H239" s="63" t="s">
        <v>3004</v>
      </c>
      <c r="I239" s="63" t="s">
        <v>3005</v>
      </c>
      <c r="J239" s="63" t="s">
        <v>3006</v>
      </c>
      <c r="K239" s="63" t="s">
        <v>3007</v>
      </c>
      <c r="L239" s="63" t="s">
        <v>3008</v>
      </c>
      <c r="M239" s="63" t="s">
        <v>3009</v>
      </c>
    </row>
    <row r="240" spans="1:13" x14ac:dyDescent="0.25">
      <c r="A240" s="63" t="s">
        <v>3010</v>
      </c>
      <c r="B240" s="63" t="s">
        <v>3011</v>
      </c>
      <c r="C240" s="63" t="s">
        <v>3012</v>
      </c>
      <c r="D240" s="63" t="s">
        <v>3013</v>
      </c>
      <c r="E240" s="63" t="s">
        <v>3014</v>
      </c>
      <c r="F240" s="63" t="s">
        <v>3015</v>
      </c>
      <c r="G240" s="63" t="s">
        <v>3016</v>
      </c>
      <c r="H240" s="63" t="s">
        <v>3017</v>
      </c>
      <c r="I240" s="63" t="s">
        <v>3018</v>
      </c>
      <c r="J240" s="63" t="s">
        <v>3019</v>
      </c>
      <c r="K240" s="63" t="s">
        <v>3020</v>
      </c>
      <c r="L240" s="63" t="s">
        <v>3021</v>
      </c>
      <c r="M240" s="63" t="s">
        <v>3022</v>
      </c>
    </row>
    <row r="241" spans="1:13" x14ac:dyDescent="0.25">
      <c r="A241" s="63" t="s">
        <v>3023</v>
      </c>
      <c r="B241" s="63" t="s">
        <v>3024</v>
      </c>
      <c r="C241" s="63" t="s">
        <v>3025</v>
      </c>
      <c r="D241" s="63" t="s">
        <v>3026</v>
      </c>
      <c r="E241" s="63" t="s">
        <v>3027</v>
      </c>
      <c r="F241" s="63" t="s">
        <v>3028</v>
      </c>
      <c r="G241" s="63" t="s">
        <v>3029</v>
      </c>
      <c r="H241" s="63" t="s">
        <v>3030</v>
      </c>
      <c r="I241" s="63" t="s">
        <v>3031</v>
      </c>
      <c r="J241" s="63" t="s">
        <v>3032</v>
      </c>
      <c r="K241" s="63" t="s">
        <v>2694</v>
      </c>
      <c r="L241" s="63" t="s">
        <v>3033</v>
      </c>
      <c r="M241" s="63" t="s">
        <v>3034</v>
      </c>
    </row>
    <row r="242" spans="1:13" x14ac:dyDescent="0.25">
      <c r="A242" s="63" t="s">
        <v>3035</v>
      </c>
      <c r="B242" s="63" t="s">
        <v>3036</v>
      </c>
      <c r="C242" s="63" t="s">
        <v>3037</v>
      </c>
      <c r="D242" s="63" t="s">
        <v>3038</v>
      </c>
      <c r="E242" s="63" t="s">
        <v>3039</v>
      </c>
      <c r="F242" s="63" t="s">
        <v>3040</v>
      </c>
      <c r="G242" s="63" t="s">
        <v>3041</v>
      </c>
      <c r="H242" s="63" t="s">
        <v>3042</v>
      </c>
      <c r="I242" s="63" t="s">
        <v>3043</v>
      </c>
      <c r="J242" s="63" t="s">
        <v>3044</v>
      </c>
      <c r="K242" s="63" t="s">
        <v>3045</v>
      </c>
      <c r="L242" s="63" t="s">
        <v>3046</v>
      </c>
      <c r="M242" s="63" t="s">
        <v>3047</v>
      </c>
    </row>
    <row r="243" spans="1:13" x14ac:dyDescent="0.25">
      <c r="A243" s="63" t="s">
        <v>3048</v>
      </c>
      <c r="B243" s="63" t="s">
        <v>3049</v>
      </c>
      <c r="C243" s="63" t="s">
        <v>3050</v>
      </c>
      <c r="D243" s="63" t="s">
        <v>3051</v>
      </c>
      <c r="E243" s="63" t="s">
        <v>3052</v>
      </c>
      <c r="F243" s="63" t="s">
        <v>3053</v>
      </c>
      <c r="G243" s="63" t="s">
        <v>3054</v>
      </c>
      <c r="H243" s="63" t="s">
        <v>3055</v>
      </c>
      <c r="I243" s="63" t="s">
        <v>3056</v>
      </c>
      <c r="J243" s="63" t="s">
        <v>3057</v>
      </c>
      <c r="K243" s="63" t="s">
        <v>3058</v>
      </c>
      <c r="L243" s="63" t="s">
        <v>3059</v>
      </c>
      <c r="M243" s="63" t="s">
        <v>3060</v>
      </c>
    </row>
    <row r="245" spans="1:13" x14ac:dyDescent="0.25">
      <c r="A245" t="s">
        <v>5318</v>
      </c>
    </row>
  </sheetData>
  <mergeCells count="1">
    <mergeCell ref="D4:M4"/>
  </mergeCells>
  <pageMargins left="0.7" right="0.7" top="0.78740157499999996" bottom="0.78740157499999996" header="0.3" footer="0.3"/>
  <pageSetup paperSize="9" orientation="portrait" verticalDpi="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5"/>
  <sheetViews>
    <sheetView topLeftCell="A232" workbookViewId="0">
      <selection activeCell="A249" sqref="A249"/>
    </sheetView>
  </sheetViews>
  <sheetFormatPr baseColWidth="10" defaultRowHeight="15" x14ac:dyDescent="0.25"/>
  <cols>
    <col min="1" max="1" width="49.85546875" bestFit="1" customWidth="1"/>
    <col min="2" max="2" width="78" bestFit="1" customWidth="1"/>
    <col min="3" max="3" width="56.5703125" bestFit="1" customWidth="1"/>
  </cols>
  <sheetData>
    <row r="1" spans="1:22" x14ac:dyDescent="0.25">
      <c r="A1" s="3" t="s">
        <v>3062</v>
      </c>
    </row>
    <row r="3" spans="1:22" x14ac:dyDescent="0.25">
      <c r="A3" s="3" t="s">
        <v>400</v>
      </c>
    </row>
    <row r="4" spans="1:22" x14ac:dyDescent="0.25">
      <c r="D4" s="91" t="s">
        <v>5317</v>
      </c>
      <c r="E4" s="91"/>
      <c r="F4" s="91"/>
      <c r="G4" s="91"/>
      <c r="H4" s="91"/>
      <c r="I4" s="91"/>
      <c r="J4" s="91"/>
      <c r="K4" s="91"/>
      <c r="L4" s="91"/>
      <c r="M4" s="6"/>
      <c r="N4" s="6"/>
      <c r="O4" s="6"/>
      <c r="P4" s="6"/>
      <c r="Q4" s="6"/>
      <c r="R4" s="6"/>
      <c r="S4" s="6"/>
      <c r="T4" s="6"/>
      <c r="U4" s="6"/>
      <c r="V4" s="6"/>
    </row>
    <row r="5" spans="1:22" x14ac:dyDescent="0.25">
      <c r="A5" s="3" t="s">
        <v>3061</v>
      </c>
      <c r="D5" s="45">
        <v>1</v>
      </c>
      <c r="E5" s="45">
        <v>2</v>
      </c>
      <c r="F5" s="45">
        <v>3</v>
      </c>
      <c r="G5" s="45">
        <v>4</v>
      </c>
      <c r="H5" s="45">
        <v>5</v>
      </c>
      <c r="I5" s="45">
        <v>1</v>
      </c>
      <c r="J5" s="45">
        <v>2</v>
      </c>
      <c r="K5" s="45">
        <v>3</v>
      </c>
      <c r="L5" s="45">
        <v>4</v>
      </c>
      <c r="M5" s="45"/>
      <c r="N5" s="45"/>
      <c r="O5" s="45"/>
      <c r="P5" s="45"/>
      <c r="Q5" s="45"/>
      <c r="R5" s="45"/>
      <c r="S5" s="45"/>
      <c r="T5" s="45"/>
      <c r="U5" s="45"/>
      <c r="V5" s="45"/>
    </row>
    <row r="6" spans="1:22" x14ac:dyDescent="0.25">
      <c r="A6" s="3" t="s">
        <v>344</v>
      </c>
      <c r="D6" s="45" t="s">
        <v>1</v>
      </c>
      <c r="E6" s="45" t="s">
        <v>1</v>
      </c>
      <c r="F6" s="45" t="s">
        <v>1</v>
      </c>
      <c r="G6" s="45" t="s">
        <v>1</v>
      </c>
      <c r="H6" s="45" t="s">
        <v>1</v>
      </c>
      <c r="I6" s="45" t="s">
        <v>2</v>
      </c>
      <c r="J6" s="45" t="s">
        <v>2</v>
      </c>
      <c r="K6" s="45" t="s">
        <v>2</v>
      </c>
      <c r="L6" s="45" t="s">
        <v>2</v>
      </c>
      <c r="M6" s="45"/>
      <c r="N6" s="45"/>
      <c r="O6" s="45"/>
      <c r="P6" s="45"/>
      <c r="Q6" s="45"/>
      <c r="R6" s="45"/>
      <c r="S6" s="45"/>
      <c r="T6" s="45"/>
      <c r="U6" s="45"/>
      <c r="V6" s="45"/>
    </row>
    <row r="7" spans="1:22" x14ac:dyDescent="0.25">
      <c r="A7" s="3" t="s">
        <v>345</v>
      </c>
      <c r="D7" s="61" t="s">
        <v>333</v>
      </c>
      <c r="E7" s="61" t="s">
        <v>333</v>
      </c>
      <c r="F7" s="61" t="s">
        <v>333</v>
      </c>
      <c r="G7" s="61" t="s">
        <v>333</v>
      </c>
      <c r="H7" s="61" t="s">
        <v>333</v>
      </c>
      <c r="I7" s="45" t="s">
        <v>340</v>
      </c>
      <c r="J7" s="45" t="s">
        <v>332</v>
      </c>
      <c r="K7" s="45" t="s">
        <v>332</v>
      </c>
      <c r="L7" s="45" t="s">
        <v>332</v>
      </c>
      <c r="M7" s="61"/>
      <c r="N7" s="61"/>
      <c r="O7" s="61"/>
      <c r="P7" s="61"/>
      <c r="Q7" s="61"/>
      <c r="R7" s="45"/>
      <c r="S7" s="45"/>
      <c r="T7" s="45"/>
      <c r="U7" s="45"/>
      <c r="V7" s="45"/>
    </row>
    <row r="8" spans="1:22" x14ac:dyDescent="0.25">
      <c r="A8" s="64" t="s">
        <v>106</v>
      </c>
      <c r="B8" s="64" t="s">
        <v>348</v>
      </c>
      <c r="C8" s="64" t="s">
        <v>347</v>
      </c>
      <c r="D8" s="64"/>
      <c r="E8" s="64"/>
      <c r="F8" s="64"/>
      <c r="G8" s="64"/>
      <c r="H8" s="64"/>
      <c r="I8" s="64"/>
      <c r="J8" s="64"/>
      <c r="K8" s="64"/>
      <c r="L8" s="64"/>
    </row>
    <row r="9" spans="1:22" x14ac:dyDescent="0.25">
      <c r="A9" s="76" t="s">
        <v>402</v>
      </c>
      <c r="B9" s="76" t="s">
        <v>403</v>
      </c>
      <c r="C9" s="76" t="s">
        <v>404</v>
      </c>
      <c r="D9" s="76" t="s">
        <v>3186</v>
      </c>
      <c r="E9" s="76" t="s">
        <v>3187</v>
      </c>
      <c r="F9" s="76" t="s">
        <v>3188</v>
      </c>
      <c r="G9" s="76" t="s">
        <v>3189</v>
      </c>
      <c r="H9" s="76" t="s">
        <v>3190</v>
      </c>
      <c r="I9" s="76" t="s">
        <v>3191</v>
      </c>
      <c r="J9" s="76" t="s">
        <v>3192</v>
      </c>
      <c r="K9" s="76" t="s">
        <v>3193</v>
      </c>
      <c r="L9" s="76" t="s">
        <v>3194</v>
      </c>
    </row>
    <row r="10" spans="1:22" x14ac:dyDescent="0.25">
      <c r="A10" s="76" t="s">
        <v>405</v>
      </c>
      <c r="B10" s="76" t="s">
        <v>406</v>
      </c>
      <c r="C10" s="76" t="s">
        <v>407</v>
      </c>
      <c r="D10" s="76" t="s">
        <v>3195</v>
      </c>
      <c r="E10" s="76" t="s">
        <v>3196</v>
      </c>
      <c r="F10" s="76" t="s">
        <v>3197</v>
      </c>
      <c r="G10" s="76" t="s">
        <v>3198</v>
      </c>
      <c r="H10" s="76" t="s">
        <v>3199</v>
      </c>
      <c r="I10" s="76" t="s">
        <v>3200</v>
      </c>
      <c r="J10" s="76" t="s">
        <v>3201</v>
      </c>
      <c r="K10" s="76" t="s">
        <v>3202</v>
      </c>
      <c r="L10" s="76" t="s">
        <v>3203</v>
      </c>
    </row>
    <row r="11" spans="1:22" x14ac:dyDescent="0.25">
      <c r="A11" s="76" t="s">
        <v>408</v>
      </c>
      <c r="B11" s="76" t="s">
        <v>409</v>
      </c>
      <c r="C11" s="76" t="s">
        <v>333</v>
      </c>
      <c r="D11" s="76" t="s">
        <v>3204</v>
      </c>
      <c r="E11" s="76" t="s">
        <v>3205</v>
      </c>
      <c r="F11" s="76" t="s">
        <v>2633</v>
      </c>
      <c r="G11" s="76" t="s">
        <v>3206</v>
      </c>
      <c r="H11" s="76" t="s">
        <v>3207</v>
      </c>
      <c r="I11" s="76" t="s">
        <v>3208</v>
      </c>
      <c r="J11" s="76" t="s">
        <v>3209</v>
      </c>
      <c r="K11" s="76" t="s">
        <v>3210</v>
      </c>
      <c r="L11" s="76" t="s">
        <v>3211</v>
      </c>
    </row>
    <row r="12" spans="1:22" x14ac:dyDescent="0.25">
      <c r="A12" s="76" t="s">
        <v>410</v>
      </c>
      <c r="B12" s="76" t="s">
        <v>411</v>
      </c>
      <c r="C12" s="76" t="s">
        <v>412</v>
      </c>
      <c r="D12" s="76" t="s">
        <v>3212</v>
      </c>
      <c r="E12" s="76" t="s">
        <v>3213</v>
      </c>
      <c r="F12" s="76" t="s">
        <v>3214</v>
      </c>
      <c r="G12" s="76" t="s">
        <v>3215</v>
      </c>
      <c r="H12" s="76" t="s">
        <v>3216</v>
      </c>
      <c r="I12" s="76" t="s">
        <v>3217</v>
      </c>
      <c r="J12" s="76" t="s">
        <v>3218</v>
      </c>
      <c r="K12" s="76" t="s">
        <v>3219</v>
      </c>
      <c r="L12" s="76" t="s">
        <v>3220</v>
      </c>
    </row>
    <row r="13" spans="1:22" x14ac:dyDescent="0.25">
      <c r="A13" s="76" t="s">
        <v>423</v>
      </c>
      <c r="B13" s="76" t="s">
        <v>424</v>
      </c>
      <c r="C13" s="76" t="s">
        <v>425</v>
      </c>
      <c r="D13" s="76" t="s">
        <v>3221</v>
      </c>
      <c r="E13" s="76" t="s">
        <v>3222</v>
      </c>
      <c r="F13" s="76" t="s">
        <v>3223</v>
      </c>
      <c r="G13" s="76" t="s">
        <v>3224</v>
      </c>
      <c r="H13" s="76" t="s">
        <v>3225</v>
      </c>
      <c r="I13" s="76" t="s">
        <v>3226</v>
      </c>
      <c r="J13" s="76" t="s">
        <v>3227</v>
      </c>
      <c r="K13" s="76" t="s">
        <v>3228</v>
      </c>
      <c r="L13" s="76" t="s">
        <v>3229</v>
      </c>
    </row>
    <row r="14" spans="1:22" x14ac:dyDescent="0.25">
      <c r="A14" s="76" t="s">
        <v>426</v>
      </c>
      <c r="B14" s="76" t="s">
        <v>427</v>
      </c>
      <c r="C14" s="76" t="s">
        <v>428</v>
      </c>
      <c r="D14" s="76" t="s">
        <v>3230</v>
      </c>
      <c r="E14" s="76" t="s">
        <v>3231</v>
      </c>
      <c r="F14" s="76" t="s">
        <v>3232</v>
      </c>
      <c r="G14" s="76" t="s">
        <v>3233</v>
      </c>
      <c r="H14" s="76" t="s">
        <v>3234</v>
      </c>
      <c r="I14" s="76" t="s">
        <v>3235</v>
      </c>
      <c r="J14" s="76" t="s">
        <v>3236</v>
      </c>
      <c r="K14" s="76" t="s">
        <v>3237</v>
      </c>
      <c r="L14" s="76" t="s">
        <v>3238</v>
      </c>
    </row>
    <row r="15" spans="1:22" x14ac:dyDescent="0.25">
      <c r="A15" s="76" t="s">
        <v>429</v>
      </c>
      <c r="B15" s="76" t="s">
        <v>430</v>
      </c>
      <c r="C15" s="76" t="s">
        <v>431</v>
      </c>
      <c r="D15" s="76" t="s">
        <v>162</v>
      </c>
      <c r="E15" s="76" t="s">
        <v>162</v>
      </c>
      <c r="F15" s="76" t="s">
        <v>162</v>
      </c>
      <c r="G15" s="76" t="s">
        <v>162</v>
      </c>
      <c r="H15" s="76" t="s">
        <v>162</v>
      </c>
      <c r="I15" s="76" t="s">
        <v>162</v>
      </c>
      <c r="J15" s="76" t="s">
        <v>162</v>
      </c>
      <c r="K15" s="76" t="s">
        <v>162</v>
      </c>
      <c r="L15" s="76" t="s">
        <v>162</v>
      </c>
    </row>
    <row r="16" spans="1:22" x14ac:dyDescent="0.25">
      <c r="A16" s="76" t="s">
        <v>442</v>
      </c>
      <c r="B16" s="76" t="s">
        <v>443</v>
      </c>
      <c r="C16" s="76" t="s">
        <v>444</v>
      </c>
      <c r="D16" s="76" t="s">
        <v>3239</v>
      </c>
      <c r="E16" s="76" t="s">
        <v>3240</v>
      </c>
      <c r="F16" s="76" t="s">
        <v>3241</v>
      </c>
      <c r="G16" s="76" t="s">
        <v>3242</v>
      </c>
      <c r="H16" s="76" t="s">
        <v>3243</v>
      </c>
      <c r="I16" s="76" t="s">
        <v>3244</v>
      </c>
      <c r="J16" s="76" t="s">
        <v>3245</v>
      </c>
      <c r="K16" s="76" t="s">
        <v>3246</v>
      </c>
      <c r="L16" s="76" t="s">
        <v>3247</v>
      </c>
    </row>
    <row r="17" spans="1:12" x14ac:dyDescent="0.25">
      <c r="A17" s="76" t="s">
        <v>445</v>
      </c>
      <c r="B17" s="76" t="s">
        <v>446</v>
      </c>
      <c r="C17" s="76" t="s">
        <v>447</v>
      </c>
      <c r="D17" s="76" t="s">
        <v>3248</v>
      </c>
      <c r="E17" s="76" t="s">
        <v>3249</v>
      </c>
      <c r="F17" s="76" t="s">
        <v>3250</v>
      </c>
      <c r="G17" s="76" t="s">
        <v>3251</v>
      </c>
      <c r="H17" s="76" t="s">
        <v>3252</v>
      </c>
      <c r="I17" s="76" t="s">
        <v>3253</v>
      </c>
      <c r="J17" s="76" t="s">
        <v>3254</v>
      </c>
      <c r="K17" s="76" t="s">
        <v>3255</v>
      </c>
      <c r="L17" s="76" t="s">
        <v>3256</v>
      </c>
    </row>
    <row r="18" spans="1:12" x14ac:dyDescent="0.25">
      <c r="A18" s="76" t="s">
        <v>448</v>
      </c>
      <c r="B18" s="76" t="s">
        <v>449</v>
      </c>
      <c r="C18" s="76" t="s">
        <v>450</v>
      </c>
      <c r="D18" s="76" t="s">
        <v>3257</v>
      </c>
      <c r="E18" s="76" t="s">
        <v>3258</v>
      </c>
      <c r="F18" s="76" t="s">
        <v>3259</v>
      </c>
      <c r="G18" s="76" t="s">
        <v>3260</v>
      </c>
      <c r="H18" s="76" t="s">
        <v>3261</v>
      </c>
      <c r="I18" s="76" t="s">
        <v>3262</v>
      </c>
      <c r="J18" s="76" t="s">
        <v>3263</v>
      </c>
      <c r="K18" s="76" t="s">
        <v>3264</v>
      </c>
      <c r="L18" s="76" t="s">
        <v>3265</v>
      </c>
    </row>
    <row r="19" spans="1:12" x14ac:dyDescent="0.25">
      <c r="A19" s="76" t="s">
        <v>461</v>
      </c>
      <c r="B19" s="76" t="s">
        <v>462</v>
      </c>
      <c r="C19" s="76" t="s">
        <v>463</v>
      </c>
      <c r="D19" s="76" t="s">
        <v>3266</v>
      </c>
      <c r="E19" s="76" t="s">
        <v>3267</v>
      </c>
      <c r="F19" s="76" t="s">
        <v>3268</v>
      </c>
      <c r="G19" s="76" t="s">
        <v>3269</v>
      </c>
      <c r="H19" s="76" t="s">
        <v>3270</v>
      </c>
      <c r="I19" s="76" t="s">
        <v>3271</v>
      </c>
      <c r="J19" s="76" t="s">
        <v>3272</v>
      </c>
      <c r="K19" s="76" t="s">
        <v>3273</v>
      </c>
      <c r="L19" s="76" t="s">
        <v>3274</v>
      </c>
    </row>
    <row r="20" spans="1:12" x14ac:dyDescent="0.25">
      <c r="A20" s="76" t="s">
        <v>474</v>
      </c>
      <c r="B20" s="76" t="s">
        <v>283</v>
      </c>
      <c r="C20" s="76" t="s">
        <v>258</v>
      </c>
      <c r="D20" s="76" t="s">
        <v>3275</v>
      </c>
      <c r="E20" s="76" t="s">
        <v>3276</v>
      </c>
      <c r="F20" s="76" t="s">
        <v>3277</v>
      </c>
      <c r="G20" s="76" t="s">
        <v>3278</v>
      </c>
      <c r="H20" s="76" t="s">
        <v>3279</v>
      </c>
      <c r="I20" s="76" t="s">
        <v>3280</v>
      </c>
      <c r="J20" s="76" t="s">
        <v>3281</v>
      </c>
      <c r="K20" s="76" t="s">
        <v>3282</v>
      </c>
      <c r="L20" s="76" t="s">
        <v>3283</v>
      </c>
    </row>
    <row r="21" spans="1:12" x14ac:dyDescent="0.25">
      <c r="A21" s="76" t="s">
        <v>485</v>
      </c>
      <c r="B21" s="76" t="s">
        <v>62</v>
      </c>
      <c r="C21" s="76" t="s">
        <v>242</v>
      </c>
      <c r="D21" s="76" t="s">
        <v>3284</v>
      </c>
      <c r="E21" s="76" t="s">
        <v>3285</v>
      </c>
      <c r="F21" s="76" t="s">
        <v>3286</v>
      </c>
      <c r="G21" s="76" t="s">
        <v>3287</v>
      </c>
      <c r="H21" s="76" t="s">
        <v>3288</v>
      </c>
      <c r="I21" s="76" t="s">
        <v>3289</v>
      </c>
      <c r="J21" s="76" t="s">
        <v>3290</v>
      </c>
      <c r="K21" s="76" t="s">
        <v>3291</v>
      </c>
      <c r="L21" s="76" t="s">
        <v>3292</v>
      </c>
    </row>
    <row r="22" spans="1:12" x14ac:dyDescent="0.25">
      <c r="A22" s="76" t="s">
        <v>496</v>
      </c>
      <c r="B22" s="76" t="s">
        <v>497</v>
      </c>
      <c r="C22" s="76" t="s">
        <v>498</v>
      </c>
      <c r="D22" s="76" t="s">
        <v>3293</v>
      </c>
      <c r="E22" s="76" t="s">
        <v>3294</v>
      </c>
      <c r="F22" s="76" t="s">
        <v>3295</v>
      </c>
      <c r="G22" s="76" t="s">
        <v>3296</v>
      </c>
      <c r="H22" s="76" t="s">
        <v>3297</v>
      </c>
      <c r="I22" s="76" t="s">
        <v>3298</v>
      </c>
      <c r="J22" s="76" t="s">
        <v>3299</v>
      </c>
      <c r="K22" s="76" t="s">
        <v>3300</v>
      </c>
      <c r="L22" s="76" t="s">
        <v>3301</v>
      </c>
    </row>
    <row r="23" spans="1:12" x14ac:dyDescent="0.25">
      <c r="A23" s="76" t="s">
        <v>509</v>
      </c>
      <c r="B23" s="76" t="s">
        <v>510</v>
      </c>
      <c r="C23" s="76" t="s">
        <v>115</v>
      </c>
      <c r="D23" s="76" t="s">
        <v>162</v>
      </c>
      <c r="E23" s="76" t="s">
        <v>162</v>
      </c>
      <c r="F23" s="76" t="s">
        <v>162</v>
      </c>
      <c r="G23" s="76" t="s">
        <v>162</v>
      </c>
      <c r="H23" s="76" t="s">
        <v>162</v>
      </c>
      <c r="I23" s="76" t="s">
        <v>162</v>
      </c>
      <c r="J23" s="76" t="s">
        <v>162</v>
      </c>
      <c r="K23" s="76" t="s">
        <v>162</v>
      </c>
      <c r="L23" s="76" t="s">
        <v>162</v>
      </c>
    </row>
    <row r="24" spans="1:12" x14ac:dyDescent="0.25">
      <c r="A24" s="76" t="s">
        <v>521</v>
      </c>
      <c r="B24" s="76" t="s">
        <v>522</v>
      </c>
      <c r="C24" s="76" t="s">
        <v>523</v>
      </c>
      <c r="D24" s="76" t="s">
        <v>162</v>
      </c>
      <c r="E24" s="76" t="s">
        <v>162</v>
      </c>
      <c r="F24" s="76" t="s">
        <v>162</v>
      </c>
      <c r="G24" s="76" t="s">
        <v>162</v>
      </c>
      <c r="H24" s="76" t="s">
        <v>162</v>
      </c>
      <c r="I24" s="76" t="s">
        <v>162</v>
      </c>
      <c r="J24" s="76" t="s">
        <v>162</v>
      </c>
      <c r="K24" s="76" t="s">
        <v>162</v>
      </c>
      <c r="L24" s="76" t="s">
        <v>162</v>
      </c>
    </row>
    <row r="25" spans="1:12" x14ac:dyDescent="0.25">
      <c r="A25" s="76" t="s">
        <v>534</v>
      </c>
      <c r="B25" s="76" t="s">
        <v>535</v>
      </c>
      <c r="C25" s="76" t="s">
        <v>536</v>
      </c>
      <c r="D25" s="76" t="s">
        <v>162</v>
      </c>
      <c r="E25" s="76" t="s">
        <v>162</v>
      </c>
      <c r="F25" s="76" t="s">
        <v>162</v>
      </c>
      <c r="G25" s="76" t="s">
        <v>162</v>
      </c>
      <c r="H25" s="76" t="s">
        <v>162</v>
      </c>
      <c r="I25" s="76" t="s">
        <v>162</v>
      </c>
      <c r="J25" s="76" t="s">
        <v>162</v>
      </c>
      <c r="K25" s="76" t="s">
        <v>162</v>
      </c>
      <c r="L25" s="76" t="s">
        <v>162</v>
      </c>
    </row>
    <row r="26" spans="1:12" x14ac:dyDescent="0.25">
      <c r="A26" s="76" t="s">
        <v>547</v>
      </c>
      <c r="B26" s="76" t="s">
        <v>548</v>
      </c>
      <c r="C26" s="76" t="s">
        <v>549</v>
      </c>
      <c r="D26" s="76" t="s">
        <v>3302</v>
      </c>
      <c r="E26" s="76" t="s">
        <v>3303</v>
      </c>
      <c r="F26" s="76" t="s">
        <v>3304</v>
      </c>
      <c r="G26" s="76" t="s">
        <v>3305</v>
      </c>
      <c r="H26" s="76" t="s">
        <v>3306</v>
      </c>
      <c r="I26" s="76" t="s">
        <v>3307</v>
      </c>
      <c r="J26" s="76" t="s">
        <v>3308</v>
      </c>
      <c r="K26" s="76" t="s">
        <v>3309</v>
      </c>
      <c r="L26" s="76" t="s">
        <v>3310</v>
      </c>
    </row>
    <row r="27" spans="1:12" x14ac:dyDescent="0.25">
      <c r="A27" s="76" t="s">
        <v>560</v>
      </c>
      <c r="B27" s="76" t="s">
        <v>80</v>
      </c>
      <c r="C27" s="76" t="s">
        <v>117</v>
      </c>
      <c r="D27" s="76" t="s">
        <v>3311</v>
      </c>
      <c r="E27" s="76" t="s">
        <v>3312</v>
      </c>
      <c r="F27" s="76" t="s">
        <v>3313</v>
      </c>
      <c r="G27" s="76" t="s">
        <v>3314</v>
      </c>
      <c r="H27" s="76" t="s">
        <v>3315</v>
      </c>
      <c r="I27" s="76" t="s">
        <v>3316</v>
      </c>
      <c r="J27" s="76" t="s">
        <v>3317</v>
      </c>
      <c r="K27" s="76" t="s">
        <v>3318</v>
      </c>
      <c r="L27" s="76" t="s">
        <v>3319</v>
      </c>
    </row>
    <row r="28" spans="1:12" x14ac:dyDescent="0.25">
      <c r="A28" s="76" t="s">
        <v>571</v>
      </c>
      <c r="B28" s="76" t="s">
        <v>572</v>
      </c>
      <c r="C28" s="76" t="s">
        <v>573</v>
      </c>
      <c r="D28" s="76" t="s">
        <v>3320</v>
      </c>
      <c r="E28" s="76" t="s">
        <v>3321</v>
      </c>
      <c r="F28" s="76" t="s">
        <v>3322</v>
      </c>
      <c r="G28" s="76" t="s">
        <v>3323</v>
      </c>
      <c r="H28" s="76" t="s">
        <v>3324</v>
      </c>
      <c r="I28" s="76" t="s">
        <v>3325</v>
      </c>
      <c r="J28" s="76" t="s">
        <v>3326</v>
      </c>
      <c r="K28" s="76" t="s">
        <v>3327</v>
      </c>
      <c r="L28" s="76" t="s">
        <v>3328</v>
      </c>
    </row>
    <row r="29" spans="1:12" x14ac:dyDescent="0.25">
      <c r="A29" s="76" t="s">
        <v>584</v>
      </c>
      <c r="B29" s="76" t="s">
        <v>585</v>
      </c>
      <c r="C29" s="76" t="s">
        <v>586</v>
      </c>
      <c r="D29" s="76" t="s">
        <v>3329</v>
      </c>
      <c r="E29" s="76" t="s">
        <v>3330</v>
      </c>
      <c r="F29" s="76" t="s">
        <v>3331</v>
      </c>
      <c r="G29" s="76" t="s">
        <v>3332</v>
      </c>
      <c r="H29" s="76" t="s">
        <v>3333</v>
      </c>
      <c r="I29" s="76" t="s">
        <v>3334</v>
      </c>
      <c r="J29" s="76" t="s">
        <v>3335</v>
      </c>
      <c r="K29" s="76" t="s">
        <v>3336</v>
      </c>
      <c r="L29" s="76" t="s">
        <v>3337</v>
      </c>
    </row>
    <row r="30" spans="1:12" x14ac:dyDescent="0.25">
      <c r="A30" s="76" t="s">
        <v>597</v>
      </c>
      <c r="B30" s="76" t="s">
        <v>278</v>
      </c>
      <c r="C30" s="76" t="s">
        <v>224</v>
      </c>
      <c r="D30" s="76" t="s">
        <v>3338</v>
      </c>
      <c r="E30" s="76" t="s">
        <v>3339</v>
      </c>
      <c r="F30" s="76" t="s">
        <v>3340</v>
      </c>
      <c r="G30" s="76" t="s">
        <v>3341</v>
      </c>
      <c r="H30" s="76" t="s">
        <v>3342</v>
      </c>
      <c r="I30" s="76" t="s">
        <v>3343</v>
      </c>
      <c r="J30" s="76" t="s">
        <v>2570</v>
      </c>
      <c r="K30" s="76" t="s">
        <v>3344</v>
      </c>
      <c r="L30" s="76" t="s">
        <v>3345</v>
      </c>
    </row>
    <row r="31" spans="1:12" x14ac:dyDescent="0.25">
      <c r="A31" s="76" t="s">
        <v>608</v>
      </c>
      <c r="B31" s="76" t="s">
        <v>609</v>
      </c>
      <c r="C31" s="76" t="s">
        <v>610</v>
      </c>
      <c r="D31" s="76" t="s">
        <v>3346</v>
      </c>
      <c r="E31" s="76" t="s">
        <v>3347</v>
      </c>
      <c r="F31" s="76" t="s">
        <v>3348</v>
      </c>
      <c r="G31" s="76" t="s">
        <v>3349</v>
      </c>
      <c r="H31" s="76" t="s">
        <v>3350</v>
      </c>
      <c r="I31" s="76" t="s">
        <v>3351</v>
      </c>
      <c r="J31" s="76" t="s">
        <v>3352</v>
      </c>
      <c r="K31" s="76" t="s">
        <v>3353</v>
      </c>
      <c r="L31" s="76" t="s">
        <v>3354</v>
      </c>
    </row>
    <row r="32" spans="1:12" x14ac:dyDescent="0.25">
      <c r="A32" s="76" t="s">
        <v>621</v>
      </c>
      <c r="B32" s="76" t="s">
        <v>622</v>
      </c>
      <c r="C32" s="76" t="s">
        <v>623</v>
      </c>
      <c r="D32" s="76" t="s">
        <v>3355</v>
      </c>
      <c r="E32" s="76" t="s">
        <v>3356</v>
      </c>
      <c r="F32" s="76" t="s">
        <v>3357</v>
      </c>
      <c r="G32" s="76" t="s">
        <v>3358</v>
      </c>
      <c r="H32" s="76" t="s">
        <v>3359</v>
      </c>
      <c r="I32" s="76" t="s">
        <v>3360</v>
      </c>
      <c r="J32" s="76" t="s">
        <v>3361</v>
      </c>
      <c r="K32" s="76" t="s">
        <v>3362</v>
      </c>
      <c r="L32" s="76" t="s">
        <v>3363</v>
      </c>
    </row>
    <row r="33" spans="1:12" x14ac:dyDescent="0.25">
      <c r="A33" s="76" t="s">
        <v>624</v>
      </c>
      <c r="B33" s="76" t="s">
        <v>625</v>
      </c>
      <c r="C33" s="76" t="s">
        <v>626</v>
      </c>
      <c r="D33" s="76" t="s">
        <v>3364</v>
      </c>
      <c r="E33" s="76" t="s">
        <v>3365</v>
      </c>
      <c r="F33" s="76" t="s">
        <v>3366</v>
      </c>
      <c r="G33" s="76" t="s">
        <v>3367</v>
      </c>
      <c r="H33" s="76" t="s">
        <v>3368</v>
      </c>
      <c r="I33" s="76" t="s">
        <v>3369</v>
      </c>
      <c r="J33" s="76" t="s">
        <v>3370</v>
      </c>
      <c r="K33" s="76" t="s">
        <v>3371</v>
      </c>
      <c r="L33" s="76" t="s">
        <v>3372</v>
      </c>
    </row>
    <row r="34" spans="1:12" x14ac:dyDescent="0.25">
      <c r="A34" s="76" t="s">
        <v>637</v>
      </c>
      <c r="B34" s="76" t="s">
        <v>75</v>
      </c>
      <c r="C34" s="76" t="s">
        <v>232</v>
      </c>
      <c r="D34" s="76" t="s">
        <v>3373</v>
      </c>
      <c r="E34" s="76" t="s">
        <v>3374</v>
      </c>
      <c r="F34" s="76" t="s">
        <v>3375</v>
      </c>
      <c r="G34" s="76" t="s">
        <v>3376</v>
      </c>
      <c r="H34" s="76" t="s">
        <v>3377</v>
      </c>
      <c r="I34" s="76" t="s">
        <v>3378</v>
      </c>
      <c r="J34" s="76" t="s">
        <v>3379</v>
      </c>
      <c r="K34" s="76" t="s">
        <v>3380</v>
      </c>
      <c r="L34" s="76" t="s">
        <v>3381</v>
      </c>
    </row>
    <row r="35" spans="1:12" x14ac:dyDescent="0.25">
      <c r="A35" s="76" t="s">
        <v>648</v>
      </c>
      <c r="B35" s="76" t="s">
        <v>69</v>
      </c>
      <c r="C35" s="76" t="s">
        <v>109</v>
      </c>
      <c r="D35" s="76" t="s">
        <v>3382</v>
      </c>
      <c r="E35" s="76" t="s">
        <v>3383</v>
      </c>
      <c r="F35" s="76" t="s">
        <v>3384</v>
      </c>
      <c r="G35" s="76" t="s">
        <v>3385</v>
      </c>
      <c r="H35" s="76" t="s">
        <v>3386</v>
      </c>
      <c r="I35" s="76" t="s">
        <v>3387</v>
      </c>
      <c r="J35" s="76" t="s">
        <v>3388</v>
      </c>
      <c r="K35" s="76" t="s">
        <v>3389</v>
      </c>
      <c r="L35" s="76" t="s">
        <v>3390</v>
      </c>
    </row>
    <row r="36" spans="1:12" x14ac:dyDescent="0.25">
      <c r="A36" s="76" t="s">
        <v>659</v>
      </c>
      <c r="B36" s="76" t="s">
        <v>118</v>
      </c>
      <c r="C36" s="76" t="s">
        <v>119</v>
      </c>
      <c r="D36" s="76" t="s">
        <v>3391</v>
      </c>
      <c r="E36" s="76" t="s">
        <v>3392</v>
      </c>
      <c r="F36" s="76" t="s">
        <v>3393</v>
      </c>
      <c r="G36" s="76" t="s">
        <v>3394</v>
      </c>
      <c r="H36" s="76" t="s">
        <v>3395</v>
      </c>
      <c r="I36" s="76" t="s">
        <v>3396</v>
      </c>
      <c r="J36" s="76" t="s">
        <v>3397</v>
      </c>
      <c r="K36" s="76" t="s">
        <v>3398</v>
      </c>
      <c r="L36" s="76" t="s">
        <v>3399</v>
      </c>
    </row>
    <row r="37" spans="1:12" x14ac:dyDescent="0.25">
      <c r="A37" s="76" t="s">
        <v>670</v>
      </c>
      <c r="B37" s="76" t="s">
        <v>671</v>
      </c>
      <c r="C37" s="76" t="s">
        <v>672</v>
      </c>
      <c r="D37" s="76" t="s">
        <v>162</v>
      </c>
      <c r="E37" s="76" t="s">
        <v>162</v>
      </c>
      <c r="F37" s="76" t="s">
        <v>162</v>
      </c>
      <c r="G37" s="76" t="s">
        <v>162</v>
      </c>
      <c r="H37" s="76" t="s">
        <v>162</v>
      </c>
      <c r="I37" s="76" t="s">
        <v>162</v>
      </c>
      <c r="J37" s="76" t="s">
        <v>162</v>
      </c>
      <c r="K37" s="76" t="s">
        <v>162</v>
      </c>
      <c r="L37" s="76" t="s">
        <v>162</v>
      </c>
    </row>
    <row r="38" spans="1:12" x14ac:dyDescent="0.25">
      <c r="A38" s="76" t="s">
        <v>683</v>
      </c>
      <c r="B38" s="76" t="s">
        <v>684</v>
      </c>
      <c r="C38" s="76" t="s">
        <v>685</v>
      </c>
      <c r="D38" s="76" t="s">
        <v>3400</v>
      </c>
      <c r="E38" s="76" t="s">
        <v>3401</v>
      </c>
      <c r="F38" s="76" t="s">
        <v>3402</v>
      </c>
      <c r="G38" s="76" t="s">
        <v>3403</v>
      </c>
      <c r="H38" s="76" t="s">
        <v>3404</v>
      </c>
      <c r="I38" s="76" t="s">
        <v>3405</v>
      </c>
      <c r="J38" s="76" t="s">
        <v>3406</v>
      </c>
      <c r="K38" s="76" t="s">
        <v>3407</v>
      </c>
      <c r="L38" s="76" t="s">
        <v>3408</v>
      </c>
    </row>
    <row r="39" spans="1:12" x14ac:dyDescent="0.25">
      <c r="A39" s="76" t="s">
        <v>696</v>
      </c>
      <c r="B39" s="76" t="s">
        <v>112</v>
      </c>
      <c r="C39" s="76" t="s">
        <v>113</v>
      </c>
      <c r="D39" s="76" t="s">
        <v>3409</v>
      </c>
      <c r="E39" s="76" t="s">
        <v>3410</v>
      </c>
      <c r="F39" s="76" t="s">
        <v>3411</v>
      </c>
      <c r="G39" s="76" t="s">
        <v>3412</v>
      </c>
      <c r="H39" s="76" t="s">
        <v>3413</v>
      </c>
      <c r="I39" s="76" t="s">
        <v>3414</v>
      </c>
      <c r="J39" s="76" t="s">
        <v>3415</v>
      </c>
      <c r="K39" s="76" t="s">
        <v>3416</v>
      </c>
      <c r="L39" s="76" t="s">
        <v>3417</v>
      </c>
    </row>
    <row r="40" spans="1:12" x14ac:dyDescent="0.25">
      <c r="A40" s="76" t="s">
        <v>707</v>
      </c>
      <c r="B40" s="76" t="s">
        <v>708</v>
      </c>
      <c r="C40" s="76" t="s">
        <v>709</v>
      </c>
      <c r="D40" s="76" t="s">
        <v>3418</v>
      </c>
      <c r="E40" s="76" t="s">
        <v>3419</v>
      </c>
      <c r="F40" s="76" t="s">
        <v>3420</v>
      </c>
      <c r="G40" s="76" t="s">
        <v>3421</v>
      </c>
      <c r="H40" s="76" t="s">
        <v>3422</v>
      </c>
      <c r="I40" s="76" t="s">
        <v>3423</v>
      </c>
      <c r="J40" s="76" t="s">
        <v>3424</v>
      </c>
      <c r="K40" s="76" t="s">
        <v>3425</v>
      </c>
      <c r="L40" s="76" t="s">
        <v>3426</v>
      </c>
    </row>
    <row r="41" spans="1:12" x14ac:dyDescent="0.25">
      <c r="A41" s="76" t="s">
        <v>720</v>
      </c>
      <c r="B41" s="76" t="s">
        <v>284</v>
      </c>
      <c r="C41" s="76" t="s">
        <v>121</v>
      </c>
      <c r="D41" s="76" t="s">
        <v>3427</v>
      </c>
      <c r="E41" s="76" t="s">
        <v>1836</v>
      </c>
      <c r="F41" s="76" t="s">
        <v>3428</v>
      </c>
      <c r="G41" s="76" t="s">
        <v>3429</v>
      </c>
      <c r="H41" s="76" t="s">
        <v>3430</v>
      </c>
      <c r="I41" s="76" t="s">
        <v>3431</v>
      </c>
      <c r="J41" s="76" t="s">
        <v>3432</v>
      </c>
      <c r="K41" s="76" t="s">
        <v>3433</v>
      </c>
      <c r="L41" s="76" t="s">
        <v>3434</v>
      </c>
    </row>
    <row r="42" spans="1:12" x14ac:dyDescent="0.25">
      <c r="A42" s="76" t="s">
        <v>721</v>
      </c>
      <c r="B42" s="76" t="s">
        <v>722</v>
      </c>
      <c r="C42" s="76" t="s">
        <v>723</v>
      </c>
      <c r="D42" s="76" t="s">
        <v>3435</v>
      </c>
      <c r="E42" s="76" t="s">
        <v>3436</v>
      </c>
      <c r="F42" s="76" t="s">
        <v>3437</v>
      </c>
      <c r="G42" s="76" t="s">
        <v>3438</v>
      </c>
      <c r="H42" s="76" t="s">
        <v>3439</v>
      </c>
      <c r="I42" s="76" t="s">
        <v>3440</v>
      </c>
      <c r="J42" s="76" t="s">
        <v>3441</v>
      </c>
      <c r="K42" s="76" t="s">
        <v>2664</v>
      </c>
      <c r="L42" s="76" t="s">
        <v>3442</v>
      </c>
    </row>
    <row r="43" spans="1:12" x14ac:dyDescent="0.25">
      <c r="A43" s="76" t="s">
        <v>724</v>
      </c>
      <c r="B43" s="76" t="s">
        <v>77</v>
      </c>
      <c r="C43" s="76" t="s">
        <v>234</v>
      </c>
      <c r="D43" s="76" t="s">
        <v>3443</v>
      </c>
      <c r="E43" s="76" t="s">
        <v>3444</v>
      </c>
      <c r="F43" s="76" t="s">
        <v>3445</v>
      </c>
      <c r="G43" s="76" t="s">
        <v>3446</v>
      </c>
      <c r="H43" s="76" t="s">
        <v>3447</v>
      </c>
      <c r="I43" s="76" t="s">
        <v>3448</v>
      </c>
      <c r="J43" s="76" t="s">
        <v>3449</v>
      </c>
      <c r="K43" s="76" t="s">
        <v>3450</v>
      </c>
      <c r="L43" s="76" t="s">
        <v>3451</v>
      </c>
    </row>
    <row r="44" spans="1:12" x14ac:dyDescent="0.25">
      <c r="A44" s="76" t="s">
        <v>735</v>
      </c>
      <c r="B44" s="76" t="s">
        <v>736</v>
      </c>
      <c r="C44" s="76" t="s">
        <v>737</v>
      </c>
      <c r="D44" s="76" t="s">
        <v>3452</v>
      </c>
      <c r="E44" s="76" t="s">
        <v>3453</v>
      </c>
      <c r="F44" s="76" t="s">
        <v>3454</v>
      </c>
      <c r="G44" s="76" t="s">
        <v>3455</v>
      </c>
      <c r="H44" s="76" t="s">
        <v>3456</v>
      </c>
      <c r="I44" s="76" t="s">
        <v>3457</v>
      </c>
      <c r="J44" s="76" t="s">
        <v>3458</v>
      </c>
      <c r="K44" s="76" t="s">
        <v>3459</v>
      </c>
      <c r="L44" s="76" t="s">
        <v>3460</v>
      </c>
    </row>
    <row r="45" spans="1:12" x14ac:dyDescent="0.25">
      <c r="A45" s="76" t="s">
        <v>748</v>
      </c>
      <c r="B45" s="76" t="s">
        <v>749</v>
      </c>
      <c r="C45" s="76" t="s">
        <v>750</v>
      </c>
      <c r="D45" s="76" t="s">
        <v>3461</v>
      </c>
      <c r="E45" s="76" t="s">
        <v>3462</v>
      </c>
      <c r="F45" s="76" t="s">
        <v>3463</v>
      </c>
      <c r="G45" s="76" t="s">
        <v>3464</v>
      </c>
      <c r="H45" s="76" t="s">
        <v>3465</v>
      </c>
      <c r="I45" s="76" t="s">
        <v>3466</v>
      </c>
      <c r="J45" s="76" t="s">
        <v>3467</v>
      </c>
      <c r="K45" s="76" t="s">
        <v>3468</v>
      </c>
      <c r="L45" s="76" t="s">
        <v>3469</v>
      </c>
    </row>
    <row r="46" spans="1:12" x14ac:dyDescent="0.25">
      <c r="A46" s="76" t="s">
        <v>761</v>
      </c>
      <c r="B46" s="76" t="s">
        <v>762</v>
      </c>
      <c r="C46" s="76" t="s">
        <v>763</v>
      </c>
      <c r="D46" s="76" t="s">
        <v>3470</v>
      </c>
      <c r="E46" s="76" t="s">
        <v>3471</v>
      </c>
      <c r="F46" s="76" t="s">
        <v>3472</v>
      </c>
      <c r="G46" s="76" t="s">
        <v>3473</v>
      </c>
      <c r="H46" s="76" t="s">
        <v>3474</v>
      </c>
      <c r="I46" s="76" t="s">
        <v>3475</v>
      </c>
      <c r="J46" s="76" t="s">
        <v>3476</v>
      </c>
      <c r="K46" s="76" t="s">
        <v>3477</v>
      </c>
      <c r="L46" s="76" t="s">
        <v>3478</v>
      </c>
    </row>
    <row r="47" spans="1:12" x14ac:dyDescent="0.25">
      <c r="A47" s="76" t="s">
        <v>774</v>
      </c>
      <c r="B47" s="76" t="s">
        <v>775</v>
      </c>
      <c r="C47" s="76" t="s">
        <v>127</v>
      </c>
      <c r="D47" s="76" t="s">
        <v>3479</v>
      </c>
      <c r="E47" s="76" t="s">
        <v>3480</v>
      </c>
      <c r="F47" s="76" t="s">
        <v>3481</v>
      </c>
      <c r="G47" s="76" t="s">
        <v>3482</v>
      </c>
      <c r="H47" s="76" t="s">
        <v>3483</v>
      </c>
      <c r="I47" s="76" t="s">
        <v>3484</v>
      </c>
      <c r="J47" s="76" t="s">
        <v>3485</v>
      </c>
      <c r="K47" s="76" t="s">
        <v>3486</v>
      </c>
      <c r="L47" s="76" t="s">
        <v>3487</v>
      </c>
    </row>
    <row r="48" spans="1:12" x14ac:dyDescent="0.25">
      <c r="A48" s="76" t="s">
        <v>786</v>
      </c>
      <c r="B48" s="76" t="s">
        <v>787</v>
      </c>
      <c r="C48" s="76" t="s">
        <v>788</v>
      </c>
      <c r="D48" s="76" t="s">
        <v>3488</v>
      </c>
      <c r="E48" s="76" t="s">
        <v>3489</v>
      </c>
      <c r="F48" s="76" t="s">
        <v>3490</v>
      </c>
      <c r="G48" s="76" t="s">
        <v>3491</v>
      </c>
      <c r="H48" s="76" t="s">
        <v>3492</v>
      </c>
      <c r="I48" s="76" t="s">
        <v>3493</v>
      </c>
      <c r="J48" s="76" t="s">
        <v>3494</v>
      </c>
      <c r="K48" s="76" t="s">
        <v>3495</v>
      </c>
      <c r="L48" s="76" t="s">
        <v>3496</v>
      </c>
    </row>
    <row r="49" spans="1:12" x14ac:dyDescent="0.25">
      <c r="A49" s="76" t="s">
        <v>798</v>
      </c>
      <c r="B49" s="76" t="s">
        <v>73</v>
      </c>
      <c r="C49" s="76" t="s">
        <v>135</v>
      </c>
      <c r="D49" s="76" t="s">
        <v>3497</v>
      </c>
      <c r="E49" s="76" t="s">
        <v>3498</v>
      </c>
      <c r="F49" s="76" t="s">
        <v>3499</v>
      </c>
      <c r="G49" s="76" t="s">
        <v>3500</v>
      </c>
      <c r="H49" s="76" t="s">
        <v>3501</v>
      </c>
      <c r="I49" s="76" t="s">
        <v>3502</v>
      </c>
      <c r="J49" s="76" t="s">
        <v>3503</v>
      </c>
      <c r="K49" s="76" t="s">
        <v>3504</v>
      </c>
      <c r="L49" s="76" t="s">
        <v>3505</v>
      </c>
    </row>
    <row r="50" spans="1:12" x14ac:dyDescent="0.25">
      <c r="A50" s="76" t="s">
        <v>809</v>
      </c>
      <c r="B50" s="76" t="s">
        <v>810</v>
      </c>
      <c r="C50" s="76" t="s">
        <v>811</v>
      </c>
      <c r="D50" s="76" t="s">
        <v>3506</v>
      </c>
      <c r="E50" s="76" t="s">
        <v>3507</v>
      </c>
      <c r="F50" s="76" t="s">
        <v>3508</v>
      </c>
      <c r="G50" s="76" t="s">
        <v>3509</v>
      </c>
      <c r="H50" s="76" t="s">
        <v>3510</v>
      </c>
      <c r="I50" s="76" t="s">
        <v>3511</v>
      </c>
      <c r="J50" s="76" t="s">
        <v>3512</v>
      </c>
      <c r="K50" s="76" t="s">
        <v>3513</v>
      </c>
      <c r="L50" s="76" t="s">
        <v>3514</v>
      </c>
    </row>
    <row r="51" spans="1:12" x14ac:dyDescent="0.25">
      <c r="A51" s="76" t="s">
        <v>822</v>
      </c>
      <c r="B51" s="76" t="s">
        <v>65</v>
      </c>
      <c r="C51" s="76" t="s">
        <v>248</v>
      </c>
      <c r="D51" s="76" t="s">
        <v>3515</v>
      </c>
      <c r="E51" s="76" t="s">
        <v>3516</v>
      </c>
      <c r="F51" s="76" t="s">
        <v>3517</v>
      </c>
      <c r="G51" s="76" t="s">
        <v>3518</v>
      </c>
      <c r="H51" s="76" t="s">
        <v>3519</v>
      </c>
      <c r="I51" s="76" t="s">
        <v>3520</v>
      </c>
      <c r="J51" s="76" t="s">
        <v>3521</v>
      </c>
      <c r="K51" s="76" t="s">
        <v>3522</v>
      </c>
      <c r="L51" s="76" t="s">
        <v>3523</v>
      </c>
    </row>
    <row r="52" spans="1:12" x14ac:dyDescent="0.25">
      <c r="A52" s="76" t="s">
        <v>833</v>
      </c>
      <c r="B52" s="76" t="s">
        <v>834</v>
      </c>
      <c r="C52" s="76" t="s">
        <v>835</v>
      </c>
      <c r="D52" s="76" t="s">
        <v>3524</v>
      </c>
      <c r="E52" s="76" t="s">
        <v>3525</v>
      </c>
      <c r="F52" s="76" t="s">
        <v>3526</v>
      </c>
      <c r="G52" s="76" t="s">
        <v>3527</v>
      </c>
      <c r="H52" s="76" t="s">
        <v>3528</v>
      </c>
      <c r="I52" s="76" t="s">
        <v>3529</v>
      </c>
      <c r="J52" s="76" t="s">
        <v>3530</v>
      </c>
      <c r="K52" s="76" t="s">
        <v>3531</v>
      </c>
      <c r="L52" s="76" t="s">
        <v>3532</v>
      </c>
    </row>
    <row r="53" spans="1:12" x14ac:dyDescent="0.25">
      <c r="A53" s="76" t="s">
        <v>846</v>
      </c>
      <c r="B53" s="76" t="s">
        <v>847</v>
      </c>
      <c r="C53" s="76" t="s">
        <v>848</v>
      </c>
      <c r="D53" s="76" t="s">
        <v>3533</v>
      </c>
      <c r="E53" s="76" t="s">
        <v>3534</v>
      </c>
      <c r="F53" s="76" t="s">
        <v>3535</v>
      </c>
      <c r="G53" s="76" t="s">
        <v>3536</v>
      </c>
      <c r="H53" s="76" t="s">
        <v>3537</v>
      </c>
      <c r="I53" s="76" t="s">
        <v>3538</v>
      </c>
      <c r="J53" s="76" t="s">
        <v>3336</v>
      </c>
      <c r="K53" s="76" t="s">
        <v>3539</v>
      </c>
      <c r="L53" s="76" t="s">
        <v>3540</v>
      </c>
    </row>
    <row r="54" spans="1:12" x14ac:dyDescent="0.25">
      <c r="A54" s="76" t="s">
        <v>859</v>
      </c>
      <c r="B54" s="76" t="s">
        <v>860</v>
      </c>
      <c r="C54" s="76" t="s">
        <v>861</v>
      </c>
      <c r="D54" s="76" t="s">
        <v>3541</v>
      </c>
      <c r="E54" s="76" t="s">
        <v>3542</v>
      </c>
      <c r="F54" s="76" t="s">
        <v>3543</v>
      </c>
      <c r="G54" s="76" t="s">
        <v>3544</v>
      </c>
      <c r="H54" s="76" t="s">
        <v>3545</v>
      </c>
      <c r="I54" s="76" t="s">
        <v>3546</v>
      </c>
      <c r="J54" s="76" t="s">
        <v>3547</v>
      </c>
      <c r="K54" s="76" t="s">
        <v>3548</v>
      </c>
      <c r="L54" s="76" t="s">
        <v>3549</v>
      </c>
    </row>
    <row r="55" spans="1:12" x14ac:dyDescent="0.25">
      <c r="A55" s="76" t="s">
        <v>872</v>
      </c>
      <c r="B55" s="76" t="s">
        <v>873</v>
      </c>
      <c r="C55" s="76" t="s">
        <v>874</v>
      </c>
      <c r="D55" s="76" t="s">
        <v>3550</v>
      </c>
      <c r="E55" s="76" t="s">
        <v>3551</v>
      </c>
      <c r="F55" s="76" t="s">
        <v>3552</v>
      </c>
      <c r="G55" s="76" t="s">
        <v>3553</v>
      </c>
      <c r="H55" s="76" t="s">
        <v>3554</v>
      </c>
      <c r="I55" s="76" t="s">
        <v>3555</v>
      </c>
      <c r="J55" s="76" t="s">
        <v>3556</v>
      </c>
      <c r="K55" s="76" t="s">
        <v>3557</v>
      </c>
      <c r="L55" s="76" t="s">
        <v>3558</v>
      </c>
    </row>
    <row r="56" spans="1:12" x14ac:dyDescent="0.25">
      <c r="A56" s="76" t="s">
        <v>885</v>
      </c>
      <c r="B56" s="76" t="s">
        <v>886</v>
      </c>
      <c r="C56" s="76" t="s">
        <v>887</v>
      </c>
      <c r="D56" s="76" t="s">
        <v>3559</v>
      </c>
      <c r="E56" s="76" t="s">
        <v>3560</v>
      </c>
      <c r="F56" s="76" t="s">
        <v>3561</v>
      </c>
      <c r="G56" s="76" t="s">
        <v>3562</v>
      </c>
      <c r="H56" s="76" t="s">
        <v>3563</v>
      </c>
      <c r="I56" s="76" t="s">
        <v>3564</v>
      </c>
      <c r="J56" s="76" t="s">
        <v>3565</v>
      </c>
      <c r="K56" s="76" t="s">
        <v>3566</v>
      </c>
      <c r="L56" s="76" t="s">
        <v>3567</v>
      </c>
    </row>
    <row r="57" spans="1:12" x14ac:dyDescent="0.25">
      <c r="A57" s="76" t="s">
        <v>898</v>
      </c>
      <c r="B57" s="76" t="s">
        <v>899</v>
      </c>
      <c r="C57" s="76" t="s">
        <v>900</v>
      </c>
      <c r="D57" s="76" t="s">
        <v>3568</v>
      </c>
      <c r="E57" s="76" t="s">
        <v>3569</v>
      </c>
      <c r="F57" s="76" t="s">
        <v>3570</v>
      </c>
      <c r="G57" s="76" t="s">
        <v>3571</v>
      </c>
      <c r="H57" s="76" t="s">
        <v>3572</v>
      </c>
      <c r="I57" s="76" t="s">
        <v>3573</v>
      </c>
      <c r="J57" s="76" t="s">
        <v>3574</v>
      </c>
      <c r="K57" s="76" t="s">
        <v>3575</v>
      </c>
      <c r="L57" s="76" t="s">
        <v>3576</v>
      </c>
    </row>
    <row r="58" spans="1:12" x14ac:dyDescent="0.25">
      <c r="A58" s="76" t="s">
        <v>911</v>
      </c>
      <c r="B58" s="76" t="s">
        <v>912</v>
      </c>
      <c r="C58" s="76" t="s">
        <v>913</v>
      </c>
      <c r="D58" s="76" t="s">
        <v>3577</v>
      </c>
      <c r="E58" s="76" t="s">
        <v>3578</v>
      </c>
      <c r="F58" s="76" t="s">
        <v>3579</v>
      </c>
      <c r="G58" s="76" t="s">
        <v>3580</v>
      </c>
      <c r="H58" s="76" t="s">
        <v>3581</v>
      </c>
      <c r="I58" s="76" t="s">
        <v>3582</v>
      </c>
      <c r="J58" s="76" t="s">
        <v>3583</v>
      </c>
      <c r="K58" s="76" t="s">
        <v>3584</v>
      </c>
      <c r="L58" s="76" t="s">
        <v>3585</v>
      </c>
    </row>
    <row r="59" spans="1:12" x14ac:dyDescent="0.25">
      <c r="A59" s="76" t="s">
        <v>924</v>
      </c>
      <c r="B59" s="76" t="s">
        <v>925</v>
      </c>
      <c r="C59" s="76" t="s">
        <v>133</v>
      </c>
      <c r="D59" s="76" t="s">
        <v>3586</v>
      </c>
      <c r="E59" s="76" t="s">
        <v>3587</v>
      </c>
      <c r="F59" s="76" t="s">
        <v>3588</v>
      </c>
      <c r="G59" s="76" t="s">
        <v>3589</v>
      </c>
      <c r="H59" s="76" t="s">
        <v>3590</v>
      </c>
      <c r="I59" s="76" t="s">
        <v>3591</v>
      </c>
      <c r="J59" s="76" t="s">
        <v>3592</v>
      </c>
      <c r="K59" s="76" t="s">
        <v>3593</v>
      </c>
      <c r="L59" s="76" t="s">
        <v>3594</v>
      </c>
    </row>
    <row r="60" spans="1:12" x14ac:dyDescent="0.25">
      <c r="A60" s="76" t="s">
        <v>936</v>
      </c>
      <c r="B60" s="76" t="s">
        <v>937</v>
      </c>
      <c r="C60" s="76" t="s">
        <v>938</v>
      </c>
      <c r="D60" s="76" t="s">
        <v>3595</v>
      </c>
      <c r="E60" s="76" t="s">
        <v>3596</v>
      </c>
      <c r="F60" s="76" t="s">
        <v>3597</v>
      </c>
      <c r="G60" s="76" t="s">
        <v>3598</v>
      </c>
      <c r="H60" s="76" t="s">
        <v>3599</v>
      </c>
      <c r="I60" s="76" t="s">
        <v>3600</v>
      </c>
      <c r="J60" s="76" t="s">
        <v>3601</v>
      </c>
      <c r="K60" s="76" t="s">
        <v>3602</v>
      </c>
      <c r="L60" s="76" t="s">
        <v>3603</v>
      </c>
    </row>
    <row r="61" spans="1:12" x14ac:dyDescent="0.25">
      <c r="A61" s="76" t="s">
        <v>949</v>
      </c>
      <c r="B61" s="76" t="s">
        <v>142</v>
      </c>
      <c r="C61" s="76" t="s">
        <v>143</v>
      </c>
      <c r="D61" s="76" t="s">
        <v>3604</v>
      </c>
      <c r="E61" s="76" t="s">
        <v>3605</v>
      </c>
      <c r="F61" s="76" t="s">
        <v>3606</v>
      </c>
      <c r="G61" s="76" t="s">
        <v>3607</v>
      </c>
      <c r="H61" s="76" t="s">
        <v>3608</v>
      </c>
      <c r="I61" s="76" t="s">
        <v>3609</v>
      </c>
      <c r="J61" s="76" t="s">
        <v>3610</v>
      </c>
      <c r="K61" s="76" t="s">
        <v>3611</v>
      </c>
      <c r="L61" s="76" t="s">
        <v>3612</v>
      </c>
    </row>
    <row r="62" spans="1:12" x14ac:dyDescent="0.25">
      <c r="A62" s="76" t="s">
        <v>959</v>
      </c>
      <c r="B62" s="76" t="s">
        <v>68</v>
      </c>
      <c r="C62" s="76" t="s">
        <v>252</v>
      </c>
      <c r="D62" s="76" t="s">
        <v>3613</v>
      </c>
      <c r="E62" s="76" t="s">
        <v>3614</v>
      </c>
      <c r="F62" s="76" t="s">
        <v>3615</v>
      </c>
      <c r="G62" s="76" t="s">
        <v>3616</v>
      </c>
      <c r="H62" s="76" t="s">
        <v>3617</v>
      </c>
      <c r="I62" s="76" t="s">
        <v>3618</v>
      </c>
      <c r="J62" s="76" t="s">
        <v>3619</v>
      </c>
      <c r="K62" s="76" t="s">
        <v>3620</v>
      </c>
      <c r="L62" s="76" t="s">
        <v>3621</v>
      </c>
    </row>
    <row r="63" spans="1:12" x14ac:dyDescent="0.25">
      <c r="A63" s="76" t="s">
        <v>970</v>
      </c>
      <c r="B63" s="76" t="s">
        <v>971</v>
      </c>
      <c r="C63" s="76" t="s">
        <v>972</v>
      </c>
      <c r="D63" s="76" t="s">
        <v>3622</v>
      </c>
      <c r="E63" s="76" t="s">
        <v>3623</v>
      </c>
      <c r="F63" s="76" t="s">
        <v>3624</v>
      </c>
      <c r="G63" s="76" t="s">
        <v>3625</v>
      </c>
      <c r="H63" s="76" t="s">
        <v>3626</v>
      </c>
      <c r="I63" s="76" t="s">
        <v>3627</v>
      </c>
      <c r="J63" s="76" t="s">
        <v>2185</v>
      </c>
      <c r="K63" s="76" t="s">
        <v>3628</v>
      </c>
      <c r="L63" s="76" t="s">
        <v>3514</v>
      </c>
    </row>
    <row r="64" spans="1:12" x14ac:dyDescent="0.25">
      <c r="A64" s="76" t="s">
        <v>983</v>
      </c>
      <c r="B64" s="76" t="s">
        <v>74</v>
      </c>
      <c r="C64" s="76" t="s">
        <v>141</v>
      </c>
      <c r="D64" s="76" t="s">
        <v>3629</v>
      </c>
      <c r="E64" s="76" t="s">
        <v>3630</v>
      </c>
      <c r="F64" s="76" t="s">
        <v>3631</v>
      </c>
      <c r="G64" s="76" t="s">
        <v>3632</v>
      </c>
      <c r="H64" s="76" t="s">
        <v>3633</v>
      </c>
      <c r="I64" s="76" t="s">
        <v>3634</v>
      </c>
      <c r="J64" s="76" t="s">
        <v>3635</v>
      </c>
      <c r="K64" s="76" t="s">
        <v>3636</v>
      </c>
      <c r="L64" s="76" t="s">
        <v>3637</v>
      </c>
    </row>
    <row r="65" spans="1:12" x14ac:dyDescent="0.25">
      <c r="A65" s="76" t="s">
        <v>994</v>
      </c>
      <c r="B65" s="76" t="s">
        <v>995</v>
      </c>
      <c r="C65" s="76" t="s">
        <v>996</v>
      </c>
      <c r="D65" s="76" t="s">
        <v>3638</v>
      </c>
      <c r="E65" s="76" t="s">
        <v>3639</v>
      </c>
      <c r="F65" s="76" t="s">
        <v>3640</v>
      </c>
      <c r="G65" s="76" t="s">
        <v>3641</v>
      </c>
      <c r="H65" s="76" t="s">
        <v>3642</v>
      </c>
      <c r="I65" s="76" t="s">
        <v>3643</v>
      </c>
      <c r="J65" s="76" t="s">
        <v>3644</v>
      </c>
      <c r="K65" s="76" t="s">
        <v>3645</v>
      </c>
      <c r="L65" s="76" t="s">
        <v>3646</v>
      </c>
    </row>
    <row r="66" spans="1:12" x14ac:dyDescent="0.25">
      <c r="A66" s="76" t="s">
        <v>1007</v>
      </c>
      <c r="B66" s="76" t="s">
        <v>64</v>
      </c>
      <c r="C66" s="76" t="s">
        <v>246</v>
      </c>
      <c r="D66" s="76" t="s">
        <v>3647</v>
      </c>
      <c r="E66" s="76" t="s">
        <v>3648</v>
      </c>
      <c r="F66" s="76" t="s">
        <v>3649</v>
      </c>
      <c r="G66" s="76" t="s">
        <v>3650</v>
      </c>
      <c r="H66" s="76" t="s">
        <v>3651</v>
      </c>
      <c r="I66" s="76" t="s">
        <v>3652</v>
      </c>
      <c r="J66" s="76" t="s">
        <v>3653</v>
      </c>
      <c r="K66" s="76" t="s">
        <v>3654</v>
      </c>
      <c r="L66" s="76" t="s">
        <v>3655</v>
      </c>
    </row>
    <row r="67" spans="1:12" x14ac:dyDescent="0.25">
      <c r="A67" s="76" t="s">
        <v>1018</v>
      </c>
      <c r="B67" s="76" t="s">
        <v>1019</v>
      </c>
      <c r="C67" s="76" t="s">
        <v>1020</v>
      </c>
      <c r="D67" s="76" t="s">
        <v>162</v>
      </c>
      <c r="E67" s="76" t="s">
        <v>162</v>
      </c>
      <c r="F67" s="76" t="s">
        <v>162</v>
      </c>
      <c r="G67" s="76" t="s">
        <v>162</v>
      </c>
      <c r="H67" s="76" t="s">
        <v>162</v>
      </c>
      <c r="I67" s="76" t="s">
        <v>162</v>
      </c>
      <c r="J67" s="76" t="s">
        <v>162</v>
      </c>
      <c r="K67" s="76" t="s">
        <v>162</v>
      </c>
      <c r="L67" s="76" t="s">
        <v>162</v>
      </c>
    </row>
    <row r="68" spans="1:12" x14ac:dyDescent="0.25">
      <c r="A68" s="76" t="s">
        <v>1031</v>
      </c>
      <c r="B68" s="76" t="s">
        <v>1032</v>
      </c>
      <c r="C68" s="76" t="s">
        <v>1033</v>
      </c>
      <c r="D68" s="76" t="s">
        <v>3656</v>
      </c>
      <c r="E68" s="76" t="s">
        <v>3657</v>
      </c>
      <c r="F68" s="76" t="s">
        <v>3658</v>
      </c>
      <c r="G68" s="76" t="s">
        <v>3659</v>
      </c>
      <c r="H68" s="76" t="s">
        <v>3660</v>
      </c>
      <c r="I68" s="76" t="s">
        <v>3661</v>
      </c>
      <c r="J68" s="76" t="s">
        <v>575</v>
      </c>
      <c r="K68" s="76" t="s">
        <v>3662</v>
      </c>
      <c r="L68" s="76" t="s">
        <v>3663</v>
      </c>
    </row>
    <row r="69" spans="1:12" x14ac:dyDescent="0.25">
      <c r="A69" s="76" t="s">
        <v>1044</v>
      </c>
      <c r="B69" s="76" t="s">
        <v>1045</v>
      </c>
      <c r="C69" s="76" t="s">
        <v>1046</v>
      </c>
      <c r="D69" s="76" t="s">
        <v>3664</v>
      </c>
      <c r="E69" s="76" t="s">
        <v>3665</v>
      </c>
      <c r="F69" s="76" t="s">
        <v>3666</v>
      </c>
      <c r="G69" s="76" t="s">
        <v>3667</v>
      </c>
      <c r="H69" s="76" t="s">
        <v>3668</v>
      </c>
      <c r="I69" s="76" t="s">
        <v>3669</v>
      </c>
      <c r="J69" s="76" t="s">
        <v>3670</v>
      </c>
      <c r="K69" s="76" t="s">
        <v>3671</v>
      </c>
      <c r="L69" s="76" t="s">
        <v>3672</v>
      </c>
    </row>
    <row r="70" spans="1:12" x14ac:dyDescent="0.25">
      <c r="A70" s="76" t="s">
        <v>1056</v>
      </c>
      <c r="B70" s="76" t="s">
        <v>1057</v>
      </c>
      <c r="C70" s="76" t="s">
        <v>1058</v>
      </c>
      <c r="D70" s="76" t="s">
        <v>3673</v>
      </c>
      <c r="E70" s="76" t="s">
        <v>3674</v>
      </c>
      <c r="F70" s="76" t="s">
        <v>3675</v>
      </c>
      <c r="G70" s="76" t="s">
        <v>3676</v>
      </c>
      <c r="H70" s="76" t="s">
        <v>3677</v>
      </c>
      <c r="I70" s="76" t="s">
        <v>3678</v>
      </c>
      <c r="J70" s="76" t="s">
        <v>3679</v>
      </c>
      <c r="K70" s="76" t="s">
        <v>3680</v>
      </c>
      <c r="L70" s="76" t="s">
        <v>3681</v>
      </c>
    </row>
    <row r="71" spans="1:12" x14ac:dyDescent="0.25">
      <c r="A71" s="76" t="s">
        <v>1069</v>
      </c>
      <c r="B71" s="76" t="s">
        <v>1070</v>
      </c>
      <c r="C71" s="76" t="s">
        <v>1071</v>
      </c>
      <c r="D71" s="76" t="s">
        <v>3682</v>
      </c>
      <c r="E71" s="76" t="s">
        <v>3683</v>
      </c>
      <c r="F71" s="76" t="s">
        <v>3684</v>
      </c>
      <c r="G71" s="76" t="s">
        <v>3685</v>
      </c>
      <c r="H71" s="76" t="s">
        <v>3686</v>
      </c>
      <c r="I71" s="76" t="s">
        <v>3687</v>
      </c>
      <c r="J71" s="76" t="s">
        <v>3688</v>
      </c>
      <c r="K71" s="76" t="s">
        <v>3689</v>
      </c>
      <c r="L71" s="76" t="s">
        <v>3690</v>
      </c>
    </row>
    <row r="72" spans="1:12" x14ac:dyDescent="0.25">
      <c r="A72" s="76" t="s">
        <v>1082</v>
      </c>
      <c r="B72" s="76" t="s">
        <v>1083</v>
      </c>
      <c r="C72" s="76" t="s">
        <v>1084</v>
      </c>
      <c r="D72" s="76" t="s">
        <v>3691</v>
      </c>
      <c r="E72" s="76" t="s">
        <v>3692</v>
      </c>
      <c r="F72" s="76" t="s">
        <v>3693</v>
      </c>
      <c r="G72" s="76" t="s">
        <v>3694</v>
      </c>
      <c r="H72" s="76" t="s">
        <v>3695</v>
      </c>
      <c r="I72" s="76" t="s">
        <v>3696</v>
      </c>
      <c r="J72" s="76" t="s">
        <v>3697</v>
      </c>
      <c r="K72" s="76" t="s">
        <v>3698</v>
      </c>
      <c r="L72" s="76" t="s">
        <v>3699</v>
      </c>
    </row>
    <row r="73" spans="1:12" x14ac:dyDescent="0.25">
      <c r="A73" s="76" t="s">
        <v>1095</v>
      </c>
      <c r="B73" s="76" t="s">
        <v>1096</v>
      </c>
      <c r="C73" s="76" t="s">
        <v>1097</v>
      </c>
      <c r="D73" s="76" t="s">
        <v>3700</v>
      </c>
      <c r="E73" s="76" t="s">
        <v>3701</v>
      </c>
      <c r="F73" s="76" t="s">
        <v>2758</v>
      </c>
      <c r="G73" s="76" t="s">
        <v>3702</v>
      </c>
      <c r="H73" s="76" t="s">
        <v>3703</v>
      </c>
      <c r="I73" s="76" t="s">
        <v>3704</v>
      </c>
      <c r="J73" s="76" t="s">
        <v>3705</v>
      </c>
      <c r="K73" s="76" t="s">
        <v>3706</v>
      </c>
      <c r="L73" s="76" t="s">
        <v>3707</v>
      </c>
    </row>
    <row r="74" spans="1:12" x14ac:dyDescent="0.25">
      <c r="A74" s="76" t="s">
        <v>1108</v>
      </c>
      <c r="B74" s="76" t="s">
        <v>1109</v>
      </c>
      <c r="C74" s="76" t="s">
        <v>1110</v>
      </c>
      <c r="D74" s="76" t="s">
        <v>3708</v>
      </c>
      <c r="E74" s="76" t="s">
        <v>3709</v>
      </c>
      <c r="F74" s="76" t="s">
        <v>3710</v>
      </c>
      <c r="G74" s="76" t="s">
        <v>3711</v>
      </c>
      <c r="H74" s="76" t="s">
        <v>3712</v>
      </c>
      <c r="I74" s="76" t="s">
        <v>3713</v>
      </c>
      <c r="J74" s="76" t="s">
        <v>3714</v>
      </c>
      <c r="K74" s="76" t="s">
        <v>3715</v>
      </c>
      <c r="L74" s="76" t="s">
        <v>3716</v>
      </c>
    </row>
    <row r="75" spans="1:12" x14ac:dyDescent="0.25">
      <c r="A75" s="76" t="s">
        <v>1121</v>
      </c>
      <c r="B75" s="76" t="s">
        <v>1122</v>
      </c>
      <c r="C75" s="76" t="s">
        <v>149</v>
      </c>
      <c r="D75" s="76" t="s">
        <v>3717</v>
      </c>
      <c r="E75" s="76" t="s">
        <v>3718</v>
      </c>
      <c r="F75" s="76" t="s">
        <v>3719</v>
      </c>
      <c r="G75" s="76" t="s">
        <v>3720</v>
      </c>
      <c r="H75" s="76" t="s">
        <v>3493</v>
      </c>
      <c r="I75" s="76" t="s">
        <v>3721</v>
      </c>
      <c r="J75" s="76" t="s">
        <v>3722</v>
      </c>
      <c r="K75" s="76" t="s">
        <v>3723</v>
      </c>
      <c r="L75" s="76" t="s">
        <v>3724</v>
      </c>
    </row>
    <row r="76" spans="1:12" x14ac:dyDescent="0.25">
      <c r="A76" s="76" t="s">
        <v>1133</v>
      </c>
      <c r="B76" s="76" t="s">
        <v>1134</v>
      </c>
      <c r="C76" s="76" t="s">
        <v>1135</v>
      </c>
      <c r="D76" s="76" t="s">
        <v>3725</v>
      </c>
      <c r="E76" s="76" t="s">
        <v>3726</v>
      </c>
      <c r="F76" s="76" t="s">
        <v>3727</v>
      </c>
      <c r="G76" s="76" t="s">
        <v>3728</v>
      </c>
      <c r="H76" s="76" t="s">
        <v>3729</v>
      </c>
      <c r="I76" s="76" t="s">
        <v>3730</v>
      </c>
      <c r="J76" s="76" t="s">
        <v>3731</v>
      </c>
      <c r="K76" s="76" t="s">
        <v>3732</v>
      </c>
      <c r="L76" s="76" t="s">
        <v>3733</v>
      </c>
    </row>
    <row r="77" spans="1:12" x14ac:dyDescent="0.25">
      <c r="A77" s="76" t="s">
        <v>1136</v>
      </c>
      <c r="B77" s="76" t="s">
        <v>67</v>
      </c>
      <c r="C77" s="76" t="s">
        <v>254</v>
      </c>
      <c r="D77" s="76" t="s">
        <v>3734</v>
      </c>
      <c r="E77" s="76" t="s">
        <v>3735</v>
      </c>
      <c r="F77" s="76" t="s">
        <v>3736</v>
      </c>
      <c r="G77" s="76" t="s">
        <v>3737</v>
      </c>
      <c r="H77" s="76" t="s">
        <v>3738</v>
      </c>
      <c r="I77" s="76" t="s">
        <v>3739</v>
      </c>
      <c r="J77" s="76" t="s">
        <v>3740</v>
      </c>
      <c r="K77" s="76" t="s">
        <v>3741</v>
      </c>
      <c r="L77" s="76" t="s">
        <v>3742</v>
      </c>
    </row>
    <row r="78" spans="1:12" x14ac:dyDescent="0.25">
      <c r="A78" s="76" t="s">
        <v>1147</v>
      </c>
      <c r="B78" s="76" t="s">
        <v>1148</v>
      </c>
      <c r="C78" s="76" t="s">
        <v>1149</v>
      </c>
      <c r="D78" s="76" t="s">
        <v>3743</v>
      </c>
      <c r="E78" s="76" t="s">
        <v>3744</v>
      </c>
      <c r="F78" s="76" t="s">
        <v>3745</v>
      </c>
      <c r="G78" s="76" t="s">
        <v>688</v>
      </c>
      <c r="H78" s="76" t="s">
        <v>3746</v>
      </c>
      <c r="I78" s="76" t="s">
        <v>3747</v>
      </c>
      <c r="J78" s="76" t="s">
        <v>3748</v>
      </c>
      <c r="K78" s="76" t="s">
        <v>3749</v>
      </c>
      <c r="L78" s="76" t="s">
        <v>3750</v>
      </c>
    </row>
    <row r="79" spans="1:12" x14ac:dyDescent="0.25">
      <c r="A79" s="76" t="s">
        <v>1160</v>
      </c>
      <c r="B79" s="76" t="s">
        <v>1161</v>
      </c>
      <c r="C79" s="76" t="s">
        <v>1162</v>
      </c>
      <c r="D79" s="76" t="s">
        <v>3751</v>
      </c>
      <c r="E79" s="76" t="s">
        <v>3752</v>
      </c>
      <c r="F79" s="76" t="s">
        <v>3753</v>
      </c>
      <c r="G79" s="76" t="s">
        <v>3754</v>
      </c>
      <c r="H79" s="76" t="s">
        <v>3755</v>
      </c>
      <c r="I79" s="76" t="s">
        <v>3756</v>
      </c>
      <c r="J79" s="76" t="s">
        <v>3757</v>
      </c>
      <c r="K79" s="76" t="s">
        <v>884</v>
      </c>
      <c r="L79" s="76" t="s">
        <v>3758</v>
      </c>
    </row>
    <row r="80" spans="1:12" x14ac:dyDescent="0.25">
      <c r="A80" s="76" t="s">
        <v>1173</v>
      </c>
      <c r="B80" s="76" t="s">
        <v>130</v>
      </c>
      <c r="C80" s="76" t="s">
        <v>131</v>
      </c>
      <c r="D80" s="76" t="s">
        <v>3759</v>
      </c>
      <c r="E80" s="76" t="s">
        <v>3760</v>
      </c>
      <c r="F80" s="76" t="s">
        <v>3761</v>
      </c>
      <c r="G80" s="76" t="s">
        <v>3762</v>
      </c>
      <c r="H80" s="76" t="s">
        <v>3763</v>
      </c>
      <c r="I80" s="76" t="s">
        <v>3764</v>
      </c>
      <c r="J80" s="76" t="s">
        <v>3765</v>
      </c>
      <c r="K80" s="76" t="s">
        <v>3766</v>
      </c>
      <c r="L80" s="76" t="s">
        <v>3767</v>
      </c>
    </row>
    <row r="81" spans="1:12" x14ac:dyDescent="0.25">
      <c r="A81" s="76" t="s">
        <v>1184</v>
      </c>
      <c r="B81" s="76" t="s">
        <v>261</v>
      </c>
      <c r="C81" s="76" t="s">
        <v>262</v>
      </c>
      <c r="D81" s="76" t="s">
        <v>3768</v>
      </c>
      <c r="E81" s="76" t="s">
        <v>3769</v>
      </c>
      <c r="F81" s="76" t="s">
        <v>3770</v>
      </c>
      <c r="G81" s="76" t="s">
        <v>1521</v>
      </c>
      <c r="H81" s="76" t="s">
        <v>3771</v>
      </c>
      <c r="I81" s="76" t="s">
        <v>3772</v>
      </c>
      <c r="J81" s="76" t="s">
        <v>3773</v>
      </c>
      <c r="K81" s="76" t="s">
        <v>3774</v>
      </c>
      <c r="L81" s="76" t="s">
        <v>3775</v>
      </c>
    </row>
    <row r="82" spans="1:12" x14ac:dyDescent="0.25">
      <c r="A82" s="76" t="s">
        <v>1195</v>
      </c>
      <c r="B82" s="76" t="s">
        <v>249</v>
      </c>
      <c r="C82" s="76" t="s">
        <v>250</v>
      </c>
      <c r="D82" s="76" t="s">
        <v>3776</v>
      </c>
      <c r="E82" s="76" t="s">
        <v>3777</v>
      </c>
      <c r="F82" s="76" t="s">
        <v>3778</v>
      </c>
      <c r="G82" s="76" t="s">
        <v>3779</v>
      </c>
      <c r="H82" s="76" t="s">
        <v>3780</v>
      </c>
      <c r="I82" s="76" t="s">
        <v>3781</v>
      </c>
      <c r="J82" s="76" t="s">
        <v>3782</v>
      </c>
      <c r="K82" s="76" t="s">
        <v>3783</v>
      </c>
      <c r="L82" s="76" t="s">
        <v>3784</v>
      </c>
    </row>
    <row r="83" spans="1:12" x14ac:dyDescent="0.25">
      <c r="A83" s="76" t="s">
        <v>1206</v>
      </c>
      <c r="B83" s="76" t="s">
        <v>1207</v>
      </c>
      <c r="C83" s="76" t="s">
        <v>1208</v>
      </c>
      <c r="D83" s="76" t="s">
        <v>3785</v>
      </c>
      <c r="E83" s="76" t="s">
        <v>3786</v>
      </c>
      <c r="F83" s="76" t="s">
        <v>3787</v>
      </c>
      <c r="G83" s="76" t="s">
        <v>3788</v>
      </c>
      <c r="H83" s="76" t="s">
        <v>3789</v>
      </c>
      <c r="I83" s="76" t="s">
        <v>3790</v>
      </c>
      <c r="J83" s="76" t="s">
        <v>3791</v>
      </c>
      <c r="K83" s="76" t="s">
        <v>3792</v>
      </c>
      <c r="L83" s="76" t="s">
        <v>3793</v>
      </c>
    </row>
    <row r="84" spans="1:12" x14ac:dyDescent="0.25">
      <c r="A84" s="76" t="s">
        <v>1219</v>
      </c>
      <c r="B84" s="76" t="s">
        <v>1220</v>
      </c>
      <c r="C84" s="76" t="s">
        <v>1221</v>
      </c>
      <c r="D84" s="76" t="s">
        <v>3794</v>
      </c>
      <c r="E84" s="76" t="s">
        <v>3795</v>
      </c>
      <c r="F84" s="76" t="s">
        <v>3796</v>
      </c>
      <c r="G84" s="76" t="s">
        <v>3797</v>
      </c>
      <c r="H84" s="76" t="s">
        <v>3798</v>
      </c>
      <c r="I84" s="76" t="s">
        <v>3799</v>
      </c>
      <c r="J84" s="76" t="s">
        <v>3800</v>
      </c>
      <c r="K84" s="76" t="s">
        <v>3801</v>
      </c>
      <c r="L84" s="76" t="s">
        <v>3802</v>
      </c>
    </row>
    <row r="85" spans="1:12" x14ac:dyDescent="0.25">
      <c r="A85" s="76" t="s">
        <v>1232</v>
      </c>
      <c r="B85" s="76" t="s">
        <v>128</v>
      </c>
      <c r="C85" s="76" t="s">
        <v>129</v>
      </c>
      <c r="D85" s="76" t="s">
        <v>3803</v>
      </c>
      <c r="E85" s="76" t="s">
        <v>3804</v>
      </c>
      <c r="F85" s="76" t="s">
        <v>3805</v>
      </c>
      <c r="G85" s="76" t="s">
        <v>3806</v>
      </c>
      <c r="H85" s="76" t="s">
        <v>3807</v>
      </c>
      <c r="I85" s="76" t="s">
        <v>3808</v>
      </c>
      <c r="J85" s="76" t="s">
        <v>3809</v>
      </c>
      <c r="K85" s="76" t="s">
        <v>3810</v>
      </c>
      <c r="L85" s="76" t="s">
        <v>3811</v>
      </c>
    </row>
    <row r="86" spans="1:12" x14ac:dyDescent="0.25">
      <c r="A86" s="76" t="s">
        <v>1243</v>
      </c>
      <c r="B86" s="76" t="s">
        <v>1244</v>
      </c>
      <c r="C86" s="76" t="s">
        <v>1245</v>
      </c>
      <c r="D86" s="76" t="s">
        <v>3812</v>
      </c>
      <c r="E86" s="76" t="s">
        <v>3813</v>
      </c>
      <c r="F86" s="76" t="s">
        <v>3814</v>
      </c>
      <c r="G86" s="76" t="s">
        <v>3815</v>
      </c>
      <c r="H86" s="76" t="s">
        <v>3816</v>
      </c>
      <c r="I86" s="76" t="s">
        <v>3817</v>
      </c>
      <c r="J86" s="76" t="s">
        <v>3818</v>
      </c>
      <c r="K86" s="76" t="s">
        <v>3819</v>
      </c>
      <c r="L86" s="76" t="s">
        <v>1611</v>
      </c>
    </row>
    <row r="87" spans="1:12" x14ac:dyDescent="0.25">
      <c r="A87" s="76" t="s">
        <v>1255</v>
      </c>
      <c r="B87" s="76" t="s">
        <v>70</v>
      </c>
      <c r="C87" s="76" t="s">
        <v>256</v>
      </c>
      <c r="D87" s="76" t="s">
        <v>3820</v>
      </c>
      <c r="E87" s="76" t="s">
        <v>3821</v>
      </c>
      <c r="F87" s="76" t="s">
        <v>3822</v>
      </c>
      <c r="G87" s="76" t="s">
        <v>3823</v>
      </c>
      <c r="H87" s="76" t="s">
        <v>3824</v>
      </c>
      <c r="I87" s="76" t="s">
        <v>3825</v>
      </c>
      <c r="J87" s="76" t="s">
        <v>3826</v>
      </c>
      <c r="K87" s="76" t="s">
        <v>3827</v>
      </c>
      <c r="L87" s="76" t="s">
        <v>3828</v>
      </c>
    </row>
    <row r="88" spans="1:12" x14ac:dyDescent="0.25">
      <c r="A88" s="76" t="s">
        <v>1266</v>
      </c>
      <c r="B88" s="76" t="s">
        <v>72</v>
      </c>
      <c r="C88" s="76" t="s">
        <v>260</v>
      </c>
      <c r="D88" s="76" t="s">
        <v>3829</v>
      </c>
      <c r="E88" s="76" t="s">
        <v>3830</v>
      </c>
      <c r="F88" s="76" t="s">
        <v>3831</v>
      </c>
      <c r="G88" s="76" t="s">
        <v>3832</v>
      </c>
      <c r="H88" s="76" t="s">
        <v>3833</v>
      </c>
      <c r="I88" s="76" t="s">
        <v>3834</v>
      </c>
      <c r="J88" s="76" t="s">
        <v>3835</v>
      </c>
      <c r="K88" s="76" t="s">
        <v>3836</v>
      </c>
      <c r="L88" s="76" t="s">
        <v>3837</v>
      </c>
    </row>
    <row r="89" spans="1:12" x14ac:dyDescent="0.25">
      <c r="A89" s="76" t="s">
        <v>1277</v>
      </c>
      <c r="B89" s="76" t="s">
        <v>1278</v>
      </c>
      <c r="C89" s="76" t="s">
        <v>1279</v>
      </c>
      <c r="D89" s="76" t="s">
        <v>3838</v>
      </c>
      <c r="E89" s="76" t="s">
        <v>3839</v>
      </c>
      <c r="F89" s="76" t="s">
        <v>3840</v>
      </c>
      <c r="G89" s="76" t="s">
        <v>3841</v>
      </c>
      <c r="H89" s="76" t="s">
        <v>3842</v>
      </c>
      <c r="I89" s="76" t="s">
        <v>3843</v>
      </c>
      <c r="J89" s="76" t="s">
        <v>3844</v>
      </c>
      <c r="K89" s="76" t="s">
        <v>3845</v>
      </c>
      <c r="L89" s="76" t="s">
        <v>3846</v>
      </c>
    </row>
    <row r="90" spans="1:12" x14ac:dyDescent="0.25">
      <c r="A90" s="76" t="s">
        <v>1280</v>
      </c>
      <c r="B90" s="76" t="s">
        <v>1281</v>
      </c>
      <c r="C90" s="76" t="s">
        <v>1282</v>
      </c>
      <c r="D90" s="76" t="s">
        <v>3847</v>
      </c>
      <c r="E90" s="76" t="s">
        <v>3848</v>
      </c>
      <c r="F90" s="76" t="s">
        <v>3849</v>
      </c>
      <c r="G90" s="76" t="s">
        <v>3850</v>
      </c>
      <c r="H90" s="76" t="s">
        <v>3851</v>
      </c>
      <c r="I90" s="76" t="s">
        <v>3852</v>
      </c>
      <c r="J90" s="76" t="s">
        <v>3853</v>
      </c>
      <c r="K90" s="76" t="s">
        <v>3854</v>
      </c>
      <c r="L90" s="76" t="s">
        <v>3855</v>
      </c>
    </row>
    <row r="91" spans="1:12" x14ac:dyDescent="0.25">
      <c r="A91" s="76" t="s">
        <v>1293</v>
      </c>
      <c r="B91" s="76" t="s">
        <v>79</v>
      </c>
      <c r="C91" s="76" t="s">
        <v>151</v>
      </c>
      <c r="D91" s="76" t="s">
        <v>3856</v>
      </c>
      <c r="E91" s="76" t="s">
        <v>3857</v>
      </c>
      <c r="F91" s="76" t="s">
        <v>3858</v>
      </c>
      <c r="G91" s="76" t="s">
        <v>3859</v>
      </c>
      <c r="H91" s="76" t="s">
        <v>3860</v>
      </c>
      <c r="I91" s="76" t="s">
        <v>3861</v>
      </c>
      <c r="J91" s="76" t="s">
        <v>3862</v>
      </c>
      <c r="K91" s="76" t="s">
        <v>3863</v>
      </c>
      <c r="L91" s="76" t="s">
        <v>3864</v>
      </c>
    </row>
    <row r="92" spans="1:12" x14ac:dyDescent="0.25">
      <c r="A92" s="76" t="s">
        <v>1304</v>
      </c>
      <c r="B92" s="76" t="s">
        <v>1305</v>
      </c>
      <c r="C92" s="76" t="s">
        <v>1306</v>
      </c>
      <c r="D92" s="76" t="s">
        <v>3865</v>
      </c>
      <c r="E92" s="76" t="s">
        <v>3866</v>
      </c>
      <c r="F92" s="76" t="s">
        <v>3867</v>
      </c>
      <c r="G92" s="76" t="s">
        <v>3868</v>
      </c>
      <c r="H92" s="76" t="s">
        <v>3869</v>
      </c>
      <c r="I92" s="76" t="s">
        <v>3870</v>
      </c>
      <c r="J92" s="76" t="s">
        <v>3871</v>
      </c>
      <c r="K92" s="76" t="s">
        <v>3872</v>
      </c>
      <c r="L92" s="76" t="s">
        <v>3873</v>
      </c>
    </row>
    <row r="93" spans="1:12" x14ac:dyDescent="0.25">
      <c r="A93" s="76" t="s">
        <v>1317</v>
      </c>
      <c r="B93" s="76" t="s">
        <v>158</v>
      </c>
      <c r="C93" s="76" t="s">
        <v>159</v>
      </c>
      <c r="D93" s="76" t="s">
        <v>3874</v>
      </c>
      <c r="E93" s="76" t="s">
        <v>3875</v>
      </c>
      <c r="F93" s="76" t="s">
        <v>3876</v>
      </c>
      <c r="G93" s="76" t="s">
        <v>3877</v>
      </c>
      <c r="H93" s="76" t="s">
        <v>3878</v>
      </c>
      <c r="I93" s="76" t="s">
        <v>1888</v>
      </c>
      <c r="J93" s="76" t="s">
        <v>3879</v>
      </c>
      <c r="K93" s="76" t="s">
        <v>3880</v>
      </c>
      <c r="L93" s="76" t="s">
        <v>3881</v>
      </c>
    </row>
    <row r="94" spans="1:12" x14ac:dyDescent="0.25">
      <c r="A94" s="76" t="s">
        <v>1328</v>
      </c>
      <c r="B94" s="76" t="s">
        <v>1329</v>
      </c>
      <c r="C94" s="76" t="s">
        <v>1330</v>
      </c>
      <c r="D94" s="76" t="s">
        <v>3882</v>
      </c>
      <c r="E94" s="76" t="s">
        <v>3883</v>
      </c>
      <c r="F94" s="76" t="s">
        <v>3884</v>
      </c>
      <c r="G94" s="76" t="s">
        <v>3885</v>
      </c>
      <c r="H94" s="76" t="s">
        <v>3886</v>
      </c>
      <c r="I94" s="76" t="s">
        <v>3887</v>
      </c>
      <c r="J94" s="76" t="s">
        <v>3888</v>
      </c>
      <c r="K94" s="76" t="s">
        <v>3889</v>
      </c>
      <c r="L94" s="76" t="s">
        <v>3890</v>
      </c>
    </row>
    <row r="95" spans="1:12" x14ac:dyDescent="0.25">
      <c r="A95" s="76" t="s">
        <v>1341</v>
      </c>
      <c r="B95" s="76" t="s">
        <v>136</v>
      </c>
      <c r="C95" s="76" t="s">
        <v>137</v>
      </c>
      <c r="D95" s="76" t="s">
        <v>3891</v>
      </c>
      <c r="E95" s="76" t="s">
        <v>3892</v>
      </c>
      <c r="F95" s="76" t="s">
        <v>3893</v>
      </c>
      <c r="G95" s="76" t="s">
        <v>3894</v>
      </c>
      <c r="H95" s="76" t="s">
        <v>3895</v>
      </c>
      <c r="I95" s="76" t="s">
        <v>630</v>
      </c>
      <c r="J95" s="76" t="s">
        <v>3896</v>
      </c>
      <c r="K95" s="76" t="s">
        <v>3897</v>
      </c>
      <c r="L95" s="76" t="s">
        <v>3898</v>
      </c>
    </row>
    <row r="96" spans="1:12" x14ac:dyDescent="0.25">
      <c r="A96" s="76" t="s">
        <v>1352</v>
      </c>
      <c r="B96" s="76" t="s">
        <v>1353</v>
      </c>
      <c r="C96" s="76" t="s">
        <v>1354</v>
      </c>
      <c r="D96" s="76" t="s">
        <v>3899</v>
      </c>
      <c r="E96" s="76" t="s">
        <v>3900</v>
      </c>
      <c r="F96" s="76" t="s">
        <v>3901</v>
      </c>
      <c r="G96" s="76" t="s">
        <v>3902</v>
      </c>
      <c r="H96" s="76" t="s">
        <v>3903</v>
      </c>
      <c r="I96" s="76" t="s">
        <v>3904</v>
      </c>
      <c r="J96" s="76" t="s">
        <v>3905</v>
      </c>
      <c r="K96" s="76" t="s">
        <v>3906</v>
      </c>
      <c r="L96" s="76" t="s">
        <v>3907</v>
      </c>
    </row>
    <row r="97" spans="1:12" x14ac:dyDescent="0.25">
      <c r="A97" s="76" t="s">
        <v>1355</v>
      </c>
      <c r="B97" s="76" t="s">
        <v>1356</v>
      </c>
      <c r="C97" s="76" t="s">
        <v>1357</v>
      </c>
      <c r="D97" s="76" t="s">
        <v>3908</v>
      </c>
      <c r="E97" s="76" t="s">
        <v>3909</v>
      </c>
      <c r="F97" s="76" t="s">
        <v>3910</v>
      </c>
      <c r="G97" s="76" t="s">
        <v>2120</v>
      </c>
      <c r="H97" s="76" t="s">
        <v>3911</v>
      </c>
      <c r="I97" s="76" t="s">
        <v>3912</v>
      </c>
      <c r="J97" s="76" t="s">
        <v>3913</v>
      </c>
      <c r="K97" s="76" t="s">
        <v>3914</v>
      </c>
      <c r="L97" s="76" t="s">
        <v>3915</v>
      </c>
    </row>
    <row r="98" spans="1:12" x14ac:dyDescent="0.25">
      <c r="A98" s="76" t="s">
        <v>1368</v>
      </c>
      <c r="B98" s="76" t="s">
        <v>1369</v>
      </c>
      <c r="C98" s="76" t="s">
        <v>1370</v>
      </c>
      <c r="D98" s="76" t="s">
        <v>3916</v>
      </c>
      <c r="E98" s="76" t="s">
        <v>3917</v>
      </c>
      <c r="F98" s="76" t="s">
        <v>3918</v>
      </c>
      <c r="G98" s="76" t="s">
        <v>3919</v>
      </c>
      <c r="H98" s="76" t="s">
        <v>3920</v>
      </c>
      <c r="I98" s="76" t="s">
        <v>3921</v>
      </c>
      <c r="J98" s="76" t="s">
        <v>3922</v>
      </c>
      <c r="K98" s="76" t="s">
        <v>3923</v>
      </c>
      <c r="L98" s="76" t="s">
        <v>3924</v>
      </c>
    </row>
    <row r="99" spans="1:12" x14ac:dyDescent="0.25">
      <c r="A99" s="76" t="s">
        <v>1381</v>
      </c>
      <c r="B99" s="76" t="s">
        <v>1382</v>
      </c>
      <c r="C99" s="76" t="s">
        <v>1383</v>
      </c>
      <c r="D99" s="76" t="s">
        <v>3925</v>
      </c>
      <c r="E99" s="76" t="s">
        <v>3926</v>
      </c>
      <c r="F99" s="76" t="s">
        <v>3927</v>
      </c>
      <c r="G99" s="76" t="s">
        <v>3928</v>
      </c>
      <c r="H99" s="76" t="s">
        <v>3929</v>
      </c>
      <c r="I99" s="76" t="s">
        <v>3930</v>
      </c>
      <c r="J99" s="76" t="s">
        <v>3931</v>
      </c>
      <c r="K99" s="76" t="s">
        <v>3932</v>
      </c>
      <c r="L99" s="76" t="s">
        <v>3933</v>
      </c>
    </row>
    <row r="100" spans="1:12" x14ac:dyDescent="0.25">
      <c r="A100" s="76" t="s">
        <v>1394</v>
      </c>
      <c r="B100" s="76" t="s">
        <v>1395</v>
      </c>
      <c r="C100" s="76" t="s">
        <v>1396</v>
      </c>
      <c r="D100" s="76" t="s">
        <v>3934</v>
      </c>
      <c r="E100" s="76" t="s">
        <v>3935</v>
      </c>
      <c r="F100" s="76" t="s">
        <v>3936</v>
      </c>
      <c r="G100" s="76" t="s">
        <v>3937</v>
      </c>
      <c r="H100" s="76" t="s">
        <v>3938</v>
      </c>
      <c r="I100" s="76" t="s">
        <v>3939</v>
      </c>
      <c r="J100" s="76" t="s">
        <v>3940</v>
      </c>
      <c r="K100" s="76" t="s">
        <v>3941</v>
      </c>
      <c r="L100" s="76" t="s">
        <v>3942</v>
      </c>
    </row>
    <row r="101" spans="1:12" x14ac:dyDescent="0.25">
      <c r="A101" s="76" t="s">
        <v>1397</v>
      </c>
      <c r="B101" s="76" t="s">
        <v>1398</v>
      </c>
      <c r="C101" s="76" t="s">
        <v>1399</v>
      </c>
      <c r="D101" s="76" t="s">
        <v>3943</v>
      </c>
      <c r="E101" s="76" t="s">
        <v>3944</v>
      </c>
      <c r="F101" s="76" t="s">
        <v>3945</v>
      </c>
      <c r="G101" s="76" t="s">
        <v>3946</v>
      </c>
      <c r="H101" s="76" t="s">
        <v>3947</v>
      </c>
      <c r="I101" s="76" t="s">
        <v>3948</v>
      </c>
      <c r="J101" s="76" t="s">
        <v>1269</v>
      </c>
      <c r="K101" s="76" t="s">
        <v>3949</v>
      </c>
      <c r="L101" s="76" t="s">
        <v>3950</v>
      </c>
    </row>
    <row r="102" spans="1:12" x14ac:dyDescent="0.25">
      <c r="A102" s="76" t="s">
        <v>1410</v>
      </c>
      <c r="B102" s="76" t="s">
        <v>1411</v>
      </c>
      <c r="C102" s="76" t="s">
        <v>1412</v>
      </c>
      <c r="D102" s="76" t="s">
        <v>3951</v>
      </c>
      <c r="E102" s="76" t="s">
        <v>3952</v>
      </c>
      <c r="F102" s="76" t="s">
        <v>3953</v>
      </c>
      <c r="G102" s="76" t="s">
        <v>3954</v>
      </c>
      <c r="H102" s="76" t="s">
        <v>3955</v>
      </c>
      <c r="I102" s="76" t="s">
        <v>3956</v>
      </c>
      <c r="J102" s="76" t="s">
        <v>3957</v>
      </c>
      <c r="K102" s="76" t="s">
        <v>3958</v>
      </c>
      <c r="L102" s="76" t="s">
        <v>3959</v>
      </c>
    </row>
    <row r="103" spans="1:12" x14ac:dyDescent="0.25">
      <c r="A103" s="76" t="s">
        <v>1423</v>
      </c>
      <c r="B103" s="76" t="s">
        <v>78</v>
      </c>
      <c r="C103" s="76" t="s">
        <v>157</v>
      </c>
      <c r="D103" s="76" t="s">
        <v>3960</v>
      </c>
      <c r="E103" s="76" t="s">
        <v>3961</v>
      </c>
      <c r="F103" s="76" t="s">
        <v>3962</v>
      </c>
      <c r="G103" s="76" t="s">
        <v>3963</v>
      </c>
      <c r="H103" s="76" t="s">
        <v>3964</v>
      </c>
      <c r="I103" s="76" t="s">
        <v>3965</v>
      </c>
      <c r="J103" s="76" t="s">
        <v>3966</v>
      </c>
      <c r="K103" s="76" t="s">
        <v>3967</v>
      </c>
      <c r="L103" s="76" t="s">
        <v>3968</v>
      </c>
    </row>
    <row r="104" spans="1:12" x14ac:dyDescent="0.25">
      <c r="A104" s="76" t="s">
        <v>1433</v>
      </c>
      <c r="B104" s="76" t="s">
        <v>1434</v>
      </c>
      <c r="C104" s="76" t="s">
        <v>1435</v>
      </c>
      <c r="D104" s="76" t="s">
        <v>3969</v>
      </c>
      <c r="E104" s="76" t="s">
        <v>3970</v>
      </c>
      <c r="F104" s="76" t="s">
        <v>3971</v>
      </c>
      <c r="G104" s="76" t="s">
        <v>3972</v>
      </c>
      <c r="H104" s="76" t="s">
        <v>3973</v>
      </c>
      <c r="I104" s="76" t="s">
        <v>3974</v>
      </c>
      <c r="J104" s="76" t="s">
        <v>3975</v>
      </c>
      <c r="K104" s="76" t="s">
        <v>3976</v>
      </c>
      <c r="L104" s="76" t="s">
        <v>3977</v>
      </c>
    </row>
    <row r="105" spans="1:12" x14ac:dyDescent="0.25">
      <c r="A105" s="76" t="s">
        <v>1436</v>
      </c>
      <c r="B105" s="76" t="s">
        <v>1437</v>
      </c>
      <c r="C105" s="76" t="s">
        <v>1438</v>
      </c>
      <c r="D105" s="76" t="s">
        <v>3978</v>
      </c>
      <c r="E105" s="76" t="s">
        <v>3979</v>
      </c>
      <c r="F105" s="76" t="s">
        <v>3980</v>
      </c>
      <c r="G105" s="76" t="s">
        <v>1641</v>
      </c>
      <c r="H105" s="76" t="s">
        <v>3981</v>
      </c>
      <c r="I105" s="76" t="s">
        <v>3982</v>
      </c>
      <c r="J105" s="76" t="s">
        <v>3983</v>
      </c>
      <c r="K105" s="76" t="s">
        <v>3984</v>
      </c>
      <c r="L105" s="76" t="s">
        <v>3985</v>
      </c>
    </row>
    <row r="106" spans="1:12" x14ac:dyDescent="0.25">
      <c r="A106" s="76" t="s">
        <v>1449</v>
      </c>
      <c r="B106" s="76" t="s">
        <v>1450</v>
      </c>
      <c r="C106" s="76" t="s">
        <v>1451</v>
      </c>
      <c r="D106" s="76" t="s">
        <v>3986</v>
      </c>
      <c r="E106" s="76" t="s">
        <v>3987</v>
      </c>
      <c r="F106" s="76" t="s">
        <v>3988</v>
      </c>
      <c r="G106" s="76" t="s">
        <v>3989</v>
      </c>
      <c r="H106" s="76" t="s">
        <v>3990</v>
      </c>
      <c r="I106" s="76" t="s">
        <v>3991</v>
      </c>
      <c r="J106" s="76" t="s">
        <v>3992</v>
      </c>
      <c r="K106" s="76" t="s">
        <v>3993</v>
      </c>
      <c r="L106" s="76" t="s">
        <v>3994</v>
      </c>
    </row>
    <row r="107" spans="1:12" x14ac:dyDescent="0.25">
      <c r="A107" s="76" t="s">
        <v>1462</v>
      </c>
      <c r="B107" s="76" t="s">
        <v>173</v>
      </c>
      <c r="C107" s="76" t="s">
        <v>174</v>
      </c>
      <c r="D107" s="76" t="s">
        <v>3995</v>
      </c>
      <c r="E107" s="76" t="s">
        <v>3996</v>
      </c>
      <c r="F107" s="76" t="s">
        <v>3997</v>
      </c>
      <c r="G107" s="76" t="s">
        <v>3998</v>
      </c>
      <c r="H107" s="76" t="s">
        <v>3999</v>
      </c>
      <c r="I107" s="76" t="s">
        <v>4000</v>
      </c>
      <c r="J107" s="76" t="s">
        <v>4001</v>
      </c>
      <c r="K107" s="76" t="s">
        <v>2520</v>
      </c>
      <c r="L107" s="76" t="s">
        <v>4002</v>
      </c>
    </row>
    <row r="108" spans="1:12" x14ac:dyDescent="0.25">
      <c r="A108" s="76" t="s">
        <v>1473</v>
      </c>
      <c r="B108" s="76" t="s">
        <v>1474</v>
      </c>
      <c r="C108" s="76" t="s">
        <v>1475</v>
      </c>
      <c r="D108" s="76" t="s">
        <v>4003</v>
      </c>
      <c r="E108" s="76" t="s">
        <v>4004</v>
      </c>
      <c r="F108" s="76" t="s">
        <v>4005</v>
      </c>
      <c r="G108" s="76" t="s">
        <v>4006</v>
      </c>
      <c r="H108" s="76" t="s">
        <v>4007</v>
      </c>
      <c r="I108" s="76" t="s">
        <v>4008</v>
      </c>
      <c r="J108" s="76" t="s">
        <v>4009</v>
      </c>
      <c r="K108" s="76" t="s">
        <v>4010</v>
      </c>
      <c r="L108" s="76" t="s">
        <v>4011</v>
      </c>
    </row>
    <row r="109" spans="1:12" x14ac:dyDescent="0.25">
      <c r="A109" s="76" t="s">
        <v>1485</v>
      </c>
      <c r="B109" s="76" t="s">
        <v>1486</v>
      </c>
      <c r="C109" s="76" t="s">
        <v>1487</v>
      </c>
      <c r="D109" s="76" t="s">
        <v>4012</v>
      </c>
      <c r="E109" s="76" t="s">
        <v>4013</v>
      </c>
      <c r="F109" s="76" t="s">
        <v>4014</v>
      </c>
      <c r="G109" s="76" t="s">
        <v>4015</v>
      </c>
      <c r="H109" s="76" t="s">
        <v>4016</v>
      </c>
      <c r="I109" s="76" t="s">
        <v>4017</v>
      </c>
      <c r="J109" s="76" t="s">
        <v>4018</v>
      </c>
      <c r="K109" s="76" t="s">
        <v>4019</v>
      </c>
      <c r="L109" s="76" t="s">
        <v>4020</v>
      </c>
    </row>
    <row r="110" spans="1:12" x14ac:dyDescent="0.25">
      <c r="A110" s="76" t="s">
        <v>1498</v>
      </c>
      <c r="B110" s="76" t="s">
        <v>1499</v>
      </c>
      <c r="C110" s="76" t="s">
        <v>1500</v>
      </c>
      <c r="D110" s="76" t="s">
        <v>4021</v>
      </c>
      <c r="E110" s="76" t="s">
        <v>4022</v>
      </c>
      <c r="F110" s="76" t="s">
        <v>4023</v>
      </c>
      <c r="G110" s="76" t="s">
        <v>4024</v>
      </c>
      <c r="H110" s="76" t="s">
        <v>4025</v>
      </c>
      <c r="I110" s="76" t="s">
        <v>4026</v>
      </c>
      <c r="J110" s="76" t="s">
        <v>4027</v>
      </c>
      <c r="K110" s="76" t="s">
        <v>4028</v>
      </c>
      <c r="L110" s="76" t="s">
        <v>4029</v>
      </c>
    </row>
    <row r="111" spans="1:12" x14ac:dyDescent="0.25">
      <c r="A111" s="76" t="s">
        <v>1510</v>
      </c>
      <c r="B111" s="76" t="s">
        <v>1511</v>
      </c>
      <c r="C111" s="76" t="s">
        <v>1512</v>
      </c>
      <c r="D111" s="76" t="s">
        <v>4030</v>
      </c>
      <c r="E111" s="76" t="s">
        <v>4031</v>
      </c>
      <c r="F111" s="76" t="s">
        <v>4032</v>
      </c>
      <c r="G111" s="76" t="s">
        <v>4033</v>
      </c>
      <c r="H111" s="76" t="s">
        <v>4034</v>
      </c>
      <c r="I111" s="76" t="s">
        <v>4035</v>
      </c>
      <c r="J111" s="76" t="s">
        <v>4036</v>
      </c>
      <c r="K111" s="76" t="s">
        <v>4037</v>
      </c>
      <c r="L111" s="76" t="s">
        <v>4038</v>
      </c>
    </row>
    <row r="112" spans="1:12" x14ac:dyDescent="0.25">
      <c r="A112" s="76" t="s">
        <v>1523</v>
      </c>
      <c r="B112" s="76" t="s">
        <v>1524</v>
      </c>
      <c r="C112" s="76" t="s">
        <v>1525</v>
      </c>
      <c r="D112" s="76" t="s">
        <v>4039</v>
      </c>
      <c r="E112" s="76" t="s">
        <v>4040</v>
      </c>
      <c r="F112" s="76" t="s">
        <v>4041</v>
      </c>
      <c r="G112" s="76" t="s">
        <v>2620</v>
      </c>
      <c r="H112" s="76" t="s">
        <v>4042</v>
      </c>
      <c r="I112" s="76" t="s">
        <v>4043</v>
      </c>
      <c r="J112" s="76" t="s">
        <v>4044</v>
      </c>
      <c r="K112" s="76" t="s">
        <v>4045</v>
      </c>
      <c r="L112" s="76" t="s">
        <v>4046</v>
      </c>
    </row>
    <row r="113" spans="1:12" x14ac:dyDescent="0.25">
      <c r="A113" s="76" t="s">
        <v>1536</v>
      </c>
      <c r="B113" s="76" t="s">
        <v>1537</v>
      </c>
      <c r="C113" s="76" t="s">
        <v>1538</v>
      </c>
      <c r="D113" s="76" t="s">
        <v>4047</v>
      </c>
      <c r="E113" s="76" t="s">
        <v>4048</v>
      </c>
      <c r="F113" s="76" t="s">
        <v>4049</v>
      </c>
      <c r="G113" s="76" t="s">
        <v>4050</v>
      </c>
      <c r="H113" s="76" t="s">
        <v>4051</v>
      </c>
      <c r="I113" s="76" t="s">
        <v>4052</v>
      </c>
      <c r="J113" s="76" t="s">
        <v>4053</v>
      </c>
      <c r="K113" s="76" t="s">
        <v>4054</v>
      </c>
      <c r="L113" s="76" t="s">
        <v>4055</v>
      </c>
    </row>
    <row r="114" spans="1:12" x14ac:dyDescent="0.25">
      <c r="A114" s="76" t="s">
        <v>1549</v>
      </c>
      <c r="B114" s="76" t="s">
        <v>1550</v>
      </c>
      <c r="C114" s="76" t="s">
        <v>1551</v>
      </c>
      <c r="D114" s="76" t="s">
        <v>4056</v>
      </c>
      <c r="E114" s="76" t="s">
        <v>4057</v>
      </c>
      <c r="F114" s="76" t="s">
        <v>4058</v>
      </c>
      <c r="G114" s="76" t="s">
        <v>4059</v>
      </c>
      <c r="H114" s="76" t="s">
        <v>4060</v>
      </c>
      <c r="I114" s="76" t="s">
        <v>4061</v>
      </c>
      <c r="J114" s="76" t="s">
        <v>4062</v>
      </c>
      <c r="K114" s="76" t="s">
        <v>4063</v>
      </c>
      <c r="L114" s="76" t="s">
        <v>4064</v>
      </c>
    </row>
    <row r="115" spans="1:12" x14ac:dyDescent="0.25">
      <c r="A115" s="76" t="s">
        <v>1562</v>
      </c>
      <c r="B115" s="76" t="s">
        <v>1563</v>
      </c>
      <c r="C115" s="76" t="s">
        <v>1564</v>
      </c>
      <c r="D115" s="76" t="s">
        <v>4065</v>
      </c>
      <c r="E115" s="76" t="s">
        <v>4066</v>
      </c>
      <c r="F115" s="76" t="s">
        <v>1569</v>
      </c>
      <c r="G115" s="76" t="s">
        <v>4067</v>
      </c>
      <c r="H115" s="76" t="s">
        <v>4068</v>
      </c>
      <c r="I115" s="76" t="s">
        <v>4069</v>
      </c>
      <c r="J115" s="76" t="s">
        <v>4070</v>
      </c>
      <c r="K115" s="76" t="s">
        <v>4071</v>
      </c>
      <c r="L115" s="76" t="s">
        <v>4072</v>
      </c>
    </row>
    <row r="116" spans="1:12" x14ac:dyDescent="0.25">
      <c r="A116" s="76" t="s">
        <v>1575</v>
      </c>
      <c r="B116" s="76" t="s">
        <v>163</v>
      </c>
      <c r="C116" s="76" t="s">
        <v>164</v>
      </c>
      <c r="D116" s="76" t="s">
        <v>4073</v>
      </c>
      <c r="E116" s="76" t="s">
        <v>4074</v>
      </c>
      <c r="F116" s="76" t="s">
        <v>4075</v>
      </c>
      <c r="G116" s="76" t="s">
        <v>4076</v>
      </c>
      <c r="H116" s="76" t="s">
        <v>4077</v>
      </c>
      <c r="I116" s="76" t="s">
        <v>4078</v>
      </c>
      <c r="J116" s="76" t="s">
        <v>4079</v>
      </c>
      <c r="K116" s="76" t="s">
        <v>4080</v>
      </c>
      <c r="L116" s="76" t="s">
        <v>4081</v>
      </c>
    </row>
    <row r="117" spans="1:12" x14ac:dyDescent="0.25">
      <c r="A117" s="76" t="s">
        <v>1586</v>
      </c>
      <c r="B117" s="76" t="s">
        <v>1587</v>
      </c>
      <c r="C117" s="76" t="s">
        <v>1588</v>
      </c>
      <c r="D117" s="76" t="s">
        <v>4082</v>
      </c>
      <c r="E117" s="76" t="s">
        <v>4083</v>
      </c>
      <c r="F117" s="76" t="s">
        <v>4084</v>
      </c>
      <c r="G117" s="76" t="s">
        <v>4085</v>
      </c>
      <c r="H117" s="76" t="s">
        <v>4086</v>
      </c>
      <c r="I117" s="76" t="s">
        <v>4087</v>
      </c>
      <c r="J117" s="76" t="s">
        <v>4088</v>
      </c>
      <c r="K117" s="76" t="s">
        <v>4089</v>
      </c>
      <c r="L117" s="76" t="s">
        <v>4090</v>
      </c>
    </row>
    <row r="118" spans="1:12" x14ac:dyDescent="0.25">
      <c r="A118" s="76" t="s">
        <v>1599</v>
      </c>
      <c r="B118" s="76" t="s">
        <v>1600</v>
      </c>
      <c r="C118" s="76" t="s">
        <v>1601</v>
      </c>
      <c r="D118" s="76" t="s">
        <v>4091</v>
      </c>
      <c r="E118" s="76" t="s">
        <v>4092</v>
      </c>
      <c r="F118" s="76" t="s">
        <v>4093</v>
      </c>
      <c r="G118" s="76" t="s">
        <v>4094</v>
      </c>
      <c r="H118" s="76" t="s">
        <v>4095</v>
      </c>
      <c r="I118" s="76" t="s">
        <v>4096</v>
      </c>
      <c r="J118" s="76" t="s">
        <v>4097</v>
      </c>
      <c r="K118" s="76" t="s">
        <v>4098</v>
      </c>
      <c r="L118" s="76" t="s">
        <v>4099</v>
      </c>
    </row>
    <row r="119" spans="1:12" x14ac:dyDescent="0.25">
      <c r="A119" s="76" t="s">
        <v>1602</v>
      </c>
      <c r="B119" s="76" t="s">
        <v>203</v>
      </c>
      <c r="C119" s="76" t="s">
        <v>204</v>
      </c>
      <c r="D119" s="76" t="s">
        <v>4100</v>
      </c>
      <c r="E119" s="76" t="s">
        <v>4101</v>
      </c>
      <c r="F119" s="76" t="s">
        <v>4102</v>
      </c>
      <c r="G119" s="76" t="s">
        <v>4103</v>
      </c>
      <c r="H119" s="76" t="s">
        <v>4104</v>
      </c>
      <c r="I119" s="76" t="s">
        <v>4105</v>
      </c>
      <c r="J119" s="76" t="s">
        <v>4106</v>
      </c>
      <c r="K119" s="76" t="s">
        <v>4107</v>
      </c>
      <c r="L119" s="76" t="s">
        <v>4108</v>
      </c>
    </row>
    <row r="120" spans="1:12" x14ac:dyDescent="0.25">
      <c r="A120" s="76" t="s">
        <v>1613</v>
      </c>
      <c r="B120" s="76" t="s">
        <v>1614</v>
      </c>
      <c r="C120" s="76" t="s">
        <v>1615</v>
      </c>
      <c r="D120" s="76" t="s">
        <v>4109</v>
      </c>
      <c r="E120" s="76" t="s">
        <v>4110</v>
      </c>
      <c r="F120" s="76" t="s">
        <v>4111</v>
      </c>
      <c r="G120" s="76" t="s">
        <v>4112</v>
      </c>
      <c r="H120" s="76" t="s">
        <v>4113</v>
      </c>
      <c r="I120" s="76" t="s">
        <v>4114</v>
      </c>
      <c r="J120" s="76" t="s">
        <v>4115</v>
      </c>
      <c r="K120" s="76" t="s">
        <v>4116</v>
      </c>
      <c r="L120" s="76" t="s">
        <v>4117</v>
      </c>
    </row>
    <row r="121" spans="1:12" x14ac:dyDescent="0.25">
      <c r="A121" s="76" t="s">
        <v>1626</v>
      </c>
      <c r="B121" s="76" t="s">
        <v>281</v>
      </c>
      <c r="C121" s="76" t="s">
        <v>230</v>
      </c>
      <c r="D121" s="76" t="s">
        <v>4118</v>
      </c>
      <c r="E121" s="76" t="s">
        <v>4119</v>
      </c>
      <c r="F121" s="76" t="s">
        <v>4120</v>
      </c>
      <c r="G121" s="76" t="s">
        <v>4104</v>
      </c>
      <c r="H121" s="76" t="s">
        <v>4121</v>
      </c>
      <c r="I121" s="76" t="s">
        <v>4122</v>
      </c>
      <c r="J121" s="76" t="s">
        <v>4123</v>
      </c>
      <c r="K121" s="76" t="s">
        <v>4124</v>
      </c>
      <c r="L121" s="76" t="s">
        <v>4125</v>
      </c>
    </row>
    <row r="122" spans="1:12" x14ac:dyDescent="0.25">
      <c r="A122" s="76" t="s">
        <v>1637</v>
      </c>
      <c r="B122" s="76" t="s">
        <v>280</v>
      </c>
      <c r="C122" s="76" t="s">
        <v>228</v>
      </c>
      <c r="D122" s="76" t="s">
        <v>4126</v>
      </c>
      <c r="E122" s="76" t="s">
        <v>4127</v>
      </c>
      <c r="F122" s="76" t="s">
        <v>4128</v>
      </c>
      <c r="G122" s="76" t="s">
        <v>4129</v>
      </c>
      <c r="H122" s="76" t="s">
        <v>4130</v>
      </c>
      <c r="I122" s="76" t="s">
        <v>4131</v>
      </c>
      <c r="J122" s="76" t="s">
        <v>4132</v>
      </c>
      <c r="K122" s="76" t="s">
        <v>4133</v>
      </c>
      <c r="L122" s="76" t="s">
        <v>4134</v>
      </c>
    </row>
    <row r="123" spans="1:12" x14ac:dyDescent="0.25">
      <c r="A123" s="76" t="s">
        <v>1648</v>
      </c>
      <c r="B123" s="76" t="s">
        <v>1649</v>
      </c>
      <c r="C123" s="76" t="s">
        <v>1650</v>
      </c>
      <c r="D123" s="76" t="s">
        <v>4135</v>
      </c>
      <c r="E123" s="76" t="s">
        <v>4136</v>
      </c>
      <c r="F123" s="76" t="s">
        <v>4137</v>
      </c>
      <c r="G123" s="76" t="s">
        <v>4138</v>
      </c>
      <c r="H123" s="76" t="s">
        <v>4139</v>
      </c>
      <c r="I123" s="76" t="s">
        <v>4140</v>
      </c>
      <c r="J123" s="76" t="s">
        <v>4141</v>
      </c>
      <c r="K123" s="76" t="s">
        <v>4142</v>
      </c>
      <c r="L123" s="76" t="s">
        <v>4143</v>
      </c>
    </row>
    <row r="124" spans="1:12" x14ac:dyDescent="0.25">
      <c r="A124" s="76" t="s">
        <v>1661</v>
      </c>
      <c r="B124" s="76" t="s">
        <v>274</v>
      </c>
      <c r="C124" s="76" t="s">
        <v>194</v>
      </c>
      <c r="D124" s="76" t="s">
        <v>4144</v>
      </c>
      <c r="E124" s="76" t="s">
        <v>4145</v>
      </c>
      <c r="F124" s="76" t="s">
        <v>4146</v>
      </c>
      <c r="G124" s="76" t="s">
        <v>4147</v>
      </c>
      <c r="H124" s="76" t="s">
        <v>4148</v>
      </c>
      <c r="I124" s="76" t="s">
        <v>4149</v>
      </c>
      <c r="J124" s="76" t="s">
        <v>4150</v>
      </c>
      <c r="K124" s="76" t="s">
        <v>4151</v>
      </c>
      <c r="L124" s="76" t="s">
        <v>4152</v>
      </c>
    </row>
    <row r="125" spans="1:12" x14ac:dyDescent="0.25">
      <c r="A125" s="76" t="s">
        <v>1672</v>
      </c>
      <c r="B125" s="76" t="s">
        <v>207</v>
      </c>
      <c r="C125" s="76" t="s">
        <v>208</v>
      </c>
      <c r="D125" s="76" t="s">
        <v>4153</v>
      </c>
      <c r="E125" s="76" t="s">
        <v>4154</v>
      </c>
      <c r="F125" s="76" t="s">
        <v>4155</v>
      </c>
      <c r="G125" s="76" t="s">
        <v>4156</v>
      </c>
      <c r="H125" s="76" t="s">
        <v>4157</v>
      </c>
      <c r="I125" s="76" t="s">
        <v>4158</v>
      </c>
      <c r="J125" s="76" t="s">
        <v>4159</v>
      </c>
      <c r="K125" s="76" t="s">
        <v>4160</v>
      </c>
      <c r="L125" s="76" t="s">
        <v>4161</v>
      </c>
    </row>
    <row r="126" spans="1:12" x14ac:dyDescent="0.25">
      <c r="A126" s="76" t="s">
        <v>1683</v>
      </c>
      <c r="B126" s="76" t="s">
        <v>205</v>
      </c>
      <c r="C126" s="76" t="s">
        <v>206</v>
      </c>
      <c r="D126" s="76" t="s">
        <v>4162</v>
      </c>
      <c r="E126" s="76" t="s">
        <v>4163</v>
      </c>
      <c r="F126" s="76" t="s">
        <v>4164</v>
      </c>
      <c r="G126" s="76" t="s">
        <v>4165</v>
      </c>
      <c r="H126" s="76" t="s">
        <v>4166</v>
      </c>
      <c r="I126" s="76" t="s">
        <v>4167</v>
      </c>
      <c r="J126" s="76" t="s">
        <v>4168</v>
      </c>
      <c r="K126" s="76" t="s">
        <v>4169</v>
      </c>
      <c r="L126" s="76" t="s">
        <v>4170</v>
      </c>
    </row>
    <row r="127" spans="1:12" x14ac:dyDescent="0.25">
      <c r="A127" s="76" t="s">
        <v>1694</v>
      </c>
      <c r="B127" s="76" t="s">
        <v>191</v>
      </c>
      <c r="C127" s="76" t="s">
        <v>192</v>
      </c>
      <c r="D127" s="76" t="s">
        <v>4171</v>
      </c>
      <c r="E127" s="76" t="s">
        <v>4172</v>
      </c>
      <c r="F127" s="76" t="s">
        <v>4173</v>
      </c>
      <c r="G127" s="76" t="s">
        <v>4174</v>
      </c>
      <c r="H127" s="76" t="s">
        <v>4175</v>
      </c>
      <c r="I127" s="76" t="s">
        <v>4176</v>
      </c>
      <c r="J127" s="76" t="s">
        <v>4177</v>
      </c>
      <c r="K127" s="76" t="s">
        <v>4178</v>
      </c>
      <c r="L127" s="76" t="s">
        <v>4179</v>
      </c>
    </row>
    <row r="128" spans="1:12" x14ac:dyDescent="0.25">
      <c r="A128" s="76" t="s">
        <v>1705</v>
      </c>
      <c r="B128" s="76" t="s">
        <v>1706</v>
      </c>
      <c r="C128" s="76" t="s">
        <v>240</v>
      </c>
      <c r="D128" s="76" t="s">
        <v>4180</v>
      </c>
      <c r="E128" s="76" t="s">
        <v>4181</v>
      </c>
      <c r="F128" s="76" t="s">
        <v>4182</v>
      </c>
      <c r="G128" s="76" t="s">
        <v>4183</v>
      </c>
      <c r="H128" s="76" t="s">
        <v>4184</v>
      </c>
      <c r="I128" s="76" t="s">
        <v>4185</v>
      </c>
      <c r="J128" s="76" t="s">
        <v>4186</v>
      </c>
      <c r="K128" s="76" t="s">
        <v>4187</v>
      </c>
      <c r="L128" s="76" t="s">
        <v>4188</v>
      </c>
    </row>
    <row r="129" spans="1:12" x14ac:dyDescent="0.25">
      <c r="A129" s="76" t="s">
        <v>1717</v>
      </c>
      <c r="B129" s="76" t="s">
        <v>1718</v>
      </c>
      <c r="C129" s="76" t="s">
        <v>1719</v>
      </c>
      <c r="D129" s="76" t="s">
        <v>4189</v>
      </c>
      <c r="E129" s="76" t="s">
        <v>4190</v>
      </c>
      <c r="F129" s="76" t="s">
        <v>4191</v>
      </c>
      <c r="G129" s="76" t="s">
        <v>4192</v>
      </c>
      <c r="H129" s="76" t="s">
        <v>4193</v>
      </c>
      <c r="I129" s="76" t="s">
        <v>4194</v>
      </c>
      <c r="J129" s="76" t="s">
        <v>4195</v>
      </c>
      <c r="K129" s="76" t="s">
        <v>4196</v>
      </c>
      <c r="L129" s="76" t="s">
        <v>4197</v>
      </c>
    </row>
    <row r="130" spans="1:12" x14ac:dyDescent="0.25">
      <c r="A130" s="76" t="s">
        <v>1729</v>
      </c>
      <c r="B130" s="76" t="s">
        <v>1730</v>
      </c>
      <c r="C130" s="76" t="s">
        <v>212</v>
      </c>
      <c r="D130" s="76" t="s">
        <v>4189</v>
      </c>
      <c r="E130" s="76" t="s">
        <v>4198</v>
      </c>
      <c r="F130" s="76" t="s">
        <v>4199</v>
      </c>
      <c r="G130" s="76" t="s">
        <v>4200</v>
      </c>
      <c r="H130" s="76" t="s">
        <v>4201</v>
      </c>
      <c r="I130" s="76" t="s">
        <v>4202</v>
      </c>
      <c r="J130" s="76" t="s">
        <v>4203</v>
      </c>
      <c r="K130" s="76" t="s">
        <v>4204</v>
      </c>
      <c r="L130" s="76" t="s">
        <v>4205</v>
      </c>
    </row>
    <row r="131" spans="1:12" x14ac:dyDescent="0.25">
      <c r="A131" s="76" t="s">
        <v>1741</v>
      </c>
      <c r="B131" s="76" t="s">
        <v>282</v>
      </c>
      <c r="C131" s="76" t="s">
        <v>238</v>
      </c>
      <c r="D131" s="76" t="s">
        <v>4206</v>
      </c>
      <c r="E131" s="76" t="s">
        <v>4207</v>
      </c>
      <c r="F131" s="76" t="s">
        <v>4208</v>
      </c>
      <c r="G131" s="76" t="s">
        <v>4209</v>
      </c>
      <c r="H131" s="76" t="s">
        <v>4210</v>
      </c>
      <c r="I131" s="76" t="s">
        <v>4211</v>
      </c>
      <c r="J131" s="76" t="s">
        <v>4212</v>
      </c>
      <c r="K131" s="76" t="s">
        <v>4213</v>
      </c>
      <c r="L131" s="76" t="s">
        <v>4214</v>
      </c>
    </row>
    <row r="132" spans="1:12" x14ac:dyDescent="0.25">
      <c r="A132" s="76" t="s">
        <v>1752</v>
      </c>
      <c r="B132" s="76" t="s">
        <v>209</v>
      </c>
      <c r="C132" s="76" t="s">
        <v>210</v>
      </c>
      <c r="D132" s="76" t="s">
        <v>4215</v>
      </c>
      <c r="E132" s="76" t="s">
        <v>4216</v>
      </c>
      <c r="F132" s="76" t="s">
        <v>4217</v>
      </c>
      <c r="G132" s="76" t="s">
        <v>4218</v>
      </c>
      <c r="H132" s="76" t="s">
        <v>4219</v>
      </c>
      <c r="I132" s="76" t="s">
        <v>4220</v>
      </c>
      <c r="J132" s="76" t="s">
        <v>4221</v>
      </c>
      <c r="K132" s="76" t="s">
        <v>4222</v>
      </c>
      <c r="L132" s="76" t="s">
        <v>4223</v>
      </c>
    </row>
    <row r="133" spans="1:12" x14ac:dyDescent="0.25">
      <c r="A133" s="76" t="s">
        <v>1763</v>
      </c>
      <c r="B133" s="76" t="s">
        <v>1764</v>
      </c>
      <c r="C133" s="76" t="s">
        <v>1765</v>
      </c>
      <c r="D133" s="76" t="s">
        <v>4224</v>
      </c>
      <c r="E133" s="76" t="s">
        <v>4225</v>
      </c>
      <c r="F133" s="76" t="s">
        <v>4226</v>
      </c>
      <c r="G133" s="76" t="s">
        <v>4227</v>
      </c>
      <c r="H133" s="76" t="s">
        <v>4228</v>
      </c>
      <c r="I133" s="76" t="s">
        <v>4229</v>
      </c>
      <c r="J133" s="76" t="s">
        <v>4230</v>
      </c>
      <c r="K133" s="76" t="s">
        <v>4231</v>
      </c>
      <c r="L133" s="76" t="s">
        <v>4232</v>
      </c>
    </row>
    <row r="134" spans="1:12" x14ac:dyDescent="0.25">
      <c r="A134" s="76" t="s">
        <v>1776</v>
      </c>
      <c r="B134" s="76" t="s">
        <v>1777</v>
      </c>
      <c r="C134" s="76" t="s">
        <v>1778</v>
      </c>
      <c r="D134" s="76" t="s">
        <v>162</v>
      </c>
      <c r="E134" s="76" t="s">
        <v>162</v>
      </c>
      <c r="F134" s="76" t="s">
        <v>162</v>
      </c>
      <c r="G134" s="76" t="s">
        <v>162</v>
      </c>
      <c r="H134" s="76" t="s">
        <v>162</v>
      </c>
      <c r="I134" s="76" t="s">
        <v>162</v>
      </c>
      <c r="J134" s="76" t="s">
        <v>162</v>
      </c>
      <c r="K134" s="76" t="s">
        <v>162</v>
      </c>
      <c r="L134" s="76" t="s">
        <v>162</v>
      </c>
    </row>
    <row r="135" spans="1:12" x14ac:dyDescent="0.25">
      <c r="A135" s="76" t="s">
        <v>1789</v>
      </c>
      <c r="B135" s="76" t="s">
        <v>1790</v>
      </c>
      <c r="C135" s="76" t="s">
        <v>1791</v>
      </c>
      <c r="D135" s="76" t="s">
        <v>4233</v>
      </c>
      <c r="E135" s="76" t="s">
        <v>4234</v>
      </c>
      <c r="F135" s="76" t="s">
        <v>4235</v>
      </c>
      <c r="G135" s="76" t="s">
        <v>4236</v>
      </c>
      <c r="H135" s="76" t="s">
        <v>4237</v>
      </c>
      <c r="I135" s="76" t="s">
        <v>4238</v>
      </c>
      <c r="J135" s="76" t="s">
        <v>4239</v>
      </c>
      <c r="K135" s="76" t="s">
        <v>4240</v>
      </c>
      <c r="L135" s="76" t="s">
        <v>4241</v>
      </c>
    </row>
    <row r="136" spans="1:12" x14ac:dyDescent="0.25">
      <c r="A136" s="76" t="s">
        <v>1802</v>
      </c>
      <c r="B136" s="76" t="s">
        <v>1803</v>
      </c>
      <c r="C136" s="76" t="s">
        <v>1804</v>
      </c>
      <c r="D136" s="76" t="s">
        <v>4242</v>
      </c>
      <c r="E136" s="76" t="s">
        <v>4243</v>
      </c>
      <c r="F136" s="76" t="s">
        <v>4244</v>
      </c>
      <c r="G136" s="76" t="s">
        <v>4245</v>
      </c>
      <c r="H136" s="76" t="s">
        <v>4246</v>
      </c>
      <c r="I136" s="76" t="s">
        <v>4247</v>
      </c>
      <c r="J136" s="76" t="s">
        <v>4248</v>
      </c>
      <c r="K136" s="76" t="s">
        <v>4249</v>
      </c>
      <c r="L136" s="76" t="s">
        <v>4250</v>
      </c>
    </row>
    <row r="137" spans="1:12" x14ac:dyDescent="0.25">
      <c r="A137" s="76" t="s">
        <v>1815</v>
      </c>
      <c r="B137" s="76" t="s">
        <v>1816</v>
      </c>
      <c r="C137" s="76" t="s">
        <v>1817</v>
      </c>
      <c r="D137" s="76" t="s">
        <v>4251</v>
      </c>
      <c r="E137" s="76" t="s">
        <v>4252</v>
      </c>
      <c r="F137" s="76" t="s">
        <v>4253</v>
      </c>
      <c r="G137" s="76" t="s">
        <v>4254</v>
      </c>
      <c r="H137" s="76" t="s">
        <v>4255</v>
      </c>
      <c r="I137" s="76" t="s">
        <v>4256</v>
      </c>
      <c r="J137" s="76" t="s">
        <v>4257</v>
      </c>
      <c r="K137" s="76" t="s">
        <v>4258</v>
      </c>
      <c r="L137" s="76" t="s">
        <v>4259</v>
      </c>
    </row>
    <row r="138" spans="1:12" x14ac:dyDescent="0.25">
      <c r="A138" s="76" t="s">
        <v>1827</v>
      </c>
      <c r="B138" s="76" t="s">
        <v>1828</v>
      </c>
      <c r="C138" s="76" t="s">
        <v>1829</v>
      </c>
      <c r="D138" s="76" t="s">
        <v>4260</v>
      </c>
      <c r="E138" s="76" t="s">
        <v>4261</v>
      </c>
      <c r="F138" s="76" t="s">
        <v>4262</v>
      </c>
      <c r="G138" s="76" t="s">
        <v>4263</v>
      </c>
      <c r="H138" s="76" t="s">
        <v>4264</v>
      </c>
      <c r="I138" s="76" t="s">
        <v>4265</v>
      </c>
      <c r="J138" s="76" t="s">
        <v>4182</v>
      </c>
      <c r="K138" s="76" t="s">
        <v>4266</v>
      </c>
      <c r="L138" s="76" t="s">
        <v>4267</v>
      </c>
    </row>
    <row r="139" spans="1:12" x14ac:dyDescent="0.25">
      <c r="A139" s="76" t="s">
        <v>1840</v>
      </c>
      <c r="B139" s="76" t="s">
        <v>1841</v>
      </c>
      <c r="C139" s="76" t="s">
        <v>1842</v>
      </c>
      <c r="D139" s="76" t="s">
        <v>4268</v>
      </c>
      <c r="E139" s="76" t="s">
        <v>4269</v>
      </c>
      <c r="F139" s="76" t="s">
        <v>4270</v>
      </c>
      <c r="G139" s="76" t="s">
        <v>4271</v>
      </c>
      <c r="H139" s="76" t="s">
        <v>4272</v>
      </c>
      <c r="I139" s="76" t="s">
        <v>4273</v>
      </c>
      <c r="J139" s="76" t="s">
        <v>4274</v>
      </c>
      <c r="K139" s="76" t="s">
        <v>4275</v>
      </c>
      <c r="L139" s="76" t="s">
        <v>4276</v>
      </c>
    </row>
    <row r="140" spans="1:12" x14ac:dyDescent="0.25">
      <c r="A140" s="76" t="s">
        <v>1843</v>
      </c>
      <c r="B140" s="76" t="s">
        <v>1844</v>
      </c>
      <c r="C140" s="76" t="s">
        <v>1845</v>
      </c>
      <c r="D140" s="76" t="s">
        <v>4277</v>
      </c>
      <c r="E140" s="76" t="s">
        <v>4278</v>
      </c>
      <c r="F140" s="76" t="s">
        <v>4279</v>
      </c>
      <c r="G140" s="76" t="s">
        <v>4280</v>
      </c>
      <c r="H140" s="76" t="s">
        <v>4281</v>
      </c>
      <c r="I140" s="76" t="s">
        <v>4282</v>
      </c>
      <c r="J140" s="76" t="s">
        <v>4283</v>
      </c>
      <c r="K140" s="76" t="s">
        <v>4284</v>
      </c>
      <c r="L140" s="76" t="s">
        <v>4285</v>
      </c>
    </row>
    <row r="141" spans="1:12" x14ac:dyDescent="0.25">
      <c r="A141" s="76" t="s">
        <v>1856</v>
      </c>
      <c r="B141" s="76" t="s">
        <v>1857</v>
      </c>
      <c r="C141" s="76" t="s">
        <v>1858</v>
      </c>
      <c r="D141" s="76" t="s">
        <v>4286</v>
      </c>
      <c r="E141" s="76" t="s">
        <v>4287</v>
      </c>
      <c r="F141" s="76" t="s">
        <v>4288</v>
      </c>
      <c r="G141" s="76" t="s">
        <v>4289</v>
      </c>
      <c r="H141" s="76" t="s">
        <v>4290</v>
      </c>
      <c r="I141" s="76" t="s">
        <v>4291</v>
      </c>
      <c r="J141" s="76" t="s">
        <v>4292</v>
      </c>
      <c r="K141" s="76" t="s">
        <v>4293</v>
      </c>
      <c r="L141" s="76" t="s">
        <v>4294</v>
      </c>
    </row>
    <row r="142" spans="1:12" x14ac:dyDescent="0.25">
      <c r="A142" s="76" t="s">
        <v>1869</v>
      </c>
      <c r="B142" s="76" t="s">
        <v>1870</v>
      </c>
      <c r="C142" s="76" t="s">
        <v>1871</v>
      </c>
      <c r="D142" s="76" t="s">
        <v>4295</v>
      </c>
      <c r="E142" s="76" t="s">
        <v>4296</v>
      </c>
      <c r="F142" s="76" t="s">
        <v>4297</v>
      </c>
      <c r="G142" s="76" t="s">
        <v>4298</v>
      </c>
      <c r="H142" s="76" t="s">
        <v>4299</v>
      </c>
      <c r="I142" s="76" t="s">
        <v>4300</v>
      </c>
      <c r="J142" s="76" t="s">
        <v>4301</v>
      </c>
      <c r="K142" s="76" t="s">
        <v>4302</v>
      </c>
      <c r="L142" s="76" t="s">
        <v>4303</v>
      </c>
    </row>
    <row r="143" spans="1:12" x14ac:dyDescent="0.25">
      <c r="A143" s="76" t="s">
        <v>1882</v>
      </c>
      <c r="B143" s="76" t="s">
        <v>1883</v>
      </c>
      <c r="C143" s="76" t="s">
        <v>1884</v>
      </c>
      <c r="D143" s="76" t="s">
        <v>162</v>
      </c>
      <c r="E143" s="76" t="s">
        <v>162</v>
      </c>
      <c r="F143" s="76" t="s">
        <v>162</v>
      </c>
      <c r="G143" s="76" t="s">
        <v>162</v>
      </c>
      <c r="H143" s="76" t="s">
        <v>162</v>
      </c>
      <c r="I143" s="76" t="s">
        <v>162</v>
      </c>
      <c r="J143" s="76" t="s">
        <v>162</v>
      </c>
      <c r="K143" s="76" t="s">
        <v>162</v>
      </c>
      <c r="L143" s="76" t="s">
        <v>162</v>
      </c>
    </row>
    <row r="144" spans="1:12" x14ac:dyDescent="0.25">
      <c r="A144" s="76" t="s">
        <v>1895</v>
      </c>
      <c r="B144" s="76" t="s">
        <v>1896</v>
      </c>
      <c r="C144" s="76" t="s">
        <v>1897</v>
      </c>
      <c r="D144" s="76" t="s">
        <v>162</v>
      </c>
      <c r="E144" s="76" t="s">
        <v>162</v>
      </c>
      <c r="F144" s="76" t="s">
        <v>162</v>
      </c>
      <c r="G144" s="76" t="s">
        <v>162</v>
      </c>
      <c r="H144" s="76" t="s">
        <v>162</v>
      </c>
      <c r="I144" s="76" t="s">
        <v>162</v>
      </c>
      <c r="J144" s="76" t="s">
        <v>162</v>
      </c>
      <c r="K144" s="76" t="s">
        <v>162</v>
      </c>
      <c r="L144" s="76" t="s">
        <v>162</v>
      </c>
    </row>
    <row r="145" spans="1:12" x14ac:dyDescent="0.25">
      <c r="A145" s="76" t="s">
        <v>1908</v>
      </c>
      <c r="B145" s="76" t="s">
        <v>1909</v>
      </c>
      <c r="C145" s="76" t="s">
        <v>1910</v>
      </c>
      <c r="D145" s="76" t="s">
        <v>162</v>
      </c>
      <c r="E145" s="76" t="s">
        <v>162</v>
      </c>
      <c r="F145" s="76" t="s">
        <v>162</v>
      </c>
      <c r="G145" s="76" t="s">
        <v>162</v>
      </c>
      <c r="H145" s="76" t="s">
        <v>162</v>
      </c>
      <c r="I145" s="76" t="s">
        <v>162</v>
      </c>
      <c r="J145" s="76" t="s">
        <v>162</v>
      </c>
      <c r="K145" s="76" t="s">
        <v>162</v>
      </c>
      <c r="L145" s="76" t="s">
        <v>162</v>
      </c>
    </row>
    <row r="146" spans="1:12" x14ac:dyDescent="0.25">
      <c r="A146" s="76" t="s">
        <v>1921</v>
      </c>
      <c r="B146" s="76" t="s">
        <v>1922</v>
      </c>
      <c r="C146" s="76" t="s">
        <v>1923</v>
      </c>
      <c r="D146" s="76" t="s">
        <v>4304</v>
      </c>
      <c r="E146" s="76" t="s">
        <v>4305</v>
      </c>
      <c r="F146" s="76" t="s">
        <v>4306</v>
      </c>
      <c r="G146" s="76" t="s">
        <v>4307</v>
      </c>
      <c r="H146" s="76" t="s">
        <v>4308</v>
      </c>
      <c r="I146" s="76" t="s">
        <v>4309</v>
      </c>
      <c r="J146" s="76" t="s">
        <v>4310</v>
      </c>
      <c r="K146" s="76" t="s">
        <v>4311</v>
      </c>
      <c r="L146" s="76" t="s">
        <v>4312</v>
      </c>
    </row>
    <row r="147" spans="1:12" x14ac:dyDescent="0.25">
      <c r="A147" s="76" t="s">
        <v>1934</v>
      </c>
      <c r="B147" s="76" t="s">
        <v>1935</v>
      </c>
      <c r="C147" s="76" t="s">
        <v>1936</v>
      </c>
      <c r="D147" s="76" t="s">
        <v>4313</v>
      </c>
      <c r="E147" s="76" t="s">
        <v>4314</v>
      </c>
      <c r="F147" s="76" t="s">
        <v>4315</v>
      </c>
      <c r="G147" s="76" t="s">
        <v>4316</v>
      </c>
      <c r="H147" s="76" t="s">
        <v>4317</v>
      </c>
      <c r="I147" s="76" t="s">
        <v>4318</v>
      </c>
      <c r="J147" s="76" t="s">
        <v>1336</v>
      </c>
      <c r="K147" s="76" t="s">
        <v>4319</v>
      </c>
      <c r="L147" s="76" t="s">
        <v>4320</v>
      </c>
    </row>
    <row r="148" spans="1:12" x14ac:dyDescent="0.25">
      <c r="A148" s="76" t="s">
        <v>1947</v>
      </c>
      <c r="B148" s="76" t="s">
        <v>1948</v>
      </c>
      <c r="C148" s="76" t="s">
        <v>1949</v>
      </c>
      <c r="D148" s="76" t="s">
        <v>4321</v>
      </c>
      <c r="E148" s="76" t="s">
        <v>4322</v>
      </c>
      <c r="F148" s="76" t="s">
        <v>4323</v>
      </c>
      <c r="G148" s="76" t="s">
        <v>4324</v>
      </c>
      <c r="H148" s="76" t="s">
        <v>4325</v>
      </c>
      <c r="I148" s="76" t="s">
        <v>4326</v>
      </c>
      <c r="J148" s="76" t="s">
        <v>4327</v>
      </c>
      <c r="K148" s="76" t="s">
        <v>3495</v>
      </c>
      <c r="L148" s="76" t="s">
        <v>4328</v>
      </c>
    </row>
    <row r="149" spans="1:12" x14ac:dyDescent="0.25">
      <c r="A149" s="76" t="s">
        <v>1960</v>
      </c>
      <c r="B149" s="76" t="s">
        <v>1961</v>
      </c>
      <c r="C149" s="76" t="s">
        <v>1962</v>
      </c>
      <c r="D149" s="76" t="s">
        <v>4329</v>
      </c>
      <c r="E149" s="76" t="s">
        <v>4330</v>
      </c>
      <c r="F149" s="76" t="s">
        <v>4331</v>
      </c>
      <c r="G149" s="76" t="s">
        <v>4332</v>
      </c>
      <c r="H149" s="76" t="s">
        <v>4333</v>
      </c>
      <c r="I149" s="76" t="s">
        <v>4334</v>
      </c>
      <c r="J149" s="76" t="s">
        <v>4335</v>
      </c>
      <c r="K149" s="76" t="s">
        <v>4336</v>
      </c>
      <c r="L149" s="76" t="s">
        <v>4337</v>
      </c>
    </row>
    <row r="150" spans="1:12" x14ac:dyDescent="0.25">
      <c r="A150" s="76" t="s">
        <v>1973</v>
      </c>
      <c r="B150" s="76" t="s">
        <v>1974</v>
      </c>
      <c r="C150" s="76" t="s">
        <v>1975</v>
      </c>
      <c r="D150" s="76" t="s">
        <v>4338</v>
      </c>
      <c r="E150" s="76" t="s">
        <v>4339</v>
      </c>
      <c r="F150" s="76" t="s">
        <v>4340</v>
      </c>
      <c r="G150" s="76" t="s">
        <v>4341</v>
      </c>
      <c r="H150" s="76" t="s">
        <v>4342</v>
      </c>
      <c r="I150" s="76" t="s">
        <v>4343</v>
      </c>
      <c r="J150" s="76" t="s">
        <v>4344</v>
      </c>
      <c r="K150" s="76" t="s">
        <v>4345</v>
      </c>
      <c r="L150" s="76" t="s">
        <v>4346</v>
      </c>
    </row>
    <row r="151" spans="1:12" x14ac:dyDescent="0.25">
      <c r="A151" s="76" t="s">
        <v>1986</v>
      </c>
      <c r="B151" s="76" t="s">
        <v>1987</v>
      </c>
      <c r="C151" s="76" t="s">
        <v>1988</v>
      </c>
      <c r="D151" s="76" t="s">
        <v>162</v>
      </c>
      <c r="E151" s="76" t="s">
        <v>162</v>
      </c>
      <c r="F151" s="76" t="s">
        <v>162</v>
      </c>
      <c r="G151" s="76" t="s">
        <v>162</v>
      </c>
      <c r="H151" s="76" t="s">
        <v>162</v>
      </c>
      <c r="I151" s="76" t="s">
        <v>162</v>
      </c>
      <c r="J151" s="76" t="s">
        <v>162</v>
      </c>
      <c r="K151" s="76" t="s">
        <v>162</v>
      </c>
      <c r="L151" s="76" t="s">
        <v>162</v>
      </c>
    </row>
    <row r="152" spans="1:12" x14ac:dyDescent="0.25">
      <c r="A152" s="76" t="s">
        <v>1999</v>
      </c>
      <c r="B152" s="76" t="s">
        <v>2000</v>
      </c>
      <c r="C152" s="76" t="s">
        <v>2001</v>
      </c>
      <c r="D152" s="76" t="s">
        <v>4347</v>
      </c>
      <c r="E152" s="76" t="s">
        <v>4348</v>
      </c>
      <c r="F152" s="76" t="s">
        <v>4349</v>
      </c>
      <c r="G152" s="76" t="s">
        <v>4350</v>
      </c>
      <c r="H152" s="76" t="s">
        <v>4351</v>
      </c>
      <c r="I152" s="76" t="s">
        <v>4352</v>
      </c>
      <c r="J152" s="76" t="s">
        <v>4353</v>
      </c>
      <c r="K152" s="76" t="s">
        <v>4354</v>
      </c>
      <c r="L152" s="76" t="s">
        <v>4355</v>
      </c>
    </row>
    <row r="153" spans="1:12" x14ac:dyDescent="0.25">
      <c r="A153" s="76" t="s">
        <v>2012</v>
      </c>
      <c r="B153" s="76" t="s">
        <v>2013</v>
      </c>
      <c r="C153" s="76" t="s">
        <v>2014</v>
      </c>
      <c r="D153" s="76" t="s">
        <v>4356</v>
      </c>
      <c r="E153" s="76" t="s">
        <v>4357</v>
      </c>
      <c r="F153" s="76" t="s">
        <v>4358</v>
      </c>
      <c r="G153" s="76" t="s">
        <v>4359</v>
      </c>
      <c r="H153" s="76" t="s">
        <v>4360</v>
      </c>
      <c r="I153" s="76" t="s">
        <v>4361</v>
      </c>
      <c r="J153" s="76" t="s">
        <v>4362</v>
      </c>
      <c r="K153" s="76" t="s">
        <v>4363</v>
      </c>
      <c r="L153" s="76" t="s">
        <v>4364</v>
      </c>
    </row>
    <row r="154" spans="1:12" x14ac:dyDescent="0.25">
      <c r="A154" s="76" t="s">
        <v>2025</v>
      </c>
      <c r="B154" s="76" t="s">
        <v>2026</v>
      </c>
      <c r="C154" s="76" t="s">
        <v>2027</v>
      </c>
      <c r="D154" s="76" t="s">
        <v>4365</v>
      </c>
      <c r="E154" s="76" t="s">
        <v>4366</v>
      </c>
      <c r="F154" s="76" t="s">
        <v>4367</v>
      </c>
      <c r="G154" s="76" t="s">
        <v>4368</v>
      </c>
      <c r="H154" s="76" t="s">
        <v>4369</v>
      </c>
      <c r="I154" s="76" t="s">
        <v>4370</v>
      </c>
      <c r="J154" s="76" t="s">
        <v>4371</v>
      </c>
      <c r="K154" s="76" t="s">
        <v>4372</v>
      </c>
      <c r="L154" s="76" t="s">
        <v>4373</v>
      </c>
    </row>
    <row r="155" spans="1:12" x14ac:dyDescent="0.25">
      <c r="A155" s="76" t="s">
        <v>2038</v>
      </c>
      <c r="B155" s="76" t="s">
        <v>2039</v>
      </c>
      <c r="C155" s="76" t="s">
        <v>2040</v>
      </c>
      <c r="D155" s="76" t="s">
        <v>4374</v>
      </c>
      <c r="E155" s="76" t="s">
        <v>4375</v>
      </c>
      <c r="F155" s="76" t="s">
        <v>4376</v>
      </c>
      <c r="G155" s="76" t="s">
        <v>4377</v>
      </c>
      <c r="H155" s="76" t="s">
        <v>4378</v>
      </c>
      <c r="I155" s="76" t="s">
        <v>4379</v>
      </c>
      <c r="J155" s="76" t="s">
        <v>4380</v>
      </c>
      <c r="K155" s="76" t="s">
        <v>4381</v>
      </c>
      <c r="L155" s="76" t="s">
        <v>4382</v>
      </c>
    </row>
    <row r="156" spans="1:12" x14ac:dyDescent="0.25">
      <c r="A156" s="76" t="s">
        <v>2051</v>
      </c>
      <c r="B156" s="76" t="s">
        <v>2052</v>
      </c>
      <c r="C156" s="76" t="s">
        <v>2053</v>
      </c>
      <c r="D156" s="76" t="s">
        <v>4383</v>
      </c>
      <c r="E156" s="76" t="s">
        <v>4384</v>
      </c>
      <c r="F156" s="76" t="s">
        <v>4385</v>
      </c>
      <c r="G156" s="76" t="s">
        <v>4386</v>
      </c>
      <c r="H156" s="76" t="s">
        <v>3808</v>
      </c>
      <c r="I156" s="76" t="s">
        <v>4387</v>
      </c>
      <c r="J156" s="76" t="s">
        <v>4388</v>
      </c>
      <c r="K156" s="76" t="s">
        <v>4389</v>
      </c>
      <c r="L156" s="76" t="s">
        <v>4390</v>
      </c>
    </row>
    <row r="157" spans="1:12" x14ac:dyDescent="0.25">
      <c r="A157" s="76" t="s">
        <v>2063</v>
      </c>
      <c r="B157" s="76" t="s">
        <v>2064</v>
      </c>
      <c r="C157" s="76" t="s">
        <v>2065</v>
      </c>
      <c r="D157" s="76" t="s">
        <v>4391</v>
      </c>
      <c r="E157" s="76" t="s">
        <v>4392</v>
      </c>
      <c r="F157" s="76" t="s">
        <v>4393</v>
      </c>
      <c r="G157" s="76" t="s">
        <v>4394</v>
      </c>
      <c r="H157" s="76" t="s">
        <v>4395</v>
      </c>
      <c r="I157" s="76" t="s">
        <v>4396</v>
      </c>
      <c r="J157" s="76" t="s">
        <v>4397</v>
      </c>
      <c r="K157" s="76" t="s">
        <v>4398</v>
      </c>
      <c r="L157" s="76" t="s">
        <v>4399</v>
      </c>
    </row>
    <row r="158" spans="1:12" x14ac:dyDescent="0.25">
      <c r="A158" s="76" t="s">
        <v>2076</v>
      </c>
      <c r="B158" s="76" t="s">
        <v>2077</v>
      </c>
      <c r="C158" s="76" t="s">
        <v>2078</v>
      </c>
      <c r="D158" s="76" t="s">
        <v>4400</v>
      </c>
      <c r="E158" s="76" t="s">
        <v>4401</v>
      </c>
      <c r="F158" s="76" t="s">
        <v>4402</v>
      </c>
      <c r="G158" s="76" t="s">
        <v>4403</v>
      </c>
      <c r="H158" s="76" t="s">
        <v>4404</v>
      </c>
      <c r="I158" s="76" t="s">
        <v>4405</v>
      </c>
      <c r="J158" s="76" t="s">
        <v>4406</v>
      </c>
      <c r="K158" s="76" t="s">
        <v>4407</v>
      </c>
      <c r="L158" s="76" t="s">
        <v>4408</v>
      </c>
    </row>
    <row r="159" spans="1:12" x14ac:dyDescent="0.25">
      <c r="A159" s="76" t="s">
        <v>2089</v>
      </c>
      <c r="B159" s="76" t="s">
        <v>2090</v>
      </c>
      <c r="C159" s="76" t="s">
        <v>2091</v>
      </c>
      <c r="D159" s="76" t="s">
        <v>4409</v>
      </c>
      <c r="E159" s="76" t="s">
        <v>4410</v>
      </c>
      <c r="F159" s="76" t="s">
        <v>4411</v>
      </c>
      <c r="G159" s="76" t="s">
        <v>4412</v>
      </c>
      <c r="H159" s="76" t="s">
        <v>4413</v>
      </c>
      <c r="I159" s="76" t="s">
        <v>4414</v>
      </c>
      <c r="J159" s="76" t="s">
        <v>4415</v>
      </c>
      <c r="K159" s="76" t="s">
        <v>4416</v>
      </c>
      <c r="L159" s="76" t="s">
        <v>4417</v>
      </c>
    </row>
    <row r="160" spans="1:12" x14ac:dyDescent="0.25">
      <c r="A160" s="76" t="s">
        <v>2102</v>
      </c>
      <c r="B160" s="76" t="s">
        <v>2103</v>
      </c>
      <c r="C160" s="76" t="s">
        <v>2104</v>
      </c>
      <c r="D160" s="76" t="s">
        <v>162</v>
      </c>
      <c r="E160" s="76" t="s">
        <v>162</v>
      </c>
      <c r="F160" s="76" t="s">
        <v>162</v>
      </c>
      <c r="G160" s="76" t="s">
        <v>162</v>
      </c>
      <c r="H160" s="76" t="s">
        <v>162</v>
      </c>
      <c r="I160" s="76" t="s">
        <v>162</v>
      </c>
      <c r="J160" s="76" t="s">
        <v>162</v>
      </c>
      <c r="K160" s="76" t="s">
        <v>162</v>
      </c>
      <c r="L160" s="76" t="s">
        <v>162</v>
      </c>
    </row>
    <row r="161" spans="1:12" x14ac:dyDescent="0.25">
      <c r="A161" s="76" t="s">
        <v>2115</v>
      </c>
      <c r="B161" s="76" t="s">
        <v>2116</v>
      </c>
      <c r="C161" s="76" t="s">
        <v>2117</v>
      </c>
      <c r="D161" s="76" t="s">
        <v>4418</v>
      </c>
      <c r="E161" s="76" t="s">
        <v>4419</v>
      </c>
      <c r="F161" s="76" t="s">
        <v>4420</v>
      </c>
      <c r="G161" s="76" t="s">
        <v>4421</v>
      </c>
      <c r="H161" s="76" t="s">
        <v>4422</v>
      </c>
      <c r="I161" s="76" t="s">
        <v>4423</v>
      </c>
      <c r="J161" s="76" t="s">
        <v>4424</v>
      </c>
      <c r="K161" s="76" t="s">
        <v>4425</v>
      </c>
      <c r="L161" s="76" t="s">
        <v>4426</v>
      </c>
    </row>
    <row r="162" spans="1:12" x14ac:dyDescent="0.25">
      <c r="A162" s="76" t="s">
        <v>2128</v>
      </c>
      <c r="B162" s="76" t="s">
        <v>2129</v>
      </c>
      <c r="C162" s="76" t="s">
        <v>2130</v>
      </c>
      <c r="D162" s="76" t="s">
        <v>4427</v>
      </c>
      <c r="E162" s="76" t="s">
        <v>4428</v>
      </c>
      <c r="F162" s="76" t="s">
        <v>4429</v>
      </c>
      <c r="G162" s="76" t="s">
        <v>4430</v>
      </c>
      <c r="H162" s="76" t="s">
        <v>4431</v>
      </c>
      <c r="I162" s="76" t="s">
        <v>4432</v>
      </c>
      <c r="J162" s="76" t="s">
        <v>4433</v>
      </c>
      <c r="K162" s="76" t="s">
        <v>4434</v>
      </c>
      <c r="L162" s="76" t="s">
        <v>4435</v>
      </c>
    </row>
    <row r="163" spans="1:12" x14ac:dyDescent="0.25">
      <c r="A163" s="76" t="s">
        <v>2141</v>
      </c>
      <c r="B163" s="76" t="s">
        <v>2142</v>
      </c>
      <c r="C163" s="76" t="s">
        <v>2143</v>
      </c>
      <c r="D163" s="76" t="s">
        <v>4436</v>
      </c>
      <c r="E163" s="76" t="s">
        <v>4437</v>
      </c>
      <c r="F163" s="76" t="s">
        <v>4438</v>
      </c>
      <c r="G163" s="76" t="s">
        <v>4439</v>
      </c>
      <c r="H163" s="76" t="s">
        <v>4440</v>
      </c>
      <c r="I163" s="76" t="s">
        <v>4441</v>
      </c>
      <c r="J163" s="76" t="s">
        <v>4442</v>
      </c>
      <c r="K163" s="76" t="s">
        <v>4443</v>
      </c>
      <c r="L163" s="76" t="s">
        <v>4444</v>
      </c>
    </row>
    <row r="164" spans="1:12" x14ac:dyDescent="0.25">
      <c r="A164" s="76" t="s">
        <v>2154</v>
      </c>
      <c r="B164" s="76" t="s">
        <v>2155</v>
      </c>
      <c r="C164" s="76" t="s">
        <v>2156</v>
      </c>
      <c r="D164" s="76" t="s">
        <v>4445</v>
      </c>
      <c r="E164" s="76" t="s">
        <v>4446</v>
      </c>
      <c r="F164" s="76" t="s">
        <v>4447</v>
      </c>
      <c r="G164" s="76" t="s">
        <v>4448</v>
      </c>
      <c r="H164" s="76" t="s">
        <v>4449</v>
      </c>
      <c r="I164" s="76" t="s">
        <v>4450</v>
      </c>
      <c r="J164" s="76" t="s">
        <v>4451</v>
      </c>
      <c r="K164" s="76" t="s">
        <v>4452</v>
      </c>
      <c r="L164" s="76" t="s">
        <v>4453</v>
      </c>
    </row>
    <row r="165" spans="1:12" x14ac:dyDescent="0.25">
      <c r="A165" s="76" t="s">
        <v>2157</v>
      </c>
      <c r="B165" s="76" t="s">
        <v>2158</v>
      </c>
      <c r="C165" s="76" t="s">
        <v>2159</v>
      </c>
      <c r="D165" s="76" t="s">
        <v>4454</v>
      </c>
      <c r="E165" s="76" t="s">
        <v>4455</v>
      </c>
      <c r="F165" s="76" t="s">
        <v>4456</v>
      </c>
      <c r="G165" s="76" t="s">
        <v>4457</v>
      </c>
      <c r="H165" s="76" t="s">
        <v>4458</v>
      </c>
      <c r="I165" s="76" t="s">
        <v>4459</v>
      </c>
      <c r="J165" s="76" t="s">
        <v>4460</v>
      </c>
      <c r="K165" s="76" t="s">
        <v>4461</v>
      </c>
      <c r="L165" s="76" t="s">
        <v>4462</v>
      </c>
    </row>
    <row r="166" spans="1:12" x14ac:dyDescent="0.25">
      <c r="A166" s="76" t="s">
        <v>2169</v>
      </c>
      <c r="B166" s="76" t="s">
        <v>2170</v>
      </c>
      <c r="C166" s="76" t="s">
        <v>2171</v>
      </c>
      <c r="D166" s="76" t="s">
        <v>4463</v>
      </c>
      <c r="E166" s="76" t="s">
        <v>4464</v>
      </c>
      <c r="F166" s="76" t="s">
        <v>4465</v>
      </c>
      <c r="G166" s="76" t="s">
        <v>4466</v>
      </c>
      <c r="H166" s="76" t="s">
        <v>4467</v>
      </c>
      <c r="I166" s="76" t="s">
        <v>4468</v>
      </c>
      <c r="J166" s="76" t="s">
        <v>4469</v>
      </c>
      <c r="K166" s="76" t="s">
        <v>4470</v>
      </c>
      <c r="L166" s="76" t="s">
        <v>4471</v>
      </c>
    </row>
    <row r="167" spans="1:12" x14ac:dyDescent="0.25">
      <c r="A167" s="76" t="s">
        <v>2182</v>
      </c>
      <c r="B167" s="76" t="s">
        <v>2183</v>
      </c>
      <c r="C167" s="76" t="s">
        <v>2184</v>
      </c>
      <c r="D167" s="76" t="s">
        <v>4472</v>
      </c>
      <c r="E167" s="76" t="s">
        <v>4473</v>
      </c>
      <c r="F167" s="76" t="s">
        <v>4474</v>
      </c>
      <c r="G167" s="76" t="s">
        <v>4475</v>
      </c>
      <c r="H167" s="76" t="s">
        <v>4476</v>
      </c>
      <c r="I167" s="76" t="s">
        <v>4477</v>
      </c>
      <c r="J167" s="76" t="s">
        <v>4478</v>
      </c>
      <c r="K167" s="76" t="s">
        <v>4479</v>
      </c>
      <c r="L167" s="76" t="s">
        <v>4480</v>
      </c>
    </row>
    <row r="168" spans="1:12" x14ac:dyDescent="0.25">
      <c r="A168" s="76" t="s">
        <v>2195</v>
      </c>
      <c r="B168" s="76" t="s">
        <v>2196</v>
      </c>
      <c r="C168" s="76" t="s">
        <v>2197</v>
      </c>
      <c r="D168" s="76" t="s">
        <v>4481</v>
      </c>
      <c r="E168" s="76" t="s">
        <v>4482</v>
      </c>
      <c r="F168" s="76" t="s">
        <v>4483</v>
      </c>
      <c r="G168" s="76" t="s">
        <v>4484</v>
      </c>
      <c r="H168" s="76" t="s">
        <v>4485</v>
      </c>
      <c r="I168" s="76" t="s">
        <v>4486</v>
      </c>
      <c r="J168" s="76" t="s">
        <v>4487</v>
      </c>
      <c r="K168" s="76" t="s">
        <v>4488</v>
      </c>
      <c r="L168" s="76" t="s">
        <v>4489</v>
      </c>
    </row>
    <row r="169" spans="1:12" x14ac:dyDescent="0.25">
      <c r="A169" s="76" t="s">
        <v>2208</v>
      </c>
      <c r="B169" s="76" t="s">
        <v>2209</v>
      </c>
      <c r="C169" s="76" t="s">
        <v>2210</v>
      </c>
      <c r="D169" s="76" t="s">
        <v>4490</v>
      </c>
      <c r="E169" s="76" t="s">
        <v>4491</v>
      </c>
      <c r="F169" s="76" t="s">
        <v>4492</v>
      </c>
      <c r="G169" s="76" t="s">
        <v>4493</v>
      </c>
      <c r="H169" s="76" t="s">
        <v>4494</v>
      </c>
      <c r="I169" s="76" t="s">
        <v>4495</v>
      </c>
      <c r="J169" s="76" t="s">
        <v>4496</v>
      </c>
      <c r="K169" s="76" t="s">
        <v>4497</v>
      </c>
      <c r="L169" s="76" t="s">
        <v>4498</v>
      </c>
    </row>
    <row r="170" spans="1:12" x14ac:dyDescent="0.25">
      <c r="A170" s="76" t="s">
        <v>2220</v>
      </c>
      <c r="B170" s="76" t="s">
        <v>2221</v>
      </c>
      <c r="C170" s="76" t="s">
        <v>2222</v>
      </c>
      <c r="D170" s="76" t="s">
        <v>4499</v>
      </c>
      <c r="E170" s="76" t="s">
        <v>4500</v>
      </c>
      <c r="F170" s="76" t="s">
        <v>4501</v>
      </c>
      <c r="G170" s="76" t="s">
        <v>4502</v>
      </c>
      <c r="H170" s="76" t="s">
        <v>4503</v>
      </c>
      <c r="I170" s="76" t="s">
        <v>4504</v>
      </c>
      <c r="J170" s="76" t="s">
        <v>4505</v>
      </c>
      <c r="K170" s="76" t="s">
        <v>4506</v>
      </c>
      <c r="L170" s="76" t="s">
        <v>4507</v>
      </c>
    </row>
    <row r="171" spans="1:12" x14ac:dyDescent="0.25">
      <c r="A171" s="76" t="s">
        <v>2233</v>
      </c>
      <c r="B171" s="76" t="s">
        <v>2234</v>
      </c>
      <c r="C171" s="76" t="s">
        <v>2235</v>
      </c>
      <c r="D171" s="76" t="s">
        <v>4508</v>
      </c>
      <c r="E171" s="76" t="s">
        <v>4509</v>
      </c>
      <c r="F171" s="76" t="s">
        <v>4510</v>
      </c>
      <c r="G171" s="76" t="s">
        <v>4511</v>
      </c>
      <c r="H171" s="76" t="s">
        <v>4512</v>
      </c>
      <c r="I171" s="76" t="s">
        <v>4513</v>
      </c>
      <c r="J171" s="76" t="s">
        <v>4514</v>
      </c>
      <c r="K171" s="76" t="s">
        <v>4515</v>
      </c>
      <c r="L171" s="76" t="s">
        <v>4516</v>
      </c>
    </row>
    <row r="172" spans="1:12" x14ac:dyDescent="0.25">
      <c r="A172" s="76" t="s">
        <v>2236</v>
      </c>
      <c r="B172" s="76" t="s">
        <v>2237</v>
      </c>
      <c r="C172" s="76" t="s">
        <v>2238</v>
      </c>
      <c r="D172" s="76" t="s">
        <v>162</v>
      </c>
      <c r="E172" s="76" t="s">
        <v>162</v>
      </c>
      <c r="F172" s="76" t="s">
        <v>162</v>
      </c>
      <c r="G172" s="76" t="s">
        <v>162</v>
      </c>
      <c r="H172" s="76" t="s">
        <v>162</v>
      </c>
      <c r="I172" s="76" t="s">
        <v>162</v>
      </c>
      <c r="J172" s="76" t="s">
        <v>162</v>
      </c>
      <c r="K172" s="76" t="s">
        <v>162</v>
      </c>
      <c r="L172" s="76" t="s">
        <v>162</v>
      </c>
    </row>
    <row r="173" spans="1:12" x14ac:dyDescent="0.25">
      <c r="A173" s="76" t="s">
        <v>2249</v>
      </c>
      <c r="B173" s="76" t="s">
        <v>2250</v>
      </c>
      <c r="C173" s="76" t="s">
        <v>2251</v>
      </c>
      <c r="D173" s="76" t="s">
        <v>4517</v>
      </c>
      <c r="E173" s="76" t="s">
        <v>4518</v>
      </c>
      <c r="F173" s="76" t="s">
        <v>4519</v>
      </c>
      <c r="G173" s="76" t="s">
        <v>4520</v>
      </c>
      <c r="H173" s="76" t="s">
        <v>4521</v>
      </c>
      <c r="I173" s="76" t="s">
        <v>4522</v>
      </c>
      <c r="J173" s="76" t="s">
        <v>4523</v>
      </c>
      <c r="K173" s="76" t="s">
        <v>4524</v>
      </c>
      <c r="L173" s="76" t="s">
        <v>4525</v>
      </c>
    </row>
    <row r="174" spans="1:12" x14ac:dyDescent="0.25">
      <c r="A174" s="76" t="s">
        <v>2262</v>
      </c>
      <c r="B174" s="76" t="s">
        <v>2263</v>
      </c>
      <c r="C174" s="76" t="s">
        <v>2264</v>
      </c>
      <c r="D174" s="76" t="s">
        <v>4526</v>
      </c>
      <c r="E174" s="76" t="s">
        <v>4527</v>
      </c>
      <c r="F174" s="76" t="s">
        <v>2416</v>
      </c>
      <c r="G174" s="76" t="s">
        <v>4528</v>
      </c>
      <c r="H174" s="76" t="s">
        <v>4529</v>
      </c>
      <c r="I174" s="76" t="s">
        <v>4530</v>
      </c>
      <c r="J174" s="76" t="s">
        <v>4531</v>
      </c>
      <c r="K174" s="76" t="s">
        <v>4532</v>
      </c>
      <c r="L174" s="76" t="s">
        <v>4533</v>
      </c>
    </row>
    <row r="175" spans="1:12" x14ac:dyDescent="0.25">
      <c r="A175" s="76" t="s">
        <v>2265</v>
      </c>
      <c r="B175" s="76" t="s">
        <v>2266</v>
      </c>
      <c r="C175" s="76" t="s">
        <v>2267</v>
      </c>
      <c r="D175" s="76" t="s">
        <v>162</v>
      </c>
      <c r="E175" s="76" t="s">
        <v>162</v>
      </c>
      <c r="F175" s="76" t="s">
        <v>162</v>
      </c>
      <c r="G175" s="76" t="s">
        <v>162</v>
      </c>
      <c r="H175" s="76" t="s">
        <v>162</v>
      </c>
      <c r="I175" s="76" t="s">
        <v>162</v>
      </c>
      <c r="J175" s="76" t="s">
        <v>162</v>
      </c>
      <c r="K175" s="76" t="s">
        <v>162</v>
      </c>
      <c r="L175" s="76" t="s">
        <v>162</v>
      </c>
    </row>
    <row r="176" spans="1:12" x14ac:dyDescent="0.25">
      <c r="A176" s="76" t="s">
        <v>2276</v>
      </c>
      <c r="B176" s="76" t="s">
        <v>2277</v>
      </c>
      <c r="C176" s="76" t="s">
        <v>2278</v>
      </c>
      <c r="D176" s="76" t="s">
        <v>4534</v>
      </c>
      <c r="E176" s="76" t="s">
        <v>4535</v>
      </c>
      <c r="F176" s="76" t="s">
        <v>4536</v>
      </c>
      <c r="G176" s="76" t="s">
        <v>4537</v>
      </c>
      <c r="H176" s="76" t="s">
        <v>4538</v>
      </c>
      <c r="I176" s="76" t="s">
        <v>4539</v>
      </c>
      <c r="J176" s="76" t="s">
        <v>4540</v>
      </c>
      <c r="K176" s="76" t="s">
        <v>4541</v>
      </c>
      <c r="L176" s="76" t="s">
        <v>4542</v>
      </c>
    </row>
    <row r="177" spans="1:12" x14ac:dyDescent="0.25">
      <c r="A177" s="76" t="s">
        <v>2288</v>
      </c>
      <c r="B177" s="76" t="s">
        <v>2289</v>
      </c>
      <c r="C177" s="76" t="s">
        <v>2290</v>
      </c>
      <c r="D177" s="76" t="s">
        <v>4543</v>
      </c>
      <c r="E177" s="76" t="s">
        <v>4544</v>
      </c>
      <c r="F177" s="76" t="s">
        <v>4545</v>
      </c>
      <c r="G177" s="76" t="s">
        <v>4546</v>
      </c>
      <c r="H177" s="76" t="s">
        <v>4547</v>
      </c>
      <c r="I177" s="76" t="s">
        <v>4548</v>
      </c>
      <c r="J177" s="76" t="s">
        <v>4549</v>
      </c>
      <c r="K177" s="76" t="s">
        <v>4550</v>
      </c>
      <c r="L177" s="76" t="s">
        <v>4551</v>
      </c>
    </row>
    <row r="178" spans="1:12" x14ac:dyDescent="0.25">
      <c r="A178" s="76" t="s">
        <v>2301</v>
      </c>
      <c r="B178" s="76" t="s">
        <v>2302</v>
      </c>
      <c r="C178" s="76" t="s">
        <v>2303</v>
      </c>
      <c r="D178" s="76" t="s">
        <v>4552</v>
      </c>
      <c r="E178" s="76" t="s">
        <v>4553</v>
      </c>
      <c r="F178" s="76" t="s">
        <v>4554</v>
      </c>
      <c r="G178" s="76" t="s">
        <v>4555</v>
      </c>
      <c r="H178" s="76" t="s">
        <v>4556</v>
      </c>
      <c r="I178" s="76" t="s">
        <v>4557</v>
      </c>
      <c r="J178" s="76" t="s">
        <v>4558</v>
      </c>
      <c r="K178" s="76" t="s">
        <v>4559</v>
      </c>
      <c r="L178" s="76" t="s">
        <v>4560</v>
      </c>
    </row>
    <row r="179" spans="1:12" x14ac:dyDescent="0.25">
      <c r="A179" s="76" t="s">
        <v>2314</v>
      </c>
      <c r="B179" s="76" t="s">
        <v>2315</v>
      </c>
      <c r="C179" s="76" t="s">
        <v>2316</v>
      </c>
      <c r="D179" s="76" t="s">
        <v>4561</v>
      </c>
      <c r="E179" s="76" t="s">
        <v>4562</v>
      </c>
      <c r="F179" s="76" t="s">
        <v>4563</v>
      </c>
      <c r="G179" s="76" t="s">
        <v>4564</v>
      </c>
      <c r="H179" s="76" t="s">
        <v>4565</v>
      </c>
      <c r="I179" s="76" t="s">
        <v>4566</v>
      </c>
      <c r="J179" s="76" t="s">
        <v>4567</v>
      </c>
      <c r="K179" s="76" t="s">
        <v>4568</v>
      </c>
      <c r="L179" s="76" t="s">
        <v>4569</v>
      </c>
    </row>
    <row r="180" spans="1:12" x14ac:dyDescent="0.25">
      <c r="A180" s="76" t="s">
        <v>2327</v>
      </c>
      <c r="B180" s="76" t="s">
        <v>2328</v>
      </c>
      <c r="C180" s="76" t="s">
        <v>2329</v>
      </c>
      <c r="D180" s="76" t="s">
        <v>4570</v>
      </c>
      <c r="E180" s="76" t="s">
        <v>4571</v>
      </c>
      <c r="F180" s="76" t="s">
        <v>4572</v>
      </c>
      <c r="G180" s="76" t="s">
        <v>4573</v>
      </c>
      <c r="H180" s="76" t="s">
        <v>4574</v>
      </c>
      <c r="I180" s="76" t="s">
        <v>4575</v>
      </c>
      <c r="J180" s="76" t="s">
        <v>4576</v>
      </c>
      <c r="K180" s="76" t="s">
        <v>4577</v>
      </c>
      <c r="L180" s="76" t="s">
        <v>4578</v>
      </c>
    </row>
    <row r="181" spans="1:12" x14ac:dyDescent="0.25">
      <c r="A181" s="76" t="s">
        <v>2340</v>
      </c>
      <c r="B181" s="76" t="s">
        <v>2341</v>
      </c>
      <c r="C181" s="76" t="s">
        <v>2342</v>
      </c>
      <c r="D181" s="76" t="s">
        <v>4579</v>
      </c>
      <c r="E181" s="76" t="s">
        <v>4580</v>
      </c>
      <c r="F181" s="76" t="s">
        <v>4581</v>
      </c>
      <c r="G181" s="76" t="s">
        <v>4582</v>
      </c>
      <c r="H181" s="76" t="s">
        <v>4583</v>
      </c>
      <c r="I181" s="76" t="s">
        <v>4584</v>
      </c>
      <c r="J181" s="76" t="s">
        <v>4585</v>
      </c>
      <c r="K181" s="76" t="s">
        <v>4586</v>
      </c>
      <c r="L181" s="76" t="s">
        <v>4587</v>
      </c>
    </row>
    <row r="182" spans="1:12" x14ac:dyDescent="0.25">
      <c r="A182" s="76" t="s">
        <v>2353</v>
      </c>
      <c r="B182" s="76" t="s">
        <v>2354</v>
      </c>
      <c r="C182" s="76" t="s">
        <v>2355</v>
      </c>
      <c r="D182" s="76" t="s">
        <v>4588</v>
      </c>
      <c r="E182" s="76" t="s">
        <v>4589</v>
      </c>
      <c r="F182" s="76" t="s">
        <v>4590</v>
      </c>
      <c r="G182" s="76" t="s">
        <v>4591</v>
      </c>
      <c r="H182" s="76" t="s">
        <v>4592</v>
      </c>
      <c r="I182" s="76" t="s">
        <v>4593</v>
      </c>
      <c r="J182" s="76" t="s">
        <v>4594</v>
      </c>
      <c r="K182" s="76" t="s">
        <v>4595</v>
      </c>
      <c r="L182" s="76" t="s">
        <v>4596</v>
      </c>
    </row>
    <row r="183" spans="1:12" x14ac:dyDescent="0.25">
      <c r="A183" s="76" t="s">
        <v>2356</v>
      </c>
      <c r="B183" s="76" t="s">
        <v>2357</v>
      </c>
      <c r="C183" s="76" t="s">
        <v>2358</v>
      </c>
      <c r="D183" s="76" t="s">
        <v>4597</v>
      </c>
      <c r="E183" s="76" t="s">
        <v>4598</v>
      </c>
      <c r="F183" s="76" t="s">
        <v>4599</v>
      </c>
      <c r="G183" s="76" t="s">
        <v>4600</v>
      </c>
      <c r="H183" s="76" t="s">
        <v>4601</v>
      </c>
      <c r="I183" s="76" t="s">
        <v>4602</v>
      </c>
      <c r="J183" s="76" t="s">
        <v>4603</v>
      </c>
      <c r="K183" s="76" t="s">
        <v>4604</v>
      </c>
      <c r="L183" s="76" t="s">
        <v>4605</v>
      </c>
    </row>
    <row r="184" spans="1:12" x14ac:dyDescent="0.25">
      <c r="A184" s="76" t="s">
        <v>2369</v>
      </c>
      <c r="B184" s="76" t="s">
        <v>2370</v>
      </c>
      <c r="C184" s="76" t="s">
        <v>2371</v>
      </c>
      <c r="D184" s="76" t="s">
        <v>4606</v>
      </c>
      <c r="E184" s="76" t="s">
        <v>4607</v>
      </c>
      <c r="F184" s="76" t="s">
        <v>4608</v>
      </c>
      <c r="G184" s="76" t="s">
        <v>4609</v>
      </c>
      <c r="H184" s="76" t="s">
        <v>4610</v>
      </c>
      <c r="I184" s="76" t="s">
        <v>4611</v>
      </c>
      <c r="J184" s="76" t="s">
        <v>4612</v>
      </c>
      <c r="K184" s="76" t="s">
        <v>4613</v>
      </c>
      <c r="L184" s="76" t="s">
        <v>4614</v>
      </c>
    </row>
    <row r="185" spans="1:12" x14ac:dyDescent="0.25">
      <c r="A185" s="76" t="s">
        <v>2382</v>
      </c>
      <c r="B185" s="76" t="s">
        <v>2383</v>
      </c>
      <c r="C185" s="76" t="s">
        <v>2384</v>
      </c>
      <c r="D185" s="76" t="s">
        <v>4615</v>
      </c>
      <c r="E185" s="76" t="s">
        <v>4616</v>
      </c>
      <c r="F185" s="76" t="s">
        <v>4617</v>
      </c>
      <c r="G185" s="76" t="s">
        <v>4618</v>
      </c>
      <c r="H185" s="76" t="s">
        <v>4619</v>
      </c>
      <c r="I185" s="76" t="s">
        <v>4620</v>
      </c>
      <c r="J185" s="76" t="s">
        <v>4621</v>
      </c>
      <c r="K185" s="76" t="s">
        <v>4622</v>
      </c>
      <c r="L185" s="76" t="s">
        <v>4623</v>
      </c>
    </row>
    <row r="186" spans="1:12" x14ac:dyDescent="0.25">
      <c r="A186" s="76" t="s">
        <v>2395</v>
      </c>
      <c r="B186" s="76" t="s">
        <v>2396</v>
      </c>
      <c r="C186" s="76" t="s">
        <v>2397</v>
      </c>
      <c r="D186" s="76" t="s">
        <v>4624</v>
      </c>
      <c r="E186" s="76" t="s">
        <v>4625</v>
      </c>
      <c r="F186" s="76" t="s">
        <v>4626</v>
      </c>
      <c r="G186" s="76" t="s">
        <v>4627</v>
      </c>
      <c r="H186" s="76" t="s">
        <v>4628</v>
      </c>
      <c r="I186" s="76" t="s">
        <v>4629</v>
      </c>
      <c r="J186" s="76" t="s">
        <v>4630</v>
      </c>
      <c r="K186" s="76" t="s">
        <v>4631</v>
      </c>
      <c r="L186" s="76" t="s">
        <v>4632</v>
      </c>
    </row>
    <row r="187" spans="1:12" x14ac:dyDescent="0.25">
      <c r="A187" s="76" t="s">
        <v>2408</v>
      </c>
      <c r="B187" s="76" t="s">
        <v>2409</v>
      </c>
      <c r="C187" s="76" t="s">
        <v>2410</v>
      </c>
      <c r="D187" s="76" t="s">
        <v>4633</v>
      </c>
      <c r="E187" s="76" t="s">
        <v>4634</v>
      </c>
      <c r="F187" s="76" t="s">
        <v>4635</v>
      </c>
      <c r="G187" s="76" t="s">
        <v>4636</v>
      </c>
      <c r="H187" s="76" t="s">
        <v>4637</v>
      </c>
      <c r="I187" s="76" t="s">
        <v>4638</v>
      </c>
      <c r="J187" s="76" t="s">
        <v>4639</v>
      </c>
      <c r="K187" s="76" t="s">
        <v>4640</v>
      </c>
      <c r="L187" s="76" t="s">
        <v>4641</v>
      </c>
    </row>
    <row r="188" spans="1:12" x14ac:dyDescent="0.25">
      <c r="A188" s="76" t="s">
        <v>2421</v>
      </c>
      <c r="B188" s="76" t="s">
        <v>2422</v>
      </c>
      <c r="C188" s="76" t="s">
        <v>2423</v>
      </c>
      <c r="D188" s="76" t="s">
        <v>4642</v>
      </c>
      <c r="E188" s="76" t="s">
        <v>4643</v>
      </c>
      <c r="F188" s="76" t="s">
        <v>4644</v>
      </c>
      <c r="G188" s="76" t="s">
        <v>4645</v>
      </c>
      <c r="H188" s="76" t="s">
        <v>4646</v>
      </c>
      <c r="I188" s="76" t="s">
        <v>4647</v>
      </c>
      <c r="J188" s="76" t="s">
        <v>4648</v>
      </c>
      <c r="K188" s="76" t="s">
        <v>4649</v>
      </c>
      <c r="L188" s="76" t="s">
        <v>4650</v>
      </c>
    </row>
    <row r="189" spans="1:12" x14ac:dyDescent="0.25">
      <c r="A189" s="76" t="s">
        <v>2434</v>
      </c>
      <c r="B189" s="76" t="s">
        <v>2435</v>
      </c>
      <c r="C189" s="76" t="s">
        <v>2436</v>
      </c>
      <c r="D189" s="76" t="s">
        <v>4651</v>
      </c>
      <c r="E189" s="76" t="s">
        <v>4652</v>
      </c>
      <c r="F189" s="76" t="s">
        <v>4653</v>
      </c>
      <c r="G189" s="76" t="s">
        <v>4654</v>
      </c>
      <c r="H189" s="76" t="s">
        <v>4655</v>
      </c>
      <c r="I189" s="76" t="s">
        <v>4656</v>
      </c>
      <c r="J189" s="76" t="s">
        <v>4657</v>
      </c>
      <c r="K189" s="76" t="s">
        <v>4658</v>
      </c>
      <c r="L189" s="76" t="s">
        <v>4659</v>
      </c>
    </row>
    <row r="190" spans="1:12" x14ac:dyDescent="0.25">
      <c r="A190" s="76" t="s">
        <v>2447</v>
      </c>
      <c r="B190" s="76" t="s">
        <v>2448</v>
      </c>
      <c r="C190" s="76" t="s">
        <v>2449</v>
      </c>
      <c r="D190" s="76" t="s">
        <v>4660</v>
      </c>
      <c r="E190" s="76" t="s">
        <v>4661</v>
      </c>
      <c r="F190" s="76" t="s">
        <v>4662</v>
      </c>
      <c r="G190" s="76" t="s">
        <v>1129</v>
      </c>
      <c r="H190" s="76" t="s">
        <v>4663</v>
      </c>
      <c r="I190" s="76" t="s">
        <v>4664</v>
      </c>
      <c r="J190" s="76" t="s">
        <v>4665</v>
      </c>
      <c r="K190" s="76" t="s">
        <v>4666</v>
      </c>
      <c r="L190" s="76" t="s">
        <v>4667</v>
      </c>
    </row>
    <row r="191" spans="1:12" x14ac:dyDescent="0.25">
      <c r="A191" s="76" t="s">
        <v>2460</v>
      </c>
      <c r="B191" s="76" t="s">
        <v>2461</v>
      </c>
      <c r="C191" s="76" t="s">
        <v>2462</v>
      </c>
      <c r="D191" s="76" t="s">
        <v>4668</v>
      </c>
      <c r="E191" s="76" t="s">
        <v>4669</v>
      </c>
      <c r="F191" s="76" t="s">
        <v>4670</v>
      </c>
      <c r="G191" s="76" t="s">
        <v>4671</v>
      </c>
      <c r="H191" s="76" t="s">
        <v>4672</v>
      </c>
      <c r="I191" s="76" t="s">
        <v>4673</v>
      </c>
      <c r="J191" s="76" t="s">
        <v>4674</v>
      </c>
      <c r="K191" s="76" t="s">
        <v>4675</v>
      </c>
      <c r="L191" s="76" t="s">
        <v>4676</v>
      </c>
    </row>
    <row r="192" spans="1:12" x14ac:dyDescent="0.25">
      <c r="A192" s="76" t="s">
        <v>2473</v>
      </c>
      <c r="B192" s="76" t="s">
        <v>2474</v>
      </c>
      <c r="C192" s="76" t="s">
        <v>2475</v>
      </c>
      <c r="D192" s="76" t="s">
        <v>4677</v>
      </c>
      <c r="E192" s="76" t="s">
        <v>4678</v>
      </c>
      <c r="F192" s="76" t="s">
        <v>4679</v>
      </c>
      <c r="G192" s="76" t="s">
        <v>4680</v>
      </c>
      <c r="H192" s="76" t="s">
        <v>4681</v>
      </c>
      <c r="I192" s="76" t="s">
        <v>4682</v>
      </c>
      <c r="J192" s="76" t="s">
        <v>4683</v>
      </c>
      <c r="K192" s="76" t="s">
        <v>4684</v>
      </c>
      <c r="L192" s="76" t="s">
        <v>4685</v>
      </c>
    </row>
    <row r="193" spans="1:12" x14ac:dyDescent="0.25">
      <c r="A193" s="76" t="s">
        <v>2486</v>
      </c>
      <c r="B193" s="76" t="s">
        <v>2487</v>
      </c>
      <c r="C193" s="76" t="s">
        <v>2488</v>
      </c>
      <c r="D193" s="76" t="s">
        <v>4686</v>
      </c>
      <c r="E193" s="76" t="s">
        <v>4687</v>
      </c>
      <c r="F193" s="76" t="s">
        <v>4688</v>
      </c>
      <c r="G193" s="76" t="s">
        <v>4689</v>
      </c>
      <c r="H193" s="76" t="s">
        <v>4690</v>
      </c>
      <c r="I193" s="76" t="s">
        <v>4691</v>
      </c>
      <c r="J193" s="76" t="s">
        <v>4692</v>
      </c>
      <c r="K193" s="76" t="s">
        <v>4693</v>
      </c>
      <c r="L193" s="76" t="s">
        <v>4694</v>
      </c>
    </row>
    <row r="194" spans="1:12" x14ac:dyDescent="0.25">
      <c r="A194" s="76" t="s">
        <v>2499</v>
      </c>
      <c r="B194" s="76" t="s">
        <v>2500</v>
      </c>
      <c r="C194" s="76" t="s">
        <v>2501</v>
      </c>
      <c r="D194" s="76" t="s">
        <v>4695</v>
      </c>
      <c r="E194" s="76" t="s">
        <v>4696</v>
      </c>
      <c r="F194" s="76" t="s">
        <v>4697</v>
      </c>
      <c r="G194" s="76" t="s">
        <v>4698</v>
      </c>
      <c r="H194" s="76" t="s">
        <v>4699</v>
      </c>
      <c r="I194" s="76" t="s">
        <v>4700</v>
      </c>
      <c r="J194" s="76" t="s">
        <v>4701</v>
      </c>
      <c r="K194" s="76" t="s">
        <v>4702</v>
      </c>
      <c r="L194" s="76" t="s">
        <v>4703</v>
      </c>
    </row>
    <row r="195" spans="1:12" x14ac:dyDescent="0.25">
      <c r="A195" s="76" t="s">
        <v>2512</v>
      </c>
      <c r="B195" s="76" t="s">
        <v>2513</v>
      </c>
      <c r="C195" s="76" t="s">
        <v>2514</v>
      </c>
      <c r="D195" s="76" t="s">
        <v>162</v>
      </c>
      <c r="E195" s="76" t="s">
        <v>162</v>
      </c>
      <c r="F195" s="76" t="s">
        <v>162</v>
      </c>
      <c r="G195" s="76" t="s">
        <v>162</v>
      </c>
      <c r="H195" s="76" t="s">
        <v>162</v>
      </c>
      <c r="I195" s="76" t="s">
        <v>162</v>
      </c>
      <c r="J195" s="76" t="s">
        <v>162</v>
      </c>
      <c r="K195" s="76" t="s">
        <v>162</v>
      </c>
      <c r="L195" s="76" t="s">
        <v>162</v>
      </c>
    </row>
    <row r="196" spans="1:12" x14ac:dyDescent="0.25">
      <c r="A196" s="76" t="s">
        <v>2525</v>
      </c>
      <c r="B196" s="76" t="s">
        <v>2526</v>
      </c>
      <c r="C196" s="76" t="s">
        <v>2527</v>
      </c>
      <c r="D196" s="76" t="s">
        <v>4704</v>
      </c>
      <c r="E196" s="76" t="s">
        <v>4705</v>
      </c>
      <c r="F196" s="76" t="s">
        <v>4706</v>
      </c>
      <c r="G196" s="76" t="s">
        <v>4707</v>
      </c>
      <c r="H196" s="76" t="s">
        <v>4708</v>
      </c>
      <c r="I196" s="76" t="s">
        <v>4709</v>
      </c>
      <c r="J196" s="76" t="s">
        <v>4710</v>
      </c>
      <c r="K196" s="76" t="s">
        <v>4711</v>
      </c>
      <c r="L196" s="76" t="s">
        <v>4712</v>
      </c>
    </row>
    <row r="197" spans="1:12" x14ac:dyDescent="0.25">
      <c r="A197" s="76" t="s">
        <v>2538</v>
      </c>
      <c r="B197" s="76" t="s">
        <v>2539</v>
      </c>
      <c r="C197" s="76" t="s">
        <v>2540</v>
      </c>
      <c r="D197" s="76" t="s">
        <v>4713</v>
      </c>
      <c r="E197" s="76" t="s">
        <v>4714</v>
      </c>
      <c r="F197" s="76" t="s">
        <v>4715</v>
      </c>
      <c r="G197" s="76" t="s">
        <v>4716</v>
      </c>
      <c r="H197" s="76" t="s">
        <v>4717</v>
      </c>
      <c r="I197" s="76" t="s">
        <v>1836</v>
      </c>
      <c r="J197" s="76" t="s">
        <v>4718</v>
      </c>
      <c r="K197" s="76" t="s">
        <v>4719</v>
      </c>
      <c r="L197" s="76" t="s">
        <v>4720</v>
      </c>
    </row>
    <row r="198" spans="1:12" x14ac:dyDescent="0.25">
      <c r="A198" s="76" t="s">
        <v>2551</v>
      </c>
      <c r="B198" s="76" t="s">
        <v>2552</v>
      </c>
      <c r="C198" s="76" t="s">
        <v>2553</v>
      </c>
      <c r="D198" s="76" t="s">
        <v>4721</v>
      </c>
      <c r="E198" s="76" t="s">
        <v>4722</v>
      </c>
      <c r="F198" s="76" t="s">
        <v>4723</v>
      </c>
      <c r="G198" s="76" t="s">
        <v>1496</v>
      </c>
      <c r="H198" s="76" t="s">
        <v>4724</v>
      </c>
      <c r="I198" s="76" t="s">
        <v>4725</v>
      </c>
      <c r="J198" s="76" t="s">
        <v>4726</v>
      </c>
      <c r="K198" s="76" t="s">
        <v>4727</v>
      </c>
      <c r="L198" s="76" t="s">
        <v>4728</v>
      </c>
    </row>
    <row r="199" spans="1:12" x14ac:dyDescent="0.25">
      <c r="A199" s="76" t="s">
        <v>2564</v>
      </c>
      <c r="B199" s="76" t="s">
        <v>2565</v>
      </c>
      <c r="C199" s="76" t="s">
        <v>2566</v>
      </c>
      <c r="D199" s="76" t="s">
        <v>2837</v>
      </c>
      <c r="E199" s="76" t="s">
        <v>4100</v>
      </c>
      <c r="F199" s="76" t="s">
        <v>4729</v>
      </c>
      <c r="G199" s="76" t="s">
        <v>4730</v>
      </c>
      <c r="H199" s="76" t="s">
        <v>4731</v>
      </c>
      <c r="I199" s="76" t="s">
        <v>4732</v>
      </c>
      <c r="J199" s="76" t="s">
        <v>4733</v>
      </c>
      <c r="K199" s="76" t="s">
        <v>4734</v>
      </c>
      <c r="L199" s="76" t="s">
        <v>4735</v>
      </c>
    </row>
    <row r="200" spans="1:12" x14ac:dyDescent="0.25">
      <c r="A200" s="76" t="s">
        <v>2577</v>
      </c>
      <c r="B200" s="76" t="s">
        <v>2578</v>
      </c>
      <c r="C200" s="76" t="s">
        <v>2579</v>
      </c>
      <c r="D200" s="76" t="s">
        <v>3591</v>
      </c>
      <c r="E200" s="76" t="s">
        <v>4736</v>
      </c>
      <c r="F200" s="76" t="s">
        <v>4737</v>
      </c>
      <c r="G200" s="76" t="s">
        <v>4738</v>
      </c>
      <c r="H200" s="76" t="s">
        <v>4739</v>
      </c>
      <c r="I200" s="76" t="s">
        <v>4740</v>
      </c>
      <c r="J200" s="76" t="s">
        <v>4741</v>
      </c>
      <c r="K200" s="76" t="s">
        <v>4742</v>
      </c>
      <c r="L200" s="76" t="s">
        <v>4743</v>
      </c>
    </row>
    <row r="201" spans="1:12" x14ac:dyDescent="0.25">
      <c r="A201" s="76" t="s">
        <v>2590</v>
      </c>
      <c r="B201" s="76" t="s">
        <v>2591</v>
      </c>
      <c r="C201" s="76" t="s">
        <v>2592</v>
      </c>
      <c r="D201" s="76" t="s">
        <v>4744</v>
      </c>
      <c r="E201" s="76" t="s">
        <v>4745</v>
      </c>
      <c r="F201" s="76" t="s">
        <v>4746</v>
      </c>
      <c r="G201" s="76" t="s">
        <v>4747</v>
      </c>
      <c r="H201" s="76" t="s">
        <v>4748</v>
      </c>
      <c r="I201" s="76" t="s">
        <v>4749</v>
      </c>
      <c r="J201" s="76" t="s">
        <v>4750</v>
      </c>
      <c r="K201" s="76" t="s">
        <v>4751</v>
      </c>
      <c r="L201" s="76" t="s">
        <v>4752</v>
      </c>
    </row>
    <row r="202" spans="1:12" x14ac:dyDescent="0.25">
      <c r="A202" s="76" t="s">
        <v>2603</v>
      </c>
      <c r="B202" s="76" t="s">
        <v>2604</v>
      </c>
      <c r="C202" s="76" t="s">
        <v>2605</v>
      </c>
      <c r="D202" s="76" t="s">
        <v>162</v>
      </c>
      <c r="E202" s="76" t="s">
        <v>162</v>
      </c>
      <c r="F202" s="76" t="s">
        <v>162</v>
      </c>
      <c r="G202" s="76" t="s">
        <v>162</v>
      </c>
      <c r="H202" s="76" t="s">
        <v>162</v>
      </c>
      <c r="I202" s="76" t="s">
        <v>162</v>
      </c>
      <c r="J202" s="76" t="s">
        <v>162</v>
      </c>
      <c r="K202" s="76" t="s">
        <v>162</v>
      </c>
      <c r="L202" s="76" t="s">
        <v>162</v>
      </c>
    </row>
    <row r="203" spans="1:12" x14ac:dyDescent="0.25">
      <c r="A203" s="76" t="s">
        <v>2616</v>
      </c>
      <c r="B203" s="76" t="s">
        <v>2617</v>
      </c>
      <c r="C203" s="76" t="s">
        <v>2618</v>
      </c>
      <c r="D203" s="76" t="s">
        <v>162</v>
      </c>
      <c r="E203" s="76" t="s">
        <v>162</v>
      </c>
      <c r="F203" s="76" t="s">
        <v>162</v>
      </c>
      <c r="G203" s="76" t="s">
        <v>162</v>
      </c>
      <c r="H203" s="76" t="s">
        <v>162</v>
      </c>
      <c r="I203" s="76" t="s">
        <v>162</v>
      </c>
      <c r="J203" s="76" t="s">
        <v>162</v>
      </c>
      <c r="K203" s="76" t="s">
        <v>162</v>
      </c>
      <c r="L203" s="76" t="s">
        <v>162</v>
      </c>
    </row>
    <row r="204" spans="1:12" x14ac:dyDescent="0.25">
      <c r="A204" s="76" t="s">
        <v>2628</v>
      </c>
      <c r="B204" s="76" t="s">
        <v>2629</v>
      </c>
      <c r="C204" s="76" t="s">
        <v>2630</v>
      </c>
      <c r="D204" s="76" t="s">
        <v>162</v>
      </c>
      <c r="E204" s="76" t="s">
        <v>162</v>
      </c>
      <c r="F204" s="76" t="s">
        <v>162</v>
      </c>
      <c r="G204" s="76" t="s">
        <v>162</v>
      </c>
      <c r="H204" s="76" t="s">
        <v>162</v>
      </c>
      <c r="I204" s="76" t="s">
        <v>162</v>
      </c>
      <c r="J204" s="76" t="s">
        <v>162</v>
      </c>
      <c r="K204" s="76" t="s">
        <v>162</v>
      </c>
      <c r="L204" s="76" t="s">
        <v>162</v>
      </c>
    </row>
    <row r="205" spans="1:12" x14ac:dyDescent="0.25">
      <c r="A205" s="76" t="s">
        <v>2640</v>
      </c>
      <c r="B205" s="76" t="s">
        <v>2641</v>
      </c>
      <c r="C205" s="76" t="s">
        <v>2642</v>
      </c>
      <c r="D205" s="76" t="s">
        <v>4753</v>
      </c>
      <c r="E205" s="76" t="s">
        <v>4754</v>
      </c>
      <c r="F205" s="76" t="s">
        <v>4755</v>
      </c>
      <c r="G205" s="76" t="s">
        <v>4756</v>
      </c>
      <c r="H205" s="76" t="s">
        <v>4757</v>
      </c>
      <c r="I205" s="76" t="s">
        <v>4758</v>
      </c>
      <c r="J205" s="76" t="s">
        <v>4759</v>
      </c>
      <c r="K205" s="76" t="s">
        <v>4760</v>
      </c>
      <c r="L205" s="76" t="s">
        <v>4761</v>
      </c>
    </row>
    <row r="206" spans="1:12" x14ac:dyDescent="0.25">
      <c r="A206" s="76" t="s">
        <v>2643</v>
      </c>
      <c r="B206" s="76" t="s">
        <v>2644</v>
      </c>
      <c r="C206" s="76" t="s">
        <v>2645</v>
      </c>
      <c r="D206" s="76" t="s">
        <v>4762</v>
      </c>
      <c r="E206" s="76" t="s">
        <v>4763</v>
      </c>
      <c r="F206" s="76" t="s">
        <v>4764</v>
      </c>
      <c r="G206" s="76" t="s">
        <v>4765</v>
      </c>
      <c r="H206" s="76" t="s">
        <v>4766</v>
      </c>
      <c r="I206" s="76" t="s">
        <v>4767</v>
      </c>
      <c r="J206" s="76" t="s">
        <v>4768</v>
      </c>
      <c r="K206" s="76" t="s">
        <v>472</v>
      </c>
      <c r="L206" s="76" t="s">
        <v>4769</v>
      </c>
    </row>
    <row r="207" spans="1:12" x14ac:dyDescent="0.25">
      <c r="A207" s="76" t="s">
        <v>2646</v>
      </c>
      <c r="B207" s="76" t="s">
        <v>165</v>
      </c>
      <c r="C207" s="76" t="s">
        <v>166</v>
      </c>
      <c r="D207" s="76" t="s">
        <v>4770</v>
      </c>
      <c r="E207" s="76" t="s">
        <v>4771</v>
      </c>
      <c r="F207" s="76" t="s">
        <v>4772</v>
      </c>
      <c r="G207" s="76" t="s">
        <v>4773</v>
      </c>
      <c r="H207" s="76" t="s">
        <v>4774</v>
      </c>
      <c r="I207" s="76" t="s">
        <v>4775</v>
      </c>
      <c r="J207" s="76" t="s">
        <v>4776</v>
      </c>
      <c r="K207" s="76" t="s">
        <v>4777</v>
      </c>
      <c r="L207" s="76" t="s">
        <v>4778</v>
      </c>
    </row>
    <row r="208" spans="1:12" x14ac:dyDescent="0.25">
      <c r="A208" s="76" t="s">
        <v>2656</v>
      </c>
      <c r="B208" s="76" t="s">
        <v>275</v>
      </c>
      <c r="C208" s="76" t="s">
        <v>202</v>
      </c>
      <c r="D208" s="76" t="s">
        <v>1127</v>
      </c>
      <c r="E208" s="76" t="s">
        <v>4779</v>
      </c>
      <c r="F208" s="76" t="s">
        <v>4780</v>
      </c>
      <c r="G208" s="76" t="s">
        <v>4781</v>
      </c>
      <c r="H208" s="76" t="s">
        <v>4782</v>
      </c>
      <c r="I208" s="76" t="s">
        <v>4783</v>
      </c>
      <c r="J208" s="76" t="s">
        <v>4784</v>
      </c>
      <c r="K208" s="76" t="s">
        <v>4785</v>
      </c>
      <c r="L208" s="76" t="s">
        <v>4786</v>
      </c>
    </row>
    <row r="209" spans="1:12" x14ac:dyDescent="0.25">
      <c r="A209" s="76" t="s">
        <v>2666</v>
      </c>
      <c r="B209" s="76" t="s">
        <v>2667</v>
      </c>
      <c r="C209" s="76" t="s">
        <v>2668</v>
      </c>
      <c r="D209" s="76" t="s">
        <v>162</v>
      </c>
      <c r="E209" s="76" t="s">
        <v>162</v>
      </c>
      <c r="F209" s="76" t="s">
        <v>162</v>
      </c>
      <c r="G209" s="76" t="s">
        <v>162</v>
      </c>
      <c r="H209" s="76" t="s">
        <v>162</v>
      </c>
      <c r="I209" s="76" t="s">
        <v>162</v>
      </c>
      <c r="J209" s="76" t="s">
        <v>162</v>
      </c>
      <c r="K209" s="76" t="s">
        <v>162</v>
      </c>
      <c r="L209" s="76" t="s">
        <v>162</v>
      </c>
    </row>
    <row r="210" spans="1:12" x14ac:dyDescent="0.25">
      <c r="A210" s="76" t="s">
        <v>2679</v>
      </c>
      <c r="B210" s="76" t="s">
        <v>2680</v>
      </c>
      <c r="C210" s="76" t="s">
        <v>2681</v>
      </c>
      <c r="D210" s="76" t="s">
        <v>4787</v>
      </c>
      <c r="E210" s="76" t="s">
        <v>4788</v>
      </c>
      <c r="F210" s="76" t="s">
        <v>4789</v>
      </c>
      <c r="G210" s="76" t="s">
        <v>4790</v>
      </c>
      <c r="H210" s="76" t="s">
        <v>4791</v>
      </c>
      <c r="I210" s="76" t="s">
        <v>4792</v>
      </c>
      <c r="J210" s="76" t="s">
        <v>4793</v>
      </c>
      <c r="K210" s="76" t="s">
        <v>4794</v>
      </c>
      <c r="L210" s="76" t="s">
        <v>4795</v>
      </c>
    </row>
    <row r="211" spans="1:12" x14ac:dyDescent="0.25">
      <c r="A211" s="76" t="s">
        <v>2682</v>
      </c>
      <c r="B211" s="76" t="s">
        <v>2683</v>
      </c>
      <c r="C211" s="76" t="s">
        <v>2684</v>
      </c>
      <c r="D211" s="76" t="s">
        <v>4796</v>
      </c>
      <c r="E211" s="76" t="s">
        <v>4797</v>
      </c>
      <c r="F211" s="76" t="s">
        <v>4798</v>
      </c>
      <c r="G211" s="76" t="s">
        <v>1851</v>
      </c>
      <c r="H211" s="76" t="s">
        <v>4799</v>
      </c>
      <c r="I211" s="76" t="s">
        <v>4800</v>
      </c>
      <c r="J211" s="76" t="s">
        <v>4801</v>
      </c>
      <c r="K211" s="76" t="s">
        <v>4802</v>
      </c>
      <c r="L211" s="76" t="s">
        <v>4803</v>
      </c>
    </row>
    <row r="212" spans="1:12" x14ac:dyDescent="0.25">
      <c r="A212" s="76" t="s">
        <v>2695</v>
      </c>
      <c r="B212" s="76" t="s">
        <v>76</v>
      </c>
      <c r="C212" s="76" t="s">
        <v>108</v>
      </c>
      <c r="D212" s="76" t="s">
        <v>4804</v>
      </c>
      <c r="E212" s="76" t="s">
        <v>4805</v>
      </c>
      <c r="F212" s="76" t="s">
        <v>4806</v>
      </c>
      <c r="G212" s="76" t="s">
        <v>4807</v>
      </c>
      <c r="H212" s="76" t="s">
        <v>3466</v>
      </c>
      <c r="I212" s="76" t="s">
        <v>4808</v>
      </c>
      <c r="J212" s="76" t="s">
        <v>4809</v>
      </c>
      <c r="K212" s="76" t="s">
        <v>4810</v>
      </c>
      <c r="L212" s="76" t="s">
        <v>4811</v>
      </c>
    </row>
    <row r="213" spans="1:12" x14ac:dyDescent="0.25">
      <c r="A213" s="76" t="s">
        <v>2706</v>
      </c>
      <c r="B213" s="76" t="s">
        <v>2707</v>
      </c>
      <c r="C213" s="76" t="s">
        <v>2708</v>
      </c>
      <c r="D213" s="76" t="s">
        <v>4812</v>
      </c>
      <c r="E213" s="76" t="s">
        <v>4813</v>
      </c>
      <c r="F213" s="76" t="s">
        <v>4814</v>
      </c>
      <c r="G213" s="76" t="s">
        <v>4815</v>
      </c>
      <c r="H213" s="76" t="s">
        <v>4816</v>
      </c>
      <c r="I213" s="76" t="s">
        <v>4817</v>
      </c>
      <c r="J213" s="76" t="s">
        <v>4818</v>
      </c>
      <c r="K213" s="76" t="s">
        <v>4819</v>
      </c>
      <c r="L213" s="76" t="s">
        <v>4820</v>
      </c>
    </row>
    <row r="214" spans="1:12" x14ac:dyDescent="0.25">
      <c r="A214" s="76" t="s">
        <v>2719</v>
      </c>
      <c r="B214" s="76" t="s">
        <v>2720</v>
      </c>
      <c r="C214" s="76" t="s">
        <v>2721</v>
      </c>
      <c r="D214" s="76" t="s">
        <v>4821</v>
      </c>
      <c r="E214" s="76" t="s">
        <v>4822</v>
      </c>
      <c r="F214" s="76" t="s">
        <v>4823</v>
      </c>
      <c r="G214" s="76" t="s">
        <v>4824</v>
      </c>
      <c r="H214" s="76" t="s">
        <v>4825</v>
      </c>
      <c r="I214" s="76" t="s">
        <v>4826</v>
      </c>
      <c r="J214" s="76" t="s">
        <v>4827</v>
      </c>
      <c r="K214" s="76" t="s">
        <v>4828</v>
      </c>
      <c r="L214" s="76" t="s">
        <v>4829</v>
      </c>
    </row>
    <row r="215" spans="1:12" x14ac:dyDescent="0.25">
      <c r="A215" s="76" t="s">
        <v>2732</v>
      </c>
      <c r="B215" s="76" t="s">
        <v>2733</v>
      </c>
      <c r="C215" s="76" t="s">
        <v>2734</v>
      </c>
      <c r="D215" s="76" t="s">
        <v>4830</v>
      </c>
      <c r="E215" s="76" t="s">
        <v>4831</v>
      </c>
      <c r="F215" s="76" t="s">
        <v>4832</v>
      </c>
      <c r="G215" s="76" t="s">
        <v>4833</v>
      </c>
      <c r="H215" s="76" t="s">
        <v>4834</v>
      </c>
      <c r="I215" s="76" t="s">
        <v>4835</v>
      </c>
      <c r="J215" s="76" t="s">
        <v>4836</v>
      </c>
      <c r="K215" s="76" t="s">
        <v>4837</v>
      </c>
      <c r="L215" s="76" t="s">
        <v>4838</v>
      </c>
    </row>
    <row r="216" spans="1:12" x14ac:dyDescent="0.25">
      <c r="A216" s="76" t="s">
        <v>2735</v>
      </c>
      <c r="B216" s="76" t="s">
        <v>2736</v>
      </c>
      <c r="C216" s="76" t="s">
        <v>2737</v>
      </c>
      <c r="D216" s="76" t="s">
        <v>4839</v>
      </c>
      <c r="E216" s="76" t="s">
        <v>4840</v>
      </c>
      <c r="F216" s="76" t="s">
        <v>4841</v>
      </c>
      <c r="G216" s="76" t="s">
        <v>4842</v>
      </c>
      <c r="H216" s="76" t="s">
        <v>4843</v>
      </c>
      <c r="I216" s="76" t="s">
        <v>4844</v>
      </c>
      <c r="J216" s="76" t="s">
        <v>4845</v>
      </c>
      <c r="K216" s="76" t="s">
        <v>4846</v>
      </c>
      <c r="L216" s="76" t="s">
        <v>4847</v>
      </c>
    </row>
    <row r="217" spans="1:12" x14ac:dyDescent="0.25">
      <c r="A217" s="76" t="s">
        <v>2748</v>
      </c>
      <c r="B217" s="76" t="s">
        <v>2749</v>
      </c>
      <c r="C217" s="76" t="s">
        <v>2750</v>
      </c>
      <c r="D217" s="76" t="s">
        <v>4848</v>
      </c>
      <c r="E217" s="76" t="s">
        <v>4849</v>
      </c>
      <c r="F217" s="76" t="s">
        <v>4850</v>
      </c>
      <c r="G217" s="76" t="s">
        <v>4851</v>
      </c>
      <c r="H217" s="76" t="s">
        <v>4852</v>
      </c>
      <c r="I217" s="76" t="s">
        <v>4853</v>
      </c>
      <c r="J217" s="76" t="s">
        <v>4854</v>
      </c>
      <c r="K217" s="76" t="s">
        <v>4855</v>
      </c>
      <c r="L217" s="76" t="s">
        <v>4856</v>
      </c>
    </row>
    <row r="218" spans="1:12" x14ac:dyDescent="0.25">
      <c r="A218" s="76" t="s">
        <v>2751</v>
      </c>
      <c r="B218" s="76" t="s">
        <v>2752</v>
      </c>
      <c r="C218" s="76" t="s">
        <v>2753</v>
      </c>
      <c r="D218" s="76" t="s">
        <v>4857</v>
      </c>
      <c r="E218" s="76" t="s">
        <v>4858</v>
      </c>
      <c r="F218" s="76" t="s">
        <v>4859</v>
      </c>
      <c r="G218" s="76" t="s">
        <v>4860</v>
      </c>
      <c r="H218" s="76" t="s">
        <v>4861</v>
      </c>
      <c r="I218" s="76" t="s">
        <v>4862</v>
      </c>
      <c r="J218" s="76" t="s">
        <v>4863</v>
      </c>
      <c r="K218" s="76" t="s">
        <v>4864</v>
      </c>
      <c r="L218" s="76" t="s">
        <v>4865</v>
      </c>
    </row>
    <row r="219" spans="1:12" x14ac:dyDescent="0.25">
      <c r="A219" s="76" t="s">
        <v>2764</v>
      </c>
      <c r="B219" s="76" t="s">
        <v>2765</v>
      </c>
      <c r="C219" s="76" t="s">
        <v>2766</v>
      </c>
      <c r="D219" s="76" t="s">
        <v>162</v>
      </c>
      <c r="E219" s="76" t="s">
        <v>162</v>
      </c>
      <c r="F219" s="76" t="s">
        <v>162</v>
      </c>
      <c r="G219" s="76" t="s">
        <v>162</v>
      </c>
      <c r="H219" s="76" t="s">
        <v>162</v>
      </c>
      <c r="I219" s="76" t="s">
        <v>162</v>
      </c>
      <c r="J219" s="76" t="s">
        <v>162</v>
      </c>
      <c r="K219" s="76" t="s">
        <v>162</v>
      </c>
      <c r="L219" s="76" t="s">
        <v>162</v>
      </c>
    </row>
    <row r="220" spans="1:12" x14ac:dyDescent="0.25">
      <c r="A220" s="76" t="s">
        <v>2776</v>
      </c>
      <c r="B220" s="76" t="s">
        <v>2777</v>
      </c>
      <c r="C220" s="76" t="s">
        <v>2778</v>
      </c>
      <c r="D220" s="76" t="s">
        <v>4866</v>
      </c>
      <c r="E220" s="76" t="s">
        <v>4867</v>
      </c>
      <c r="F220" s="76" t="s">
        <v>4868</v>
      </c>
      <c r="G220" s="76" t="s">
        <v>4869</v>
      </c>
      <c r="H220" s="76" t="s">
        <v>4870</v>
      </c>
      <c r="I220" s="76" t="s">
        <v>4871</v>
      </c>
      <c r="J220" s="76" t="s">
        <v>4872</v>
      </c>
      <c r="K220" s="76" t="s">
        <v>4873</v>
      </c>
      <c r="L220" s="76" t="s">
        <v>4874</v>
      </c>
    </row>
    <row r="221" spans="1:12" x14ac:dyDescent="0.25">
      <c r="A221" s="76" t="s">
        <v>2789</v>
      </c>
      <c r="B221" s="76" t="s">
        <v>2790</v>
      </c>
      <c r="C221" s="76" t="s">
        <v>2791</v>
      </c>
      <c r="D221" s="76" t="s">
        <v>4875</v>
      </c>
      <c r="E221" s="76" t="s">
        <v>4876</v>
      </c>
      <c r="F221" s="76" t="s">
        <v>4877</v>
      </c>
      <c r="G221" s="76" t="s">
        <v>4878</v>
      </c>
      <c r="H221" s="76" t="s">
        <v>4879</v>
      </c>
      <c r="I221" s="76" t="s">
        <v>4880</v>
      </c>
      <c r="J221" s="76" t="s">
        <v>4881</v>
      </c>
      <c r="K221" s="76" t="s">
        <v>4882</v>
      </c>
      <c r="L221" s="76" t="s">
        <v>4883</v>
      </c>
    </row>
    <row r="222" spans="1:12" x14ac:dyDescent="0.25">
      <c r="A222" s="76" t="s">
        <v>2801</v>
      </c>
      <c r="B222" s="76" t="s">
        <v>2802</v>
      </c>
      <c r="C222" s="76" t="s">
        <v>2803</v>
      </c>
      <c r="D222" s="76" t="s">
        <v>4884</v>
      </c>
      <c r="E222" s="76" t="s">
        <v>4885</v>
      </c>
      <c r="F222" s="76" t="s">
        <v>4886</v>
      </c>
      <c r="G222" s="76" t="s">
        <v>4887</v>
      </c>
      <c r="H222" s="76" t="s">
        <v>4888</v>
      </c>
      <c r="I222" s="76" t="s">
        <v>4889</v>
      </c>
      <c r="J222" s="76" t="s">
        <v>4890</v>
      </c>
      <c r="K222" s="76" t="s">
        <v>4891</v>
      </c>
      <c r="L222" s="76" t="s">
        <v>4892</v>
      </c>
    </row>
    <row r="223" spans="1:12" x14ac:dyDescent="0.25">
      <c r="A223" s="76" t="s">
        <v>2814</v>
      </c>
      <c r="B223" s="76" t="s">
        <v>2815</v>
      </c>
      <c r="C223" s="76" t="s">
        <v>2816</v>
      </c>
      <c r="D223" s="76" t="s">
        <v>4893</v>
      </c>
      <c r="E223" s="76" t="s">
        <v>4894</v>
      </c>
      <c r="F223" s="76" t="s">
        <v>4895</v>
      </c>
      <c r="G223" s="76" t="s">
        <v>4896</v>
      </c>
      <c r="H223" s="76" t="s">
        <v>4897</v>
      </c>
      <c r="I223" s="76" t="s">
        <v>4898</v>
      </c>
      <c r="J223" s="76" t="s">
        <v>4899</v>
      </c>
      <c r="K223" s="76" t="s">
        <v>4900</v>
      </c>
      <c r="L223" s="76" t="s">
        <v>4901</v>
      </c>
    </row>
    <row r="224" spans="1:12" x14ac:dyDescent="0.25">
      <c r="A224" s="76" t="s">
        <v>2826</v>
      </c>
      <c r="B224" s="76" t="s">
        <v>2827</v>
      </c>
      <c r="C224" s="76" t="s">
        <v>2828</v>
      </c>
      <c r="D224" s="76" t="s">
        <v>4902</v>
      </c>
      <c r="E224" s="76" t="s">
        <v>4903</v>
      </c>
      <c r="F224" s="76" t="s">
        <v>4904</v>
      </c>
      <c r="G224" s="76" t="s">
        <v>4905</v>
      </c>
      <c r="H224" s="76" t="s">
        <v>4906</v>
      </c>
      <c r="I224" s="76" t="s">
        <v>4907</v>
      </c>
      <c r="J224" s="76" t="s">
        <v>4908</v>
      </c>
      <c r="K224" s="76" t="s">
        <v>4909</v>
      </c>
      <c r="L224" s="76" t="s">
        <v>4910</v>
      </c>
    </row>
    <row r="225" spans="1:12" x14ac:dyDescent="0.25">
      <c r="A225" s="76" t="s">
        <v>2838</v>
      </c>
      <c r="B225" s="76" t="s">
        <v>2839</v>
      </c>
      <c r="C225" s="76" t="s">
        <v>2840</v>
      </c>
      <c r="D225" s="76" t="s">
        <v>4911</v>
      </c>
      <c r="E225" s="76" t="s">
        <v>4912</v>
      </c>
      <c r="F225" s="76" t="s">
        <v>4913</v>
      </c>
      <c r="G225" s="76" t="s">
        <v>4914</v>
      </c>
      <c r="H225" s="76" t="s">
        <v>4915</v>
      </c>
      <c r="I225" s="76" t="s">
        <v>4916</v>
      </c>
      <c r="J225" s="76" t="s">
        <v>4917</v>
      </c>
      <c r="K225" s="76" t="s">
        <v>808</v>
      </c>
      <c r="L225" s="76" t="s">
        <v>4918</v>
      </c>
    </row>
    <row r="226" spans="1:12" x14ac:dyDescent="0.25">
      <c r="A226" s="76" t="s">
        <v>2850</v>
      </c>
      <c r="B226" s="76" t="s">
        <v>2851</v>
      </c>
      <c r="C226" s="76" t="s">
        <v>2852</v>
      </c>
      <c r="D226" s="76" t="s">
        <v>4919</v>
      </c>
      <c r="E226" s="76" t="s">
        <v>4920</v>
      </c>
      <c r="F226" s="76" t="s">
        <v>845</v>
      </c>
      <c r="G226" s="76" t="s">
        <v>4921</v>
      </c>
      <c r="H226" s="76" t="s">
        <v>4922</v>
      </c>
      <c r="I226" s="76" t="s">
        <v>4923</v>
      </c>
      <c r="J226" s="76" t="s">
        <v>893</v>
      </c>
      <c r="K226" s="76" t="s">
        <v>4924</v>
      </c>
      <c r="L226" s="76" t="s">
        <v>4925</v>
      </c>
    </row>
    <row r="227" spans="1:12" x14ac:dyDescent="0.25">
      <c r="A227" s="76" t="s">
        <v>2863</v>
      </c>
      <c r="B227" s="76" t="s">
        <v>2864</v>
      </c>
      <c r="C227" s="76" t="s">
        <v>2865</v>
      </c>
      <c r="D227" s="76" t="s">
        <v>4926</v>
      </c>
      <c r="E227" s="76" t="s">
        <v>4927</v>
      </c>
      <c r="F227" s="76" t="s">
        <v>4928</v>
      </c>
      <c r="G227" s="76" t="s">
        <v>4929</v>
      </c>
      <c r="H227" s="76" t="s">
        <v>4930</v>
      </c>
      <c r="I227" s="76" t="s">
        <v>4931</v>
      </c>
      <c r="J227" s="76" t="s">
        <v>4932</v>
      </c>
      <c r="K227" s="76" t="s">
        <v>4933</v>
      </c>
      <c r="L227" s="76" t="s">
        <v>4934</v>
      </c>
    </row>
    <row r="228" spans="1:12" x14ac:dyDescent="0.25">
      <c r="A228" s="76" t="s">
        <v>2866</v>
      </c>
      <c r="B228" s="76" t="s">
        <v>2867</v>
      </c>
      <c r="C228" s="76" t="s">
        <v>2868</v>
      </c>
      <c r="D228" s="76" t="s">
        <v>4935</v>
      </c>
      <c r="E228" s="76" t="s">
        <v>4936</v>
      </c>
      <c r="F228" s="76" t="s">
        <v>3527</v>
      </c>
      <c r="G228" s="76" t="s">
        <v>4937</v>
      </c>
      <c r="H228" s="76" t="s">
        <v>4938</v>
      </c>
      <c r="I228" s="76" t="s">
        <v>4939</v>
      </c>
      <c r="J228" s="76" t="s">
        <v>4940</v>
      </c>
      <c r="K228" s="76" t="s">
        <v>4941</v>
      </c>
      <c r="L228" s="76" t="s">
        <v>4942</v>
      </c>
    </row>
    <row r="229" spans="1:12" x14ac:dyDescent="0.25">
      <c r="A229" s="76" t="s">
        <v>2878</v>
      </c>
      <c r="B229" s="76" t="s">
        <v>2879</v>
      </c>
      <c r="C229" s="76" t="s">
        <v>2880</v>
      </c>
      <c r="D229" s="76" t="s">
        <v>4943</v>
      </c>
      <c r="E229" s="76" t="s">
        <v>4944</v>
      </c>
      <c r="F229" s="76" t="s">
        <v>4945</v>
      </c>
      <c r="G229" s="76" t="s">
        <v>4946</v>
      </c>
      <c r="H229" s="76" t="s">
        <v>4947</v>
      </c>
      <c r="I229" s="76" t="s">
        <v>4948</v>
      </c>
      <c r="J229" s="76" t="s">
        <v>4949</v>
      </c>
      <c r="K229" s="76" t="s">
        <v>4950</v>
      </c>
      <c r="L229" s="76" t="s">
        <v>4951</v>
      </c>
    </row>
    <row r="230" spans="1:12" x14ac:dyDescent="0.25">
      <c r="A230" s="76" t="s">
        <v>2881</v>
      </c>
      <c r="B230" s="76" t="s">
        <v>2882</v>
      </c>
      <c r="C230" s="76" t="s">
        <v>2883</v>
      </c>
      <c r="D230" s="76" t="s">
        <v>4952</v>
      </c>
      <c r="E230" s="76" t="s">
        <v>4953</v>
      </c>
      <c r="F230" s="76" t="s">
        <v>4954</v>
      </c>
      <c r="G230" s="76" t="s">
        <v>4955</v>
      </c>
      <c r="H230" s="76" t="s">
        <v>4956</v>
      </c>
      <c r="I230" s="76" t="s">
        <v>4957</v>
      </c>
      <c r="J230" s="76" t="s">
        <v>4958</v>
      </c>
      <c r="K230" s="76" t="s">
        <v>4959</v>
      </c>
      <c r="L230" s="76" t="s">
        <v>4960</v>
      </c>
    </row>
    <row r="231" spans="1:12" x14ac:dyDescent="0.25">
      <c r="A231" s="76" t="s">
        <v>2894</v>
      </c>
      <c r="B231" s="76" t="s">
        <v>2895</v>
      </c>
      <c r="C231" s="76" t="s">
        <v>2896</v>
      </c>
      <c r="D231" s="76" t="s">
        <v>4961</v>
      </c>
      <c r="E231" s="76" t="s">
        <v>4962</v>
      </c>
      <c r="F231" s="76" t="s">
        <v>4963</v>
      </c>
      <c r="G231" s="76" t="s">
        <v>4964</v>
      </c>
      <c r="H231" s="76" t="s">
        <v>4965</v>
      </c>
      <c r="I231" s="76" t="s">
        <v>4966</v>
      </c>
      <c r="J231" s="76" t="s">
        <v>4967</v>
      </c>
      <c r="K231" s="76" t="s">
        <v>4968</v>
      </c>
      <c r="L231" s="76" t="s">
        <v>4969</v>
      </c>
    </row>
    <row r="232" spans="1:12" x14ac:dyDescent="0.25">
      <c r="A232" s="76" t="s">
        <v>2907</v>
      </c>
      <c r="B232" s="76" t="s">
        <v>2908</v>
      </c>
      <c r="C232" s="76" t="s">
        <v>2909</v>
      </c>
      <c r="D232" s="76" t="s">
        <v>162</v>
      </c>
      <c r="E232" s="76" t="s">
        <v>162</v>
      </c>
      <c r="F232" s="76" t="s">
        <v>162</v>
      </c>
      <c r="G232" s="76" t="s">
        <v>162</v>
      </c>
      <c r="H232" s="76" t="s">
        <v>162</v>
      </c>
      <c r="I232" s="76" t="s">
        <v>162</v>
      </c>
      <c r="J232" s="76" t="s">
        <v>162</v>
      </c>
      <c r="K232" s="76" t="s">
        <v>162</v>
      </c>
      <c r="L232" s="76" t="s">
        <v>162</v>
      </c>
    </row>
    <row r="233" spans="1:12" x14ac:dyDescent="0.25">
      <c r="A233" s="76" t="s">
        <v>2920</v>
      </c>
      <c r="B233" s="76" t="s">
        <v>2921</v>
      </c>
      <c r="C233" s="76" t="s">
        <v>2922</v>
      </c>
      <c r="D233" s="76" t="s">
        <v>4970</v>
      </c>
      <c r="E233" s="76" t="s">
        <v>4971</v>
      </c>
      <c r="F233" s="76" t="s">
        <v>4972</v>
      </c>
      <c r="G233" s="76" t="s">
        <v>4973</v>
      </c>
      <c r="H233" s="76" t="s">
        <v>4974</v>
      </c>
      <c r="I233" s="76" t="s">
        <v>4975</v>
      </c>
      <c r="J233" s="76" t="s">
        <v>4976</v>
      </c>
      <c r="K233" s="76" t="s">
        <v>4977</v>
      </c>
      <c r="L233" s="76" t="s">
        <v>4978</v>
      </c>
    </row>
    <row r="234" spans="1:12" x14ac:dyDescent="0.25">
      <c r="A234" s="76" t="s">
        <v>2933</v>
      </c>
      <c r="B234" s="76" t="s">
        <v>2934</v>
      </c>
      <c r="C234" s="76" t="s">
        <v>2935</v>
      </c>
      <c r="D234" s="76" t="s">
        <v>4979</v>
      </c>
      <c r="E234" s="76" t="s">
        <v>4980</v>
      </c>
      <c r="F234" s="76" t="s">
        <v>4981</v>
      </c>
      <c r="G234" s="76" t="s">
        <v>4982</v>
      </c>
      <c r="H234" s="76" t="s">
        <v>4983</v>
      </c>
      <c r="I234" s="76" t="s">
        <v>4984</v>
      </c>
      <c r="J234" s="76" t="s">
        <v>4985</v>
      </c>
      <c r="K234" s="76" t="s">
        <v>4986</v>
      </c>
      <c r="L234" s="76" t="s">
        <v>4987</v>
      </c>
    </row>
    <row r="235" spans="1:12" x14ac:dyDescent="0.25">
      <c r="A235" s="76" t="s">
        <v>2946</v>
      </c>
      <c r="B235" s="76" t="s">
        <v>2947</v>
      </c>
      <c r="C235" s="76" t="s">
        <v>2948</v>
      </c>
      <c r="D235" s="76" t="s">
        <v>4988</v>
      </c>
      <c r="E235" s="76" t="s">
        <v>4989</v>
      </c>
      <c r="F235" s="76" t="s">
        <v>4990</v>
      </c>
      <c r="G235" s="76" t="s">
        <v>4991</v>
      </c>
      <c r="H235" s="76" t="s">
        <v>4992</v>
      </c>
      <c r="I235" s="76" t="s">
        <v>4993</v>
      </c>
      <c r="J235" s="76" t="s">
        <v>4994</v>
      </c>
      <c r="K235" s="76" t="s">
        <v>4995</v>
      </c>
      <c r="L235" s="76" t="s">
        <v>4996</v>
      </c>
    </row>
    <row r="236" spans="1:12" x14ac:dyDescent="0.25">
      <c r="A236" s="76" t="s">
        <v>2959</v>
      </c>
      <c r="B236" s="76" t="s">
        <v>2960</v>
      </c>
      <c r="C236" s="76" t="s">
        <v>2961</v>
      </c>
      <c r="D236" s="76" t="s">
        <v>4997</v>
      </c>
      <c r="E236" s="76" t="s">
        <v>4888</v>
      </c>
      <c r="F236" s="76" t="s">
        <v>4998</v>
      </c>
      <c r="G236" s="76" t="s">
        <v>4999</v>
      </c>
      <c r="H236" s="76" t="s">
        <v>5000</v>
      </c>
      <c r="I236" s="76" t="s">
        <v>5001</v>
      </c>
      <c r="J236" s="76" t="s">
        <v>5002</v>
      </c>
      <c r="K236" s="76" t="s">
        <v>5003</v>
      </c>
      <c r="L236" s="76" t="s">
        <v>5004</v>
      </c>
    </row>
    <row r="237" spans="1:12" x14ac:dyDescent="0.25">
      <c r="A237" s="76" t="s">
        <v>2972</v>
      </c>
      <c r="B237" s="76" t="s">
        <v>2973</v>
      </c>
      <c r="C237" s="76" t="s">
        <v>2974</v>
      </c>
      <c r="D237" s="76" t="s">
        <v>5005</v>
      </c>
      <c r="E237" s="76" t="s">
        <v>5006</v>
      </c>
      <c r="F237" s="76" t="s">
        <v>5007</v>
      </c>
      <c r="G237" s="76" t="s">
        <v>5008</v>
      </c>
      <c r="H237" s="76" t="s">
        <v>5009</v>
      </c>
      <c r="I237" s="76" t="s">
        <v>5010</v>
      </c>
      <c r="J237" s="76" t="s">
        <v>5011</v>
      </c>
      <c r="K237" s="76" t="s">
        <v>5012</v>
      </c>
      <c r="L237" s="76" t="s">
        <v>5013</v>
      </c>
    </row>
    <row r="238" spans="1:12" x14ac:dyDescent="0.25">
      <c r="A238" s="76" t="s">
        <v>2985</v>
      </c>
      <c r="B238" s="76" t="s">
        <v>2986</v>
      </c>
      <c r="C238" s="76" t="s">
        <v>186</v>
      </c>
      <c r="D238" s="76" t="s">
        <v>5014</v>
      </c>
      <c r="E238" s="76" t="s">
        <v>5015</v>
      </c>
      <c r="F238" s="76" t="s">
        <v>5016</v>
      </c>
      <c r="G238" s="76" t="s">
        <v>5017</v>
      </c>
      <c r="H238" s="76" t="s">
        <v>5018</v>
      </c>
      <c r="I238" s="76" t="s">
        <v>5019</v>
      </c>
      <c r="J238" s="76" t="s">
        <v>5020</v>
      </c>
      <c r="K238" s="76" t="s">
        <v>5021</v>
      </c>
      <c r="L238" s="76" t="s">
        <v>5022</v>
      </c>
    </row>
    <row r="239" spans="1:12" x14ac:dyDescent="0.25">
      <c r="A239" s="76" t="s">
        <v>2997</v>
      </c>
      <c r="B239" s="76" t="s">
        <v>2998</v>
      </c>
      <c r="C239" s="76" t="s">
        <v>2999</v>
      </c>
      <c r="D239" s="76" t="s">
        <v>5023</v>
      </c>
      <c r="E239" s="76" t="s">
        <v>5024</v>
      </c>
      <c r="F239" s="76" t="s">
        <v>5025</v>
      </c>
      <c r="G239" s="76" t="s">
        <v>5026</v>
      </c>
      <c r="H239" s="76" t="s">
        <v>5027</v>
      </c>
      <c r="I239" s="76" t="s">
        <v>5028</v>
      </c>
      <c r="J239" s="76" t="s">
        <v>5029</v>
      </c>
      <c r="K239" s="76" t="s">
        <v>5030</v>
      </c>
      <c r="L239" s="76" t="s">
        <v>5031</v>
      </c>
    </row>
    <row r="240" spans="1:12" x14ac:dyDescent="0.25">
      <c r="A240" s="76" t="s">
        <v>3010</v>
      </c>
      <c r="B240" s="76" t="s">
        <v>3011</v>
      </c>
      <c r="C240" s="76" t="s">
        <v>3012</v>
      </c>
      <c r="D240" s="76" t="s">
        <v>162</v>
      </c>
      <c r="E240" s="76" t="s">
        <v>162</v>
      </c>
      <c r="F240" s="76" t="s">
        <v>162</v>
      </c>
      <c r="G240" s="76" t="s">
        <v>162</v>
      </c>
      <c r="H240" s="76" t="s">
        <v>162</v>
      </c>
      <c r="I240" s="76" t="s">
        <v>162</v>
      </c>
      <c r="J240" s="76" t="s">
        <v>162</v>
      </c>
      <c r="K240" s="76" t="s">
        <v>162</v>
      </c>
      <c r="L240" s="76" t="s">
        <v>162</v>
      </c>
    </row>
    <row r="241" spans="1:12" x14ac:dyDescent="0.25">
      <c r="A241" s="76" t="s">
        <v>3023</v>
      </c>
      <c r="B241" s="76" t="s">
        <v>3024</v>
      </c>
      <c r="C241" s="76" t="s">
        <v>3025</v>
      </c>
      <c r="D241" s="76" t="s">
        <v>5032</v>
      </c>
      <c r="E241" s="76" t="s">
        <v>5033</v>
      </c>
      <c r="F241" s="76" t="s">
        <v>5034</v>
      </c>
      <c r="G241" s="76" t="s">
        <v>5035</v>
      </c>
      <c r="H241" s="76" t="s">
        <v>5036</v>
      </c>
      <c r="I241" s="76" t="s">
        <v>5037</v>
      </c>
      <c r="J241" s="76" t="s">
        <v>5038</v>
      </c>
      <c r="K241" s="76" t="s">
        <v>2211</v>
      </c>
      <c r="L241" s="76" t="s">
        <v>5039</v>
      </c>
    </row>
    <row r="242" spans="1:12" x14ac:dyDescent="0.25">
      <c r="A242" s="76" t="s">
        <v>3035</v>
      </c>
      <c r="B242" s="76" t="s">
        <v>3036</v>
      </c>
      <c r="C242" s="76" t="s">
        <v>3037</v>
      </c>
      <c r="D242" s="76" t="s">
        <v>5040</v>
      </c>
      <c r="E242" s="76" t="s">
        <v>5041</v>
      </c>
      <c r="F242" s="76" t="s">
        <v>5042</v>
      </c>
      <c r="G242" s="76" t="s">
        <v>5043</v>
      </c>
      <c r="H242" s="76" t="s">
        <v>5044</v>
      </c>
      <c r="I242" s="76" t="s">
        <v>5045</v>
      </c>
      <c r="J242" s="76" t="s">
        <v>5046</v>
      </c>
      <c r="K242" s="76" t="s">
        <v>5047</v>
      </c>
      <c r="L242" s="76" t="s">
        <v>5048</v>
      </c>
    </row>
    <row r="243" spans="1:12" x14ac:dyDescent="0.25">
      <c r="A243" s="76" t="s">
        <v>3048</v>
      </c>
      <c r="B243" s="76" t="s">
        <v>3049</v>
      </c>
      <c r="C243" s="76" t="s">
        <v>3050</v>
      </c>
      <c r="D243" s="76" t="s">
        <v>5049</v>
      </c>
      <c r="E243" s="76" t="s">
        <v>5050</v>
      </c>
      <c r="F243" s="76" t="s">
        <v>5051</v>
      </c>
      <c r="G243" s="76" t="s">
        <v>5052</v>
      </c>
      <c r="H243" s="76" t="s">
        <v>5053</v>
      </c>
      <c r="I243" s="76" t="s">
        <v>5054</v>
      </c>
      <c r="J243" s="76" t="s">
        <v>5055</v>
      </c>
      <c r="K243" s="76" t="s">
        <v>5056</v>
      </c>
      <c r="L243" s="76" t="s">
        <v>5057</v>
      </c>
    </row>
    <row r="245" spans="1:12" x14ac:dyDescent="0.25">
      <c r="A245" t="s">
        <v>5318</v>
      </c>
    </row>
  </sheetData>
  <mergeCells count="1">
    <mergeCell ref="D4:L4"/>
  </mergeCells>
  <pageMargins left="0.7" right="0.7" top="0.78740157499999996" bottom="0.78740157499999996" header="0.3" footer="0.3"/>
  <pageSetup paperSize="9" orientation="portrait" verticalDpi="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9"/>
  <sheetViews>
    <sheetView topLeftCell="A70" workbookViewId="0">
      <selection activeCell="A89" sqref="A89"/>
    </sheetView>
  </sheetViews>
  <sheetFormatPr baseColWidth="10" defaultRowHeight="15" x14ac:dyDescent="0.25"/>
  <sheetData>
    <row r="1" spans="1:23" x14ac:dyDescent="0.25">
      <c r="A1" s="3" t="s">
        <v>401</v>
      </c>
    </row>
    <row r="3" spans="1:23" x14ac:dyDescent="0.25">
      <c r="A3" s="3" t="s">
        <v>400</v>
      </c>
      <c r="D3" s="91" t="s">
        <v>5317</v>
      </c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  <c r="S3" s="91"/>
      <c r="T3" s="91"/>
      <c r="U3" s="91"/>
      <c r="V3" s="91"/>
      <c r="W3" s="91"/>
    </row>
    <row r="4" spans="1:23" x14ac:dyDescent="0.25">
      <c r="D4" s="95" t="s">
        <v>22</v>
      </c>
      <c r="E4" s="95"/>
      <c r="F4" s="95"/>
      <c r="G4" s="95"/>
      <c r="H4" s="95"/>
      <c r="I4" s="95"/>
      <c r="J4" s="95"/>
      <c r="K4" s="95"/>
      <c r="L4" s="95"/>
      <c r="M4" s="95"/>
      <c r="N4" s="95" t="s">
        <v>265</v>
      </c>
      <c r="O4" s="95"/>
      <c r="P4" s="95"/>
      <c r="Q4" s="95"/>
      <c r="R4" s="95"/>
      <c r="S4" s="95"/>
      <c r="T4" s="95"/>
      <c r="U4" s="95"/>
      <c r="V4" s="95"/>
      <c r="W4" s="95"/>
    </row>
    <row r="5" spans="1:23" x14ac:dyDescent="0.25">
      <c r="A5" t="s">
        <v>346</v>
      </c>
      <c r="D5" s="45">
        <v>1</v>
      </c>
      <c r="E5" s="45">
        <v>2</v>
      </c>
      <c r="F5" s="45">
        <v>3</v>
      </c>
      <c r="G5" s="45">
        <v>4</v>
      </c>
      <c r="H5" s="45">
        <v>5</v>
      </c>
      <c r="I5" s="45">
        <v>1</v>
      </c>
      <c r="J5" s="45">
        <v>2</v>
      </c>
      <c r="K5" s="45">
        <v>3</v>
      </c>
      <c r="L5" s="45">
        <v>4</v>
      </c>
      <c r="M5" s="45">
        <v>5</v>
      </c>
      <c r="N5" s="45">
        <v>1</v>
      </c>
      <c r="O5" s="45">
        <v>2</v>
      </c>
      <c r="P5" s="45">
        <v>3</v>
      </c>
      <c r="Q5" s="45">
        <v>4</v>
      </c>
      <c r="R5" s="45">
        <v>5</v>
      </c>
      <c r="S5" s="45">
        <v>1</v>
      </c>
      <c r="T5" s="45">
        <v>2</v>
      </c>
      <c r="U5" s="45">
        <v>3</v>
      </c>
      <c r="V5" s="45">
        <v>4</v>
      </c>
      <c r="W5" s="45">
        <v>5</v>
      </c>
    </row>
    <row r="6" spans="1:23" x14ac:dyDescent="0.25">
      <c r="A6" t="s">
        <v>344</v>
      </c>
      <c r="D6" s="45" t="s">
        <v>1</v>
      </c>
      <c r="E6" s="45" t="s">
        <v>1</v>
      </c>
      <c r="F6" s="45" t="s">
        <v>1</v>
      </c>
      <c r="G6" s="45" t="s">
        <v>1</v>
      </c>
      <c r="H6" s="45" t="s">
        <v>1</v>
      </c>
      <c r="I6" s="45" t="s">
        <v>2</v>
      </c>
      <c r="J6" s="45" t="s">
        <v>2</v>
      </c>
      <c r="K6" s="45" t="s">
        <v>2</v>
      </c>
      <c r="L6" s="45" t="s">
        <v>2</v>
      </c>
      <c r="M6" s="45" t="s">
        <v>2</v>
      </c>
      <c r="N6" s="45" t="s">
        <v>1</v>
      </c>
      <c r="O6" s="45" t="s">
        <v>1</v>
      </c>
      <c r="P6" s="45" t="s">
        <v>1</v>
      </c>
      <c r="Q6" s="45" t="s">
        <v>1</v>
      </c>
      <c r="R6" s="45" t="s">
        <v>1</v>
      </c>
      <c r="S6" s="45" t="s">
        <v>2</v>
      </c>
      <c r="T6" s="45" t="s">
        <v>2</v>
      </c>
      <c r="U6" s="45" t="s">
        <v>2</v>
      </c>
      <c r="V6" s="45" t="s">
        <v>2</v>
      </c>
      <c r="W6" s="45" t="s">
        <v>2</v>
      </c>
    </row>
    <row r="7" spans="1:23" x14ac:dyDescent="0.25">
      <c r="A7" t="s">
        <v>345</v>
      </c>
      <c r="D7" s="61" t="s">
        <v>333</v>
      </c>
      <c r="E7" s="61" t="s">
        <v>333</v>
      </c>
      <c r="F7" s="61" t="s">
        <v>333</v>
      </c>
      <c r="G7" s="61" t="s">
        <v>333</v>
      </c>
      <c r="H7" s="61" t="s">
        <v>333</v>
      </c>
      <c r="I7" s="45" t="s">
        <v>332</v>
      </c>
      <c r="J7" s="45" t="s">
        <v>332</v>
      </c>
      <c r="K7" s="45" t="s">
        <v>332</v>
      </c>
      <c r="L7" s="45" t="s">
        <v>332</v>
      </c>
      <c r="M7" s="45" t="s">
        <v>332</v>
      </c>
      <c r="N7" s="61" t="s">
        <v>333</v>
      </c>
      <c r="O7" s="61" t="s">
        <v>333</v>
      </c>
      <c r="P7" s="61" t="s">
        <v>333</v>
      </c>
      <c r="Q7" s="61" t="s">
        <v>333</v>
      </c>
      <c r="R7" s="61" t="s">
        <v>333</v>
      </c>
      <c r="S7" s="45" t="s">
        <v>332</v>
      </c>
      <c r="T7" s="45" t="s">
        <v>332</v>
      </c>
      <c r="U7" s="45" t="s">
        <v>332</v>
      </c>
      <c r="V7" s="45" t="s">
        <v>332</v>
      </c>
      <c r="W7" s="45" t="s">
        <v>332</v>
      </c>
    </row>
    <row r="8" spans="1:23" x14ac:dyDescent="0.25">
      <c r="A8" s="51" t="s">
        <v>106</v>
      </c>
      <c r="B8" s="51" t="s">
        <v>348</v>
      </c>
      <c r="C8" s="51" t="s">
        <v>347</v>
      </c>
      <c r="D8" s="50"/>
      <c r="E8" s="50"/>
      <c r="F8" s="50"/>
      <c r="G8" s="50"/>
      <c r="H8" s="50"/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</row>
    <row r="9" spans="1:23" x14ac:dyDescent="0.25">
      <c r="A9" s="49" t="s">
        <v>76</v>
      </c>
      <c r="B9" t="s">
        <v>107</v>
      </c>
      <c r="C9" t="s">
        <v>108</v>
      </c>
      <c r="D9" s="88">
        <v>-0.26398523177539623</v>
      </c>
      <c r="E9" s="88">
        <v>0.13800613913530463</v>
      </c>
      <c r="F9" s="88">
        <v>-9.2073910067886917E-3</v>
      </c>
      <c r="G9" s="88">
        <v>0.18905801267067288</v>
      </c>
      <c r="H9" s="88">
        <v>-9.9780353810842937E-2</v>
      </c>
      <c r="I9" s="88">
        <v>-0.94940311637434116</v>
      </c>
      <c r="J9" s="88">
        <v>-1.1119994347382778</v>
      </c>
      <c r="K9" s="88">
        <v>-1.1733784606014841</v>
      </c>
      <c r="L9" s="88">
        <v>-0.88214722409837498</v>
      </c>
      <c r="M9" s="88">
        <v>-1.0731786993097614</v>
      </c>
      <c r="N9" s="88">
        <v>-0.88822876458368616</v>
      </c>
      <c r="O9" s="88">
        <v>-0.68171752140562947</v>
      </c>
      <c r="P9" s="88">
        <v>-0.87496306646529443</v>
      </c>
      <c r="Q9" s="88">
        <v>-0.79414085398747791</v>
      </c>
      <c r="R9" s="88">
        <v>-0.12494153177610187</v>
      </c>
      <c r="S9" s="88">
        <v>-0.85788327608674497</v>
      </c>
      <c r="T9" s="88">
        <v>-0.88503469374375543</v>
      </c>
      <c r="U9" s="88">
        <v>-1.2771930333770563</v>
      </c>
      <c r="V9" s="88">
        <v>-1.076816030613176</v>
      </c>
      <c r="W9" s="88">
        <v>-1.1388258013178187</v>
      </c>
    </row>
    <row r="10" spans="1:23" x14ac:dyDescent="0.25">
      <c r="A10" t="s">
        <v>69</v>
      </c>
      <c r="B10" t="s">
        <v>69</v>
      </c>
      <c r="C10" t="s">
        <v>109</v>
      </c>
      <c r="D10" s="88">
        <v>-0.21343283738902818</v>
      </c>
      <c r="E10" s="88">
        <v>0.14117537861103077</v>
      </c>
      <c r="F10" s="88">
        <v>5.3161847442650026E-2</v>
      </c>
      <c r="G10" s="88">
        <v>3.9116985967705437E-2</v>
      </c>
      <c r="H10" s="88">
        <v>-4.4399783190635214E-2</v>
      </c>
      <c r="I10" s="88">
        <v>0.21609102870528021</v>
      </c>
      <c r="J10" s="88">
        <v>-0.5583507018895163</v>
      </c>
      <c r="K10" s="88">
        <v>-0.49991714652427166</v>
      </c>
      <c r="L10" s="88">
        <v>-0.5971924228660257</v>
      </c>
      <c r="M10" s="88">
        <v>-0.63397542360776571</v>
      </c>
      <c r="N10" s="88">
        <v>-0.42140545790033979</v>
      </c>
      <c r="O10" s="88">
        <v>-0.48121977126903048</v>
      </c>
      <c r="P10" s="88">
        <v>-0.59115477586503806</v>
      </c>
      <c r="Q10" s="88">
        <v>-0.53742412892112068</v>
      </c>
      <c r="R10" s="88">
        <v>-0.42751287852371322</v>
      </c>
      <c r="S10" s="88">
        <v>-0.33074796194962058</v>
      </c>
      <c r="T10" s="88">
        <v>-0.34478218056041765</v>
      </c>
      <c r="U10" s="88">
        <v>-0.39804493406231967</v>
      </c>
      <c r="V10" s="88">
        <v>-0.62076751288619736</v>
      </c>
      <c r="W10" s="88">
        <v>-1.0695317142310179</v>
      </c>
    </row>
    <row r="11" spans="1:23" x14ac:dyDescent="0.25">
      <c r="A11" t="s">
        <v>110</v>
      </c>
      <c r="B11" t="s">
        <v>110</v>
      </c>
      <c r="C11" t="s">
        <v>111</v>
      </c>
      <c r="D11" s="88">
        <v>0.22924064717834561</v>
      </c>
      <c r="E11" s="88">
        <v>0.54955279872826124</v>
      </c>
      <c r="F11" s="88">
        <v>5.5633753680146185E-3</v>
      </c>
      <c r="G11" s="88">
        <v>-1.2594085678897677</v>
      </c>
      <c r="H11" s="88">
        <v>-8.532616008717088E-2</v>
      </c>
      <c r="I11" s="88">
        <v>-0.71421208133970893</v>
      </c>
      <c r="J11" s="88">
        <v>0.2927793090201673</v>
      </c>
      <c r="K11" s="88">
        <v>0.60348055978810033</v>
      </c>
      <c r="L11" s="88">
        <v>0.80635043905868531</v>
      </c>
      <c r="M11" s="88">
        <v>0.16040949740617558</v>
      </c>
      <c r="N11" s="88">
        <v>-4.8043967502300576E-2</v>
      </c>
      <c r="O11" s="88">
        <v>-1.2395207414609981</v>
      </c>
      <c r="P11" s="88">
        <v>0.17905121169452912</v>
      </c>
      <c r="Q11" s="88">
        <v>-0.24596136412260303</v>
      </c>
      <c r="R11" s="88">
        <v>-0.8741983018897288</v>
      </c>
      <c r="S11" s="88">
        <v>-0.27700967397811238</v>
      </c>
      <c r="T11" s="88">
        <v>-0.3232421788671439</v>
      </c>
      <c r="U11" s="88">
        <v>0.44091709960881342</v>
      </c>
      <c r="V11" s="88">
        <v>0.77273659945968198</v>
      </c>
      <c r="W11" s="88">
        <v>0.26732637521421376</v>
      </c>
    </row>
    <row r="12" spans="1:23" x14ac:dyDescent="0.25">
      <c r="A12" t="s">
        <v>112</v>
      </c>
      <c r="B12" t="s">
        <v>112</v>
      </c>
      <c r="C12" t="s">
        <v>113</v>
      </c>
      <c r="D12" s="88">
        <v>0.2041078687074506</v>
      </c>
      <c r="E12" s="88">
        <v>0.15091896775467234</v>
      </c>
      <c r="F12" s="88">
        <v>9.0429701766740117E-2</v>
      </c>
      <c r="G12" s="88">
        <v>-0.34041154766533294</v>
      </c>
      <c r="H12" s="88">
        <v>-0.17911190992080622</v>
      </c>
      <c r="I12" s="88">
        <v>0.33321598432870381</v>
      </c>
      <c r="J12" s="88">
        <v>-2.7595077227941456E-2</v>
      </c>
      <c r="K12" s="88">
        <v>0.32484384398346244</v>
      </c>
      <c r="L12" s="88">
        <v>0.21509489354831571</v>
      </c>
      <c r="M12" s="88">
        <v>0.39739207811671312</v>
      </c>
      <c r="N12" s="88">
        <v>-0.39691359214473571</v>
      </c>
      <c r="O12" s="88">
        <v>-0.41503379033873877</v>
      </c>
      <c r="P12" s="88">
        <v>-0.6270820709080549</v>
      </c>
      <c r="Q12" s="88">
        <v>-0.33000988012332499</v>
      </c>
      <c r="R12" s="88">
        <v>4.5246146287002713E-3</v>
      </c>
      <c r="S12" s="88">
        <v>-0.17762739825243523</v>
      </c>
      <c r="T12" s="88">
        <v>-0.22509897107778734</v>
      </c>
      <c r="U12" s="88">
        <v>0.20820525746430968</v>
      </c>
      <c r="V12" s="88">
        <v>0.34560084896721116</v>
      </c>
      <c r="W12" s="88">
        <v>8.9585349428848771E-2</v>
      </c>
    </row>
    <row r="13" spans="1:23" x14ac:dyDescent="0.25">
      <c r="A13" t="s">
        <v>268</v>
      </c>
      <c r="B13" t="s">
        <v>114</v>
      </c>
      <c r="C13" t="s">
        <v>115</v>
      </c>
      <c r="D13" s="88">
        <v>0.29491903723672697</v>
      </c>
      <c r="E13" s="88">
        <v>-1.9919045207988477E-2</v>
      </c>
      <c r="F13" s="88">
        <v>4.8958435367849246E-2</v>
      </c>
      <c r="G13" s="88">
        <v>-0.21255369899404791</v>
      </c>
      <c r="H13" s="88">
        <v>-0.16914472325533786</v>
      </c>
      <c r="I13" s="88">
        <v>-2.118585075350282</v>
      </c>
      <c r="J13" s="88">
        <v>-2.9319211759310098</v>
      </c>
      <c r="K13" s="88">
        <v>-1.9855715276039743</v>
      </c>
      <c r="L13" s="88">
        <v>-1.6295007805180535</v>
      </c>
      <c r="M13" s="88">
        <v>-2.169946895056738</v>
      </c>
      <c r="N13" s="88">
        <v>-0.77831259867077807</v>
      </c>
      <c r="O13" s="88">
        <v>-0.62675400279320259</v>
      </c>
      <c r="P13" s="88">
        <v>-0.78262213939797887</v>
      </c>
      <c r="Q13" s="88">
        <v>-0.44261700922841135</v>
      </c>
      <c r="R13" s="88">
        <v>-0.2684433738592793</v>
      </c>
      <c r="S13" s="88">
        <v>-2.2638875307503117</v>
      </c>
      <c r="T13" s="88">
        <v>-2.8049246403422523</v>
      </c>
      <c r="U13" s="88">
        <v>-2.6704751372118305</v>
      </c>
      <c r="V13" s="88">
        <v>-2.7074630455284647</v>
      </c>
      <c r="W13" s="88">
        <v>-2.7527779417417868</v>
      </c>
    </row>
    <row r="14" spans="1:23" x14ac:dyDescent="0.25">
      <c r="A14" t="s">
        <v>80</v>
      </c>
      <c r="B14" t="s">
        <v>116</v>
      </c>
      <c r="C14" t="s">
        <v>117</v>
      </c>
      <c r="D14" s="88">
        <v>-0.13426128538736284</v>
      </c>
      <c r="E14" s="88">
        <v>2.3402299568778637E-2</v>
      </c>
      <c r="F14" s="88">
        <v>0.2039704287813407</v>
      </c>
      <c r="G14" s="88">
        <v>-0.19261024540342905</v>
      </c>
      <c r="H14" s="88">
        <v>6.4365643108700521E-2</v>
      </c>
      <c r="I14" s="88">
        <v>0.79704870132504746</v>
      </c>
      <c r="J14" s="88">
        <v>0.44391848320719501</v>
      </c>
      <c r="K14" s="88">
        <v>0.98588378016895983</v>
      </c>
      <c r="L14" s="88">
        <v>0.54956018950955876</v>
      </c>
      <c r="M14" s="88">
        <v>0.6476224760888607</v>
      </c>
      <c r="N14" s="88">
        <v>-0.20023973299548081</v>
      </c>
      <c r="O14" s="88">
        <v>-0.34905881103433239</v>
      </c>
      <c r="P14" s="88">
        <v>-0.3202195217799147</v>
      </c>
      <c r="Q14" s="88">
        <v>7.9154156811360482E-2</v>
      </c>
      <c r="R14" s="88">
        <v>3.7661828980693882E-2</v>
      </c>
      <c r="S14" s="88">
        <v>0.44283736499461218</v>
      </c>
      <c r="T14" s="88">
        <v>0.54885531984038427</v>
      </c>
      <c r="U14" s="88">
        <v>0.73572274482624034</v>
      </c>
      <c r="V14" s="88">
        <v>0.64714810008486479</v>
      </c>
      <c r="W14" s="88">
        <v>0.65498943277939159</v>
      </c>
    </row>
    <row r="15" spans="1:23" x14ac:dyDescent="0.25">
      <c r="A15" t="s">
        <v>118</v>
      </c>
      <c r="B15" t="s">
        <v>118</v>
      </c>
      <c r="C15" t="s">
        <v>119</v>
      </c>
      <c r="D15" s="88">
        <v>-8.5133950557143706E-3</v>
      </c>
      <c r="E15" s="88">
        <v>0.92616300932362594</v>
      </c>
      <c r="F15" s="88">
        <v>-0.41959501979748182</v>
      </c>
      <c r="G15" s="88">
        <v>-0.32668656284731251</v>
      </c>
      <c r="H15" s="88">
        <v>-0.83478124822602562</v>
      </c>
      <c r="I15" s="88">
        <v>-0.38332863476625806</v>
      </c>
      <c r="J15" s="88">
        <v>-0.83445163548017554</v>
      </c>
      <c r="K15" s="88">
        <v>5.0418910596188556E-3</v>
      </c>
      <c r="L15" s="88">
        <v>5.0260531594718431E-2</v>
      </c>
      <c r="M15" s="88">
        <v>0.35711631065677707</v>
      </c>
      <c r="N15" s="88">
        <v>-0.74903527961453764</v>
      </c>
      <c r="O15" s="88">
        <v>-0.49308049327417053</v>
      </c>
      <c r="P15" s="88">
        <v>-0.95645794832355491</v>
      </c>
      <c r="Q15" s="88">
        <v>-0.25495339946431583</v>
      </c>
      <c r="R15" s="88">
        <v>0.50670201374783452</v>
      </c>
      <c r="S15" s="88">
        <v>-0.10110978471471931</v>
      </c>
      <c r="T15" s="88">
        <v>-0.21026457741174642</v>
      </c>
      <c r="U15" s="88">
        <v>0.15590228347115193</v>
      </c>
      <c r="V15" s="88">
        <v>1.0435044179465189</v>
      </c>
      <c r="W15" s="88">
        <v>-0.28735321829163046</v>
      </c>
    </row>
    <row r="16" spans="1:23" x14ac:dyDescent="0.25">
      <c r="A16" t="s">
        <v>284</v>
      </c>
      <c r="B16" t="s">
        <v>120</v>
      </c>
      <c r="C16" t="s">
        <v>121</v>
      </c>
      <c r="D16" s="88">
        <v>-0.12471745955247944</v>
      </c>
      <c r="E16" s="88">
        <v>6.2181161984587729E-3</v>
      </c>
      <c r="F16" s="88">
        <v>0.19921378171445089</v>
      </c>
      <c r="G16" s="88">
        <v>-3.8539130939936092E-2</v>
      </c>
      <c r="H16" s="88">
        <v>-6.3734679138105807E-2</v>
      </c>
      <c r="I16" s="88">
        <v>-0.99440850693369043</v>
      </c>
      <c r="J16" s="88">
        <v>-1.2340221478457787</v>
      </c>
      <c r="K16" s="88">
        <v>-1.0752253348349008</v>
      </c>
      <c r="L16" s="88">
        <v>-1.0415198879541914</v>
      </c>
      <c r="M16" s="88">
        <v>-1.1584109168813768</v>
      </c>
      <c r="N16" s="88">
        <v>-1.3125875448006075</v>
      </c>
      <c r="O16" s="88">
        <v>-1.2700036114346402</v>
      </c>
      <c r="P16" s="88">
        <v>-1.2702406058242313</v>
      </c>
      <c r="Q16" s="88">
        <v>-1.2739881744151007</v>
      </c>
      <c r="R16" s="88">
        <v>-0.99568888503058617</v>
      </c>
      <c r="S16" s="88">
        <v>-1.6626251329724118</v>
      </c>
      <c r="T16" s="88">
        <v>-1.4683796101480975</v>
      </c>
      <c r="U16" s="88">
        <v>-1.3823984968961325</v>
      </c>
      <c r="V16" s="88">
        <v>-1.2838118034901067</v>
      </c>
      <c r="W16" s="88">
        <v>-1.3898199832156224</v>
      </c>
    </row>
    <row r="17" spans="1:23" x14ac:dyDescent="0.25">
      <c r="A17" t="s">
        <v>66</v>
      </c>
      <c r="B17" t="s">
        <v>122</v>
      </c>
      <c r="C17" t="s">
        <v>123</v>
      </c>
      <c r="D17" s="88">
        <v>0.26005014290115974</v>
      </c>
      <c r="E17" s="88">
        <v>-0.41271177829437067</v>
      </c>
      <c r="F17" s="88">
        <v>-0.297195795512044</v>
      </c>
      <c r="G17" s="88">
        <v>0.36748523587471332</v>
      </c>
      <c r="H17" s="88">
        <v>-7.8053665835193381E-2</v>
      </c>
      <c r="I17" s="88">
        <v>-0.35216173417718322</v>
      </c>
      <c r="J17" s="88">
        <v>-1.331333705994572</v>
      </c>
      <c r="K17" s="88">
        <v>-1.3184973479008355</v>
      </c>
      <c r="L17" s="88">
        <v>-1.3508654142787699</v>
      </c>
      <c r="M17" s="88">
        <v>-0.99760533759589631</v>
      </c>
      <c r="N17" s="88">
        <v>-1.4876163398547386</v>
      </c>
      <c r="O17" s="88">
        <v>-1.2904581384577682</v>
      </c>
      <c r="P17" s="88">
        <v>-1.3509336879290641</v>
      </c>
      <c r="Q17" s="88">
        <v>-2.2669585949124751</v>
      </c>
      <c r="R17" s="88">
        <v>-1.0208597123163972</v>
      </c>
      <c r="S17" s="88">
        <v>-1.352847961060913</v>
      </c>
      <c r="T17" s="88">
        <v>-1.4498630426740153</v>
      </c>
      <c r="U17" s="88">
        <v>-1.3289171209508086</v>
      </c>
      <c r="V17" s="88">
        <v>-1.3757012180973147</v>
      </c>
      <c r="W17" s="88">
        <v>-1.3781874026684993</v>
      </c>
    </row>
    <row r="18" spans="1:23" x14ac:dyDescent="0.25">
      <c r="A18" t="s">
        <v>269</v>
      </c>
      <c r="B18" t="s">
        <v>124</v>
      </c>
      <c r="C18" t="s">
        <v>125</v>
      </c>
      <c r="D18" s="88">
        <v>0.10435918048929628</v>
      </c>
      <c r="E18" s="88">
        <v>-4.4476706414124483E-2</v>
      </c>
      <c r="F18" s="88">
        <v>-0.38139648943344651</v>
      </c>
      <c r="G18" s="88">
        <v>7.25617069701113E-2</v>
      </c>
      <c r="H18" s="88">
        <v>0.18404585820362018</v>
      </c>
      <c r="I18" s="88">
        <v>0.34013604212163812</v>
      </c>
      <c r="J18" s="88">
        <v>-8.3102906880949887E-2</v>
      </c>
      <c r="K18" s="88">
        <v>0.41711111333306233</v>
      </c>
      <c r="L18" s="88">
        <v>-8.5251329270083775E-2</v>
      </c>
      <c r="M18" s="88">
        <v>0.6403562131127799</v>
      </c>
      <c r="N18" s="88">
        <v>0.76580140113412054</v>
      </c>
      <c r="O18" s="88">
        <v>0.51795704925688479</v>
      </c>
      <c r="P18" s="88">
        <v>-0.67993400468489118</v>
      </c>
      <c r="Q18" s="88">
        <v>-0.6715908936729662</v>
      </c>
      <c r="R18" s="88">
        <v>0.95753455704208268</v>
      </c>
      <c r="S18" s="88">
        <v>1.431880489492237</v>
      </c>
      <c r="T18" s="88">
        <v>0.36530396857673375</v>
      </c>
      <c r="U18" s="88">
        <v>0.55611358218497187</v>
      </c>
      <c r="V18" s="88">
        <v>1.0034894251079625</v>
      </c>
      <c r="W18" s="88">
        <v>0.24587162833636633</v>
      </c>
    </row>
    <row r="19" spans="1:23" x14ac:dyDescent="0.25">
      <c r="A19" t="s">
        <v>270</v>
      </c>
      <c r="B19" t="s">
        <v>126</v>
      </c>
      <c r="C19" t="s">
        <v>127</v>
      </c>
      <c r="D19" s="88">
        <v>0.5216687312366568</v>
      </c>
      <c r="E19" s="88">
        <v>0.36552883375228085</v>
      </c>
      <c r="F19" s="88">
        <v>5.9023864155142306E-3</v>
      </c>
      <c r="G19" s="88">
        <v>-0.76830375749215907</v>
      </c>
      <c r="H19" s="88">
        <v>-0.54619397301549633</v>
      </c>
      <c r="I19" s="88">
        <v>-0.65051806968989201</v>
      </c>
      <c r="J19" s="88">
        <v>-0.61982835614346243</v>
      </c>
      <c r="K19" s="88">
        <v>-6.6023687402519668E-2</v>
      </c>
      <c r="L19" s="88">
        <v>0.26614162068145147</v>
      </c>
      <c r="M19" s="88">
        <v>0.41182519113490451</v>
      </c>
      <c r="N19" s="88">
        <v>4.4420747788373946E-2</v>
      </c>
      <c r="O19" s="88">
        <v>-0.50308992698434274</v>
      </c>
      <c r="P19" s="88">
        <v>-0.5972088993797019</v>
      </c>
      <c r="Q19" s="88">
        <v>0.5441665336204039</v>
      </c>
      <c r="R19" s="88">
        <v>0.76614384456241535</v>
      </c>
      <c r="S19" s="88">
        <v>-0.37988347998649535</v>
      </c>
      <c r="T19" s="88">
        <v>-0.65833639154449319</v>
      </c>
      <c r="U19" s="88">
        <v>0.28938216400372618</v>
      </c>
      <c r="V19" s="88">
        <v>0.55690191582354298</v>
      </c>
      <c r="W19" s="88">
        <v>-1.1522472948807063E-3</v>
      </c>
    </row>
    <row r="20" spans="1:23" x14ac:dyDescent="0.25">
      <c r="A20" t="s">
        <v>128</v>
      </c>
      <c r="B20" t="s">
        <v>128</v>
      </c>
      <c r="C20" t="s">
        <v>129</v>
      </c>
      <c r="D20" s="88">
        <v>-0.3295483499452122</v>
      </c>
      <c r="E20" s="88">
        <v>0.27890023976144446</v>
      </c>
      <c r="F20" s="88">
        <v>0.4314387779772787</v>
      </c>
      <c r="G20" s="88">
        <v>-0.19353666515472606</v>
      </c>
      <c r="H20" s="88">
        <v>-0.38099550708388652</v>
      </c>
      <c r="I20" s="88">
        <v>0.1488650375365575</v>
      </c>
      <c r="J20" s="88">
        <v>-0.22520121803805951</v>
      </c>
      <c r="K20" s="88">
        <v>0.43232190742336646</v>
      </c>
      <c r="L20" s="88">
        <v>0.44397769067715981</v>
      </c>
      <c r="M20" s="88">
        <v>3.7064594157568381E-2</v>
      </c>
      <c r="N20" s="88">
        <v>-6.7899927428071147E-2</v>
      </c>
      <c r="O20" s="88">
        <v>-2.6647389504889218E-2</v>
      </c>
      <c r="P20" s="88">
        <v>-0.3858764365084279</v>
      </c>
      <c r="Q20" s="88">
        <v>0.38585145409588728</v>
      </c>
      <c r="R20" s="88">
        <v>0.82892190382210573</v>
      </c>
      <c r="S20" s="88">
        <v>-0.63693086922803732</v>
      </c>
      <c r="T20" s="88">
        <v>-0.13875255894354629</v>
      </c>
      <c r="U20" s="88">
        <v>0.19169646448164862</v>
      </c>
      <c r="V20" s="88">
        <v>4.9495699805423655E-2</v>
      </c>
      <c r="W20" s="88">
        <v>0.22698080488810385</v>
      </c>
    </row>
    <row r="21" spans="1:23" x14ac:dyDescent="0.25">
      <c r="A21" t="s">
        <v>130</v>
      </c>
      <c r="B21" t="s">
        <v>130</v>
      </c>
      <c r="C21" t="s">
        <v>131</v>
      </c>
      <c r="D21" s="88">
        <v>0.35451542551817739</v>
      </c>
      <c r="E21" s="88">
        <v>-0.13986763544224309</v>
      </c>
      <c r="F21" s="88">
        <v>-0.35657709665206394</v>
      </c>
      <c r="G21" s="88">
        <v>0.17179443331804173</v>
      </c>
      <c r="H21" s="88">
        <v>-0.14183212312964416</v>
      </c>
      <c r="I21" s="88">
        <v>0.58761133259497056</v>
      </c>
      <c r="J21" s="88">
        <v>0.39531417708312938</v>
      </c>
      <c r="K21" s="88">
        <v>0.72264248266346642</v>
      </c>
      <c r="L21" s="88">
        <v>1.1217889414309032</v>
      </c>
      <c r="M21" s="88">
        <v>1.255785473390755</v>
      </c>
      <c r="N21" s="88">
        <v>0.23881531132339542</v>
      </c>
      <c r="O21" s="88">
        <v>0.17121093643402144</v>
      </c>
      <c r="P21" s="88">
        <v>-0.89583703006520354</v>
      </c>
      <c r="Q21" s="88">
        <v>0.28053715211387931</v>
      </c>
      <c r="R21" s="88">
        <v>3.8008156722342985E-2</v>
      </c>
      <c r="S21" s="88">
        <v>0.36875731781803039</v>
      </c>
      <c r="T21" s="88">
        <v>3.194917162111461E-2</v>
      </c>
      <c r="U21" s="88">
        <v>0.45067277493852737</v>
      </c>
      <c r="V21" s="88">
        <v>1.0245368004992785</v>
      </c>
      <c r="W21" s="88">
        <v>0.57744051763555582</v>
      </c>
    </row>
    <row r="22" spans="1:23" x14ac:dyDescent="0.25">
      <c r="A22" t="s">
        <v>132</v>
      </c>
      <c r="B22" t="s">
        <v>132</v>
      </c>
      <c r="C22" t="s">
        <v>133</v>
      </c>
      <c r="D22" s="88">
        <v>0.15914852250699321</v>
      </c>
      <c r="E22" s="88">
        <v>0.95747670646607186</v>
      </c>
      <c r="F22" s="88">
        <v>-0.58253808765528814</v>
      </c>
      <c r="G22" s="88">
        <v>-0.42151318627546869</v>
      </c>
      <c r="H22" s="88">
        <v>-0.92403594991854199</v>
      </c>
      <c r="I22" s="88">
        <v>-0.65412205418033831</v>
      </c>
      <c r="J22" s="88">
        <v>-0.86243122510785308</v>
      </c>
      <c r="K22" s="88">
        <v>-0.19510909051268152</v>
      </c>
      <c r="L22" s="88">
        <v>1.0810187741860104</v>
      </c>
      <c r="M22" s="88">
        <v>1.1565337539333951</v>
      </c>
      <c r="N22" s="88">
        <v>0.73115210323471191</v>
      </c>
      <c r="O22" s="88">
        <v>-0.14571308827065999</v>
      </c>
      <c r="P22" s="88">
        <v>-0.23820562920768035</v>
      </c>
      <c r="Q22" s="88">
        <v>1.2678628852834264</v>
      </c>
      <c r="R22" s="88">
        <v>1.6129065976873478</v>
      </c>
      <c r="S22" s="88">
        <v>0.18958661037975211</v>
      </c>
      <c r="T22" s="88">
        <v>-0.52487880043278745</v>
      </c>
      <c r="U22" s="88">
        <v>1.1158732120156591</v>
      </c>
      <c r="V22" s="88">
        <v>1.7392797496974508</v>
      </c>
      <c r="W22" s="88">
        <v>0.66632258993362081</v>
      </c>
    </row>
    <row r="23" spans="1:23" x14ac:dyDescent="0.25">
      <c r="A23" t="s">
        <v>73</v>
      </c>
      <c r="B23" t="s">
        <v>134</v>
      </c>
      <c r="C23" t="s">
        <v>135</v>
      </c>
      <c r="D23" s="88">
        <v>0.23910111772303172</v>
      </c>
      <c r="E23" s="88">
        <v>0.15000745772812535</v>
      </c>
      <c r="F23" s="88">
        <v>-0.16388060233913676</v>
      </c>
      <c r="G23" s="88">
        <v>-6.8047053619374673E-2</v>
      </c>
      <c r="H23" s="88">
        <v>-0.21153403211435451</v>
      </c>
      <c r="I23" s="88">
        <v>-2.1780229081298928E-2</v>
      </c>
      <c r="J23" s="88">
        <v>-0.48399460114345255</v>
      </c>
      <c r="K23" s="88">
        <v>-0.18553974282218652</v>
      </c>
      <c r="L23" s="88">
        <v>-0.14799336371711483</v>
      </c>
      <c r="M23" s="88">
        <v>2.2943974979238967E-2</v>
      </c>
      <c r="N23" s="88">
        <v>-0.11240453832212964</v>
      </c>
      <c r="O23" s="88">
        <v>-7.764672818768438E-2</v>
      </c>
      <c r="P23" s="88">
        <v>-0.644151091687855</v>
      </c>
      <c r="Q23" s="88">
        <v>-0.32653495407203165</v>
      </c>
      <c r="R23" s="88">
        <v>0.46276310705905127</v>
      </c>
      <c r="S23" s="88">
        <v>-9.1977165742841996E-2</v>
      </c>
      <c r="T23" s="88">
        <v>-0.46069769823393503</v>
      </c>
      <c r="U23" s="88">
        <v>-9.9068160977847167E-2</v>
      </c>
      <c r="V23" s="88">
        <v>-1.21478776482783E-2</v>
      </c>
      <c r="W23" s="88">
        <v>-0.21346604839651331</v>
      </c>
    </row>
    <row r="24" spans="1:23" x14ac:dyDescent="0.25">
      <c r="A24" t="s">
        <v>136</v>
      </c>
      <c r="B24" t="s">
        <v>136</v>
      </c>
      <c r="C24" t="s">
        <v>137</v>
      </c>
      <c r="D24" s="88">
        <v>8.6525487316009814E-2</v>
      </c>
      <c r="E24" s="88">
        <v>0.26756168526739815</v>
      </c>
      <c r="F24" s="88">
        <v>-0.20269618623040589</v>
      </c>
      <c r="G24" s="88">
        <v>8.7471154003773754E-2</v>
      </c>
      <c r="H24" s="88">
        <v>-0.31655104125633765</v>
      </c>
      <c r="I24" s="88">
        <v>0.33370006516066913</v>
      </c>
      <c r="J24" s="88">
        <v>4.8007274468674525E-2</v>
      </c>
      <c r="K24" s="88">
        <v>0.4896246593323631</v>
      </c>
      <c r="L24" s="88">
        <v>0.84530326695466007</v>
      </c>
      <c r="M24" s="88">
        <v>1.055255279884008</v>
      </c>
      <c r="N24" s="88">
        <v>4.0252472773160172E-2</v>
      </c>
      <c r="O24" s="88">
        <v>-0.10628107505365858</v>
      </c>
      <c r="P24" s="88">
        <v>-5.1743995748447347E-2</v>
      </c>
      <c r="Q24" s="88">
        <v>0.21301737732806703</v>
      </c>
      <c r="R24" s="88">
        <v>0.62487776886490953</v>
      </c>
      <c r="S24" s="88">
        <v>0.84950251998636284</v>
      </c>
      <c r="T24" s="88">
        <v>0.4693828467415555</v>
      </c>
      <c r="U24" s="88">
        <v>1.264784984896957</v>
      </c>
      <c r="V24" s="88">
        <v>1.8446787182344868</v>
      </c>
      <c r="W24" s="88">
        <v>1.0217407821889035</v>
      </c>
    </row>
    <row r="25" spans="1:23" x14ac:dyDescent="0.25">
      <c r="A25" t="s">
        <v>138</v>
      </c>
      <c r="B25" t="s">
        <v>138</v>
      </c>
      <c r="C25" t="s">
        <v>139</v>
      </c>
      <c r="D25" s="88">
        <v>-0.36403931568944931</v>
      </c>
      <c r="E25" s="88">
        <v>0.98188090307734621</v>
      </c>
      <c r="F25" s="88">
        <v>0.67275203790295168</v>
      </c>
      <c r="G25" s="88">
        <v>-1.3117943188351768</v>
      </c>
      <c r="H25" s="88">
        <v>-1.9939837185981453</v>
      </c>
      <c r="I25" s="88">
        <v>-0.23845155325938611</v>
      </c>
      <c r="J25" s="88">
        <v>1.7883010758506488</v>
      </c>
      <c r="K25" s="88" t="s">
        <v>162</v>
      </c>
      <c r="L25" s="88">
        <v>0.78653326007953961</v>
      </c>
      <c r="M25" s="88">
        <v>0.99764381694587312</v>
      </c>
      <c r="N25" s="88">
        <v>-2.1645502373874912</v>
      </c>
      <c r="O25" s="88">
        <v>2.1758015481397699</v>
      </c>
      <c r="P25" s="88">
        <v>0.63043419863260841</v>
      </c>
      <c r="Q25" s="88">
        <v>0.42211686034454282</v>
      </c>
      <c r="R25" s="88">
        <v>-0.56129845355754093</v>
      </c>
      <c r="S25" s="88">
        <v>1.2664812173626621</v>
      </c>
      <c r="T25" s="88">
        <v>1.9653029519852454</v>
      </c>
      <c r="U25" s="88">
        <v>0.38806303852527252</v>
      </c>
      <c r="V25" s="88">
        <v>-0.63960750147720069</v>
      </c>
      <c r="W25" s="88">
        <v>0.26038916029220144</v>
      </c>
    </row>
    <row r="26" spans="1:23" x14ac:dyDescent="0.25">
      <c r="A26" t="s">
        <v>74</v>
      </c>
      <c r="B26" t="s">
        <v>140</v>
      </c>
      <c r="C26" t="s">
        <v>141</v>
      </c>
      <c r="D26" s="88">
        <v>-0.61931831681050042</v>
      </c>
      <c r="E26" s="88">
        <v>-0.57412513845452562</v>
      </c>
      <c r="F26" s="88">
        <v>-0.24241488143563408</v>
      </c>
      <c r="G26" s="88">
        <v>0.84291830143840263</v>
      </c>
      <c r="H26" s="88">
        <v>5.4256979407758574E-2</v>
      </c>
      <c r="I26" s="88">
        <v>0.51252403315397399</v>
      </c>
      <c r="J26" s="88">
        <v>1.09294588236535</v>
      </c>
      <c r="K26" s="88">
        <v>0.67200995631816884</v>
      </c>
      <c r="L26" s="88">
        <v>-7.8238325556735516E-2</v>
      </c>
      <c r="M26" s="88">
        <v>5.5593397121747101E-2</v>
      </c>
      <c r="N26" s="88">
        <v>-0.26429893525726988</v>
      </c>
      <c r="O26" s="88">
        <v>-0.34285380222927225</v>
      </c>
      <c r="P26" s="88">
        <v>-0.42230771111206866</v>
      </c>
      <c r="Q26" s="88">
        <v>-0.48742546706422418</v>
      </c>
      <c r="R26" s="88">
        <v>-0.52027414414282735</v>
      </c>
      <c r="S26" s="88">
        <v>1.7619988284314021</v>
      </c>
      <c r="T26" s="88">
        <v>1.5350136380880375</v>
      </c>
      <c r="U26" s="88">
        <v>-7.0705181410278289E-2</v>
      </c>
      <c r="V26" s="88">
        <v>0.34359276153835705</v>
      </c>
      <c r="W26" s="88">
        <v>1.3557147666995408</v>
      </c>
    </row>
    <row r="27" spans="1:23" x14ac:dyDescent="0.25">
      <c r="A27" t="s">
        <v>142</v>
      </c>
      <c r="B27" t="s">
        <v>142</v>
      </c>
      <c r="C27" t="s">
        <v>143</v>
      </c>
      <c r="D27" s="88">
        <v>-3.3012900678942265</v>
      </c>
      <c r="E27" s="88">
        <v>0.22161469280594639</v>
      </c>
      <c r="F27" s="88">
        <v>-1.6638199466643131</v>
      </c>
      <c r="G27" s="88">
        <v>0.62063329578924764</v>
      </c>
      <c r="H27" s="88">
        <v>0.91024830317120498</v>
      </c>
      <c r="I27" s="88">
        <v>-0.98528080516815186</v>
      </c>
      <c r="J27" s="88">
        <v>1.4609351633488723</v>
      </c>
      <c r="K27" s="88">
        <v>-0.86160490173031479</v>
      </c>
      <c r="L27" s="88">
        <v>-0.89848922062738357</v>
      </c>
      <c r="M27" s="88">
        <v>-1.5823903068998144</v>
      </c>
      <c r="N27" s="88">
        <v>-2.0948320609168962</v>
      </c>
      <c r="O27" s="88">
        <v>0.24649041540484457</v>
      </c>
      <c r="P27" s="88">
        <v>1.97328160867724</v>
      </c>
      <c r="Q27" s="88">
        <v>0.31991950127245833</v>
      </c>
      <c r="R27" s="88">
        <v>-1.5663464532773115</v>
      </c>
      <c r="S27" s="88">
        <v>3.9974455592987457E-2</v>
      </c>
      <c r="T27" s="88">
        <v>1.1915053392564723</v>
      </c>
      <c r="U27" s="88">
        <v>9.9571090101174931E-2</v>
      </c>
      <c r="V27" s="88">
        <v>-0.84970366989754842</v>
      </c>
      <c r="W27" s="88">
        <v>-0.52657825082191745</v>
      </c>
    </row>
    <row r="28" spans="1:23" x14ac:dyDescent="0.25">
      <c r="A28" t="s">
        <v>144</v>
      </c>
      <c r="B28" t="s">
        <v>144</v>
      </c>
      <c r="C28" t="s">
        <v>145</v>
      </c>
      <c r="D28" s="88">
        <v>0.28324324273000095</v>
      </c>
      <c r="E28" s="88">
        <v>-0.61917657723319086</v>
      </c>
      <c r="F28" s="88">
        <v>-1.5165585105032104</v>
      </c>
      <c r="G28" s="88">
        <v>0.48940511461319469</v>
      </c>
      <c r="H28" s="88">
        <v>0.46325154296544946</v>
      </c>
      <c r="I28" s="88">
        <v>1.5666929152039966</v>
      </c>
      <c r="J28" s="88">
        <v>1.2817990070169374</v>
      </c>
      <c r="K28" s="88">
        <v>0.67965294275096855</v>
      </c>
      <c r="L28" s="88">
        <v>0.84448742672878119</v>
      </c>
      <c r="M28" s="88">
        <v>0.29364097179050602</v>
      </c>
      <c r="N28" s="88">
        <v>0.89817038061642041</v>
      </c>
      <c r="O28" s="88">
        <v>1.6870595473677663</v>
      </c>
      <c r="P28" s="88">
        <v>1.5582264000049493</v>
      </c>
      <c r="Q28" s="88">
        <v>0.50314946843085695</v>
      </c>
      <c r="R28" s="88">
        <v>0.44169698484631459</v>
      </c>
      <c r="S28" s="88">
        <v>2.5939818495185887</v>
      </c>
      <c r="T28" s="88">
        <v>1.7191097208097676</v>
      </c>
      <c r="U28" s="88">
        <v>1.6409671347171617</v>
      </c>
      <c r="V28" s="88">
        <v>1.1457591496437844</v>
      </c>
      <c r="W28" s="88">
        <v>1.3146490836134395</v>
      </c>
    </row>
    <row r="29" spans="1:23" x14ac:dyDescent="0.25">
      <c r="A29" t="s">
        <v>271</v>
      </c>
      <c r="B29" t="s">
        <v>146</v>
      </c>
      <c r="C29" t="s">
        <v>147</v>
      </c>
      <c r="D29" s="88">
        <v>-1.489863727248844</v>
      </c>
      <c r="E29" s="88">
        <v>-2.3061568356153477</v>
      </c>
      <c r="F29" s="88">
        <v>-1.0093062339887717</v>
      </c>
      <c r="G29" s="88">
        <v>-0.17949246946566091</v>
      </c>
      <c r="H29" s="88">
        <v>1.6144539292398374</v>
      </c>
      <c r="I29" s="88">
        <v>1.2604187765519459</v>
      </c>
      <c r="J29" s="88">
        <v>1.0178862627304011</v>
      </c>
      <c r="K29" s="88">
        <v>0.7471416863739716</v>
      </c>
      <c r="L29" s="88">
        <v>-6.1904266610301427E-2</v>
      </c>
      <c r="M29" s="88">
        <v>0.41031943129130877</v>
      </c>
      <c r="N29" s="88">
        <v>-1.8335579153435957</v>
      </c>
      <c r="O29" s="88">
        <v>1.2379943015198573</v>
      </c>
      <c r="P29" s="88">
        <v>2.1036589476576397</v>
      </c>
      <c r="Q29" s="88">
        <v>0.42783937836909924</v>
      </c>
      <c r="R29" s="88">
        <v>3.5810433016267235E-3</v>
      </c>
      <c r="S29" s="88">
        <v>0.79004663415281207</v>
      </c>
      <c r="T29" s="88">
        <v>1.0787155879776309</v>
      </c>
      <c r="U29" s="88">
        <v>-3.151136382363625E-2</v>
      </c>
      <c r="V29" s="88">
        <v>-0.58118499977694182</v>
      </c>
      <c r="W29" s="88">
        <v>0.20434157800997696</v>
      </c>
    </row>
    <row r="30" spans="1:23" x14ac:dyDescent="0.25">
      <c r="A30" t="s">
        <v>148</v>
      </c>
      <c r="B30" t="s">
        <v>148</v>
      </c>
      <c r="C30" t="s">
        <v>149</v>
      </c>
      <c r="D30" s="88">
        <v>-0.11249019752175347</v>
      </c>
      <c r="E30" s="88">
        <v>-0.59652134248602962</v>
      </c>
      <c r="F30" s="88">
        <v>0.26546154923885951</v>
      </c>
      <c r="G30" s="88">
        <v>0.24886590468143741</v>
      </c>
      <c r="H30" s="88">
        <v>3.3327898543876508E-2</v>
      </c>
      <c r="I30" s="88">
        <v>-0.47726113755819399</v>
      </c>
      <c r="J30" s="88">
        <v>-0.18743612920743313</v>
      </c>
      <c r="K30" s="88">
        <v>-0.50175804910780708</v>
      </c>
      <c r="L30" s="88">
        <v>-0.68823124785389767</v>
      </c>
      <c r="M30" s="88">
        <v>-0.83588155640776551</v>
      </c>
      <c r="N30" s="88">
        <v>-0.63764201261624731</v>
      </c>
      <c r="O30" s="88">
        <v>-0.43852224263976386</v>
      </c>
      <c r="P30" s="88">
        <v>0.25584942011889439</v>
      </c>
      <c r="Q30" s="88">
        <v>-0.26806155449339464</v>
      </c>
      <c r="R30" s="88">
        <v>-0.74138747770055713</v>
      </c>
      <c r="S30" s="88">
        <v>-0.64949859374819452</v>
      </c>
      <c r="T30" s="88">
        <v>0.17855637366837879</v>
      </c>
      <c r="U30" s="88">
        <v>-0.43146670349421273</v>
      </c>
      <c r="V30" s="88">
        <v>-0.74713667759837865</v>
      </c>
      <c r="W30" s="88">
        <v>0.15746410645740333</v>
      </c>
    </row>
    <row r="31" spans="1:23" x14ac:dyDescent="0.25">
      <c r="A31" t="s">
        <v>79</v>
      </c>
      <c r="B31" t="s">
        <v>150</v>
      </c>
      <c r="C31" t="s">
        <v>151</v>
      </c>
      <c r="D31" s="88">
        <v>0.14870736055941677</v>
      </c>
      <c r="E31" s="88">
        <v>0.38368938941135466</v>
      </c>
      <c r="F31" s="88">
        <v>4.9856610051218872E-2</v>
      </c>
      <c r="G31" s="88">
        <v>-0.43169513140968857</v>
      </c>
      <c r="H31" s="88">
        <v>-0.3036535162240977</v>
      </c>
      <c r="I31" s="88">
        <v>-0.44222429225412624</v>
      </c>
      <c r="J31" s="88">
        <v>-0.70970979233812848</v>
      </c>
      <c r="K31" s="88">
        <v>-0.25130129489935127</v>
      </c>
      <c r="L31" s="88">
        <v>-0.22506702837482642</v>
      </c>
      <c r="M31" s="88">
        <v>-0.12826159095138237</v>
      </c>
      <c r="N31" s="88">
        <v>-0.34991469291321231</v>
      </c>
      <c r="O31" s="88">
        <v>-0.50529039280680998</v>
      </c>
      <c r="P31" s="88">
        <v>-0.64657459667479555</v>
      </c>
      <c r="Q31" s="88">
        <v>-5.3902599491131242E-2</v>
      </c>
      <c r="R31" s="88">
        <v>4.600096998743769E-2</v>
      </c>
      <c r="S31" s="88">
        <v>-0.97579150951441007</v>
      </c>
      <c r="T31" s="88">
        <v>-0.88213857729823586</v>
      </c>
      <c r="U31" s="88">
        <v>-0.42777614773042222</v>
      </c>
      <c r="V31" s="88">
        <v>-0.29174761228129559</v>
      </c>
      <c r="W31" s="88">
        <v>-0.60350300312281002</v>
      </c>
    </row>
    <row r="32" spans="1:23" x14ac:dyDescent="0.25">
      <c r="A32" t="s">
        <v>152</v>
      </c>
      <c r="B32" t="s">
        <v>152</v>
      </c>
      <c r="C32" t="s">
        <v>153</v>
      </c>
      <c r="D32" s="88">
        <v>-2.9408479989873175</v>
      </c>
      <c r="E32" s="88">
        <v>-1.0632848014381491</v>
      </c>
      <c r="F32" s="88">
        <v>0.149306588749165</v>
      </c>
      <c r="G32" s="88">
        <v>0.71267417642888253</v>
      </c>
      <c r="H32" s="88">
        <v>0.71664131094334305</v>
      </c>
      <c r="I32" s="88">
        <v>-1.1784244965536039</v>
      </c>
      <c r="J32" s="88">
        <v>1.7930687571292094</v>
      </c>
      <c r="K32" s="88">
        <v>0.56917120894575557</v>
      </c>
      <c r="L32" s="88">
        <v>-1.7377618019978889</v>
      </c>
      <c r="M32" s="88">
        <v>-3.6134271528611044</v>
      </c>
      <c r="N32" s="88">
        <v>0.20422489546350234</v>
      </c>
      <c r="O32" s="88">
        <v>0.40071426202062793</v>
      </c>
      <c r="P32" s="88">
        <v>2.2603820534788208</v>
      </c>
      <c r="Q32" s="88">
        <v>0.76881133728300133</v>
      </c>
      <c r="R32" s="88">
        <v>-3.3643354927595932</v>
      </c>
      <c r="S32" s="88">
        <v>1.8751475899254025E-2</v>
      </c>
      <c r="T32" s="88">
        <v>1.690648726884129</v>
      </c>
      <c r="U32" s="88">
        <v>-0.6326531144347971</v>
      </c>
      <c r="V32" s="88">
        <v>-2.398322970960892</v>
      </c>
      <c r="W32" s="88">
        <v>1.6189761526285089</v>
      </c>
    </row>
    <row r="33" spans="1:23" x14ac:dyDescent="0.25">
      <c r="A33" t="s">
        <v>154</v>
      </c>
      <c r="B33" t="s">
        <v>154</v>
      </c>
      <c r="C33" t="s">
        <v>155</v>
      </c>
      <c r="D33" s="88">
        <v>8.2480206418828195E-2</v>
      </c>
      <c r="E33" s="88">
        <v>0.53471174790257225</v>
      </c>
      <c r="F33" s="88">
        <v>0.3807787285013266</v>
      </c>
      <c r="G33" s="88">
        <v>-1.1194964434764016</v>
      </c>
      <c r="H33" s="88">
        <v>-0.45361346009039522</v>
      </c>
      <c r="I33" s="88">
        <v>-0.90394921985924948</v>
      </c>
      <c r="J33" s="88">
        <v>-0.20222723364290859</v>
      </c>
      <c r="K33" s="88">
        <v>0.17013885434788836</v>
      </c>
      <c r="L33" s="88">
        <v>-0.1702265961988644</v>
      </c>
      <c r="M33" s="88">
        <v>-0.14161049933387809</v>
      </c>
      <c r="N33" s="88">
        <v>0.55091572473504102</v>
      </c>
      <c r="O33" s="88">
        <v>0.17510382899640373</v>
      </c>
      <c r="P33" s="88">
        <v>0.59358264368936697</v>
      </c>
      <c r="Q33" s="88">
        <v>1.4548276085051122</v>
      </c>
      <c r="R33" s="88">
        <v>0.48736689921987209</v>
      </c>
      <c r="S33" s="88">
        <v>-0.13854158399655747</v>
      </c>
      <c r="T33" s="88">
        <v>0.65800811194282471</v>
      </c>
      <c r="U33" s="88">
        <v>0.62295883075769276</v>
      </c>
      <c r="V33" s="88">
        <v>0.43811460112483758</v>
      </c>
      <c r="W33" s="88">
        <v>0.67989969005683981</v>
      </c>
    </row>
    <row r="34" spans="1:23" x14ac:dyDescent="0.25">
      <c r="A34" t="s">
        <v>78</v>
      </c>
      <c r="B34" t="s">
        <v>156</v>
      </c>
      <c r="C34" t="s">
        <v>157</v>
      </c>
      <c r="D34" s="88">
        <v>0.51701558171809081</v>
      </c>
      <c r="E34" s="88">
        <v>-2.2393423906835689E-3</v>
      </c>
      <c r="F34" s="88">
        <v>0.1928850437969227</v>
      </c>
      <c r="G34" s="88">
        <v>-0.57513177422028539</v>
      </c>
      <c r="H34" s="88">
        <v>-0.40299461230389005</v>
      </c>
      <c r="I34" s="88">
        <v>-0.56228111288364535</v>
      </c>
      <c r="J34" s="88">
        <v>-0.69571156387640676</v>
      </c>
      <c r="K34" s="88">
        <v>-0.74097115188529106</v>
      </c>
      <c r="L34" s="88">
        <v>-0.55235992900232112</v>
      </c>
      <c r="M34" s="88">
        <v>-0.87002678952736523</v>
      </c>
      <c r="N34" s="88">
        <v>-0.24118101218284552</v>
      </c>
      <c r="O34" s="88">
        <v>-0.75356468243188268</v>
      </c>
      <c r="P34" s="88">
        <v>-0.67315042751898069</v>
      </c>
      <c r="Q34" s="88">
        <v>-0.10164765440541172</v>
      </c>
      <c r="R34" s="88">
        <v>-1.540077679959978</v>
      </c>
      <c r="S34" s="88">
        <v>-0.7921801361621007</v>
      </c>
      <c r="T34" s="88">
        <v>-0.91139771198604524</v>
      </c>
      <c r="U34" s="88">
        <v>-0.53405706727949442</v>
      </c>
      <c r="V34" s="88">
        <v>-2.147412328015331</v>
      </c>
      <c r="W34" s="88">
        <v>-0.36882599032036228</v>
      </c>
    </row>
    <row r="35" spans="1:23" x14ac:dyDescent="0.25">
      <c r="A35" t="s">
        <v>158</v>
      </c>
      <c r="B35" t="s">
        <v>158</v>
      </c>
      <c r="C35" t="s">
        <v>159</v>
      </c>
      <c r="D35" s="88">
        <v>0.28543728351700848</v>
      </c>
      <c r="E35" s="88">
        <v>-1.4647389234671699</v>
      </c>
      <c r="F35" s="88">
        <v>0.27815914829156846</v>
      </c>
      <c r="G35" s="88">
        <v>-0.23890282285997966</v>
      </c>
      <c r="H35" s="88">
        <v>0.44242144428753288</v>
      </c>
      <c r="I35" s="88">
        <v>1.8966084703330481</v>
      </c>
      <c r="J35" s="88">
        <v>1.7486747443128554</v>
      </c>
      <c r="K35" s="88">
        <v>1.9565215931971656</v>
      </c>
      <c r="L35" s="88">
        <v>-1.2996731577722074E-2</v>
      </c>
      <c r="M35" s="88">
        <v>-0.56343659673909829</v>
      </c>
      <c r="N35" s="88">
        <v>1.5468187688502371</v>
      </c>
      <c r="O35" s="88">
        <v>1.5907132141175278</v>
      </c>
      <c r="P35" s="88">
        <v>1.2019232360452785</v>
      </c>
      <c r="Q35" s="88">
        <v>1.3714740928563474</v>
      </c>
      <c r="R35" s="88">
        <v>-0.90102499781561529</v>
      </c>
      <c r="S35" s="88">
        <v>1.736603027254437</v>
      </c>
      <c r="T35" s="88">
        <v>1.7585422882785382</v>
      </c>
      <c r="U35" s="88">
        <v>1.2441870009189853</v>
      </c>
      <c r="V35" s="88">
        <v>-0.48517694702629482</v>
      </c>
      <c r="W35" s="88">
        <v>2.0634232790935054</v>
      </c>
    </row>
    <row r="36" spans="1:23" x14ac:dyDescent="0.25">
      <c r="A36" t="s">
        <v>285</v>
      </c>
      <c r="B36" t="s">
        <v>160</v>
      </c>
      <c r="C36" t="s">
        <v>161</v>
      </c>
      <c r="D36" s="88">
        <v>-0.5911229658767917</v>
      </c>
      <c r="E36" s="88">
        <v>-7.3493819202569879E-2</v>
      </c>
      <c r="F36" s="88">
        <v>0.30143347040165142</v>
      </c>
      <c r="G36" s="88">
        <v>-3.0852953503177388E-2</v>
      </c>
      <c r="H36" s="88">
        <v>0.23220705266559616</v>
      </c>
      <c r="I36" s="88" t="s">
        <v>162</v>
      </c>
      <c r="J36" s="88" t="s">
        <v>162</v>
      </c>
      <c r="K36" s="88">
        <v>-1.0797953412308352</v>
      </c>
      <c r="L36" s="88">
        <v>-0.82777000371652487</v>
      </c>
      <c r="M36" s="88">
        <v>-1.1201227089581702</v>
      </c>
      <c r="N36" s="88" t="s">
        <v>162</v>
      </c>
      <c r="O36" s="88" t="s">
        <v>162</v>
      </c>
      <c r="P36" s="88">
        <v>-1.0833494947560303</v>
      </c>
      <c r="Q36" s="88">
        <v>-0.90040324879027211</v>
      </c>
      <c r="R36" s="88">
        <v>-0.12424740705195175</v>
      </c>
      <c r="S36" s="88" t="s">
        <v>162</v>
      </c>
      <c r="T36" s="88">
        <v>-2.4097841132011455</v>
      </c>
      <c r="U36" s="88">
        <v>-1.1312903533897465</v>
      </c>
      <c r="V36" s="88">
        <v>-0.93389988529399437</v>
      </c>
      <c r="W36" s="88">
        <v>-0.76640169747111309</v>
      </c>
    </row>
    <row r="37" spans="1:23" x14ac:dyDescent="0.25">
      <c r="A37" t="s">
        <v>163</v>
      </c>
      <c r="B37" t="s">
        <v>163</v>
      </c>
      <c r="C37" t="s">
        <v>164</v>
      </c>
      <c r="D37" s="88">
        <v>-0.52803173191473873</v>
      </c>
      <c r="E37" s="88">
        <v>-0.3818516504014961</v>
      </c>
      <c r="F37" s="88">
        <v>-0.30865316374835949</v>
      </c>
      <c r="G37" s="88">
        <v>0.70802244724133911</v>
      </c>
      <c r="H37" s="88">
        <v>0.13499532382197574</v>
      </c>
      <c r="I37" s="88">
        <v>-1.487022742049086</v>
      </c>
      <c r="J37" s="88">
        <v>-1.3385987139326665</v>
      </c>
      <c r="K37" s="88">
        <v>-1.5273627956837301</v>
      </c>
      <c r="L37" s="88">
        <v>-1.5680186224485984</v>
      </c>
      <c r="M37" s="88">
        <v>-1.7396525294960401</v>
      </c>
      <c r="N37" s="88">
        <v>-0.90657969239496217</v>
      </c>
      <c r="O37" s="88">
        <v>-0.27727102804605341</v>
      </c>
      <c r="P37" s="88">
        <v>-0.72092327716054239</v>
      </c>
      <c r="Q37" s="88">
        <v>-0.61587282551803824</v>
      </c>
      <c r="R37" s="88">
        <v>-0.75360980037077729</v>
      </c>
      <c r="S37" s="88">
        <v>-1.2468458539023564</v>
      </c>
      <c r="T37" s="88">
        <v>-1.4294697143303856</v>
      </c>
      <c r="U37" s="88">
        <v>-1.353446418844064</v>
      </c>
      <c r="V37" s="88">
        <v>-0.98524961443353953</v>
      </c>
      <c r="W37" s="88">
        <v>-1.2706004783060774</v>
      </c>
    </row>
    <row r="38" spans="1:23" x14ac:dyDescent="0.25">
      <c r="A38" t="s">
        <v>165</v>
      </c>
      <c r="B38" t="s">
        <v>165</v>
      </c>
      <c r="C38" t="s">
        <v>166</v>
      </c>
      <c r="D38" s="88">
        <v>9.2397387656333888E-2</v>
      </c>
      <c r="E38" s="88">
        <v>0.19680737066033893</v>
      </c>
      <c r="F38" s="88">
        <v>7.2251566986894861E-2</v>
      </c>
      <c r="G38" s="88">
        <v>-0.35492621068925678</v>
      </c>
      <c r="H38" s="88">
        <v>-6.7281686026744003E-2</v>
      </c>
      <c r="I38" s="88">
        <v>-0.33692363631608191</v>
      </c>
      <c r="J38" s="88">
        <v>-0.59775786697206135</v>
      </c>
      <c r="K38" s="88">
        <v>0.27371026897404055</v>
      </c>
      <c r="L38" s="88">
        <v>0.50573357912303485</v>
      </c>
      <c r="M38" s="88">
        <v>0.51880697436070389</v>
      </c>
      <c r="N38" s="88">
        <v>-0.33791343584504785</v>
      </c>
      <c r="O38" s="88">
        <v>-0.79114379792031708</v>
      </c>
      <c r="P38" s="88">
        <v>-0.48382526179552909</v>
      </c>
      <c r="Q38" s="88">
        <v>6.8851265818727345E-2</v>
      </c>
      <c r="R38" s="88">
        <v>0.40707206752833608</v>
      </c>
      <c r="S38" s="88">
        <v>-0.75528215420411415</v>
      </c>
      <c r="T38" s="88">
        <v>-0.92375945367816426</v>
      </c>
      <c r="U38" s="88">
        <v>2.3629804453540279E-2</v>
      </c>
      <c r="V38" s="88">
        <v>0.16240826123131119</v>
      </c>
      <c r="W38" s="88">
        <v>-0.23792781280205363</v>
      </c>
    </row>
    <row r="39" spans="1:23" x14ac:dyDescent="0.25">
      <c r="A39" t="s">
        <v>286</v>
      </c>
      <c r="B39" t="s">
        <v>167</v>
      </c>
      <c r="C39" t="s">
        <v>168</v>
      </c>
      <c r="D39" s="88">
        <v>-1.046508352530382</v>
      </c>
      <c r="E39" s="88">
        <v>-3.735360356311872</v>
      </c>
      <c r="F39" s="88">
        <v>-0.59738462075109022</v>
      </c>
      <c r="G39" s="88">
        <v>1.3629330628019045</v>
      </c>
      <c r="H39" s="88">
        <v>0.27232344700600841</v>
      </c>
      <c r="I39" s="88">
        <v>7.5129529730919478E-2</v>
      </c>
      <c r="J39" s="88">
        <v>-0.33795045737811513</v>
      </c>
      <c r="K39" s="88">
        <v>-0.58386991235517793</v>
      </c>
      <c r="L39" s="88">
        <v>-1.2233920380303804</v>
      </c>
      <c r="M39" s="88">
        <v>-1.2153206287005172</v>
      </c>
      <c r="N39" s="88">
        <v>-0.76617795697362978</v>
      </c>
      <c r="O39" s="88">
        <v>0.83829476889078625</v>
      </c>
      <c r="P39" s="88">
        <v>9.8145590592059587E-2</v>
      </c>
      <c r="Q39" s="88">
        <v>-1.5182752735735969</v>
      </c>
      <c r="R39" s="88">
        <v>-1.5584720223525899</v>
      </c>
      <c r="S39" s="88">
        <v>0.60410292195477922</v>
      </c>
      <c r="T39" s="88">
        <v>0.4494559251277046</v>
      </c>
      <c r="U39" s="88">
        <v>-1.8609324769381415</v>
      </c>
      <c r="V39" s="88">
        <v>-1.3708013436237287</v>
      </c>
      <c r="W39" s="88">
        <v>-0.63576190890699413</v>
      </c>
    </row>
    <row r="40" spans="1:23" x14ac:dyDescent="0.25">
      <c r="A40" t="s">
        <v>272</v>
      </c>
      <c r="B40" t="s">
        <v>162</v>
      </c>
      <c r="C40" t="s">
        <v>162</v>
      </c>
      <c r="D40" s="88">
        <v>-0.32056039803343017</v>
      </c>
      <c r="E40" s="88">
        <v>-0.44322203046103775</v>
      </c>
      <c r="F40" s="88">
        <v>-0.31136682351478956</v>
      </c>
      <c r="G40" s="88">
        <v>0.78418800051284288</v>
      </c>
      <c r="H40" s="88">
        <v>-9.5804366424291687E-2</v>
      </c>
      <c r="I40" s="88">
        <v>0.38347886108812235</v>
      </c>
      <c r="J40" s="88">
        <v>0.19089637435441376</v>
      </c>
      <c r="K40" s="88">
        <v>-2.6257141695221527E-2</v>
      </c>
      <c r="L40" s="88">
        <v>-0.21842736150173248</v>
      </c>
      <c r="M40" s="88">
        <v>-0.62691476384379508</v>
      </c>
      <c r="N40" s="88">
        <v>0.2982440509682861</v>
      </c>
      <c r="O40" s="88">
        <v>1.0345068429164568</v>
      </c>
      <c r="P40" s="88">
        <v>0.56724525299487738</v>
      </c>
      <c r="Q40" s="88">
        <v>7.3075885423803028E-2</v>
      </c>
      <c r="R40" s="88">
        <v>0.48193220223474043</v>
      </c>
      <c r="S40" s="88">
        <v>0.65391793870621084</v>
      </c>
      <c r="T40" s="88">
        <v>0.89867522913555287</v>
      </c>
      <c r="U40" s="88" t="s">
        <v>162</v>
      </c>
      <c r="V40" s="88">
        <v>0.24379742255520603</v>
      </c>
      <c r="W40" s="88">
        <v>0.22773142996325199</v>
      </c>
    </row>
    <row r="41" spans="1:23" x14ac:dyDescent="0.25">
      <c r="A41" t="s">
        <v>169</v>
      </c>
      <c r="B41" t="s">
        <v>169</v>
      </c>
      <c r="C41" t="s">
        <v>170</v>
      </c>
      <c r="D41" s="88" t="s">
        <v>162</v>
      </c>
      <c r="E41" s="88" t="s">
        <v>162</v>
      </c>
      <c r="F41" s="88">
        <v>0.17706946111033706</v>
      </c>
      <c r="G41" s="88">
        <v>0.10343331935676231</v>
      </c>
      <c r="H41" s="88">
        <v>-0.33081373302595851</v>
      </c>
      <c r="I41" s="88">
        <v>-2.2884558122785159</v>
      </c>
      <c r="J41" s="88">
        <v>-2.402049869072588</v>
      </c>
      <c r="K41" s="88">
        <v>-2.0146681903747976</v>
      </c>
      <c r="L41" s="88">
        <v>-1.0250894547110887</v>
      </c>
      <c r="M41" s="88">
        <v>-1.7958443410350198</v>
      </c>
      <c r="N41" s="88">
        <v>-2.4572526600867453</v>
      </c>
      <c r="O41" s="88">
        <v>-2.6339360358151631</v>
      </c>
      <c r="P41" s="88">
        <v>-2.5912105872709077</v>
      </c>
      <c r="Q41" s="88">
        <v>-1.8654910570070486</v>
      </c>
      <c r="R41" s="88">
        <v>-1.0669094408923137</v>
      </c>
      <c r="S41" s="88">
        <v>-2.1333693447311797</v>
      </c>
      <c r="T41" s="88">
        <v>-2.0387144429588817</v>
      </c>
      <c r="U41" s="88">
        <v>-2.5063174037656841</v>
      </c>
      <c r="V41" s="88">
        <v>-2.045212585129264</v>
      </c>
      <c r="W41" s="88">
        <v>-1.7865862709925955</v>
      </c>
    </row>
    <row r="42" spans="1:23" x14ac:dyDescent="0.25">
      <c r="A42" t="s">
        <v>273</v>
      </c>
      <c r="B42" t="s">
        <v>171</v>
      </c>
      <c r="C42" t="s">
        <v>172</v>
      </c>
      <c r="D42" s="88">
        <v>-1.2435260795058809</v>
      </c>
      <c r="E42" s="88">
        <v>0.14213995472368973</v>
      </c>
      <c r="F42" s="88">
        <v>-0.16360266563663275</v>
      </c>
      <c r="G42" s="88">
        <v>-0.11190510542482848</v>
      </c>
      <c r="H42" s="88">
        <v>0.72766951317212469</v>
      </c>
      <c r="I42" s="88">
        <v>-0.96365426557921174</v>
      </c>
      <c r="J42" s="88">
        <v>2.4678597948579055</v>
      </c>
      <c r="K42" s="88">
        <v>1.6203462894192182</v>
      </c>
      <c r="L42" s="88">
        <v>0.68225694543268289</v>
      </c>
      <c r="M42" s="88">
        <v>-8.4425807272238099E-2</v>
      </c>
      <c r="N42" s="88">
        <v>1.1388211693842061</v>
      </c>
      <c r="O42" s="88">
        <v>0.82419643959780509</v>
      </c>
      <c r="P42" s="88">
        <v>2.3855707513096029</v>
      </c>
      <c r="Q42" s="88">
        <v>1.8222004768853703</v>
      </c>
      <c r="R42" s="88">
        <v>0.53174327292243284</v>
      </c>
      <c r="S42" s="88">
        <v>1.7228235127123346</v>
      </c>
      <c r="T42" s="88">
        <v>1.320656953803985</v>
      </c>
      <c r="U42" s="88">
        <v>1.6763632636517207</v>
      </c>
      <c r="V42" s="88">
        <v>1.2421428361803555</v>
      </c>
      <c r="W42" s="88">
        <v>1.9415011278530587</v>
      </c>
    </row>
    <row r="43" spans="1:23" x14ac:dyDescent="0.25">
      <c r="A43" t="s">
        <v>173</v>
      </c>
      <c r="B43" t="s">
        <v>173</v>
      </c>
      <c r="C43" t="s">
        <v>174</v>
      </c>
      <c r="D43" s="88">
        <v>5.1642564438605671E-3</v>
      </c>
      <c r="E43" s="88">
        <v>0.3382166515488767</v>
      </c>
      <c r="F43" s="88">
        <v>-0.41817209715365883</v>
      </c>
      <c r="G43" s="88">
        <v>0.41441797368506222</v>
      </c>
      <c r="H43" s="88">
        <v>-0.61907564081201061</v>
      </c>
      <c r="I43" s="88">
        <v>0.22472545306957417</v>
      </c>
      <c r="J43" s="88">
        <v>-0.52628351284908714</v>
      </c>
      <c r="K43" s="88">
        <v>3.9748940927025703E-2</v>
      </c>
      <c r="L43" s="88">
        <v>0.35221995878758167</v>
      </c>
      <c r="M43" s="88">
        <v>0.72138753176678505</v>
      </c>
      <c r="N43" s="88">
        <v>9.9880869360368427E-2</v>
      </c>
      <c r="O43" s="88">
        <v>-1.1632456090871295</v>
      </c>
      <c r="P43" s="88">
        <v>-1.2572856864986319</v>
      </c>
      <c r="Q43" s="88">
        <v>-0.39789512270552713</v>
      </c>
      <c r="R43" s="88">
        <v>-0.33656088362604125</v>
      </c>
      <c r="S43" s="88">
        <v>-0.50986346203962463</v>
      </c>
      <c r="T43" s="88">
        <v>-1.7825605848347346</v>
      </c>
      <c r="U43" s="88">
        <v>-0.52783176546068944</v>
      </c>
      <c r="V43" s="88">
        <v>-4.0301367298464508E-2</v>
      </c>
      <c r="W43" s="88">
        <v>-0.63164254287596544</v>
      </c>
    </row>
    <row r="44" spans="1:23" x14ac:dyDescent="0.25">
      <c r="A44" t="s">
        <v>175</v>
      </c>
      <c r="B44" t="s">
        <v>175</v>
      </c>
      <c r="C44" t="s">
        <v>176</v>
      </c>
      <c r="D44" s="88">
        <v>0.10290231352506357</v>
      </c>
      <c r="E44" s="88">
        <v>-0.85918534132594893</v>
      </c>
      <c r="F44" s="88">
        <v>-0.29336653907099275</v>
      </c>
      <c r="G44" s="88">
        <v>0.78936514536373503</v>
      </c>
      <c r="H44" s="88">
        <v>-0.26795655515630645</v>
      </c>
      <c r="I44" s="88">
        <v>0.60568391838232694</v>
      </c>
      <c r="J44" s="88">
        <v>0.70349292808896291</v>
      </c>
      <c r="K44" s="88">
        <v>0.80411924614753405</v>
      </c>
      <c r="L44" s="88">
        <v>2.6766048070494857</v>
      </c>
      <c r="M44" s="88">
        <v>2.1771930085205669</v>
      </c>
      <c r="N44" s="88">
        <v>1.0896326450220097</v>
      </c>
      <c r="O44" s="88">
        <v>1.2163043681988945</v>
      </c>
      <c r="P44" s="88">
        <v>0.97520516451068417</v>
      </c>
      <c r="Q44" s="88">
        <v>1.8236672271005856</v>
      </c>
      <c r="R44" s="88">
        <v>1.9500348347768124</v>
      </c>
      <c r="S44" s="88">
        <v>0.70467603134657808</v>
      </c>
      <c r="T44" s="88">
        <v>0.76947048306332044</v>
      </c>
      <c r="U44" s="88">
        <v>2.2825936788284911</v>
      </c>
      <c r="V44" s="88">
        <v>0.11349988131986097</v>
      </c>
      <c r="W44" s="88">
        <v>0.94512925702017214</v>
      </c>
    </row>
    <row r="45" spans="1:23" x14ac:dyDescent="0.25">
      <c r="A45" t="s">
        <v>177</v>
      </c>
      <c r="B45" t="s">
        <v>177</v>
      </c>
      <c r="C45" t="s">
        <v>178</v>
      </c>
      <c r="D45" s="88">
        <v>-1.429254122306707</v>
      </c>
      <c r="E45" s="88">
        <v>0.24163926695863011</v>
      </c>
      <c r="F45" s="88">
        <v>-0.44848038888927222</v>
      </c>
      <c r="G45" s="88">
        <v>0.92144748880661298</v>
      </c>
      <c r="H45" s="88">
        <v>-0.2871614758621826</v>
      </c>
      <c r="I45" s="88">
        <v>0.90492695305340343</v>
      </c>
      <c r="J45" s="88">
        <v>0.81282562963312277</v>
      </c>
      <c r="K45" s="88">
        <v>0.65596665770582696</v>
      </c>
      <c r="L45" s="88">
        <v>0.41387267811752831</v>
      </c>
      <c r="M45" s="88">
        <v>0.44536532574538523</v>
      </c>
      <c r="N45" s="88">
        <v>1.3275514588474238</v>
      </c>
      <c r="O45" s="88">
        <v>0.94955754697696415</v>
      </c>
      <c r="P45" s="88">
        <v>1.3101233251460953</v>
      </c>
      <c r="Q45" s="88">
        <v>0.93111013658436648</v>
      </c>
      <c r="R45" s="88">
        <v>0.84842561913480974</v>
      </c>
      <c r="S45" s="88">
        <v>1.3373040458559247</v>
      </c>
      <c r="T45" s="88">
        <v>0.67187350913152843</v>
      </c>
      <c r="U45" s="88">
        <v>0.24644952843778339</v>
      </c>
      <c r="V45" s="88">
        <v>0.42946514515745909</v>
      </c>
      <c r="W45" s="88">
        <v>1.1217620879778711</v>
      </c>
    </row>
    <row r="46" spans="1:23" x14ac:dyDescent="0.25">
      <c r="A46" t="s">
        <v>287</v>
      </c>
      <c r="B46" t="s">
        <v>179</v>
      </c>
      <c r="C46" t="s">
        <v>180</v>
      </c>
      <c r="D46" s="88">
        <v>0.11310963301486597</v>
      </c>
      <c r="E46" s="88">
        <v>-8.9886663848647505E-2</v>
      </c>
      <c r="F46" s="88">
        <v>0.23117547594830543</v>
      </c>
      <c r="G46" s="88">
        <v>-0.11357299435089629</v>
      </c>
      <c r="H46" s="88">
        <v>-0.18318004782261804</v>
      </c>
      <c r="I46" s="88">
        <v>0.56368976474378807</v>
      </c>
      <c r="J46" s="88">
        <v>-0.31249379048653358</v>
      </c>
      <c r="K46" s="88">
        <v>0.36409657741908641</v>
      </c>
      <c r="L46" s="88">
        <v>0.37687143000588841</v>
      </c>
      <c r="M46" s="88">
        <v>0.46362672274053052</v>
      </c>
      <c r="N46" s="88">
        <v>0.16710724347975411</v>
      </c>
      <c r="O46" s="88">
        <v>-0.42027629739754579</v>
      </c>
      <c r="P46" s="88">
        <v>-0.20716755154061314</v>
      </c>
      <c r="Q46" s="88">
        <v>0.1847165390387733</v>
      </c>
      <c r="R46" s="88">
        <v>0.31273144973915773</v>
      </c>
      <c r="S46" s="88">
        <v>-0.42514914576385143</v>
      </c>
      <c r="T46" s="88">
        <v>-0.3450895675003407</v>
      </c>
      <c r="U46" s="88">
        <v>0.61042270613868133</v>
      </c>
      <c r="V46" s="88">
        <v>1.3355891745398713E-2</v>
      </c>
      <c r="W46" s="88">
        <v>8.3597966350156178E-2</v>
      </c>
    </row>
    <row r="47" spans="1:23" x14ac:dyDescent="0.25">
      <c r="A47" t="s">
        <v>288</v>
      </c>
      <c r="B47" t="s">
        <v>181</v>
      </c>
      <c r="C47" t="s">
        <v>182</v>
      </c>
      <c r="D47" s="88">
        <v>-3.4038676059195598</v>
      </c>
      <c r="E47" s="88">
        <v>-0.2611857338239475</v>
      </c>
      <c r="F47" s="88">
        <v>-0.74733092658853628</v>
      </c>
      <c r="G47" s="88">
        <v>0.77795541044084371</v>
      </c>
      <c r="H47" s="88">
        <v>0.81616204191383934</v>
      </c>
      <c r="I47" s="88">
        <v>1.7953022717721432</v>
      </c>
      <c r="J47" s="88">
        <v>0.65783325575814533</v>
      </c>
      <c r="K47" s="88">
        <v>0.12264156957899285</v>
      </c>
      <c r="L47" s="88">
        <v>0.47927514351163392</v>
      </c>
      <c r="M47" s="88">
        <v>1.3329484380577545</v>
      </c>
      <c r="N47" s="88" t="s">
        <v>162</v>
      </c>
      <c r="O47" s="88">
        <v>0.67570079528790039</v>
      </c>
      <c r="P47" s="88">
        <v>1.066494056580753</v>
      </c>
      <c r="Q47" s="88">
        <v>-0.44734796461557497</v>
      </c>
      <c r="R47" s="88">
        <v>1.5747083980811889</v>
      </c>
      <c r="S47" s="88">
        <v>1.6912636968147385</v>
      </c>
      <c r="T47" s="88">
        <v>2.3183426648542125</v>
      </c>
      <c r="U47" s="88">
        <v>1.0001115399247114</v>
      </c>
      <c r="V47" s="88">
        <v>0.54121165852215203</v>
      </c>
      <c r="W47" s="88">
        <v>-0.96983605335501755</v>
      </c>
    </row>
    <row r="48" spans="1:23" x14ac:dyDescent="0.25">
      <c r="A48" t="s">
        <v>289</v>
      </c>
      <c r="B48" t="s">
        <v>183</v>
      </c>
      <c r="C48" t="s">
        <v>184</v>
      </c>
      <c r="D48" s="88">
        <v>2.0185298237813587</v>
      </c>
      <c r="E48" s="88">
        <v>-2.3249295380658714</v>
      </c>
      <c r="F48" s="88">
        <v>-2.331876098197164</v>
      </c>
      <c r="G48" s="88">
        <v>-1.7718396359361956</v>
      </c>
      <c r="H48" s="88">
        <v>-1.9587683714740618</v>
      </c>
      <c r="I48" s="88" t="s">
        <v>162</v>
      </c>
      <c r="J48" s="88">
        <v>-1.3157417986976827</v>
      </c>
      <c r="K48" s="88">
        <v>-1.9938271342410816</v>
      </c>
      <c r="L48" s="88">
        <v>-1.7684411716911881</v>
      </c>
      <c r="M48" s="88">
        <v>-1.7924451009091764</v>
      </c>
      <c r="N48" s="88">
        <v>3.9366288897205819</v>
      </c>
      <c r="O48" s="88">
        <v>-0.91379530726986125</v>
      </c>
      <c r="P48" s="88">
        <v>-1.0780759505761137</v>
      </c>
      <c r="Q48" s="88">
        <v>-1.4558007070779326</v>
      </c>
      <c r="R48" s="88">
        <v>-1.3751650125157304</v>
      </c>
      <c r="S48" s="88" t="s">
        <v>162</v>
      </c>
      <c r="T48" s="88">
        <v>-0.57897640928645522</v>
      </c>
      <c r="U48" s="88">
        <v>-0.993748727417891</v>
      </c>
      <c r="V48" s="88">
        <v>-1.1304680122673394</v>
      </c>
      <c r="W48" s="88">
        <v>-1.4177199379661916</v>
      </c>
    </row>
    <row r="49" spans="1:23" x14ac:dyDescent="0.25">
      <c r="A49" t="s">
        <v>290</v>
      </c>
      <c r="B49" t="s">
        <v>185</v>
      </c>
      <c r="C49" t="s">
        <v>186</v>
      </c>
      <c r="D49" s="88">
        <v>-1.245402951264899</v>
      </c>
      <c r="E49" s="88">
        <v>-0.48739782731930686</v>
      </c>
      <c r="F49" s="88">
        <v>-0.24749215187352736</v>
      </c>
      <c r="G49" s="88">
        <v>0.72841682423123677</v>
      </c>
      <c r="H49" s="88">
        <v>0.44966176612890102</v>
      </c>
      <c r="I49" s="88">
        <v>-1.1354061744955481</v>
      </c>
      <c r="J49" s="88">
        <v>-0.16333877588511214</v>
      </c>
      <c r="K49" s="88">
        <v>-1.173624769674845</v>
      </c>
      <c r="L49" s="88">
        <v>-1.4291593249860863</v>
      </c>
      <c r="M49" s="88">
        <v>-1.30312503516989</v>
      </c>
      <c r="N49" s="88">
        <v>-1.0496402299054128</v>
      </c>
      <c r="O49" s="88">
        <v>-0.74234758633056508</v>
      </c>
      <c r="P49" s="88">
        <v>-0.45133538728984873</v>
      </c>
      <c r="Q49" s="88">
        <v>-1.555113153966428</v>
      </c>
      <c r="R49" s="88">
        <v>-0.60381600247931089</v>
      </c>
      <c r="S49" s="88">
        <v>0.50239837645045637</v>
      </c>
      <c r="T49" s="88">
        <v>0.20925230820782109</v>
      </c>
      <c r="U49" s="88">
        <v>-1.4307813095802233</v>
      </c>
      <c r="V49" s="88">
        <v>-1.5842037901049704</v>
      </c>
      <c r="W49" s="88">
        <v>0.10683496350375334</v>
      </c>
    </row>
    <row r="50" spans="1:23" x14ac:dyDescent="0.25">
      <c r="A50" t="s">
        <v>291</v>
      </c>
      <c r="B50" t="s">
        <v>187</v>
      </c>
      <c r="C50" t="s">
        <v>188</v>
      </c>
      <c r="D50" s="88">
        <v>-0.54701189444821896</v>
      </c>
      <c r="E50" s="88">
        <v>-0.50908702512737003</v>
      </c>
      <c r="F50" s="88">
        <v>-0.47182614155439062</v>
      </c>
      <c r="G50" s="88" t="s">
        <v>162</v>
      </c>
      <c r="H50" s="88">
        <v>0.91979423524873727</v>
      </c>
      <c r="I50" s="88">
        <v>1.7467576611550282</v>
      </c>
      <c r="J50" s="88">
        <v>3.1503736127695712</v>
      </c>
      <c r="K50" s="88">
        <v>2.6553559978741217</v>
      </c>
      <c r="L50" s="88">
        <v>1.1211642771151784</v>
      </c>
      <c r="M50" s="88">
        <v>1.2609523320357368</v>
      </c>
      <c r="N50" s="88">
        <v>-0.57032948274376716</v>
      </c>
      <c r="O50" s="88">
        <v>1.2119507569523038</v>
      </c>
      <c r="P50" s="88">
        <v>2.2881155593588987</v>
      </c>
      <c r="Q50" s="88">
        <v>1.8794279669527982</v>
      </c>
      <c r="R50" s="88">
        <v>-0.87817349098609132</v>
      </c>
      <c r="S50" s="88">
        <v>1.6624986202723275</v>
      </c>
      <c r="T50" s="88">
        <v>1.0641528153941071</v>
      </c>
      <c r="U50" s="88">
        <v>1.6163138958247527</v>
      </c>
      <c r="V50" s="88">
        <v>1.4743517932538273</v>
      </c>
      <c r="W50" s="88">
        <v>1.4725662605131582</v>
      </c>
    </row>
    <row r="51" spans="1:23" x14ac:dyDescent="0.25">
      <c r="A51" t="s">
        <v>189</v>
      </c>
      <c r="B51" t="s">
        <v>189</v>
      </c>
      <c r="C51" t="s">
        <v>190</v>
      </c>
      <c r="D51" s="88">
        <v>0.1524583994434815</v>
      </c>
      <c r="E51" s="88">
        <v>1.0816580300566325E-2</v>
      </c>
      <c r="F51" s="88">
        <v>-0.54254124508163537</v>
      </c>
      <c r="G51" s="88">
        <v>0.30207336084617664</v>
      </c>
      <c r="H51" s="88">
        <v>-5.6585720106033049E-2</v>
      </c>
      <c r="I51" s="88">
        <v>0.70713603501261202</v>
      </c>
      <c r="J51" s="88">
        <v>-0.38743925998945578</v>
      </c>
      <c r="K51" s="88">
        <v>-1.7790025304317125E-2</v>
      </c>
      <c r="L51" s="88">
        <v>1.1759538001207368</v>
      </c>
      <c r="M51" s="88">
        <v>1.3845345819105876</v>
      </c>
      <c r="N51" s="88">
        <v>0.25578021720874983</v>
      </c>
      <c r="O51" s="88">
        <v>0.67681243595416152</v>
      </c>
      <c r="P51" s="88">
        <v>-6.4930523987971958E-2</v>
      </c>
      <c r="Q51" s="88">
        <v>0.63222296724410387</v>
      </c>
      <c r="R51" s="88">
        <v>1.4334277640175026</v>
      </c>
      <c r="S51" s="88">
        <v>0.28927817244570631</v>
      </c>
      <c r="T51" s="88">
        <v>0.32676030040338255</v>
      </c>
      <c r="U51" s="88">
        <v>1.1105055641638613</v>
      </c>
      <c r="V51" s="88">
        <v>0.79456130780052192</v>
      </c>
      <c r="W51" s="88">
        <v>-0.22344767518913383</v>
      </c>
    </row>
    <row r="52" spans="1:23" x14ac:dyDescent="0.25">
      <c r="A52" t="s">
        <v>191</v>
      </c>
      <c r="B52" t="s">
        <v>191</v>
      </c>
      <c r="C52" t="s">
        <v>192</v>
      </c>
      <c r="D52" s="88">
        <v>0.34925123252996648</v>
      </c>
      <c r="E52" s="88">
        <v>0.5474313338436273</v>
      </c>
      <c r="F52" s="88">
        <v>-0.29669079514337499</v>
      </c>
      <c r="G52" s="88">
        <v>-0.31633869601348469</v>
      </c>
      <c r="H52" s="88">
        <v>-0.62727884611075924</v>
      </c>
      <c r="I52" s="88">
        <v>0.11147123697218768</v>
      </c>
      <c r="J52" s="88">
        <v>-0.52369772700593742</v>
      </c>
      <c r="K52" s="88">
        <v>7.107737487317578E-2</v>
      </c>
      <c r="L52" s="88">
        <v>0.65264975061883701</v>
      </c>
      <c r="M52" s="88">
        <v>0.95333087277282613</v>
      </c>
      <c r="N52" s="88">
        <v>-0.34292245537314014</v>
      </c>
      <c r="O52" s="88">
        <v>-0.18611204263309694</v>
      </c>
      <c r="P52" s="88">
        <v>-0.62369397354620582</v>
      </c>
      <c r="Q52" s="88">
        <v>0.32520732229061461</v>
      </c>
      <c r="R52" s="88">
        <v>0.65078990847656126</v>
      </c>
      <c r="S52" s="88">
        <v>-0.5273661461295639</v>
      </c>
      <c r="T52" s="88">
        <v>-0.20984085481430509</v>
      </c>
      <c r="U52" s="88">
        <v>0.71987617488889977</v>
      </c>
      <c r="V52" s="88">
        <v>0.8216188740051189</v>
      </c>
      <c r="W52" s="88">
        <v>-0.15867975547583288</v>
      </c>
    </row>
    <row r="53" spans="1:23" x14ac:dyDescent="0.25">
      <c r="A53" t="s">
        <v>274</v>
      </c>
      <c r="B53" t="s">
        <v>193</v>
      </c>
      <c r="C53" t="s">
        <v>194</v>
      </c>
      <c r="D53" s="88">
        <v>-0.80358701979130276</v>
      </c>
      <c r="E53" s="88">
        <v>-0.23345002880837371</v>
      </c>
      <c r="F53" s="88">
        <v>-0.22387432502425555</v>
      </c>
      <c r="G53" s="88">
        <v>0.42913010183956818</v>
      </c>
      <c r="H53" s="88">
        <v>0.45816606775369106</v>
      </c>
      <c r="I53" s="88">
        <v>0.99745428491032473</v>
      </c>
      <c r="J53" s="88">
        <v>8.7000990124403363E-2</v>
      </c>
      <c r="K53" s="88">
        <v>0.46410149815825419</v>
      </c>
      <c r="L53" s="88">
        <v>-0.20863811584206426</v>
      </c>
      <c r="M53" s="88">
        <v>8.1831722561026346E-2</v>
      </c>
      <c r="N53" s="88">
        <v>-0.39080741780064859</v>
      </c>
      <c r="O53" s="88">
        <v>0.52459590876007001</v>
      </c>
      <c r="P53" s="88">
        <v>9.6049220664952542E-2</v>
      </c>
      <c r="Q53" s="88">
        <v>-1.1231439350486954</v>
      </c>
      <c r="R53" s="88">
        <v>-9.1837170349371111E-2</v>
      </c>
      <c r="S53" s="88">
        <v>0.33177879654360881</v>
      </c>
      <c r="T53" s="88">
        <v>0.48145415574421968</v>
      </c>
      <c r="U53" s="88">
        <v>-0.26857674972306644</v>
      </c>
      <c r="V53" s="88">
        <v>0.10003065338703539</v>
      </c>
      <c r="W53" s="88">
        <v>-0.31817224753098217</v>
      </c>
    </row>
    <row r="54" spans="1:23" x14ac:dyDescent="0.25">
      <c r="A54" t="s">
        <v>292</v>
      </c>
      <c r="B54" t="s">
        <v>195</v>
      </c>
      <c r="C54" t="s">
        <v>196</v>
      </c>
      <c r="D54" s="88">
        <v>0.35007573822880422</v>
      </c>
      <c r="E54" s="88">
        <v>-0.76990663788004654</v>
      </c>
      <c r="F54" s="88">
        <v>-3.8668972853955728E-2</v>
      </c>
      <c r="G54" s="88">
        <v>7.6843776289104446E-3</v>
      </c>
      <c r="H54" s="88">
        <v>0.21415426633195866</v>
      </c>
      <c r="I54" s="88">
        <v>0.71460887127780015</v>
      </c>
      <c r="J54" s="88">
        <v>0.96903775747179077</v>
      </c>
      <c r="K54" s="88">
        <v>0.26949003534402949</v>
      </c>
      <c r="L54" s="88">
        <v>-5.3260762522399453E-2</v>
      </c>
      <c r="M54" s="88">
        <v>-0.14860275565409395</v>
      </c>
      <c r="N54" s="88">
        <v>0.38687955065504182</v>
      </c>
      <c r="O54" s="88">
        <v>1.1646595763964849</v>
      </c>
      <c r="P54" s="88">
        <v>0.68448666269915015</v>
      </c>
      <c r="Q54" s="88">
        <v>0.55756838356607552</v>
      </c>
      <c r="R54" s="88">
        <v>-0.53486705608036456</v>
      </c>
      <c r="S54" s="88">
        <v>0.49006511102683126</v>
      </c>
      <c r="T54" s="88">
        <v>1.0132653081457623</v>
      </c>
      <c r="U54" s="88">
        <v>-9.6908530408092247E-2</v>
      </c>
      <c r="V54" s="88">
        <v>7.7437142500733649E-2</v>
      </c>
      <c r="W54" s="88">
        <v>0.49207702573145123</v>
      </c>
    </row>
    <row r="55" spans="1:23" x14ac:dyDescent="0.25">
      <c r="A55" t="s">
        <v>293</v>
      </c>
      <c r="B55" t="s">
        <v>197</v>
      </c>
      <c r="C55" t="s">
        <v>198</v>
      </c>
      <c r="D55" s="88">
        <v>0.30536624610403934</v>
      </c>
      <c r="E55" s="88">
        <v>-0.75722405304088669</v>
      </c>
      <c r="F55" s="88">
        <v>0.42594848349072217</v>
      </c>
      <c r="G55" s="88">
        <v>-0.62185906968198645</v>
      </c>
      <c r="H55" s="88">
        <v>0.23798657184065181</v>
      </c>
      <c r="I55" s="88">
        <v>0.5533377640806405</v>
      </c>
      <c r="J55" s="88">
        <v>1.0055894323024153</v>
      </c>
      <c r="K55" s="88">
        <v>0.74004081981600767</v>
      </c>
      <c r="L55" s="88">
        <v>0.17764097770365897</v>
      </c>
      <c r="M55" s="88">
        <v>-0.10453393305677228</v>
      </c>
      <c r="N55" s="88">
        <v>0.35389425396398771</v>
      </c>
      <c r="O55" s="88">
        <v>0.34089771179870959</v>
      </c>
      <c r="P55" s="88">
        <v>0.13229757366617328</v>
      </c>
      <c r="Q55" s="88">
        <v>0.31716187412652586</v>
      </c>
      <c r="R55" s="88">
        <v>-0.61955365348582736</v>
      </c>
      <c r="S55" s="88">
        <v>0.67454906049104024</v>
      </c>
      <c r="T55" s="88">
        <v>0.13620673393217453</v>
      </c>
      <c r="U55" s="88">
        <v>7.5009450876246456E-3</v>
      </c>
      <c r="V55" s="88">
        <v>-0.29804233818452563</v>
      </c>
      <c r="W55" s="88">
        <v>0.59524246570825601</v>
      </c>
    </row>
    <row r="56" spans="1:23" x14ac:dyDescent="0.25">
      <c r="A56" t="s">
        <v>294</v>
      </c>
      <c r="B56" t="s">
        <v>199</v>
      </c>
      <c r="C56" t="s">
        <v>200</v>
      </c>
      <c r="D56" s="88">
        <v>0.28025850063257596</v>
      </c>
      <c r="E56" s="88">
        <v>-0.56808718628498489</v>
      </c>
      <c r="F56" s="88">
        <v>0.27215370906511277</v>
      </c>
      <c r="G56" s="88">
        <v>-0.33402503830532437</v>
      </c>
      <c r="H56" s="88">
        <v>0.15075164991589035</v>
      </c>
      <c r="I56" s="88">
        <v>0.4759032624775506</v>
      </c>
      <c r="J56" s="88">
        <v>0.54555648705258919</v>
      </c>
      <c r="K56" s="88">
        <v>0.75376226613330122</v>
      </c>
      <c r="L56" s="88">
        <v>0.37803249478766354</v>
      </c>
      <c r="M56" s="88">
        <v>0.21415454632599382</v>
      </c>
      <c r="N56" s="88">
        <v>-0.18015545482730155</v>
      </c>
      <c r="O56" s="88">
        <v>6.5372010541957196E-2</v>
      </c>
      <c r="P56" s="88">
        <v>6.5854052242383013E-2</v>
      </c>
      <c r="Q56" s="88">
        <v>0.15386536832576994</v>
      </c>
      <c r="R56" s="88">
        <v>-0.69427810212535734</v>
      </c>
      <c r="S56" s="88">
        <v>4.8790894864161424E-2</v>
      </c>
      <c r="T56" s="88">
        <v>6.1057413656567597E-2</v>
      </c>
      <c r="U56" s="88">
        <v>-0.24812365202884862</v>
      </c>
      <c r="V56" s="88">
        <v>-0.31229571821810681</v>
      </c>
      <c r="W56" s="88">
        <v>0.26798278804437398</v>
      </c>
    </row>
    <row r="57" spans="1:23" x14ac:dyDescent="0.25">
      <c r="A57" t="s">
        <v>275</v>
      </c>
      <c r="B57" t="s">
        <v>201</v>
      </c>
      <c r="C57" t="s">
        <v>202</v>
      </c>
      <c r="D57" s="88">
        <v>0.16351425367471159</v>
      </c>
      <c r="E57" s="88">
        <v>-0.10919256869837665</v>
      </c>
      <c r="F57" s="88">
        <v>0.31345971738233652</v>
      </c>
      <c r="G57" s="88">
        <v>-0.335012377007957</v>
      </c>
      <c r="H57" s="88">
        <v>-0.12434632828922189</v>
      </c>
      <c r="I57" s="88">
        <v>0.29273202231986528</v>
      </c>
      <c r="J57" s="88">
        <v>9.3049908360104266E-2</v>
      </c>
      <c r="K57" s="88">
        <v>0.55845518378206171</v>
      </c>
      <c r="L57" s="88">
        <v>5.2022087109695254E-2</v>
      </c>
      <c r="M57" s="88">
        <v>-0.18726903239820636</v>
      </c>
      <c r="N57" s="88">
        <v>6.3920019688411545E-2</v>
      </c>
      <c r="O57" s="88">
        <v>-5.6391652702986475E-2</v>
      </c>
      <c r="P57" s="88">
        <v>-3.625494857401753E-2</v>
      </c>
      <c r="Q57" s="88">
        <v>4.1183021781799431E-2</v>
      </c>
      <c r="R57" s="88">
        <v>-0.22016336441924256</v>
      </c>
      <c r="S57" s="88">
        <v>0.13795624143904475</v>
      </c>
      <c r="T57" s="88">
        <v>7.9381090634264809E-2</v>
      </c>
      <c r="U57" s="88">
        <v>0.21698968670806157</v>
      </c>
      <c r="V57" s="88">
        <v>1.4744293175671364E-3</v>
      </c>
      <c r="W57" s="88">
        <v>0.36828125382181531</v>
      </c>
    </row>
    <row r="58" spans="1:23" x14ac:dyDescent="0.25">
      <c r="A58" t="s">
        <v>276</v>
      </c>
      <c r="B58" t="s">
        <v>203</v>
      </c>
      <c r="C58" t="s">
        <v>204</v>
      </c>
      <c r="D58" s="88">
        <v>0.1584247105389498</v>
      </c>
      <c r="E58" s="88">
        <v>0.1731279276736096</v>
      </c>
      <c r="F58" s="88">
        <v>5.9055761842951957E-2</v>
      </c>
      <c r="G58" s="88">
        <v>-0.19368545125284931</v>
      </c>
      <c r="H58" s="88">
        <v>-0.25105991886025181</v>
      </c>
      <c r="I58" s="88">
        <v>9.4709983639976028E-2</v>
      </c>
      <c r="J58" s="88">
        <v>-0.13890269841490149</v>
      </c>
      <c r="K58" s="88">
        <v>0.13107851948339852</v>
      </c>
      <c r="L58" s="88">
        <v>9.6690371645453368E-2</v>
      </c>
      <c r="M58" s="88">
        <v>0.23699969772952775</v>
      </c>
      <c r="N58" s="88">
        <v>0.1179399163031007</v>
      </c>
      <c r="O58" s="88">
        <v>9.8556683102960056E-3</v>
      </c>
      <c r="P58" s="88">
        <v>-0.19580829572008848</v>
      </c>
      <c r="Q58" s="88">
        <v>5.9893022252880561E-2</v>
      </c>
      <c r="R58" s="88">
        <v>0.33768771391762242</v>
      </c>
      <c r="S58" s="88">
        <v>-3.3047827540136826E-2</v>
      </c>
      <c r="T58" s="88">
        <v>-5.0808627272097194E-2</v>
      </c>
      <c r="U58" s="88">
        <v>0.17784886696053789</v>
      </c>
      <c r="V58" s="88">
        <v>0.33310716320352945</v>
      </c>
      <c r="W58" s="88">
        <v>0.15878173005799412</v>
      </c>
    </row>
    <row r="59" spans="1:23" x14ac:dyDescent="0.25">
      <c r="A59" t="s">
        <v>205</v>
      </c>
      <c r="B59" t="s">
        <v>205</v>
      </c>
      <c r="C59" t="s">
        <v>206</v>
      </c>
      <c r="D59" s="88">
        <v>0.41222785279588925</v>
      </c>
      <c r="E59" s="88">
        <v>0.65196381403424342</v>
      </c>
      <c r="F59" s="88">
        <v>-8.6664904409911175E-2</v>
      </c>
      <c r="G59" s="88">
        <v>-2.6448213008017483</v>
      </c>
      <c r="H59" s="88">
        <v>-5.2537303171209327E-3</v>
      </c>
      <c r="I59" s="88">
        <v>-0.86362630784977545</v>
      </c>
      <c r="J59" s="88">
        <v>-0.35957468151067018</v>
      </c>
      <c r="K59" s="88">
        <v>0.25175417635085329</v>
      </c>
      <c r="L59" s="88">
        <v>1.1316534056704965</v>
      </c>
      <c r="M59" s="88">
        <v>1.9088265741613204</v>
      </c>
      <c r="N59" s="88">
        <v>0.18451094865410592</v>
      </c>
      <c r="O59" s="88">
        <v>-1.4655725179363897</v>
      </c>
      <c r="P59" s="88">
        <v>-0.12094063450291109</v>
      </c>
      <c r="Q59" s="88">
        <v>1.2706859591943727</v>
      </c>
      <c r="R59" s="88">
        <v>0.59129895824317735</v>
      </c>
      <c r="S59" s="88">
        <v>-1.0976090979116084</v>
      </c>
      <c r="T59" s="88">
        <v>-2.7789011192740305</v>
      </c>
      <c r="U59" s="88">
        <v>1.1278199650360581</v>
      </c>
      <c r="V59" s="88">
        <v>1.1533162183817727</v>
      </c>
      <c r="W59" s="88">
        <v>9.1057768874670264E-3</v>
      </c>
    </row>
    <row r="60" spans="1:23" x14ac:dyDescent="0.25">
      <c r="A60" t="s">
        <v>277</v>
      </c>
      <c r="B60" t="s">
        <v>207</v>
      </c>
      <c r="C60" t="s">
        <v>208</v>
      </c>
      <c r="D60" s="88">
        <v>-1.0784802936009348</v>
      </c>
      <c r="E60" s="88">
        <v>-0.41809927977000588</v>
      </c>
      <c r="F60" s="88">
        <v>-0.10927352754936713</v>
      </c>
      <c r="G60" s="88">
        <v>0.33476437331259051</v>
      </c>
      <c r="H60" s="88">
        <v>0.66887837627507596</v>
      </c>
      <c r="I60" s="88">
        <v>1.3130564461421659</v>
      </c>
      <c r="J60" s="88">
        <v>0.89897687722542519</v>
      </c>
      <c r="K60" s="88">
        <v>0.86658422120317091</v>
      </c>
      <c r="L60" s="88">
        <v>-0.60521016425345753</v>
      </c>
      <c r="M60" s="88">
        <v>-0.37410937825631307</v>
      </c>
      <c r="N60" s="88">
        <v>0.2978975167681987</v>
      </c>
      <c r="O60" s="88">
        <v>1.4401681119521959</v>
      </c>
      <c r="P60" s="88">
        <v>1.0343943942278577</v>
      </c>
      <c r="Q60" s="88">
        <v>-0.56800159892387814</v>
      </c>
      <c r="R60" s="88">
        <v>-0.27040759867883979</v>
      </c>
      <c r="S60" s="88">
        <v>1.1360508205631596</v>
      </c>
      <c r="T60" s="88">
        <v>1.1397369380266382</v>
      </c>
      <c r="U60" s="88">
        <v>-0.67926235384671607</v>
      </c>
      <c r="V60" s="88">
        <v>4.46361316583248E-2</v>
      </c>
      <c r="W60" s="88">
        <v>0.25978339210079632</v>
      </c>
    </row>
    <row r="61" spans="1:23" x14ac:dyDescent="0.25">
      <c r="A61" t="s">
        <v>209</v>
      </c>
      <c r="B61" t="s">
        <v>209</v>
      </c>
      <c r="C61" t="s">
        <v>210</v>
      </c>
      <c r="D61" s="88">
        <v>-0.19261568783375035</v>
      </c>
      <c r="E61" s="88">
        <v>-0.15667818619487989</v>
      </c>
      <c r="F61" s="88">
        <v>-4.7579076174325906E-2</v>
      </c>
      <c r="G61" s="88">
        <v>9.7775348179209187E-2</v>
      </c>
      <c r="H61" s="88">
        <v>0.25122013702412471</v>
      </c>
      <c r="I61" s="88">
        <v>1.0136696075517515</v>
      </c>
      <c r="J61" s="88">
        <v>0.53509868444257569</v>
      </c>
      <c r="K61" s="88">
        <v>0.84734591726343689</v>
      </c>
      <c r="L61" s="88">
        <v>0.63209587269108025</v>
      </c>
      <c r="M61" s="88">
        <v>0.89616522569804113</v>
      </c>
      <c r="N61" s="88">
        <v>1.2792895972639542</v>
      </c>
      <c r="O61" s="88">
        <v>1.1177859709572378</v>
      </c>
      <c r="P61" s="88">
        <v>0.95057455809692193</v>
      </c>
      <c r="Q61" s="88">
        <v>1.2755815850829617</v>
      </c>
      <c r="R61" s="88">
        <v>1.4393669653433918</v>
      </c>
      <c r="S61" s="88">
        <v>1.0219924816207031</v>
      </c>
      <c r="T61" s="88">
        <v>0.31240644332989859</v>
      </c>
      <c r="U61" s="88">
        <v>1.0554405546081693</v>
      </c>
      <c r="V61" s="88">
        <v>1.4051523585532335</v>
      </c>
      <c r="W61" s="88">
        <v>1.0243000593311939</v>
      </c>
    </row>
    <row r="62" spans="1:23" x14ac:dyDescent="0.25">
      <c r="A62" t="s">
        <v>295</v>
      </c>
      <c r="B62" t="s">
        <v>211</v>
      </c>
      <c r="C62" t="s">
        <v>212</v>
      </c>
      <c r="D62" s="88">
        <v>0.25352439866272758</v>
      </c>
      <c r="E62" s="88">
        <v>-0.32288094054178579</v>
      </c>
      <c r="F62" s="88">
        <v>0.2136292791592917</v>
      </c>
      <c r="G62" s="88">
        <v>-0.56332264653258068</v>
      </c>
      <c r="H62" s="88">
        <v>0.22905746412464054</v>
      </c>
      <c r="I62" s="88">
        <v>0.54446695443392223</v>
      </c>
      <c r="J62" s="88">
        <v>7.9738500952652752E-2</v>
      </c>
      <c r="K62" s="88">
        <v>0.76138205399567171</v>
      </c>
      <c r="L62" s="88">
        <v>0.47492783301530245</v>
      </c>
      <c r="M62" s="88">
        <v>0.56632750613122385</v>
      </c>
      <c r="N62" s="88">
        <v>0.93932510460177221</v>
      </c>
      <c r="O62" s="88">
        <v>0.26464528026483491</v>
      </c>
      <c r="P62" s="88">
        <v>3.6006468923588046E-2</v>
      </c>
      <c r="Q62" s="88">
        <v>0.76379988508899999</v>
      </c>
      <c r="R62" s="88">
        <v>2.7564955783744304E-2</v>
      </c>
      <c r="S62" s="88">
        <v>-0.20991758468643079</v>
      </c>
      <c r="T62" s="88">
        <v>-0.12574705706354439</v>
      </c>
      <c r="U62" s="88">
        <v>0.74517301191905816</v>
      </c>
      <c r="V62" s="88">
        <v>0.30084545579272182</v>
      </c>
      <c r="W62" s="88">
        <v>0.23750634136619719</v>
      </c>
    </row>
    <row r="63" spans="1:23" x14ac:dyDescent="0.25">
      <c r="A63" t="s">
        <v>213</v>
      </c>
      <c r="B63" t="s">
        <v>213</v>
      </c>
      <c r="C63" t="s">
        <v>214</v>
      </c>
      <c r="D63" s="88">
        <v>0.35106147312310199</v>
      </c>
      <c r="E63" s="88">
        <v>0.20547971628219605</v>
      </c>
      <c r="F63" s="88">
        <v>0.21824328520048555</v>
      </c>
      <c r="G63" s="88">
        <v>-0.88118024238334491</v>
      </c>
      <c r="H63" s="88">
        <v>-0.20890731294339024</v>
      </c>
      <c r="I63" s="88">
        <v>0.3168377567759158</v>
      </c>
      <c r="J63" s="88">
        <v>0.12640070403965337</v>
      </c>
      <c r="K63" s="88">
        <v>0.32617555135135073</v>
      </c>
      <c r="L63" s="88">
        <v>0.20271918048081464</v>
      </c>
      <c r="M63" s="88">
        <v>0.47450393059295942</v>
      </c>
      <c r="N63" s="88">
        <v>0.12633556070146668</v>
      </c>
      <c r="O63" s="88">
        <v>-3.8828040709408762E-2</v>
      </c>
      <c r="P63" s="88">
        <v>-0.444845313187756</v>
      </c>
      <c r="Q63" s="88">
        <v>0.19040173352001077</v>
      </c>
      <c r="R63" s="88">
        <v>0.11897021533498016</v>
      </c>
      <c r="S63" s="88">
        <v>0.19741496017127314</v>
      </c>
      <c r="T63" s="88">
        <v>-0.16377267676959564</v>
      </c>
      <c r="U63" s="88">
        <v>0.26015179622910117</v>
      </c>
      <c r="V63" s="88">
        <v>0.54591844125760824</v>
      </c>
      <c r="W63" s="88">
        <v>8.6219773517410576E-3</v>
      </c>
    </row>
    <row r="64" spans="1:23" x14ac:dyDescent="0.25">
      <c r="A64" t="s">
        <v>296</v>
      </c>
      <c r="B64" t="s">
        <v>215</v>
      </c>
      <c r="C64" t="s">
        <v>216</v>
      </c>
      <c r="D64" s="88">
        <v>0.67079158979944264</v>
      </c>
      <c r="E64" s="88">
        <v>4.8373511887754746E-2</v>
      </c>
      <c r="F64" s="88">
        <v>-0.36861245675437615</v>
      </c>
      <c r="G64" s="88">
        <v>-0.78912010561321178</v>
      </c>
      <c r="H64" s="88">
        <v>2.9603243698555725E-2</v>
      </c>
      <c r="I64" s="88">
        <v>-7.0486349346800772E-2</v>
      </c>
      <c r="J64" s="88">
        <v>-0.65685635144723664</v>
      </c>
      <c r="K64" s="88">
        <v>-0.20741331794538193</v>
      </c>
      <c r="L64" s="88">
        <v>3.8777289742529024E-2</v>
      </c>
      <c r="M64" s="88">
        <v>0.57242154112061816</v>
      </c>
      <c r="N64" s="88">
        <v>0.52758039593932571</v>
      </c>
      <c r="O64" s="88">
        <v>-4.4251579663678507E-2</v>
      </c>
      <c r="P64" s="88">
        <v>-0.21764840377584202</v>
      </c>
      <c r="Q64" s="88">
        <v>-0.56006739390620652</v>
      </c>
      <c r="R64" s="88">
        <v>-0.31933393624474526</v>
      </c>
      <c r="S64" s="88">
        <v>-0.75931851563975028</v>
      </c>
      <c r="T64" s="88">
        <v>-1.6409000666385418</v>
      </c>
      <c r="U64" s="88">
        <v>2.9516349460713418E-3</v>
      </c>
      <c r="V64" s="88">
        <v>-0.20260901112952717</v>
      </c>
      <c r="W64" s="88">
        <v>-1.1312503382325763</v>
      </c>
    </row>
    <row r="65" spans="1:23" x14ac:dyDescent="0.25">
      <c r="A65" t="s">
        <v>217</v>
      </c>
      <c r="B65" t="s">
        <v>217</v>
      </c>
      <c r="C65" t="s">
        <v>218</v>
      </c>
      <c r="D65" s="88">
        <v>0.7717847212396689</v>
      </c>
      <c r="E65" s="88">
        <v>0.4615289068275103</v>
      </c>
      <c r="F65" s="88">
        <v>6.0195541744045969E-2</v>
      </c>
      <c r="G65" s="88">
        <v>-3.5257903347930419</v>
      </c>
      <c r="H65" s="88">
        <v>-0.34705071356707495</v>
      </c>
      <c r="I65" s="88">
        <v>-0.61113536969673699</v>
      </c>
      <c r="J65" s="88">
        <v>0.16096047325910423</v>
      </c>
      <c r="K65" s="88">
        <v>-0.19694690034366294</v>
      </c>
      <c r="L65" s="88">
        <v>0.54968489013957045</v>
      </c>
      <c r="M65" s="88">
        <v>0.31533725609301649</v>
      </c>
      <c r="N65" s="88">
        <v>0.21210169745128088</v>
      </c>
      <c r="O65" s="88">
        <v>-0.68110727672918292</v>
      </c>
      <c r="P65" s="88">
        <v>0.30427846513180357</v>
      </c>
      <c r="Q65" s="88">
        <v>0.77870156006817159</v>
      </c>
      <c r="R65" s="88">
        <v>-1.3803458694901141</v>
      </c>
      <c r="S65" s="88">
        <v>-1.207135639443804</v>
      </c>
      <c r="T65" s="88">
        <v>-0.52747462740118711</v>
      </c>
      <c r="U65" s="88">
        <v>0.81880457013409103</v>
      </c>
      <c r="V65" s="88">
        <v>2.0885140836317484E-2</v>
      </c>
      <c r="W65" s="88">
        <v>0.14432865141665516</v>
      </c>
    </row>
    <row r="66" spans="1:23" x14ac:dyDescent="0.25">
      <c r="A66" t="s">
        <v>219</v>
      </c>
      <c r="B66" t="s">
        <v>219</v>
      </c>
      <c r="C66" t="s">
        <v>220</v>
      </c>
      <c r="D66" s="88">
        <v>0.94298538987248681</v>
      </c>
      <c r="E66" s="88">
        <v>-0.40136514570658433</v>
      </c>
      <c r="F66" s="88">
        <v>0.28574285875390265</v>
      </c>
      <c r="G66" s="88">
        <v>-2.6707951738107809</v>
      </c>
      <c r="H66" s="88">
        <v>-8.2716097395148389E-2</v>
      </c>
      <c r="I66" s="88">
        <v>-0.1375785264244388</v>
      </c>
      <c r="J66" s="88">
        <v>0.22849843536296349</v>
      </c>
      <c r="K66" s="88">
        <v>0.54983633374559926</v>
      </c>
      <c r="L66" s="88">
        <v>1.2645895129319065</v>
      </c>
      <c r="M66" s="88">
        <v>0.70311241137522928</v>
      </c>
      <c r="N66" s="88">
        <v>0.90632438923693248</v>
      </c>
      <c r="O66" s="88">
        <v>-0.22997303582407341</v>
      </c>
      <c r="P66" s="88">
        <v>0.42426123154334111</v>
      </c>
      <c r="Q66" s="88">
        <v>0.58518517086043842</v>
      </c>
      <c r="R66" s="88">
        <v>-1.4696016700772951</v>
      </c>
      <c r="S66" s="88">
        <v>-0.68976176127036526</v>
      </c>
      <c r="T66" s="88">
        <v>-1.3311441993870103</v>
      </c>
      <c r="U66" s="88">
        <v>0.83277258255455056</v>
      </c>
      <c r="V66" s="88">
        <v>-0.99599550231051126</v>
      </c>
      <c r="W66" s="88">
        <v>-0.14372691223406162</v>
      </c>
    </row>
    <row r="67" spans="1:23" x14ac:dyDescent="0.25">
      <c r="A67" t="s">
        <v>221</v>
      </c>
      <c r="B67" t="s">
        <v>221</v>
      </c>
      <c r="C67" t="s">
        <v>222</v>
      </c>
      <c r="D67" s="88">
        <v>1.1708553271341968</v>
      </c>
      <c r="E67" s="88">
        <v>-0.10718206902628243</v>
      </c>
      <c r="F67" s="88">
        <v>2.7473077872647116E-2</v>
      </c>
      <c r="G67" s="88">
        <v>-5.954201661791747</v>
      </c>
      <c r="H67" s="88">
        <v>-0.34961297594974755</v>
      </c>
      <c r="I67" s="88">
        <v>-0.92569343980657348</v>
      </c>
      <c r="J67" s="88">
        <v>0.62966102454187411</v>
      </c>
      <c r="K67" s="88">
        <v>0.13070284180768393</v>
      </c>
      <c r="L67" s="88">
        <v>1.4471503305558835</v>
      </c>
      <c r="M67" s="88">
        <v>0.35222956638143399</v>
      </c>
      <c r="N67" s="88">
        <v>0.5037932092847992</v>
      </c>
      <c r="O67" s="88">
        <v>-0.40492706520621219</v>
      </c>
      <c r="P67" s="88">
        <v>0.67185232840357889</v>
      </c>
      <c r="Q67" s="88">
        <v>0.9850662129531822</v>
      </c>
      <c r="R67" s="88">
        <v>-2.7737888049858679</v>
      </c>
      <c r="S67" s="88">
        <v>-0.99684146248378769</v>
      </c>
      <c r="T67" s="88">
        <v>-0.39787296729079114</v>
      </c>
      <c r="U67" s="88">
        <v>1.2118410457154647</v>
      </c>
      <c r="V67" s="88">
        <v>-2.3495763369605779E-2</v>
      </c>
      <c r="W67" s="88">
        <v>0.79978060828705444</v>
      </c>
    </row>
    <row r="68" spans="1:23" x14ac:dyDescent="0.25">
      <c r="A68" t="s">
        <v>278</v>
      </c>
      <c r="B68" t="s">
        <v>223</v>
      </c>
      <c r="C68" t="s">
        <v>224</v>
      </c>
      <c r="D68" s="88">
        <v>0.2370934419153754</v>
      </c>
      <c r="E68" s="88">
        <v>0.35795874588968996</v>
      </c>
      <c r="F68" s="88">
        <v>-0.2340659959056543</v>
      </c>
      <c r="G68" s="88">
        <v>-0.28466600509568918</v>
      </c>
      <c r="H68" s="88">
        <v>-0.203226048351834</v>
      </c>
      <c r="I68" s="88">
        <v>0.93663492498096579</v>
      </c>
      <c r="J68" s="88">
        <v>0.8113029594608242</v>
      </c>
      <c r="K68" s="88">
        <v>0.68000573542843412</v>
      </c>
      <c r="L68" s="88">
        <v>0.54992344106657653</v>
      </c>
      <c r="M68" s="88">
        <v>0.70951200498334333</v>
      </c>
      <c r="N68" s="88">
        <v>-4.0558162917641138E-2</v>
      </c>
      <c r="O68" s="88">
        <v>-6.7111804836030117E-2</v>
      </c>
      <c r="P68" s="88">
        <v>-0.18304607589130159</v>
      </c>
      <c r="Q68" s="88">
        <v>7.4086326772916683E-2</v>
      </c>
      <c r="R68" s="88">
        <v>0.58219212849425084</v>
      </c>
      <c r="S68" s="88">
        <v>0.95775440215036389</v>
      </c>
      <c r="T68" s="88">
        <v>0.80807260910001266</v>
      </c>
      <c r="U68" s="88">
        <v>0.64726774195653913</v>
      </c>
      <c r="V68" s="88">
        <v>1.1348964543459674</v>
      </c>
      <c r="W68" s="88">
        <v>0.84072026046488235</v>
      </c>
    </row>
    <row r="69" spans="1:23" x14ac:dyDescent="0.25">
      <c r="A69" t="s">
        <v>279</v>
      </c>
      <c r="B69" t="s">
        <v>225</v>
      </c>
      <c r="C69" t="s">
        <v>226</v>
      </c>
      <c r="D69" s="88">
        <v>-0.79051747306277553</v>
      </c>
      <c r="E69" s="88">
        <v>-0.49738951678526655</v>
      </c>
      <c r="F69" s="88">
        <v>-0.51386768929252924</v>
      </c>
      <c r="G69" s="88">
        <v>3.8051862370707207E-2</v>
      </c>
      <c r="H69" s="88">
        <v>0.99016129455373103</v>
      </c>
      <c r="I69" s="88">
        <v>1.1291150112859323</v>
      </c>
      <c r="J69" s="88">
        <v>0.82360763326667097</v>
      </c>
      <c r="K69" s="88">
        <v>0.39301461866428095</v>
      </c>
      <c r="L69" s="88">
        <v>-0.60868819315552336</v>
      </c>
      <c r="M69" s="88">
        <v>-0.67913091714956464</v>
      </c>
      <c r="N69" s="88">
        <v>9.9692324877782554E-2</v>
      </c>
      <c r="O69" s="88">
        <v>1.5067460136263859</v>
      </c>
      <c r="P69" s="88">
        <v>1.2272543654317658</v>
      </c>
      <c r="Q69" s="88">
        <v>-0.13645655820667499</v>
      </c>
      <c r="R69" s="88">
        <v>-0.27937049710133827</v>
      </c>
      <c r="S69" s="88">
        <v>1.0359664977677463</v>
      </c>
      <c r="T69" s="88">
        <v>1.1040777838485156</v>
      </c>
      <c r="U69" s="88">
        <v>-0.62557039740128706</v>
      </c>
      <c r="V69" s="88">
        <v>-4.9355311537028365E-2</v>
      </c>
      <c r="W69" s="88">
        <v>0.15210572405317141</v>
      </c>
    </row>
    <row r="70" spans="1:23" x14ac:dyDescent="0.25">
      <c r="A70" t="s">
        <v>280</v>
      </c>
      <c r="B70" t="s">
        <v>227</v>
      </c>
      <c r="C70" t="s">
        <v>228</v>
      </c>
      <c r="D70" s="88">
        <v>-0.59532047723191384</v>
      </c>
      <c r="E70" s="88">
        <v>-1.4641964204348614</v>
      </c>
      <c r="F70" s="88">
        <v>0.34358110850502765</v>
      </c>
      <c r="G70" s="88">
        <v>0.3828998827416612</v>
      </c>
      <c r="H70" s="88">
        <v>0.4883119984965491</v>
      </c>
      <c r="I70" s="88">
        <v>0.75791930993685652</v>
      </c>
      <c r="J70" s="88">
        <v>0.13486334517208728</v>
      </c>
      <c r="K70" s="88">
        <v>0.56581082706396502</v>
      </c>
      <c r="L70" s="88">
        <v>-1.213240103801843</v>
      </c>
      <c r="M70" s="88">
        <v>-1.4642902363323647</v>
      </c>
      <c r="N70" s="88">
        <v>0.25646521318985899</v>
      </c>
      <c r="O70" s="88">
        <v>0.47585499681827514</v>
      </c>
      <c r="P70" s="88">
        <v>0.14935840034272693</v>
      </c>
      <c r="Q70" s="88">
        <v>-0.35235733486515203</v>
      </c>
      <c r="R70" s="88">
        <v>-0.87646155123236891</v>
      </c>
      <c r="S70" s="88">
        <v>0.4972823903220796</v>
      </c>
      <c r="T70" s="88">
        <v>0.14357032883643522</v>
      </c>
      <c r="U70" s="88">
        <v>-0.91115476933208306</v>
      </c>
      <c r="V70" s="88">
        <v>-1.9078296854538974</v>
      </c>
      <c r="W70" s="88">
        <v>0.46483921181204435</v>
      </c>
    </row>
    <row r="71" spans="1:23" x14ac:dyDescent="0.25">
      <c r="A71" t="s">
        <v>281</v>
      </c>
      <c r="B71" t="s">
        <v>229</v>
      </c>
      <c r="C71" t="s">
        <v>230</v>
      </c>
      <c r="D71" s="88">
        <v>-0.61048943548209733</v>
      </c>
      <c r="E71" s="88">
        <v>-0.12140624214597637</v>
      </c>
      <c r="F71" s="88">
        <v>4.6484661587759032E-2</v>
      </c>
      <c r="G71" s="88">
        <v>8.4348594174754217E-3</v>
      </c>
      <c r="H71" s="88">
        <v>0.47209805341350752</v>
      </c>
      <c r="I71" s="88">
        <v>0.54983429186069788</v>
      </c>
      <c r="J71" s="88">
        <v>-4.7139502402614532E-2</v>
      </c>
      <c r="K71" s="88">
        <v>0.44338058328277441</v>
      </c>
      <c r="L71" s="88">
        <v>-0.19224007134589735</v>
      </c>
      <c r="M71" s="88">
        <v>0.24891313214299313</v>
      </c>
      <c r="N71" s="88">
        <v>0.19702188183484884</v>
      </c>
      <c r="O71" s="88">
        <v>0.23252568801308285</v>
      </c>
      <c r="P71" s="88">
        <v>3.760523666778829E-2</v>
      </c>
      <c r="Q71" s="88">
        <v>-5.4838286551750978E-2</v>
      </c>
      <c r="R71" s="88">
        <v>0.23758636708273384</v>
      </c>
      <c r="S71" s="88">
        <v>0.16754710005740495</v>
      </c>
      <c r="T71" s="88">
        <v>-0.24515421822220837</v>
      </c>
      <c r="U71" s="88">
        <v>0.133687609585289</v>
      </c>
      <c r="V71" s="88">
        <v>-0.60329854010442385</v>
      </c>
      <c r="W71" s="88">
        <v>0.10376822647504648</v>
      </c>
    </row>
    <row r="72" spans="1:23" x14ac:dyDescent="0.25">
      <c r="A72" t="s">
        <v>75</v>
      </c>
      <c r="B72" t="s">
        <v>231</v>
      </c>
      <c r="C72" t="s">
        <v>232</v>
      </c>
      <c r="D72" s="88">
        <v>2.0173417229774216E-3</v>
      </c>
      <c r="E72" s="88">
        <v>-7.5323407749603791E-2</v>
      </c>
      <c r="F72" s="88">
        <v>0.17001866404894819</v>
      </c>
      <c r="G72" s="88">
        <v>-0.14200826002320766</v>
      </c>
      <c r="H72" s="88">
        <v>2.593820176647766E-2</v>
      </c>
      <c r="I72" s="88">
        <v>0.72643156809170717</v>
      </c>
      <c r="J72" s="88">
        <v>4.9753640936703508E-2</v>
      </c>
      <c r="K72" s="88">
        <v>0.51645797934833915</v>
      </c>
      <c r="L72" s="88">
        <v>-0.2726253593353512</v>
      </c>
      <c r="M72" s="88">
        <v>9.8072317276285292E-2</v>
      </c>
      <c r="N72" s="88">
        <v>0.57369450966194446</v>
      </c>
      <c r="O72" s="88">
        <v>1.0258292205561825</v>
      </c>
      <c r="P72" s="88">
        <v>0.41543999177731905</v>
      </c>
      <c r="Q72" s="88">
        <v>0.49535419446675744</v>
      </c>
      <c r="R72" s="88">
        <v>0.47710391378542749</v>
      </c>
      <c r="S72" s="88">
        <v>0.85379530493923772</v>
      </c>
      <c r="T72" s="88">
        <v>1.1355775267018711</v>
      </c>
      <c r="U72" s="88">
        <v>0.84826901582287662</v>
      </c>
      <c r="V72" s="88">
        <v>0.76796941063207436</v>
      </c>
      <c r="W72" s="88">
        <v>0.91512671429948722</v>
      </c>
    </row>
    <row r="73" spans="1:23" x14ac:dyDescent="0.25">
      <c r="A73" t="s">
        <v>77</v>
      </c>
      <c r="B73" t="s">
        <v>233</v>
      </c>
      <c r="C73" t="s">
        <v>234</v>
      </c>
      <c r="D73" s="88">
        <v>-0.1091149789021585</v>
      </c>
      <c r="E73" s="88">
        <v>-6.8105120273582401E-3</v>
      </c>
      <c r="F73" s="88">
        <v>0.21481626236477172</v>
      </c>
      <c r="G73" s="88">
        <v>-2.2936650289615151E-2</v>
      </c>
      <c r="H73" s="88">
        <v>-0.10040736833378153</v>
      </c>
      <c r="I73" s="88">
        <v>-0.97880602628336943</v>
      </c>
      <c r="J73" s="88">
        <v>-1.4589744355729748</v>
      </c>
      <c r="K73" s="88">
        <v>-1.05962285418458</v>
      </c>
      <c r="L73" s="88">
        <v>-1.0259174073038706</v>
      </c>
      <c r="M73" s="88">
        <v>-1.2657097327245288</v>
      </c>
      <c r="N73" s="88">
        <v>-1.2969850641502867</v>
      </c>
      <c r="O73" s="88">
        <v>-1.3466266306323385</v>
      </c>
      <c r="P73" s="88">
        <v>-1.2546381251739105</v>
      </c>
      <c r="Q73" s="88">
        <v>-1.2583856937647797</v>
      </c>
      <c r="R73" s="88">
        <v>-1.0515235669106406</v>
      </c>
      <c r="S73" s="88">
        <v>-1.6470226523220906</v>
      </c>
      <c r="T73" s="88">
        <v>-1.5556035726750947</v>
      </c>
      <c r="U73" s="88">
        <v>-1.3667960162458117</v>
      </c>
      <c r="V73" s="88">
        <v>-1.2682093228397859</v>
      </c>
      <c r="W73" s="88">
        <v>-1.5569500280018789</v>
      </c>
    </row>
    <row r="74" spans="1:23" x14ac:dyDescent="0.25">
      <c r="A74" t="s">
        <v>235</v>
      </c>
      <c r="B74" t="s">
        <v>235</v>
      </c>
      <c r="C74" t="s">
        <v>236</v>
      </c>
      <c r="D74" s="88">
        <v>0.18951680644986971</v>
      </c>
      <c r="E74" s="88">
        <v>0.2141287782187756</v>
      </c>
      <c r="F74" s="88">
        <v>-7.0640128649836667E-2</v>
      </c>
      <c r="G74" s="88">
        <v>-0.14557080290001334</v>
      </c>
      <c r="H74" s="88">
        <v>-0.24574860055244985</v>
      </c>
      <c r="I74" s="88">
        <v>1.0017286616481755</v>
      </c>
      <c r="J74" s="88">
        <v>0.57552138079908954</v>
      </c>
      <c r="K74" s="88">
        <v>0.82519040918864195</v>
      </c>
      <c r="L74" s="88">
        <v>0.88559926905659114</v>
      </c>
      <c r="M74" s="88">
        <v>1.0188329213679217</v>
      </c>
      <c r="N74" s="88">
        <v>0.9963440032306653</v>
      </c>
      <c r="O74" s="88">
        <v>0.99523986348291527</v>
      </c>
      <c r="P74" s="88">
        <v>0.75262761519129528</v>
      </c>
      <c r="Q74" s="88">
        <v>1.1324681229028182</v>
      </c>
      <c r="R74" s="88">
        <v>1.1016263564018605</v>
      </c>
      <c r="S74" s="88">
        <v>0.89663749783387614</v>
      </c>
      <c r="T74" s="88">
        <v>0.93076709658432621</v>
      </c>
      <c r="U74" s="88">
        <v>1.2974952358018865</v>
      </c>
      <c r="V74" s="88">
        <v>1.4313379962288695</v>
      </c>
      <c r="W74" s="88">
        <v>1.1169145370524121</v>
      </c>
    </row>
    <row r="75" spans="1:23" x14ac:dyDescent="0.25">
      <c r="A75" t="s">
        <v>282</v>
      </c>
      <c r="B75" t="s">
        <v>237</v>
      </c>
      <c r="C75" t="s">
        <v>238</v>
      </c>
      <c r="D75" s="88">
        <v>0.60316957065705656</v>
      </c>
      <c r="E75" s="88">
        <v>-0.26430657248012129</v>
      </c>
      <c r="F75" s="88">
        <v>0.42082883561904294</v>
      </c>
      <c r="G75" s="88">
        <v>-0.70668697824715798</v>
      </c>
      <c r="H75" s="88">
        <v>-0.52091654324974179</v>
      </c>
      <c r="I75" s="88">
        <v>-6.5313642880249212E-2</v>
      </c>
      <c r="J75" s="88">
        <v>0.18411620843896137</v>
      </c>
      <c r="K75" s="88">
        <v>0.54789991754885192</v>
      </c>
      <c r="L75" s="88">
        <v>0.52712111412167295</v>
      </c>
      <c r="M75" s="88">
        <v>0.18751210327550721</v>
      </c>
      <c r="N75" s="88">
        <v>6.2169210947731354E-2</v>
      </c>
      <c r="O75" s="88">
        <v>-0.41475553378628177</v>
      </c>
      <c r="P75" s="88">
        <v>-0.42807631439220506</v>
      </c>
      <c r="Q75" s="88">
        <v>0.37149777576569371</v>
      </c>
      <c r="R75" s="88">
        <v>-0.63963008462820869</v>
      </c>
      <c r="S75" s="88">
        <v>-0.35631906673009284</v>
      </c>
      <c r="T75" s="88">
        <v>-0.22136132850644247</v>
      </c>
      <c r="U75" s="88">
        <v>0.20225461236895381</v>
      </c>
      <c r="V75" s="88">
        <v>-7.1266586226763504E-2</v>
      </c>
      <c r="W75" s="88">
        <v>0.26368712941182515</v>
      </c>
    </row>
    <row r="76" spans="1:23" x14ac:dyDescent="0.25">
      <c r="A76" t="s">
        <v>239</v>
      </c>
      <c r="B76" t="s">
        <v>239</v>
      </c>
      <c r="C76" t="s">
        <v>240</v>
      </c>
      <c r="D76" s="88">
        <v>6.8835574964504723E-2</v>
      </c>
      <c r="E76" s="88">
        <v>0.82354410127554556</v>
      </c>
      <c r="F76" s="88">
        <v>-0.57654476245920838</v>
      </c>
      <c r="G76" s="88">
        <v>-6.5373475379716328E-2</v>
      </c>
      <c r="H76" s="88">
        <v>-0.84913806648959966</v>
      </c>
      <c r="I76" s="88">
        <v>-0.19265047435896204</v>
      </c>
      <c r="J76" s="88">
        <v>0.26283489853653169</v>
      </c>
      <c r="K76" s="88">
        <v>-0.32002749505005346</v>
      </c>
      <c r="L76" s="88">
        <v>-0.20532980615941654</v>
      </c>
      <c r="M76" s="88">
        <v>1.4371479775537507E-2</v>
      </c>
      <c r="N76" s="88">
        <v>-1.4381403769372296</v>
      </c>
      <c r="O76" s="88">
        <v>0.55757006604754378</v>
      </c>
      <c r="P76" s="88">
        <v>0.28962340990350877</v>
      </c>
      <c r="Q76" s="88">
        <v>0.12671015590404841</v>
      </c>
      <c r="R76" s="88">
        <v>1.2546537147224799</v>
      </c>
      <c r="S76" s="88">
        <v>0.92038117587400659</v>
      </c>
      <c r="T76" s="88">
        <v>0.66493732198355426</v>
      </c>
      <c r="U76" s="88">
        <v>-0.92213806832478695</v>
      </c>
      <c r="V76" s="88">
        <v>1.0187446366114885</v>
      </c>
      <c r="W76" s="88">
        <v>0.64206830082627353</v>
      </c>
    </row>
    <row r="77" spans="1:23" x14ac:dyDescent="0.25">
      <c r="A77" t="s">
        <v>62</v>
      </c>
      <c r="B77" t="s">
        <v>241</v>
      </c>
      <c r="C77" t="s">
        <v>242</v>
      </c>
      <c r="D77" s="88">
        <v>-0.19559087143654211</v>
      </c>
      <c r="E77" s="88">
        <v>2.7852442968357299E-2</v>
      </c>
      <c r="F77" s="88">
        <v>0.27643644907536946</v>
      </c>
      <c r="G77" s="88">
        <v>-0.13215801611488928</v>
      </c>
      <c r="H77" s="88">
        <v>-2.381760891649129E-2</v>
      </c>
      <c r="I77" s="88">
        <v>-0.49737271675293698</v>
      </c>
      <c r="J77" s="88">
        <v>-0.96451430390821169</v>
      </c>
      <c r="K77" s="88">
        <v>-0.62323417751105148</v>
      </c>
      <c r="L77" s="88">
        <v>-1.7423123916165704</v>
      </c>
      <c r="M77" s="88">
        <v>-1.7653675782151541</v>
      </c>
      <c r="N77" s="88">
        <v>-1.7957704178519707</v>
      </c>
      <c r="O77" s="88">
        <v>-0.8972424193891313</v>
      </c>
      <c r="P77" s="88">
        <v>-1.395587398812242</v>
      </c>
      <c r="Q77" s="88">
        <v>-2.0588036666221834</v>
      </c>
      <c r="R77" s="88">
        <v>-2.0139594724139354</v>
      </c>
      <c r="S77" s="88">
        <v>-2.1836922913963783</v>
      </c>
      <c r="T77" s="88">
        <v>-1.7441756175943479</v>
      </c>
      <c r="U77" s="88">
        <v>-1.6973446280970377</v>
      </c>
      <c r="V77" s="88">
        <v>-2.241799841340034</v>
      </c>
      <c r="W77" s="88">
        <v>-1.947212951444163</v>
      </c>
    </row>
    <row r="78" spans="1:23" x14ac:dyDescent="0.25">
      <c r="A78" t="s">
        <v>63</v>
      </c>
      <c r="B78" t="s">
        <v>243</v>
      </c>
      <c r="C78" t="s">
        <v>244</v>
      </c>
      <c r="D78" s="88">
        <v>-4.9467541573476612E-3</v>
      </c>
      <c r="E78" s="88">
        <v>0.14894440545336182</v>
      </c>
      <c r="F78" s="88">
        <v>1.9499617598608476E-2</v>
      </c>
      <c r="G78" s="88">
        <v>4.4067555113997431E-2</v>
      </c>
      <c r="H78" s="88">
        <v>-0.23439637202052516</v>
      </c>
      <c r="I78" s="88">
        <v>-1.6557730553255823</v>
      </c>
      <c r="J78" s="88">
        <v>-1.7494382560010844</v>
      </c>
      <c r="K78" s="88">
        <v>-1.8324018696444426</v>
      </c>
      <c r="L78" s="88">
        <v>-1.4403925821431169</v>
      </c>
      <c r="M78" s="88">
        <v>-1.5313270565502251</v>
      </c>
      <c r="N78" s="88">
        <v>-0.84525023964118484</v>
      </c>
      <c r="O78" s="88">
        <v>-0.50931646321856805</v>
      </c>
      <c r="P78" s="88">
        <v>-1.1092249214396257</v>
      </c>
      <c r="Q78" s="88">
        <v>-0.53238978463236863</v>
      </c>
      <c r="R78" s="88">
        <v>-0.36391432906625298</v>
      </c>
      <c r="S78" s="88">
        <v>-1.5896673345464389</v>
      </c>
      <c r="T78" s="88">
        <v>-1.5054288997924514</v>
      </c>
      <c r="U78" s="88">
        <v>-1.7747243701290758</v>
      </c>
      <c r="V78" s="88">
        <v>-1.0784104372413363</v>
      </c>
      <c r="W78" s="88">
        <v>-1.5643889732621548</v>
      </c>
    </row>
    <row r="79" spans="1:23" x14ac:dyDescent="0.25">
      <c r="A79" t="s">
        <v>64</v>
      </c>
      <c r="B79" t="s">
        <v>245</v>
      </c>
      <c r="C79" t="s">
        <v>246</v>
      </c>
      <c r="D79" s="88">
        <v>-0.25172673314009486</v>
      </c>
      <c r="E79" s="88">
        <v>0.24690588040349945</v>
      </c>
      <c r="F79" s="88">
        <v>-3.6942581002375685E-2</v>
      </c>
      <c r="G79" s="88">
        <v>0.12134516040065053</v>
      </c>
      <c r="H79" s="88">
        <v>-0.13450391232727207</v>
      </c>
      <c r="I79" s="88">
        <v>-0.9166070402890788</v>
      </c>
      <c r="J79" s="88">
        <v>-0.84231063572605591</v>
      </c>
      <c r="K79" s="88">
        <v>-1.1466122670110421</v>
      </c>
      <c r="L79" s="88">
        <v>-0.84399899520763588</v>
      </c>
      <c r="M79" s="88">
        <v>-1.0997980419996172</v>
      </c>
      <c r="N79" s="88">
        <v>-1.4275561299116504</v>
      </c>
      <c r="O79" s="88">
        <v>-1.1997661421292118</v>
      </c>
      <c r="P79" s="88">
        <v>-1.4012558557234571</v>
      </c>
      <c r="Q79" s="88">
        <v>-1.2157877289819821</v>
      </c>
      <c r="R79" s="88">
        <v>-0.49423995366666207</v>
      </c>
      <c r="S79" s="88">
        <v>-1.0448572422254507</v>
      </c>
      <c r="T79" s="88">
        <v>-1.009615342727324</v>
      </c>
      <c r="U79" s="88">
        <v>-1.4575509808103739</v>
      </c>
      <c r="V79" s="88">
        <v>-1.1850665808382101</v>
      </c>
      <c r="W79" s="88">
        <v>-1.0565849617870502</v>
      </c>
    </row>
    <row r="80" spans="1:23" x14ac:dyDescent="0.25">
      <c r="A80" t="s">
        <v>65</v>
      </c>
      <c r="B80" t="s">
        <v>247</v>
      </c>
      <c r="C80" t="s">
        <v>248</v>
      </c>
      <c r="D80" s="88">
        <v>-0.12439280469068047</v>
      </c>
      <c r="E80" s="88">
        <v>0.6582230359144754</v>
      </c>
      <c r="F80" s="88">
        <v>-6.4171824489876753E-2</v>
      </c>
      <c r="G80" s="88">
        <v>-0.32432642073266438</v>
      </c>
      <c r="H80" s="88">
        <v>-0.41637141729165716</v>
      </c>
      <c r="I80" s="88">
        <v>-0.12180741443501489</v>
      </c>
      <c r="J80" s="88">
        <v>-0.40602445118279124</v>
      </c>
      <c r="K80" s="88">
        <v>-4.3263268987413464E-2</v>
      </c>
      <c r="L80" s="88">
        <v>0.11975029646462843</v>
      </c>
      <c r="M80" s="88">
        <v>0.18283263166043942</v>
      </c>
      <c r="N80" s="88">
        <v>-0.27352259946715757</v>
      </c>
      <c r="O80" s="88">
        <v>-0.39241729965479571</v>
      </c>
      <c r="P80" s="88">
        <v>-0.5540678351461461</v>
      </c>
      <c r="Q80" s="88">
        <v>6.0570782980326456E-2</v>
      </c>
      <c r="R80" s="88">
        <v>0.58968501862609668</v>
      </c>
      <c r="S80" s="88">
        <v>-0.60002041999840372</v>
      </c>
      <c r="T80" s="88">
        <v>-0.69429628165248558</v>
      </c>
      <c r="U80" s="88">
        <v>-0.27704644260166961</v>
      </c>
      <c r="V80" s="88">
        <v>0.2078349481691362</v>
      </c>
      <c r="W80" s="88">
        <v>-0.28055027274999683</v>
      </c>
    </row>
    <row r="81" spans="1:23" x14ac:dyDescent="0.25">
      <c r="A81" t="s">
        <v>249</v>
      </c>
      <c r="B81" t="s">
        <v>249</v>
      </c>
      <c r="C81" t="s">
        <v>250</v>
      </c>
      <c r="D81" s="88">
        <v>-4.9710539347981496E-2</v>
      </c>
      <c r="E81" s="88">
        <v>0.19478305374111399</v>
      </c>
      <c r="F81" s="88">
        <v>0.16225152494958706</v>
      </c>
      <c r="G81" s="88">
        <v>-6.8357362658372639E-2</v>
      </c>
      <c r="H81" s="88">
        <v>-0.29236504064546365</v>
      </c>
      <c r="I81" s="88">
        <v>-0.2178024246050948</v>
      </c>
      <c r="J81" s="88">
        <v>1.3625327377585187E-2</v>
      </c>
      <c r="K81" s="88">
        <v>-0.38978583052585103</v>
      </c>
      <c r="L81" s="88">
        <v>-2.6323596623005714E-2</v>
      </c>
      <c r="M81" s="88">
        <v>-0.20656977731703732</v>
      </c>
      <c r="N81" s="88">
        <v>-0.23396227381279849</v>
      </c>
      <c r="O81" s="88">
        <v>-1.9951003922758528E-2</v>
      </c>
      <c r="P81" s="88">
        <v>-0.53135967154705666</v>
      </c>
      <c r="Q81" s="88">
        <v>0.37060806246377781</v>
      </c>
      <c r="R81" s="88">
        <v>-0.18265503897759014</v>
      </c>
      <c r="S81" s="88">
        <v>0.47354911373455583</v>
      </c>
      <c r="T81" s="88">
        <v>0.24359587182998604</v>
      </c>
      <c r="U81" s="88">
        <v>0.73454935148462785</v>
      </c>
      <c r="V81" s="88">
        <v>1.1331813521806495</v>
      </c>
      <c r="W81" s="88">
        <v>0.68501394239650437</v>
      </c>
    </row>
    <row r="82" spans="1:23" x14ac:dyDescent="0.25">
      <c r="A82" t="s">
        <v>68</v>
      </c>
      <c r="B82" t="s">
        <v>251</v>
      </c>
      <c r="C82" t="s">
        <v>252</v>
      </c>
      <c r="D82" s="88">
        <v>7.9361785569316182E-2</v>
      </c>
      <c r="E82" s="88">
        <v>0.50045684542389401</v>
      </c>
      <c r="F82" s="88">
        <v>-0.16189436312655364</v>
      </c>
      <c r="G82" s="88">
        <v>-0.28879912910679784</v>
      </c>
      <c r="H82" s="88">
        <v>-0.29273278037009381</v>
      </c>
      <c r="I82" s="88">
        <v>9.8089553943777302E-2</v>
      </c>
      <c r="J82" s="88">
        <v>-0.1969448349725306</v>
      </c>
      <c r="K82" s="88">
        <v>-9.5703069310598313E-2</v>
      </c>
      <c r="L82" s="88">
        <v>5.0064207667869474E-3</v>
      </c>
      <c r="M82" s="88">
        <v>0.29902684517353101</v>
      </c>
      <c r="N82" s="88">
        <v>-0.28134043081380378</v>
      </c>
      <c r="O82" s="88">
        <v>-0.27621437083307432</v>
      </c>
      <c r="P82" s="88">
        <v>-0.55609009134089527</v>
      </c>
      <c r="Q82" s="88">
        <v>-0.24381668377711499</v>
      </c>
      <c r="R82" s="88">
        <v>-9.3066361720054294E-2</v>
      </c>
      <c r="S82" s="88">
        <v>-0.31624654659452839</v>
      </c>
      <c r="T82" s="88">
        <v>-0.43108158800518059</v>
      </c>
      <c r="U82" s="88">
        <v>-0.22480364166523706</v>
      </c>
      <c r="V82" s="88">
        <v>0.36714206675002942</v>
      </c>
      <c r="W82" s="88">
        <v>-0.28761788415051004</v>
      </c>
    </row>
    <row r="83" spans="1:23" x14ac:dyDescent="0.25">
      <c r="A83" t="s">
        <v>67</v>
      </c>
      <c r="B83" t="s">
        <v>253</v>
      </c>
      <c r="C83" t="s">
        <v>254</v>
      </c>
      <c r="D83" s="88">
        <v>-0.28956482021647961</v>
      </c>
      <c r="E83" s="88">
        <v>0.17925211531003818</v>
      </c>
      <c r="F83" s="88">
        <v>0.13071510422059521</v>
      </c>
      <c r="G83" s="88">
        <v>6.640650134779269E-2</v>
      </c>
      <c r="H83" s="88">
        <v>-0.13985096959487764</v>
      </c>
      <c r="I83" s="88">
        <v>-0.81638990548427282</v>
      </c>
      <c r="J83" s="88">
        <v>-0.72896668021553401</v>
      </c>
      <c r="K83" s="88">
        <v>-0.89518916775479462</v>
      </c>
      <c r="L83" s="88">
        <v>-0.52976919658014232</v>
      </c>
      <c r="M83" s="88">
        <v>-0.85938403027582289</v>
      </c>
      <c r="N83" s="88">
        <v>-1.8432676254982865</v>
      </c>
      <c r="O83" s="88">
        <v>-1.5988137711574044</v>
      </c>
      <c r="P83" s="88">
        <v>-1.69722891535165</v>
      </c>
      <c r="Q83" s="88">
        <v>-1.4516252683715176</v>
      </c>
      <c r="R83" s="88">
        <v>-1.1365835599254275</v>
      </c>
      <c r="S83" s="88">
        <v>-1.7011598478389327</v>
      </c>
      <c r="T83" s="88">
        <v>-1.6056026422012619</v>
      </c>
      <c r="U83" s="88">
        <v>-1.641803477113922</v>
      </c>
      <c r="V83" s="88">
        <v>-1.4065838551916023</v>
      </c>
      <c r="W83" s="88">
        <v>-1.3919644039735459</v>
      </c>
    </row>
    <row r="84" spans="1:23" x14ac:dyDescent="0.25">
      <c r="A84" t="s">
        <v>70</v>
      </c>
      <c r="B84" t="s">
        <v>255</v>
      </c>
      <c r="C84" t="s">
        <v>256</v>
      </c>
      <c r="D84" s="88">
        <v>-6.0816631942482227E-2</v>
      </c>
      <c r="E84" s="88">
        <v>0.20470628196457394</v>
      </c>
      <c r="F84" s="88">
        <v>3.4269599203676698E-2</v>
      </c>
      <c r="G84" s="88">
        <v>-6.210664248395106E-3</v>
      </c>
      <c r="H84" s="88">
        <v>-0.20243176518936726</v>
      </c>
      <c r="I84" s="88">
        <v>-1.6887452863282217</v>
      </c>
      <c r="J84" s="88">
        <v>-1.6296114075350789</v>
      </c>
      <c r="K84" s="88">
        <v>-1.799712099055808</v>
      </c>
      <c r="L84" s="88">
        <v>-1.4454961219918003</v>
      </c>
      <c r="M84" s="88">
        <v>-1.664926967345566</v>
      </c>
      <c r="N84" s="88">
        <v>-0.6742467776975033</v>
      </c>
      <c r="O84" s="88">
        <v>1.0204331583238285E-2</v>
      </c>
      <c r="P84" s="88">
        <v>-0.67313902589948482</v>
      </c>
      <c r="Q84" s="88">
        <v>-0.60268130887641691</v>
      </c>
      <c r="R84" s="88">
        <v>4.4572514438190061E-2</v>
      </c>
      <c r="S84" s="88">
        <v>-1.4128360846672692</v>
      </c>
      <c r="T84" s="88">
        <v>-1.1494500356841963</v>
      </c>
      <c r="U84" s="88">
        <v>-1.3536272645545007</v>
      </c>
      <c r="V84" s="88">
        <v>-1.3006339270665879</v>
      </c>
      <c r="W84" s="88">
        <v>-1.3983282178335306</v>
      </c>
    </row>
    <row r="85" spans="1:23" x14ac:dyDescent="0.25">
      <c r="A85" t="s">
        <v>283</v>
      </c>
      <c r="B85" t="s">
        <v>257</v>
      </c>
      <c r="C85" t="s">
        <v>258</v>
      </c>
      <c r="D85" s="88">
        <v>0.28285602118499192</v>
      </c>
      <c r="E85" s="88">
        <v>-8.5445166488550744E-2</v>
      </c>
      <c r="F85" s="88">
        <v>-0.24850803571597033</v>
      </c>
      <c r="G85" s="88">
        <v>0.13923358103035466</v>
      </c>
      <c r="H85" s="88">
        <v>-0.1555034353726521</v>
      </c>
      <c r="I85" s="88">
        <v>0.49083859264906271</v>
      </c>
      <c r="J85" s="88">
        <v>-0.36832524602980815</v>
      </c>
      <c r="K85" s="88">
        <v>-0.13711506175473617</v>
      </c>
      <c r="L85" s="88">
        <v>0.13080540216440734</v>
      </c>
      <c r="M85" s="88">
        <v>3.4903133966893637E-3</v>
      </c>
      <c r="N85" s="88">
        <v>-0.4525653764545004</v>
      </c>
      <c r="O85" s="88">
        <v>0.17157005640433029</v>
      </c>
      <c r="P85" s="88">
        <v>7.9445134803817707E-2</v>
      </c>
      <c r="Q85" s="88">
        <v>-0.20283540621199753</v>
      </c>
      <c r="R85" s="88">
        <v>0.96045381267811969</v>
      </c>
      <c r="S85" s="88">
        <v>-0.38796803638304345</v>
      </c>
      <c r="T85" s="88">
        <v>-0.22449719817941233</v>
      </c>
      <c r="U85" s="88">
        <v>0.67805542704307586</v>
      </c>
      <c r="V85" s="88">
        <v>-0.29787154091863138</v>
      </c>
      <c r="W85" s="88">
        <v>-0.17076348276847497</v>
      </c>
    </row>
    <row r="86" spans="1:23" x14ac:dyDescent="0.25">
      <c r="A86" t="s">
        <v>72</v>
      </c>
      <c r="B86" t="s">
        <v>259</v>
      </c>
      <c r="C86" t="s">
        <v>260</v>
      </c>
      <c r="D86" s="88">
        <v>9.56586669631143E-2</v>
      </c>
      <c r="E86" s="88">
        <v>0.18019933210300063</v>
      </c>
      <c r="F86" s="88">
        <v>1.734291182418268E-3</v>
      </c>
      <c r="G86" s="88">
        <v>-0.10052174263360426</v>
      </c>
      <c r="H86" s="88">
        <v>-0.21004884548700012</v>
      </c>
      <c r="I86" s="88">
        <v>0.53525116983059184</v>
      </c>
      <c r="J86" s="88">
        <v>0.26956898837548082</v>
      </c>
      <c r="K86" s="88">
        <v>0.38122162931996456</v>
      </c>
      <c r="L86" s="88">
        <v>0.33862256486101711</v>
      </c>
      <c r="M86" s="88">
        <v>0.41548008449353063</v>
      </c>
      <c r="N86" s="88">
        <v>0.48057750110908698</v>
      </c>
      <c r="O86" s="88">
        <v>0.80221975055571149</v>
      </c>
      <c r="P86" s="88">
        <v>0.19388560103276292</v>
      </c>
      <c r="Q86" s="88">
        <v>0.62886429892269002</v>
      </c>
      <c r="R86" s="88">
        <v>0.83613345858746257</v>
      </c>
      <c r="S86" s="88">
        <v>1.0282326709818601</v>
      </c>
      <c r="T86" s="88">
        <v>1.1531465257045017</v>
      </c>
      <c r="U86" s="88">
        <v>0.93846459018520034</v>
      </c>
      <c r="V86" s="88">
        <v>1.2459553906654883</v>
      </c>
      <c r="W86" s="88">
        <v>0.95996664171774104</v>
      </c>
    </row>
    <row r="87" spans="1:23" x14ac:dyDescent="0.25">
      <c r="A87" t="s">
        <v>261</v>
      </c>
      <c r="B87" t="s">
        <v>261</v>
      </c>
      <c r="C87" t="s">
        <v>262</v>
      </c>
      <c r="D87" s="88">
        <v>7.6864380802599885E-2</v>
      </c>
      <c r="E87" s="88">
        <v>0.20052415437024027</v>
      </c>
      <c r="F87" s="88">
        <v>2.7598820084645755E-2</v>
      </c>
      <c r="G87" s="88">
        <v>-0.1511878495781129</v>
      </c>
      <c r="H87" s="88">
        <v>-0.19044043071821051</v>
      </c>
      <c r="I87" s="88">
        <v>0.20695363203328435</v>
      </c>
      <c r="J87" s="88">
        <v>-6.6376916969983324E-2</v>
      </c>
      <c r="K87" s="88">
        <v>0.38316419682448116</v>
      </c>
      <c r="L87" s="88">
        <v>0.20826917434615902</v>
      </c>
      <c r="M87" s="88">
        <v>0.28989247457137113</v>
      </c>
      <c r="N87" s="88">
        <v>-0.44182069128542861</v>
      </c>
      <c r="O87" s="88">
        <v>-7.125442169279203E-2</v>
      </c>
      <c r="P87" s="88">
        <v>-0.43179968798318974</v>
      </c>
      <c r="Q87" s="88">
        <v>-0.1829227261552708</v>
      </c>
      <c r="R87" s="88">
        <v>0.15368287940149683</v>
      </c>
      <c r="S87" s="88">
        <v>-4.1285252694626268E-2</v>
      </c>
      <c r="T87" s="88">
        <v>0.16241651321839692</v>
      </c>
      <c r="U87" s="88">
        <v>0.2339095226046759</v>
      </c>
      <c r="V87" s="88">
        <v>0.25384985355706507</v>
      </c>
      <c r="W87" s="88">
        <v>0.1760106354175259</v>
      </c>
    </row>
    <row r="89" spans="1:23" x14ac:dyDescent="0.25">
      <c r="A89" t="s">
        <v>5318</v>
      </c>
    </row>
  </sheetData>
  <mergeCells count="3">
    <mergeCell ref="D3:W3"/>
    <mergeCell ref="D4:M4"/>
    <mergeCell ref="N4:W4"/>
  </mergeCells>
  <pageMargins left="0.7" right="0.7" top="0.78740157499999996" bottom="0.78740157499999996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opLeftCell="A7" workbookViewId="0">
      <selection activeCell="C9" sqref="C9"/>
    </sheetView>
  </sheetViews>
  <sheetFormatPr baseColWidth="10" defaultRowHeight="15" x14ac:dyDescent="0.25"/>
  <cols>
    <col min="1" max="1" width="49.85546875" bestFit="1" customWidth="1"/>
    <col min="2" max="2" width="16.5703125" bestFit="1" customWidth="1"/>
    <col min="3" max="3" width="4.42578125" bestFit="1" customWidth="1"/>
  </cols>
  <sheetData>
    <row r="1" spans="1:8" x14ac:dyDescent="0.25">
      <c r="A1" s="3" t="s">
        <v>3063</v>
      </c>
    </row>
    <row r="3" spans="1:8" x14ac:dyDescent="0.25">
      <c r="A3" s="3" t="s">
        <v>3128</v>
      </c>
      <c r="B3" s="68" t="s">
        <v>3129</v>
      </c>
      <c r="C3" s="68" t="s">
        <v>3064</v>
      </c>
      <c r="D3" s="68" t="s">
        <v>3065</v>
      </c>
      <c r="E3" s="69" t="s">
        <v>3066</v>
      </c>
      <c r="F3" s="68" t="s">
        <v>3067</v>
      </c>
      <c r="G3" s="68" t="s">
        <v>3068</v>
      </c>
      <c r="H3" s="68" t="s">
        <v>3069</v>
      </c>
    </row>
    <row r="4" spans="1:8" x14ac:dyDescent="0.25">
      <c r="A4" s="67" t="s">
        <v>3070</v>
      </c>
      <c r="B4" s="67">
        <v>4</v>
      </c>
      <c r="C4" s="67">
        <v>2</v>
      </c>
      <c r="D4" s="67">
        <v>9.4034000000000006E-2</v>
      </c>
      <c r="E4" s="67">
        <v>2.3641000000000001</v>
      </c>
      <c r="F4" s="67">
        <v>1</v>
      </c>
      <c r="G4" s="67">
        <v>0.27786</v>
      </c>
      <c r="H4" s="67">
        <v>1</v>
      </c>
    </row>
    <row r="5" spans="1:8" x14ac:dyDescent="0.25">
      <c r="A5" s="67" t="s">
        <v>3071</v>
      </c>
      <c r="B5" s="67">
        <v>5</v>
      </c>
      <c r="C5" s="67">
        <v>3</v>
      </c>
      <c r="D5" s="67">
        <v>0.14668999999999999</v>
      </c>
      <c r="E5" s="67">
        <v>1.9194</v>
      </c>
      <c r="F5" s="67">
        <v>1</v>
      </c>
      <c r="G5" s="67">
        <v>0.31511</v>
      </c>
      <c r="H5" s="67">
        <v>1</v>
      </c>
    </row>
    <row r="6" spans="1:8" x14ac:dyDescent="0.25">
      <c r="A6" s="67" t="s">
        <v>3072</v>
      </c>
      <c r="B6" s="67">
        <v>6</v>
      </c>
      <c r="C6" s="67">
        <v>1</v>
      </c>
      <c r="D6" s="67">
        <v>0.29837000000000002</v>
      </c>
      <c r="E6" s="67">
        <v>1.2094</v>
      </c>
      <c r="F6" s="67">
        <v>1</v>
      </c>
      <c r="G6" s="67">
        <v>0.44159999999999999</v>
      </c>
      <c r="H6" s="67">
        <v>1</v>
      </c>
    </row>
    <row r="7" spans="1:8" x14ac:dyDescent="0.25">
      <c r="A7" s="67" t="s">
        <v>3073</v>
      </c>
      <c r="B7" s="67">
        <v>9</v>
      </c>
      <c r="C7" s="67">
        <v>2</v>
      </c>
      <c r="D7" s="67">
        <v>0.62417</v>
      </c>
      <c r="E7" s="67">
        <v>0.47133000000000003</v>
      </c>
      <c r="F7" s="67">
        <v>1</v>
      </c>
      <c r="G7" s="67">
        <v>0.6704</v>
      </c>
      <c r="H7" s="67">
        <v>1</v>
      </c>
    </row>
    <row r="8" spans="1:8" x14ac:dyDescent="0.25">
      <c r="A8" s="67" t="s">
        <v>3074</v>
      </c>
      <c r="B8" s="67">
        <v>11</v>
      </c>
      <c r="C8" s="67">
        <v>5</v>
      </c>
      <c r="D8" s="67">
        <v>0.15848999999999999</v>
      </c>
      <c r="E8" s="67">
        <v>1.8421000000000001</v>
      </c>
      <c r="F8" s="67">
        <v>1</v>
      </c>
      <c r="G8" s="67">
        <v>0.31608000000000003</v>
      </c>
      <c r="H8" s="67">
        <v>0.99999000000000005</v>
      </c>
    </row>
    <row r="9" spans="1:8" x14ac:dyDescent="0.25">
      <c r="A9" s="67" t="s">
        <v>3075</v>
      </c>
      <c r="B9" s="67">
        <v>24</v>
      </c>
      <c r="C9" s="67">
        <v>10</v>
      </c>
      <c r="D9" s="67">
        <v>7.2095000000000006E-2</v>
      </c>
      <c r="E9" s="67">
        <v>2.6297999999999999</v>
      </c>
      <c r="F9" s="67">
        <v>1</v>
      </c>
      <c r="G9" s="67">
        <v>0.27786</v>
      </c>
      <c r="H9" s="67">
        <v>0.78269</v>
      </c>
    </row>
    <row r="10" spans="1:8" x14ac:dyDescent="0.25">
      <c r="A10" s="67" t="s">
        <v>3076</v>
      </c>
      <c r="B10" s="67">
        <v>8</v>
      </c>
      <c r="C10" s="67">
        <v>4</v>
      </c>
      <c r="D10" s="67">
        <v>0.65893999999999997</v>
      </c>
      <c r="E10" s="67">
        <v>0.41713</v>
      </c>
      <c r="F10" s="67">
        <v>1</v>
      </c>
      <c r="G10" s="67">
        <v>0.69488000000000005</v>
      </c>
      <c r="H10" s="67">
        <v>0.71428000000000003</v>
      </c>
    </row>
    <row r="11" spans="1:8" x14ac:dyDescent="0.25">
      <c r="A11" s="67" t="s">
        <v>3077</v>
      </c>
      <c r="B11" s="67">
        <v>31</v>
      </c>
      <c r="C11" s="67">
        <v>8</v>
      </c>
      <c r="D11" s="67">
        <v>3.9045000000000003E-2</v>
      </c>
      <c r="E11" s="67">
        <v>3.2431000000000001</v>
      </c>
      <c r="F11" s="67">
        <v>1</v>
      </c>
      <c r="G11" s="67">
        <v>0.22645999999999999</v>
      </c>
      <c r="H11" s="67">
        <v>0.53873000000000004</v>
      </c>
    </row>
    <row r="12" spans="1:8" x14ac:dyDescent="0.25">
      <c r="A12" s="67" t="s">
        <v>3078</v>
      </c>
      <c r="B12" s="67">
        <v>26</v>
      </c>
      <c r="C12" s="67">
        <v>11</v>
      </c>
      <c r="D12" s="67">
        <v>0.13668</v>
      </c>
      <c r="E12" s="67">
        <v>1.9901</v>
      </c>
      <c r="F12" s="67">
        <v>1</v>
      </c>
      <c r="G12" s="67">
        <v>0.31351000000000001</v>
      </c>
      <c r="H12" s="67">
        <v>0.53625</v>
      </c>
    </row>
    <row r="13" spans="1:8" x14ac:dyDescent="0.25">
      <c r="A13" s="67" t="s">
        <v>3079</v>
      </c>
      <c r="B13" s="67">
        <v>44</v>
      </c>
      <c r="C13" s="67">
        <v>16</v>
      </c>
      <c r="D13" s="67">
        <v>7.2465999999999997E-3</v>
      </c>
      <c r="E13" s="67">
        <v>4.9272</v>
      </c>
      <c r="F13" s="67">
        <v>0.38407000000000002</v>
      </c>
      <c r="G13" s="67">
        <v>5.6333000000000001E-2</v>
      </c>
      <c r="H13" s="67">
        <v>0.52144000000000001</v>
      </c>
    </row>
    <row r="14" spans="1:8" x14ac:dyDescent="0.25">
      <c r="A14" s="67" t="s">
        <v>3080</v>
      </c>
      <c r="B14" s="67">
        <v>16</v>
      </c>
      <c r="C14" s="67">
        <v>4</v>
      </c>
      <c r="D14" s="67">
        <v>0.36771999999999999</v>
      </c>
      <c r="E14" s="67">
        <v>1.0004</v>
      </c>
      <c r="F14" s="67">
        <v>1</v>
      </c>
      <c r="G14" s="67">
        <v>0.47394999999999998</v>
      </c>
      <c r="H14" s="67">
        <v>0.46666000000000002</v>
      </c>
    </row>
    <row r="15" spans="1:8" x14ac:dyDescent="0.25">
      <c r="A15" s="67" t="s">
        <v>3081</v>
      </c>
      <c r="B15" s="67">
        <v>13</v>
      </c>
      <c r="C15" s="67">
        <v>4</v>
      </c>
      <c r="D15" s="67">
        <v>6.1445E-2</v>
      </c>
      <c r="E15" s="67">
        <v>2.7896000000000001</v>
      </c>
      <c r="F15" s="67">
        <v>1</v>
      </c>
      <c r="G15" s="67">
        <v>0.27786</v>
      </c>
      <c r="H15" s="67">
        <v>0.44642999999999999</v>
      </c>
    </row>
    <row r="16" spans="1:8" x14ac:dyDescent="0.25">
      <c r="A16" s="67" t="s">
        <v>3082</v>
      </c>
      <c r="B16" s="67">
        <v>17</v>
      </c>
      <c r="C16" s="67">
        <v>7</v>
      </c>
      <c r="D16" s="67">
        <v>7.2971999999999995E-2</v>
      </c>
      <c r="E16" s="67">
        <v>2.6177000000000001</v>
      </c>
      <c r="F16" s="67">
        <v>1</v>
      </c>
      <c r="G16" s="67">
        <v>0.27786</v>
      </c>
      <c r="H16" s="67">
        <v>0.44444</v>
      </c>
    </row>
    <row r="17" spans="1:8" x14ac:dyDescent="0.25">
      <c r="A17" s="67" t="s">
        <v>3083</v>
      </c>
      <c r="B17" s="67">
        <v>11</v>
      </c>
      <c r="C17" s="67">
        <v>2</v>
      </c>
      <c r="D17" s="67">
        <v>9.4034000000000006E-2</v>
      </c>
      <c r="E17" s="67">
        <v>2.3641000000000001</v>
      </c>
      <c r="F17" s="67">
        <v>1</v>
      </c>
      <c r="G17" s="67">
        <v>0.27786</v>
      </c>
      <c r="H17" s="67">
        <v>0.40740999999999999</v>
      </c>
    </row>
    <row r="18" spans="1:8" x14ac:dyDescent="0.25">
      <c r="A18" s="67" t="s">
        <v>3084</v>
      </c>
      <c r="B18" s="67">
        <v>9</v>
      </c>
      <c r="C18" s="67">
        <v>2</v>
      </c>
      <c r="D18" s="67">
        <v>5.2551999999999998E-3</v>
      </c>
      <c r="E18" s="67">
        <v>5.2484999999999999</v>
      </c>
      <c r="F18" s="67">
        <v>0.29429</v>
      </c>
      <c r="G18" s="67">
        <v>5.6333000000000001E-2</v>
      </c>
      <c r="H18" s="67">
        <v>0.4</v>
      </c>
    </row>
    <row r="19" spans="1:8" x14ac:dyDescent="0.25">
      <c r="A19" s="67" t="s">
        <v>3085</v>
      </c>
      <c r="B19" s="67">
        <v>68</v>
      </c>
      <c r="C19" s="67">
        <v>16</v>
      </c>
      <c r="D19" s="67">
        <v>0.36684</v>
      </c>
      <c r="E19" s="67">
        <v>1.0027999999999999</v>
      </c>
      <c r="F19" s="67">
        <v>1</v>
      </c>
      <c r="G19" s="67">
        <v>0.47394999999999998</v>
      </c>
      <c r="H19" s="67">
        <v>0.35868</v>
      </c>
    </row>
    <row r="20" spans="1:8" x14ac:dyDescent="0.25">
      <c r="A20" s="67" t="s">
        <v>3086</v>
      </c>
      <c r="B20" s="67">
        <v>11</v>
      </c>
      <c r="C20" s="67">
        <v>2</v>
      </c>
      <c r="D20" s="67">
        <v>0.18762000000000001</v>
      </c>
      <c r="E20" s="67">
        <v>1.6733</v>
      </c>
      <c r="F20" s="67">
        <v>1</v>
      </c>
      <c r="G20" s="67">
        <v>0.33740999999999999</v>
      </c>
      <c r="H20" s="67">
        <v>0.33333000000000002</v>
      </c>
    </row>
    <row r="21" spans="1:8" x14ac:dyDescent="0.25">
      <c r="A21" s="67" t="s">
        <v>3087</v>
      </c>
      <c r="B21" s="67">
        <v>36</v>
      </c>
      <c r="C21" s="67">
        <v>1</v>
      </c>
      <c r="D21" s="67">
        <v>0.51619000000000004</v>
      </c>
      <c r="E21" s="67">
        <v>0.66129000000000004</v>
      </c>
      <c r="F21" s="67">
        <v>1</v>
      </c>
      <c r="G21" s="67">
        <v>0.57574999999999998</v>
      </c>
      <c r="H21" s="67">
        <v>0.32601000000000002</v>
      </c>
    </row>
    <row r="22" spans="1:8" x14ac:dyDescent="0.25">
      <c r="A22" s="67" t="s">
        <v>3088</v>
      </c>
      <c r="B22" s="67">
        <v>39</v>
      </c>
      <c r="C22" s="67">
        <v>3</v>
      </c>
      <c r="D22" s="67">
        <v>0.18276000000000001</v>
      </c>
      <c r="E22" s="67">
        <v>1.6996</v>
      </c>
      <c r="F22" s="67">
        <v>1</v>
      </c>
      <c r="G22" s="67">
        <v>0.33740999999999999</v>
      </c>
      <c r="H22" s="67">
        <v>0.25723000000000001</v>
      </c>
    </row>
    <row r="23" spans="1:8" x14ac:dyDescent="0.25">
      <c r="A23" s="67" t="s">
        <v>3089</v>
      </c>
      <c r="B23" s="67">
        <v>27</v>
      </c>
      <c r="C23" s="67">
        <v>1</v>
      </c>
      <c r="D23" s="67">
        <v>0.10501000000000001</v>
      </c>
      <c r="E23" s="67">
        <v>2.2536999999999998</v>
      </c>
      <c r="F23" s="67">
        <v>1</v>
      </c>
      <c r="G23" s="67">
        <v>0.27786</v>
      </c>
      <c r="H23" s="67">
        <v>0.25167</v>
      </c>
    </row>
    <row r="24" spans="1:8" x14ac:dyDescent="0.25">
      <c r="A24" s="67" t="s">
        <v>3090</v>
      </c>
      <c r="B24" s="67">
        <v>27</v>
      </c>
      <c r="C24" s="67">
        <v>5</v>
      </c>
      <c r="D24" s="67">
        <v>7.3835999999999997E-3</v>
      </c>
      <c r="E24" s="67">
        <v>4.9085000000000001</v>
      </c>
      <c r="F24" s="67">
        <v>0.38407000000000002</v>
      </c>
      <c r="G24" s="67">
        <v>5.6333000000000001E-2</v>
      </c>
      <c r="H24" s="67">
        <v>0.24970000000000001</v>
      </c>
    </row>
    <row r="25" spans="1:8" x14ac:dyDescent="0.25">
      <c r="A25" s="67" t="s">
        <v>3091</v>
      </c>
      <c r="B25" s="67">
        <v>15</v>
      </c>
      <c r="C25" s="67">
        <v>4</v>
      </c>
      <c r="D25" s="67">
        <v>0.21307999999999999</v>
      </c>
      <c r="E25" s="67">
        <v>1.5461</v>
      </c>
      <c r="F25" s="67">
        <v>1</v>
      </c>
      <c r="G25" s="67">
        <v>0.34328999999999998</v>
      </c>
      <c r="H25" s="67">
        <v>0.24193999999999999</v>
      </c>
    </row>
    <row r="26" spans="1:8" x14ac:dyDescent="0.25">
      <c r="A26" s="67" t="s">
        <v>3092</v>
      </c>
      <c r="B26" s="67">
        <v>19</v>
      </c>
      <c r="C26" s="67">
        <v>1</v>
      </c>
      <c r="D26" s="67">
        <v>0.86943000000000004</v>
      </c>
      <c r="E26" s="67">
        <v>0.13991999999999999</v>
      </c>
      <c r="F26" s="67">
        <v>1</v>
      </c>
      <c r="G26" s="67">
        <v>0.86943000000000004</v>
      </c>
      <c r="H26" s="67">
        <v>0.24174000000000001</v>
      </c>
    </row>
    <row r="27" spans="1:8" x14ac:dyDescent="0.25">
      <c r="A27" s="67" t="s">
        <v>3093</v>
      </c>
      <c r="B27" s="67">
        <v>26</v>
      </c>
      <c r="C27" s="67">
        <v>4</v>
      </c>
      <c r="D27" s="67">
        <v>5.824E-2</v>
      </c>
      <c r="E27" s="67">
        <v>2.8431999999999999</v>
      </c>
      <c r="F27" s="67">
        <v>1</v>
      </c>
      <c r="G27" s="67">
        <v>0.27786</v>
      </c>
      <c r="H27" s="67">
        <v>0.24074999999999999</v>
      </c>
    </row>
    <row r="28" spans="1:8" x14ac:dyDescent="0.25">
      <c r="A28" s="67" t="s">
        <v>3094</v>
      </c>
      <c r="B28" s="67">
        <v>23</v>
      </c>
      <c r="C28" s="67">
        <v>5</v>
      </c>
      <c r="D28" s="67">
        <v>0.29779</v>
      </c>
      <c r="E28" s="67">
        <v>1.2114</v>
      </c>
      <c r="F28" s="67">
        <v>1</v>
      </c>
      <c r="G28" s="67">
        <v>0.44159999999999999</v>
      </c>
      <c r="H28" s="67">
        <v>0.22125</v>
      </c>
    </row>
    <row r="29" spans="1:8" x14ac:dyDescent="0.25">
      <c r="A29" s="67" t="s">
        <v>3095</v>
      </c>
      <c r="B29" s="67">
        <v>20</v>
      </c>
      <c r="C29" s="67">
        <v>6</v>
      </c>
      <c r="D29" s="67">
        <v>6.1327999999999999E-3</v>
      </c>
      <c r="E29" s="67">
        <v>5.0941000000000001</v>
      </c>
      <c r="F29" s="67">
        <v>0.33117000000000002</v>
      </c>
      <c r="G29" s="67">
        <v>5.6333000000000001E-2</v>
      </c>
      <c r="H29" s="67">
        <v>0.184</v>
      </c>
    </row>
    <row r="30" spans="1:8" x14ac:dyDescent="0.25">
      <c r="A30" s="67" t="s">
        <v>3096</v>
      </c>
      <c r="B30" s="67">
        <v>40</v>
      </c>
      <c r="C30" s="67">
        <v>3</v>
      </c>
      <c r="D30" s="67">
        <v>9.0167999999999998E-2</v>
      </c>
      <c r="E30" s="67">
        <v>2.4060999999999999</v>
      </c>
      <c r="F30" s="67">
        <v>1</v>
      </c>
      <c r="G30" s="67">
        <v>0.27786</v>
      </c>
      <c r="H30" s="67">
        <v>0.17715</v>
      </c>
    </row>
    <row r="31" spans="1:8" x14ac:dyDescent="0.25">
      <c r="A31" s="67" t="s">
        <v>3097</v>
      </c>
      <c r="B31" s="67">
        <v>30</v>
      </c>
      <c r="C31" s="67">
        <v>6</v>
      </c>
      <c r="D31" s="67">
        <v>0.42394999999999999</v>
      </c>
      <c r="E31" s="67">
        <v>0.85814999999999997</v>
      </c>
      <c r="F31" s="67">
        <v>1</v>
      </c>
      <c r="G31" s="67">
        <v>0.51227</v>
      </c>
      <c r="H31" s="67">
        <v>0.15740999999999999</v>
      </c>
    </row>
    <row r="32" spans="1:8" x14ac:dyDescent="0.25">
      <c r="A32" s="67" t="s">
        <v>3098</v>
      </c>
      <c r="B32" s="67">
        <v>19</v>
      </c>
      <c r="C32" s="67">
        <v>3</v>
      </c>
      <c r="D32" s="67">
        <v>0.19778999999999999</v>
      </c>
      <c r="E32" s="67">
        <v>1.6205000000000001</v>
      </c>
      <c r="F32" s="67">
        <v>1</v>
      </c>
      <c r="G32" s="67">
        <v>0.33740999999999999</v>
      </c>
      <c r="H32" s="67">
        <v>0.14047999999999999</v>
      </c>
    </row>
    <row r="33" spans="1:8" x14ac:dyDescent="0.25">
      <c r="A33" s="67" t="s">
        <v>3099</v>
      </c>
      <c r="B33" s="67">
        <v>44</v>
      </c>
      <c r="C33" s="67">
        <v>2</v>
      </c>
      <c r="D33" s="67">
        <v>4.9604999999999996E-3</v>
      </c>
      <c r="E33" s="67">
        <v>5.3061999999999996</v>
      </c>
      <c r="F33" s="67">
        <v>0.28275</v>
      </c>
      <c r="G33" s="67">
        <v>5.6333000000000001E-2</v>
      </c>
      <c r="H33" s="67">
        <v>0.14044999999999999</v>
      </c>
    </row>
    <row r="34" spans="1:8" x14ac:dyDescent="0.25">
      <c r="A34" s="67" t="s">
        <v>3100</v>
      </c>
      <c r="B34" s="67">
        <v>18</v>
      </c>
      <c r="C34" s="67">
        <v>3</v>
      </c>
      <c r="D34" s="67">
        <v>0.32806999999999997</v>
      </c>
      <c r="E34" s="67">
        <v>1.1145</v>
      </c>
      <c r="F34" s="67">
        <v>1</v>
      </c>
      <c r="G34" s="67">
        <v>0.45871000000000001</v>
      </c>
      <c r="H34" s="67">
        <v>0.13031000000000001</v>
      </c>
    </row>
    <row r="35" spans="1:8" x14ac:dyDescent="0.25">
      <c r="A35" s="67" t="s">
        <v>3101</v>
      </c>
      <c r="B35" s="67">
        <v>69</v>
      </c>
      <c r="C35" s="67">
        <v>18</v>
      </c>
      <c r="D35" s="67">
        <v>0.24493000000000001</v>
      </c>
      <c r="E35" s="67">
        <v>1.4068000000000001</v>
      </c>
      <c r="F35" s="67">
        <v>1</v>
      </c>
      <c r="G35" s="67">
        <v>0.38394</v>
      </c>
      <c r="H35" s="67">
        <v>0.12903000000000001</v>
      </c>
    </row>
    <row r="36" spans="1:8" x14ac:dyDescent="0.25">
      <c r="A36" s="67" t="s">
        <v>3102</v>
      </c>
      <c r="B36" s="67">
        <v>46</v>
      </c>
      <c r="C36" s="67">
        <v>5</v>
      </c>
      <c r="D36" s="67">
        <v>0.61160000000000003</v>
      </c>
      <c r="E36" s="67">
        <v>0.49168000000000001</v>
      </c>
      <c r="F36" s="67">
        <v>1</v>
      </c>
      <c r="G36" s="67">
        <v>0.66929000000000005</v>
      </c>
      <c r="H36" s="67">
        <v>0.12626000000000001</v>
      </c>
    </row>
    <row r="37" spans="1:8" x14ac:dyDescent="0.25">
      <c r="A37" s="67" t="s">
        <v>3103</v>
      </c>
      <c r="B37" s="67">
        <v>28</v>
      </c>
      <c r="C37" s="67">
        <v>2</v>
      </c>
      <c r="D37" s="67">
        <v>8.0599000000000004E-2</v>
      </c>
      <c r="E37" s="67">
        <v>2.5183</v>
      </c>
      <c r="F37" s="67">
        <v>1</v>
      </c>
      <c r="G37" s="67">
        <v>0.27786</v>
      </c>
      <c r="H37" s="67">
        <v>0.11162999999999999</v>
      </c>
    </row>
    <row r="38" spans="1:8" x14ac:dyDescent="0.25">
      <c r="A38" s="67" t="s">
        <v>3104</v>
      </c>
      <c r="B38" s="67">
        <v>41</v>
      </c>
      <c r="C38" s="67">
        <v>8</v>
      </c>
      <c r="D38" s="67">
        <v>0.10539999999999999</v>
      </c>
      <c r="E38" s="67">
        <v>2.25</v>
      </c>
      <c r="F38" s="67">
        <v>1</v>
      </c>
      <c r="G38" s="67">
        <v>0.27786</v>
      </c>
      <c r="H38" s="67">
        <v>0.10553</v>
      </c>
    </row>
    <row r="39" spans="1:8" x14ac:dyDescent="0.25">
      <c r="A39" s="67" t="s">
        <v>3105</v>
      </c>
      <c r="B39" s="67">
        <v>26</v>
      </c>
      <c r="C39" s="67">
        <v>5</v>
      </c>
      <c r="D39" s="67">
        <v>0.15695999999999999</v>
      </c>
      <c r="E39" s="67">
        <v>1.8516999999999999</v>
      </c>
      <c r="F39" s="67">
        <v>1</v>
      </c>
      <c r="G39" s="67">
        <v>0.31608000000000003</v>
      </c>
      <c r="H39" s="67">
        <v>8.9829999999999993E-2</v>
      </c>
    </row>
    <row r="40" spans="1:8" x14ac:dyDescent="0.25">
      <c r="A40" s="67" t="s">
        <v>3106</v>
      </c>
      <c r="B40" s="67">
        <v>38</v>
      </c>
      <c r="C40" s="67">
        <v>7</v>
      </c>
      <c r="D40" s="67">
        <v>0.16349</v>
      </c>
      <c r="E40" s="67">
        <v>1.8109999999999999</v>
      </c>
      <c r="F40" s="67">
        <v>1</v>
      </c>
      <c r="G40" s="67">
        <v>0.31608000000000003</v>
      </c>
      <c r="H40" s="67">
        <v>7.2599999999999998E-2</v>
      </c>
    </row>
    <row r="41" spans="1:8" x14ac:dyDescent="0.25">
      <c r="A41" s="67" t="s">
        <v>3107</v>
      </c>
      <c r="B41" s="67">
        <v>18</v>
      </c>
      <c r="C41" s="67">
        <v>4</v>
      </c>
      <c r="D41" s="67">
        <v>2.3314000000000001E-2</v>
      </c>
      <c r="E41" s="67">
        <v>3.7587000000000002</v>
      </c>
      <c r="F41" s="67">
        <v>1</v>
      </c>
      <c r="G41" s="67">
        <v>0.15024999999999999</v>
      </c>
      <c r="H41" s="67">
        <v>6.4519999999999994E-2</v>
      </c>
    </row>
    <row r="42" spans="1:8" x14ac:dyDescent="0.25">
      <c r="A42" s="67" t="s">
        <v>3108</v>
      </c>
      <c r="B42" s="67">
        <v>35</v>
      </c>
      <c r="C42" s="67">
        <v>1</v>
      </c>
      <c r="D42" s="67">
        <v>0.47749000000000003</v>
      </c>
      <c r="E42" s="67">
        <v>0.73921999999999999</v>
      </c>
      <c r="F42" s="67">
        <v>1</v>
      </c>
      <c r="G42" s="67">
        <v>0.54303000000000001</v>
      </c>
      <c r="H42" s="67">
        <v>5.3940000000000002E-2</v>
      </c>
    </row>
    <row r="43" spans="1:8" x14ac:dyDescent="0.25">
      <c r="A43" s="67" t="s">
        <v>3109</v>
      </c>
      <c r="B43" s="67">
        <v>21</v>
      </c>
      <c r="C43" s="67">
        <v>3</v>
      </c>
      <c r="D43" s="67">
        <v>7.77E-3</v>
      </c>
      <c r="E43" s="67">
        <v>4.8574999999999999</v>
      </c>
      <c r="F43" s="67">
        <v>0.39627000000000001</v>
      </c>
      <c r="G43" s="67">
        <v>5.6333000000000001E-2</v>
      </c>
      <c r="H43" s="67">
        <v>4.512E-2</v>
      </c>
    </row>
    <row r="44" spans="1:8" x14ac:dyDescent="0.25">
      <c r="A44" s="67" t="s">
        <v>3110</v>
      </c>
      <c r="B44" s="67">
        <v>37</v>
      </c>
      <c r="C44" s="67">
        <v>2</v>
      </c>
      <c r="D44" s="67">
        <v>0.46124999999999999</v>
      </c>
      <c r="E44" s="67">
        <v>0.77381999999999995</v>
      </c>
      <c r="F44" s="67">
        <v>1</v>
      </c>
      <c r="G44" s="67">
        <v>0.54303000000000001</v>
      </c>
      <c r="H44" s="67">
        <v>3.3059999999999999E-2</v>
      </c>
    </row>
    <row r="45" spans="1:8" x14ac:dyDescent="0.25">
      <c r="A45" s="67" t="s">
        <v>3111</v>
      </c>
      <c r="B45" s="67">
        <v>22</v>
      </c>
      <c r="C45" s="67">
        <v>6</v>
      </c>
      <c r="D45" s="67">
        <v>0.30454999999999999</v>
      </c>
      <c r="E45" s="67">
        <v>1.1889000000000001</v>
      </c>
      <c r="F45" s="67">
        <v>1</v>
      </c>
      <c r="G45" s="67">
        <v>0.44159999999999999</v>
      </c>
      <c r="H45" s="67">
        <v>2.8989999999999998E-2</v>
      </c>
    </row>
    <row r="46" spans="1:8" x14ac:dyDescent="0.25">
      <c r="A46" s="67" t="s">
        <v>3112</v>
      </c>
      <c r="B46" s="67">
        <v>43</v>
      </c>
      <c r="C46" s="67">
        <v>2</v>
      </c>
      <c r="D46" s="67">
        <v>0.12128</v>
      </c>
      <c r="E46" s="67">
        <v>2.1097000000000001</v>
      </c>
      <c r="F46" s="67">
        <v>1</v>
      </c>
      <c r="G46" s="67">
        <v>0.30582999999999999</v>
      </c>
      <c r="H46" s="67">
        <v>2.598E-2</v>
      </c>
    </row>
    <row r="47" spans="1:8" x14ac:dyDescent="0.25">
      <c r="A47" s="67" t="s">
        <v>3113</v>
      </c>
      <c r="B47" s="67">
        <v>15</v>
      </c>
      <c r="C47" s="67">
        <v>6</v>
      </c>
      <c r="D47" s="67">
        <v>0.13754</v>
      </c>
      <c r="E47" s="67">
        <v>1.9838</v>
      </c>
      <c r="F47" s="67">
        <v>1</v>
      </c>
      <c r="G47" s="67">
        <v>0.31351000000000001</v>
      </c>
      <c r="H47" s="67">
        <v>2.0410000000000001E-2</v>
      </c>
    </row>
    <row r="48" spans="1:8" x14ac:dyDescent="0.25">
      <c r="A48" s="67" t="s">
        <v>3114</v>
      </c>
      <c r="B48" s="67">
        <v>72</v>
      </c>
      <c r="C48" s="67">
        <v>1</v>
      </c>
      <c r="D48" s="67">
        <v>0.47749000000000003</v>
      </c>
      <c r="E48" s="67">
        <v>0.73921999999999999</v>
      </c>
      <c r="F48" s="67">
        <v>1</v>
      </c>
      <c r="G48" s="67">
        <v>0.54303000000000001</v>
      </c>
      <c r="H48" s="67">
        <v>1.6889999999999999E-2</v>
      </c>
    </row>
    <row r="49" spans="1:8" x14ac:dyDescent="0.25">
      <c r="A49" s="67" t="s">
        <v>3115</v>
      </c>
      <c r="B49" s="67">
        <v>23</v>
      </c>
      <c r="C49" s="67">
        <v>4</v>
      </c>
      <c r="D49" s="67">
        <v>9.4146999999999995E-2</v>
      </c>
      <c r="E49" s="67">
        <v>2.3628999999999998</v>
      </c>
      <c r="F49" s="67">
        <v>1</v>
      </c>
      <c r="G49" s="67">
        <v>0.27786</v>
      </c>
      <c r="H49" s="67">
        <v>1.4710000000000001E-2</v>
      </c>
    </row>
    <row r="50" spans="1:8" x14ac:dyDescent="0.25">
      <c r="A50" s="67" t="s">
        <v>3116</v>
      </c>
      <c r="B50" s="67">
        <v>20</v>
      </c>
      <c r="C50" s="67">
        <v>4</v>
      </c>
      <c r="D50" s="67">
        <v>0.14054</v>
      </c>
      <c r="E50" s="67">
        <v>1.9622999999999999</v>
      </c>
      <c r="F50" s="67">
        <v>1</v>
      </c>
      <c r="G50" s="67">
        <v>0.31351000000000001</v>
      </c>
      <c r="H50" s="67">
        <v>8.6199999999999992E-3</v>
      </c>
    </row>
    <row r="51" spans="1:8" x14ac:dyDescent="0.25">
      <c r="A51" s="67" t="s">
        <v>3117</v>
      </c>
      <c r="B51" s="67">
        <v>15</v>
      </c>
      <c r="C51" s="67">
        <v>1</v>
      </c>
      <c r="D51" s="67">
        <v>1.0342999999999999E-3</v>
      </c>
      <c r="E51" s="67">
        <v>6.8739999999999997</v>
      </c>
      <c r="F51" s="67">
        <v>5.9991999999999997E-2</v>
      </c>
      <c r="G51" s="67">
        <v>5.6333000000000001E-2</v>
      </c>
      <c r="H51" s="67">
        <v>0</v>
      </c>
    </row>
    <row r="52" spans="1:8" x14ac:dyDescent="0.25">
      <c r="A52" s="67" t="s">
        <v>3118</v>
      </c>
      <c r="B52" s="67">
        <v>6</v>
      </c>
      <c r="C52" s="67">
        <v>2</v>
      </c>
      <c r="D52" s="67">
        <v>5.2551999999999998E-3</v>
      </c>
      <c r="E52" s="67">
        <v>5.2484999999999999</v>
      </c>
      <c r="F52" s="67">
        <v>0.29429</v>
      </c>
      <c r="G52" s="67">
        <v>5.6333000000000001E-2</v>
      </c>
      <c r="H52" s="67">
        <v>0</v>
      </c>
    </row>
    <row r="53" spans="1:8" x14ac:dyDescent="0.25">
      <c r="A53" s="67" t="s">
        <v>3119</v>
      </c>
      <c r="B53" s="67">
        <v>15</v>
      </c>
      <c r="C53" s="67">
        <v>1</v>
      </c>
      <c r="D53" s="67">
        <v>0.10501000000000001</v>
      </c>
      <c r="E53" s="67">
        <v>2.2536999999999998</v>
      </c>
      <c r="F53" s="67">
        <v>1</v>
      </c>
      <c r="G53" s="67">
        <v>0.27786</v>
      </c>
      <c r="H53" s="67">
        <v>0</v>
      </c>
    </row>
    <row r="54" spans="1:8" x14ac:dyDescent="0.25">
      <c r="A54" s="67" t="s">
        <v>3120</v>
      </c>
      <c r="B54" s="67">
        <v>27</v>
      </c>
      <c r="C54" s="67">
        <v>2</v>
      </c>
      <c r="D54" s="67">
        <v>0.19288</v>
      </c>
      <c r="E54" s="67">
        <v>1.6456999999999999</v>
      </c>
      <c r="F54" s="67">
        <v>1</v>
      </c>
      <c r="G54" s="67">
        <v>0.33740999999999999</v>
      </c>
      <c r="H54" s="67">
        <v>0</v>
      </c>
    </row>
    <row r="55" spans="1:8" x14ac:dyDescent="0.25">
      <c r="A55" s="67" t="s">
        <v>3121</v>
      </c>
      <c r="B55" s="67">
        <v>9</v>
      </c>
      <c r="C55" s="67">
        <v>4</v>
      </c>
      <c r="D55" s="67">
        <v>0.20407</v>
      </c>
      <c r="E55" s="67">
        <v>1.5892999999999999</v>
      </c>
      <c r="F55" s="67">
        <v>1</v>
      </c>
      <c r="G55" s="67">
        <v>0.33817000000000003</v>
      </c>
      <c r="H55" s="67">
        <v>0</v>
      </c>
    </row>
    <row r="56" spans="1:8" x14ac:dyDescent="0.25">
      <c r="A56" s="67" t="s">
        <v>3122</v>
      </c>
      <c r="B56" s="67">
        <v>4</v>
      </c>
      <c r="C56" s="67">
        <v>1</v>
      </c>
      <c r="D56" s="67">
        <v>0.34007999999999999</v>
      </c>
      <c r="E56" s="67">
        <v>1.0786</v>
      </c>
      <c r="F56" s="67">
        <v>1</v>
      </c>
      <c r="G56" s="67">
        <v>0.45871000000000001</v>
      </c>
      <c r="H56" s="67">
        <v>0</v>
      </c>
    </row>
    <row r="57" spans="1:8" x14ac:dyDescent="0.25">
      <c r="A57" s="67" t="s">
        <v>3123</v>
      </c>
      <c r="B57" s="67">
        <v>5</v>
      </c>
      <c r="C57" s="67">
        <v>1</v>
      </c>
      <c r="D57" s="67">
        <v>0.34007999999999999</v>
      </c>
      <c r="E57" s="67">
        <v>1.0786</v>
      </c>
      <c r="F57" s="67">
        <v>1</v>
      </c>
      <c r="G57" s="67">
        <v>0.45871000000000001</v>
      </c>
      <c r="H57" s="67">
        <v>0</v>
      </c>
    </row>
    <row r="58" spans="1:8" x14ac:dyDescent="0.25">
      <c r="A58" s="67" t="s">
        <v>3124</v>
      </c>
      <c r="B58" s="67">
        <v>9</v>
      </c>
      <c r="C58" s="67">
        <v>3</v>
      </c>
      <c r="D58" s="67">
        <v>0.37713999999999998</v>
      </c>
      <c r="E58" s="67">
        <v>0.97513000000000005</v>
      </c>
      <c r="F58" s="67">
        <v>1</v>
      </c>
      <c r="G58" s="67">
        <v>0.47553000000000001</v>
      </c>
      <c r="H58" s="67">
        <v>0</v>
      </c>
    </row>
    <row r="59" spans="1:8" x14ac:dyDescent="0.25">
      <c r="A59" s="67" t="s">
        <v>3125</v>
      </c>
      <c r="B59" s="67">
        <v>5</v>
      </c>
      <c r="C59" s="67">
        <v>2</v>
      </c>
      <c r="D59" s="67">
        <v>0.41800999999999999</v>
      </c>
      <c r="E59" s="67">
        <v>0.87226000000000004</v>
      </c>
      <c r="F59" s="67">
        <v>1</v>
      </c>
      <c r="G59" s="67">
        <v>0.51227</v>
      </c>
      <c r="H59" s="67">
        <v>0</v>
      </c>
    </row>
    <row r="60" spans="1:8" x14ac:dyDescent="0.25">
      <c r="A60" s="67" t="s">
        <v>3126</v>
      </c>
      <c r="B60" s="67">
        <v>3</v>
      </c>
      <c r="C60" s="67">
        <v>1</v>
      </c>
      <c r="D60" s="67">
        <v>0.74278999999999995</v>
      </c>
      <c r="E60" s="67">
        <v>0.29733999999999999</v>
      </c>
      <c r="F60" s="67">
        <v>1</v>
      </c>
      <c r="G60" s="67">
        <v>0.76932</v>
      </c>
      <c r="H60" s="67">
        <v>0</v>
      </c>
    </row>
    <row r="61" spans="1:8" x14ac:dyDescent="0.25">
      <c r="A61" s="67" t="s">
        <v>3127</v>
      </c>
      <c r="B61" s="67">
        <v>42</v>
      </c>
      <c r="C61" s="67">
        <v>11</v>
      </c>
      <c r="D61" s="67">
        <v>0.79318</v>
      </c>
      <c r="E61" s="67">
        <v>0.23171</v>
      </c>
      <c r="F61" s="67">
        <v>1</v>
      </c>
      <c r="G61" s="67">
        <v>0.80708999999999997</v>
      </c>
      <c r="H61" s="67">
        <v>0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opLeftCell="A28" workbookViewId="0">
      <selection activeCell="J24" sqref="J24"/>
    </sheetView>
  </sheetViews>
  <sheetFormatPr baseColWidth="10" defaultRowHeight="15" x14ac:dyDescent="0.25"/>
  <cols>
    <col min="1" max="1" width="49.85546875" bestFit="1" customWidth="1"/>
    <col min="2" max="2" width="16.5703125" bestFit="1" customWidth="1"/>
    <col min="3" max="3" width="4.42578125" bestFit="1" customWidth="1"/>
  </cols>
  <sheetData>
    <row r="1" spans="1:8" x14ac:dyDescent="0.25">
      <c r="A1" s="3" t="s">
        <v>3130</v>
      </c>
    </row>
    <row r="3" spans="1:8" x14ac:dyDescent="0.25">
      <c r="A3" s="3" t="s">
        <v>3128</v>
      </c>
      <c r="B3" s="68" t="s">
        <v>3129</v>
      </c>
      <c r="C3" s="68" t="s">
        <v>3064</v>
      </c>
      <c r="D3" s="68" t="s">
        <v>3065</v>
      </c>
      <c r="E3" s="69" t="s">
        <v>3066</v>
      </c>
      <c r="F3" s="68" t="s">
        <v>3067</v>
      </c>
      <c r="G3" s="68" t="s">
        <v>3068</v>
      </c>
      <c r="H3" s="68" t="s">
        <v>3069</v>
      </c>
    </row>
    <row r="4" spans="1:8" x14ac:dyDescent="0.25">
      <c r="A4" s="65" t="s">
        <v>3070</v>
      </c>
      <c r="B4" s="65">
        <v>4</v>
      </c>
      <c r="C4" s="65">
        <v>2</v>
      </c>
      <c r="D4" s="65">
        <v>3.3877999999999998E-2</v>
      </c>
      <c r="E4" s="65">
        <v>3.3849999999999998</v>
      </c>
      <c r="F4" s="65">
        <v>1</v>
      </c>
      <c r="G4" s="65">
        <v>0.17818000000000001</v>
      </c>
      <c r="H4" s="65">
        <v>1</v>
      </c>
    </row>
    <row r="5" spans="1:8" x14ac:dyDescent="0.25">
      <c r="A5" s="65" t="s">
        <v>3072</v>
      </c>
      <c r="B5" s="65">
        <v>6</v>
      </c>
      <c r="C5" s="65">
        <v>1</v>
      </c>
      <c r="D5" s="65">
        <v>3.6865000000000002E-2</v>
      </c>
      <c r="E5" s="65">
        <v>3.3005</v>
      </c>
      <c r="F5" s="65">
        <v>1</v>
      </c>
      <c r="G5" s="65">
        <v>0.17818000000000001</v>
      </c>
      <c r="H5" s="65">
        <v>1</v>
      </c>
    </row>
    <row r="6" spans="1:8" x14ac:dyDescent="0.25">
      <c r="A6" s="65" t="s">
        <v>3073</v>
      </c>
      <c r="B6" s="65">
        <v>9</v>
      </c>
      <c r="C6" s="65">
        <v>2</v>
      </c>
      <c r="D6" s="65">
        <v>9.3758999999999995E-2</v>
      </c>
      <c r="E6" s="65">
        <v>2.367</v>
      </c>
      <c r="F6" s="65">
        <v>1</v>
      </c>
      <c r="G6" s="65">
        <v>0.29268</v>
      </c>
      <c r="H6" s="65">
        <v>1</v>
      </c>
    </row>
    <row r="7" spans="1:8" x14ac:dyDescent="0.25">
      <c r="A7" s="65" t="s">
        <v>3071</v>
      </c>
      <c r="B7" s="65">
        <v>5</v>
      </c>
      <c r="C7" s="65">
        <v>3</v>
      </c>
      <c r="D7" s="65">
        <v>0.25879000000000002</v>
      </c>
      <c r="E7" s="65">
        <v>1.3516999999999999</v>
      </c>
      <c r="F7" s="65">
        <v>1</v>
      </c>
      <c r="G7" s="65">
        <v>0.37524999999999997</v>
      </c>
      <c r="H7" s="65">
        <v>1</v>
      </c>
    </row>
    <row r="8" spans="1:8" x14ac:dyDescent="0.25">
      <c r="A8" s="65" t="s">
        <v>3074</v>
      </c>
      <c r="B8" s="65">
        <v>11</v>
      </c>
      <c r="C8" s="65">
        <v>3</v>
      </c>
      <c r="D8" s="65">
        <v>0.46640999999999999</v>
      </c>
      <c r="E8" s="65">
        <v>0.76270000000000004</v>
      </c>
      <c r="F8" s="65">
        <v>1</v>
      </c>
      <c r="G8" s="65">
        <v>0.54103000000000001</v>
      </c>
      <c r="H8" s="65">
        <v>0.99999000000000005</v>
      </c>
    </row>
    <row r="9" spans="1:8" x14ac:dyDescent="0.25">
      <c r="A9" s="65" t="s">
        <v>3075</v>
      </c>
      <c r="B9" s="65">
        <v>24</v>
      </c>
      <c r="C9" s="65">
        <v>9</v>
      </c>
      <c r="D9" s="65">
        <v>0.35287000000000002</v>
      </c>
      <c r="E9" s="65">
        <v>1.0417000000000001</v>
      </c>
      <c r="F9" s="65">
        <v>1</v>
      </c>
      <c r="G9" s="65">
        <v>0.45089000000000001</v>
      </c>
      <c r="H9" s="65">
        <v>0.78269</v>
      </c>
    </row>
    <row r="10" spans="1:8" x14ac:dyDescent="0.25">
      <c r="A10" s="65" t="s">
        <v>3076</v>
      </c>
      <c r="B10" s="65">
        <v>8</v>
      </c>
      <c r="C10" s="65">
        <v>4</v>
      </c>
      <c r="D10" s="65">
        <v>0.20111999999999999</v>
      </c>
      <c r="E10" s="65">
        <v>1.6039000000000001</v>
      </c>
      <c r="F10" s="65">
        <v>1</v>
      </c>
      <c r="G10" s="65">
        <v>0.31142999999999998</v>
      </c>
      <c r="H10" s="65">
        <v>0.71428000000000003</v>
      </c>
    </row>
    <row r="11" spans="1:8" x14ac:dyDescent="0.25">
      <c r="A11" s="65" t="s">
        <v>3077</v>
      </c>
      <c r="B11" s="65">
        <v>31</v>
      </c>
      <c r="C11" s="65">
        <v>10</v>
      </c>
      <c r="D11" s="65">
        <v>0.13668</v>
      </c>
      <c r="E11" s="65">
        <v>1.9901</v>
      </c>
      <c r="F11" s="65">
        <v>1</v>
      </c>
      <c r="G11" s="65">
        <v>0.29268</v>
      </c>
      <c r="H11" s="65">
        <v>0.59902999999999995</v>
      </c>
    </row>
    <row r="12" spans="1:8" x14ac:dyDescent="0.25">
      <c r="A12" s="65" t="s">
        <v>3078</v>
      </c>
      <c r="B12" s="65">
        <v>26</v>
      </c>
      <c r="C12" s="65">
        <v>11</v>
      </c>
      <c r="D12" s="65">
        <v>0.29319000000000001</v>
      </c>
      <c r="E12" s="65">
        <v>1.2269000000000001</v>
      </c>
      <c r="F12" s="65">
        <v>1</v>
      </c>
      <c r="G12" s="65">
        <v>0.39546999999999999</v>
      </c>
      <c r="H12" s="65">
        <v>0.53625</v>
      </c>
    </row>
    <row r="13" spans="1:8" x14ac:dyDescent="0.25">
      <c r="A13" s="65" t="s">
        <v>3079</v>
      </c>
      <c r="B13" s="65">
        <v>44</v>
      </c>
      <c r="C13" s="65">
        <v>18</v>
      </c>
      <c r="D13" s="65">
        <v>8.5634999999999999E-3</v>
      </c>
      <c r="E13" s="65">
        <v>4.7602000000000002</v>
      </c>
      <c r="F13" s="65">
        <v>0.45385999999999999</v>
      </c>
      <c r="G13" s="65">
        <v>8.2780000000000006E-2</v>
      </c>
      <c r="H13" s="65">
        <v>0.52144000000000001</v>
      </c>
    </row>
    <row r="14" spans="1:8" x14ac:dyDescent="0.25">
      <c r="A14" s="65" t="s">
        <v>3080</v>
      </c>
      <c r="B14" s="65">
        <v>16</v>
      </c>
      <c r="C14" s="65">
        <v>5</v>
      </c>
      <c r="D14" s="65">
        <v>0.18482999999999999</v>
      </c>
      <c r="E14" s="65">
        <v>1.6882999999999999</v>
      </c>
      <c r="F14" s="65">
        <v>1</v>
      </c>
      <c r="G14" s="65">
        <v>0.30629000000000001</v>
      </c>
      <c r="H14" s="65">
        <v>0.46666000000000002</v>
      </c>
    </row>
    <row r="15" spans="1:8" x14ac:dyDescent="0.25">
      <c r="A15" s="65" t="s">
        <v>3081</v>
      </c>
      <c r="B15" s="65">
        <v>13</v>
      </c>
      <c r="C15" s="65">
        <v>5</v>
      </c>
      <c r="D15" s="65">
        <v>0.18221000000000001</v>
      </c>
      <c r="E15" s="65">
        <v>1.7025999999999999</v>
      </c>
      <c r="F15" s="65">
        <v>1</v>
      </c>
      <c r="G15" s="65">
        <v>0.30629000000000001</v>
      </c>
      <c r="H15" s="65">
        <v>0.44642999999999999</v>
      </c>
    </row>
    <row r="16" spans="1:8" x14ac:dyDescent="0.25">
      <c r="A16" s="65" t="s">
        <v>3082</v>
      </c>
      <c r="B16" s="65">
        <v>17</v>
      </c>
      <c r="C16" s="65">
        <v>7</v>
      </c>
      <c r="D16" s="65">
        <v>0.10866000000000001</v>
      </c>
      <c r="E16" s="65">
        <v>2.2195</v>
      </c>
      <c r="F16" s="65">
        <v>1</v>
      </c>
      <c r="G16" s="65">
        <v>0.29268</v>
      </c>
      <c r="H16" s="65">
        <v>0.44444</v>
      </c>
    </row>
    <row r="17" spans="1:8" x14ac:dyDescent="0.25">
      <c r="A17" s="65" t="s">
        <v>3083</v>
      </c>
      <c r="B17" s="65">
        <v>11</v>
      </c>
      <c r="C17" s="65">
        <v>2</v>
      </c>
      <c r="D17" s="65">
        <v>3.3877999999999998E-2</v>
      </c>
      <c r="E17" s="65">
        <v>3.3849999999999998</v>
      </c>
      <c r="F17" s="65">
        <v>1</v>
      </c>
      <c r="G17" s="65">
        <v>0.17818000000000001</v>
      </c>
      <c r="H17" s="65">
        <v>0.40740999999999999</v>
      </c>
    </row>
    <row r="18" spans="1:8" x14ac:dyDescent="0.25">
      <c r="A18" s="65" t="s">
        <v>3084</v>
      </c>
      <c r="B18" s="65">
        <v>9</v>
      </c>
      <c r="C18" s="65">
        <v>2</v>
      </c>
      <c r="D18" s="65">
        <v>0.10274999999999999</v>
      </c>
      <c r="E18" s="65">
        <v>2.2753999999999999</v>
      </c>
      <c r="F18" s="65">
        <v>1</v>
      </c>
      <c r="G18" s="65">
        <v>0.29268</v>
      </c>
      <c r="H18" s="65">
        <v>0.4</v>
      </c>
    </row>
    <row r="19" spans="1:8" x14ac:dyDescent="0.25">
      <c r="A19" s="65" t="s">
        <v>3124</v>
      </c>
      <c r="B19" s="65">
        <v>9</v>
      </c>
      <c r="C19" s="65">
        <v>4</v>
      </c>
      <c r="D19" s="65">
        <v>0.38736999999999999</v>
      </c>
      <c r="E19" s="65">
        <v>0.94835999999999998</v>
      </c>
      <c r="F19" s="65">
        <v>1</v>
      </c>
      <c r="G19" s="65">
        <v>0.47804000000000002</v>
      </c>
      <c r="H19" s="65">
        <v>0.4</v>
      </c>
    </row>
    <row r="20" spans="1:8" x14ac:dyDescent="0.25">
      <c r="A20" s="65" t="s">
        <v>3085</v>
      </c>
      <c r="B20" s="65">
        <v>68</v>
      </c>
      <c r="C20" s="65">
        <v>17</v>
      </c>
      <c r="D20" s="65">
        <v>3.1570000000000001E-2</v>
      </c>
      <c r="E20" s="65">
        <v>3.4554999999999998</v>
      </c>
      <c r="F20" s="65">
        <v>1</v>
      </c>
      <c r="G20" s="65">
        <v>0.17818000000000001</v>
      </c>
      <c r="H20" s="65">
        <v>0.35868</v>
      </c>
    </row>
    <row r="21" spans="1:8" x14ac:dyDescent="0.25">
      <c r="A21" s="65" t="s">
        <v>3086</v>
      </c>
      <c r="B21" s="65">
        <v>11</v>
      </c>
      <c r="C21" s="65">
        <v>3</v>
      </c>
      <c r="D21" s="65">
        <v>0.15643000000000001</v>
      </c>
      <c r="E21" s="65">
        <v>1.8551</v>
      </c>
      <c r="F21" s="65">
        <v>1</v>
      </c>
      <c r="G21" s="65">
        <v>0.29268</v>
      </c>
      <c r="H21" s="65">
        <v>0.33333000000000002</v>
      </c>
    </row>
    <row r="22" spans="1:8" x14ac:dyDescent="0.25">
      <c r="A22" s="65" t="s">
        <v>3087</v>
      </c>
      <c r="B22" s="65">
        <v>36</v>
      </c>
      <c r="C22" s="65">
        <v>1</v>
      </c>
      <c r="D22" s="65">
        <v>0.56235999999999997</v>
      </c>
      <c r="E22" s="65">
        <v>0.57560999999999996</v>
      </c>
      <c r="F22" s="65">
        <v>1</v>
      </c>
      <c r="G22" s="65">
        <v>0.60402</v>
      </c>
      <c r="H22" s="65">
        <v>0.32601000000000002</v>
      </c>
    </row>
    <row r="23" spans="1:8" x14ac:dyDescent="0.25">
      <c r="A23" s="65" t="s">
        <v>3096</v>
      </c>
      <c r="B23" s="65">
        <v>40</v>
      </c>
      <c r="C23" s="65">
        <v>4</v>
      </c>
      <c r="D23" s="65">
        <v>6.2086000000000002E-2</v>
      </c>
      <c r="E23" s="65">
        <v>2.7791999999999999</v>
      </c>
      <c r="F23" s="65">
        <v>1</v>
      </c>
      <c r="G23" s="65">
        <v>0.27700000000000002</v>
      </c>
      <c r="H23" s="65">
        <v>0.28702</v>
      </c>
    </row>
    <row r="24" spans="1:8" x14ac:dyDescent="0.25">
      <c r="A24" s="65" t="s">
        <v>3088</v>
      </c>
      <c r="B24" s="65">
        <v>39</v>
      </c>
      <c r="C24" s="65">
        <v>4</v>
      </c>
      <c r="D24" s="65">
        <v>1.3703E-2</v>
      </c>
      <c r="E24" s="65">
        <v>4.2901999999999996</v>
      </c>
      <c r="F24" s="65">
        <v>0.69884000000000002</v>
      </c>
      <c r="G24" s="65">
        <v>9.9345000000000003E-2</v>
      </c>
      <c r="H24" s="65">
        <v>0.25723000000000001</v>
      </c>
    </row>
    <row r="25" spans="1:8" x14ac:dyDescent="0.25">
      <c r="A25" s="65" t="s">
        <v>3089</v>
      </c>
      <c r="B25" s="65">
        <v>27</v>
      </c>
      <c r="C25" s="65">
        <v>2</v>
      </c>
      <c r="D25" s="65">
        <v>0.13083</v>
      </c>
      <c r="E25" s="65">
        <v>2.0339</v>
      </c>
      <c r="F25" s="65">
        <v>1</v>
      </c>
      <c r="G25" s="65">
        <v>0.29268</v>
      </c>
      <c r="H25" s="65">
        <v>0.25167</v>
      </c>
    </row>
    <row r="26" spans="1:8" x14ac:dyDescent="0.25">
      <c r="A26" s="65" t="s">
        <v>3090</v>
      </c>
      <c r="B26" s="65">
        <v>27</v>
      </c>
      <c r="C26" s="65">
        <v>5</v>
      </c>
      <c r="D26" s="71">
        <v>6.0055E-5</v>
      </c>
      <c r="E26" s="65">
        <v>9.7202000000000002</v>
      </c>
      <c r="F26" s="65">
        <v>3.4832000000000001E-3</v>
      </c>
      <c r="G26" s="65">
        <v>3.4832000000000001E-3</v>
      </c>
      <c r="H26" s="65">
        <v>0.24970000000000001</v>
      </c>
    </row>
    <row r="27" spans="1:8" x14ac:dyDescent="0.25">
      <c r="A27" s="65" t="s">
        <v>3091</v>
      </c>
      <c r="B27" s="65">
        <v>15</v>
      </c>
      <c r="C27" s="65">
        <v>3</v>
      </c>
      <c r="D27" s="65">
        <v>0.11073</v>
      </c>
      <c r="E27" s="65">
        <v>2.2006000000000001</v>
      </c>
      <c r="F27" s="65">
        <v>1</v>
      </c>
      <c r="G27" s="65">
        <v>0.29268</v>
      </c>
      <c r="H27" s="65">
        <v>0.24193999999999999</v>
      </c>
    </row>
    <row r="28" spans="1:8" x14ac:dyDescent="0.25">
      <c r="A28" s="65" t="s">
        <v>3092</v>
      </c>
      <c r="B28" s="65">
        <v>19</v>
      </c>
      <c r="C28" s="65">
        <v>1</v>
      </c>
      <c r="D28" s="65">
        <v>9.8229999999999997E-4</v>
      </c>
      <c r="E28" s="65">
        <v>6.9256000000000002</v>
      </c>
      <c r="F28" s="65">
        <v>5.5990999999999999E-2</v>
      </c>
      <c r="G28" s="65">
        <v>2.8486999999999998E-2</v>
      </c>
      <c r="H28" s="65">
        <v>0.24174000000000001</v>
      </c>
    </row>
    <row r="29" spans="1:8" x14ac:dyDescent="0.25">
      <c r="A29" s="65" t="s">
        <v>3094</v>
      </c>
      <c r="B29" s="65">
        <v>23</v>
      </c>
      <c r="C29" s="65">
        <v>5</v>
      </c>
      <c r="D29" s="65">
        <v>0.12681000000000001</v>
      </c>
      <c r="E29" s="65">
        <v>2.0651000000000002</v>
      </c>
      <c r="F29" s="65">
        <v>1</v>
      </c>
      <c r="G29" s="65">
        <v>0.29268</v>
      </c>
      <c r="H29" s="65">
        <v>0.22125</v>
      </c>
    </row>
    <row r="30" spans="1:8" x14ac:dyDescent="0.25">
      <c r="A30" s="65" t="s">
        <v>3102</v>
      </c>
      <c r="B30" s="65">
        <v>46</v>
      </c>
      <c r="C30" s="65">
        <v>7</v>
      </c>
      <c r="D30" s="65">
        <v>0.78754000000000002</v>
      </c>
      <c r="E30" s="65">
        <v>0.23884</v>
      </c>
      <c r="F30" s="65">
        <v>1</v>
      </c>
      <c r="G30" s="65">
        <v>0.80135999999999996</v>
      </c>
      <c r="H30" s="65">
        <v>0.18578</v>
      </c>
    </row>
    <row r="31" spans="1:8" x14ac:dyDescent="0.25">
      <c r="A31" s="65" t="s">
        <v>3095</v>
      </c>
      <c r="B31" s="65">
        <v>20</v>
      </c>
      <c r="C31" s="65">
        <v>6</v>
      </c>
      <c r="D31" s="65">
        <v>0.15562000000000001</v>
      </c>
      <c r="E31" s="65">
        <v>1.8603000000000001</v>
      </c>
      <c r="F31" s="65">
        <v>1</v>
      </c>
      <c r="G31" s="65">
        <v>0.29268</v>
      </c>
      <c r="H31" s="65">
        <v>0.184</v>
      </c>
    </row>
    <row r="32" spans="1:8" x14ac:dyDescent="0.25">
      <c r="A32" s="65" t="s">
        <v>3097</v>
      </c>
      <c r="B32" s="65">
        <v>30</v>
      </c>
      <c r="C32" s="65">
        <v>5</v>
      </c>
      <c r="D32" s="65">
        <v>0.20404</v>
      </c>
      <c r="E32" s="65">
        <v>1.5893999999999999</v>
      </c>
      <c r="F32" s="65">
        <v>1</v>
      </c>
      <c r="G32" s="65">
        <v>0.31142999999999998</v>
      </c>
      <c r="H32" s="65">
        <v>0.15740999999999999</v>
      </c>
    </row>
    <row r="33" spans="1:8" x14ac:dyDescent="0.25">
      <c r="A33" s="65" t="s">
        <v>3093</v>
      </c>
      <c r="B33" s="65">
        <v>26</v>
      </c>
      <c r="C33" s="65">
        <v>3</v>
      </c>
      <c r="D33" s="65">
        <v>0.16395999999999999</v>
      </c>
      <c r="E33" s="65">
        <v>1.8081</v>
      </c>
      <c r="F33" s="65">
        <v>1</v>
      </c>
      <c r="G33" s="65">
        <v>0.29718</v>
      </c>
      <c r="H33" s="65">
        <v>0.14495</v>
      </c>
    </row>
    <row r="34" spans="1:8" x14ac:dyDescent="0.25">
      <c r="A34" s="65" t="s">
        <v>3098</v>
      </c>
      <c r="B34" s="65">
        <v>19</v>
      </c>
      <c r="C34" s="65">
        <v>4</v>
      </c>
      <c r="D34" s="65">
        <v>0.41959999999999997</v>
      </c>
      <c r="E34" s="65">
        <v>0.86845000000000006</v>
      </c>
      <c r="F34" s="65">
        <v>1</v>
      </c>
      <c r="G34" s="65">
        <v>0.50219999999999998</v>
      </c>
      <c r="H34" s="65">
        <v>0.14047999999999999</v>
      </c>
    </row>
    <row r="35" spans="1:8" x14ac:dyDescent="0.25">
      <c r="A35" s="65" t="s">
        <v>3099</v>
      </c>
      <c r="B35" s="65">
        <v>44</v>
      </c>
      <c r="C35" s="65">
        <v>2</v>
      </c>
      <c r="D35" s="65">
        <v>0.69984000000000002</v>
      </c>
      <c r="E35" s="65">
        <v>0.3569</v>
      </c>
      <c r="F35" s="65">
        <v>1</v>
      </c>
      <c r="G35" s="65">
        <v>0.72484000000000004</v>
      </c>
      <c r="H35" s="65">
        <v>0.14044999999999999</v>
      </c>
    </row>
    <row r="36" spans="1:8" x14ac:dyDescent="0.25">
      <c r="A36" s="65" t="s">
        <v>3100</v>
      </c>
      <c r="B36" s="65">
        <v>18</v>
      </c>
      <c r="C36" s="65">
        <v>2</v>
      </c>
      <c r="D36" s="65">
        <v>0.12623999999999999</v>
      </c>
      <c r="E36" s="65">
        <v>2.0695999999999999</v>
      </c>
      <c r="F36" s="65">
        <v>1</v>
      </c>
      <c r="G36" s="65">
        <v>0.29268</v>
      </c>
      <c r="H36" s="65">
        <v>0.13031000000000001</v>
      </c>
    </row>
    <row r="37" spans="1:8" x14ac:dyDescent="0.25">
      <c r="A37" s="65" t="s">
        <v>3101</v>
      </c>
      <c r="B37" s="65">
        <v>69</v>
      </c>
      <c r="C37" s="65">
        <v>18</v>
      </c>
      <c r="D37" s="65">
        <v>0.26840999999999998</v>
      </c>
      <c r="E37" s="65">
        <v>1.3151999999999999</v>
      </c>
      <c r="F37" s="65">
        <v>1</v>
      </c>
      <c r="G37" s="65">
        <v>0.37969999999999998</v>
      </c>
      <c r="H37" s="65">
        <v>0.12903000000000001</v>
      </c>
    </row>
    <row r="38" spans="1:8" x14ac:dyDescent="0.25">
      <c r="A38" s="65" t="s">
        <v>3103</v>
      </c>
      <c r="B38" s="65">
        <v>28</v>
      </c>
      <c r="C38" s="65">
        <v>3</v>
      </c>
      <c r="D38" s="65">
        <v>0.15337999999999999</v>
      </c>
      <c r="E38" s="65">
        <v>1.8749</v>
      </c>
      <c r="F38" s="65">
        <v>1</v>
      </c>
      <c r="G38" s="65">
        <v>0.29268</v>
      </c>
      <c r="H38" s="65">
        <v>0.11162999999999999</v>
      </c>
    </row>
    <row r="39" spans="1:8" x14ac:dyDescent="0.25">
      <c r="A39" s="65" t="s">
        <v>3104</v>
      </c>
      <c r="B39" s="65">
        <v>41</v>
      </c>
      <c r="C39" s="65">
        <v>8</v>
      </c>
      <c r="D39" s="65">
        <v>0.34350000000000003</v>
      </c>
      <c r="E39" s="65">
        <v>1.0686</v>
      </c>
      <c r="F39" s="65">
        <v>1</v>
      </c>
      <c r="G39" s="65">
        <v>0.45089000000000001</v>
      </c>
      <c r="H39" s="65">
        <v>0.10553</v>
      </c>
    </row>
    <row r="40" spans="1:8" x14ac:dyDescent="0.25">
      <c r="A40" s="65" t="s">
        <v>3105</v>
      </c>
      <c r="B40" s="65">
        <v>26</v>
      </c>
      <c r="C40" s="65">
        <v>5</v>
      </c>
      <c r="D40" s="65">
        <v>0.50915999999999995</v>
      </c>
      <c r="E40" s="65">
        <v>0.67500000000000004</v>
      </c>
      <c r="F40" s="65">
        <v>1</v>
      </c>
      <c r="G40" s="65">
        <v>0.57904</v>
      </c>
      <c r="H40" s="65">
        <v>8.9829999999999993E-2</v>
      </c>
    </row>
    <row r="41" spans="1:8" x14ac:dyDescent="0.25">
      <c r="A41" s="65" t="s">
        <v>3107</v>
      </c>
      <c r="B41" s="65">
        <v>18</v>
      </c>
      <c r="C41" s="65">
        <v>3</v>
      </c>
      <c r="D41" s="65">
        <v>0.14784</v>
      </c>
      <c r="E41" s="65">
        <v>1.9116</v>
      </c>
      <c r="F41" s="65">
        <v>1</v>
      </c>
      <c r="G41" s="65">
        <v>0.29268</v>
      </c>
      <c r="H41" s="65">
        <v>6.4519999999999994E-2</v>
      </c>
    </row>
    <row r="42" spans="1:8" x14ac:dyDescent="0.25">
      <c r="A42" s="65" t="s">
        <v>3108</v>
      </c>
      <c r="B42" s="65">
        <v>35</v>
      </c>
      <c r="C42" s="65">
        <v>1</v>
      </c>
      <c r="D42" s="65">
        <v>0.53212999999999999</v>
      </c>
      <c r="E42" s="65">
        <v>0.63087000000000004</v>
      </c>
      <c r="F42" s="65">
        <v>1</v>
      </c>
      <c r="G42" s="65">
        <v>0.58233000000000001</v>
      </c>
      <c r="H42" s="65">
        <v>5.3940000000000002E-2</v>
      </c>
    </row>
    <row r="43" spans="1:8" x14ac:dyDescent="0.25">
      <c r="A43" s="65" t="s">
        <v>3106</v>
      </c>
      <c r="B43" s="65">
        <v>38</v>
      </c>
      <c r="C43" s="65">
        <v>5</v>
      </c>
      <c r="D43" s="65">
        <v>0.42427999999999999</v>
      </c>
      <c r="E43" s="65">
        <v>0.85736999999999997</v>
      </c>
      <c r="F43" s="65">
        <v>1</v>
      </c>
      <c r="G43" s="65">
        <v>0.50219999999999998</v>
      </c>
      <c r="H43" s="65">
        <v>4.8800000000000003E-2</v>
      </c>
    </row>
    <row r="44" spans="1:8" x14ac:dyDescent="0.25">
      <c r="A44" s="65" t="s">
        <v>3109</v>
      </c>
      <c r="B44" s="65">
        <v>21</v>
      </c>
      <c r="C44" s="65">
        <v>3</v>
      </c>
      <c r="D44" s="65">
        <v>0.29099999999999998</v>
      </c>
      <c r="E44" s="65">
        <v>1.2343999999999999</v>
      </c>
      <c r="F44" s="65">
        <v>1</v>
      </c>
      <c r="G44" s="65">
        <v>0.39546999999999999</v>
      </c>
      <c r="H44" s="65">
        <v>4.512E-2</v>
      </c>
    </row>
    <row r="45" spans="1:8" x14ac:dyDescent="0.25">
      <c r="A45" s="65" t="s">
        <v>3110</v>
      </c>
      <c r="B45" s="65">
        <v>37</v>
      </c>
      <c r="C45" s="65">
        <v>2</v>
      </c>
      <c r="D45" s="65">
        <v>0.25120999999999999</v>
      </c>
      <c r="E45" s="65">
        <v>1.3815</v>
      </c>
      <c r="F45" s="65">
        <v>1</v>
      </c>
      <c r="G45" s="65">
        <v>0.37358999999999998</v>
      </c>
      <c r="H45" s="65">
        <v>3.3059999999999999E-2</v>
      </c>
    </row>
    <row r="46" spans="1:8" x14ac:dyDescent="0.25">
      <c r="A46" s="65" t="s">
        <v>3111</v>
      </c>
      <c r="B46" s="65">
        <v>22</v>
      </c>
      <c r="C46" s="65">
        <v>6</v>
      </c>
      <c r="D46" s="65">
        <v>7.3036999999999998E-3</v>
      </c>
      <c r="E46" s="65">
        <v>4.9194000000000004</v>
      </c>
      <c r="F46" s="65">
        <v>0.39439999999999997</v>
      </c>
      <c r="G46" s="65">
        <v>8.2780000000000006E-2</v>
      </c>
      <c r="H46" s="65">
        <v>2.8989999999999998E-2</v>
      </c>
    </row>
    <row r="47" spans="1:8" x14ac:dyDescent="0.25">
      <c r="A47" s="65" t="s">
        <v>3112</v>
      </c>
      <c r="B47" s="65">
        <v>43</v>
      </c>
      <c r="C47" s="65">
        <v>2</v>
      </c>
      <c r="D47" s="65">
        <v>0.13083</v>
      </c>
      <c r="E47" s="65">
        <v>2.0339</v>
      </c>
      <c r="F47" s="65">
        <v>1</v>
      </c>
      <c r="G47" s="65">
        <v>0.29268</v>
      </c>
      <c r="H47" s="65">
        <v>2.598E-2</v>
      </c>
    </row>
    <row r="48" spans="1:8" x14ac:dyDescent="0.25">
      <c r="A48" s="65" t="s">
        <v>3120</v>
      </c>
      <c r="B48" s="65">
        <v>27</v>
      </c>
      <c r="C48" s="65">
        <v>3</v>
      </c>
      <c r="D48" s="65">
        <v>9.4501000000000002E-2</v>
      </c>
      <c r="E48" s="65">
        <v>2.3591000000000002</v>
      </c>
      <c r="F48" s="65">
        <v>1</v>
      </c>
      <c r="G48" s="65">
        <v>0.29268</v>
      </c>
      <c r="H48" s="65">
        <v>2.205E-2</v>
      </c>
    </row>
    <row r="49" spans="1:8" x14ac:dyDescent="0.25">
      <c r="A49" s="65" t="s">
        <v>3113</v>
      </c>
      <c r="B49" s="65">
        <v>15</v>
      </c>
      <c r="C49" s="65">
        <v>5</v>
      </c>
      <c r="D49" s="65">
        <v>0.68527000000000005</v>
      </c>
      <c r="E49" s="65">
        <v>0.37795000000000001</v>
      </c>
      <c r="F49" s="65">
        <v>1</v>
      </c>
      <c r="G49" s="65">
        <v>0.72265000000000001</v>
      </c>
      <c r="H49" s="65">
        <v>2.0410000000000001E-2</v>
      </c>
    </row>
    <row r="50" spans="1:8" x14ac:dyDescent="0.25">
      <c r="A50" s="65" t="s">
        <v>3114</v>
      </c>
      <c r="B50" s="65">
        <v>72</v>
      </c>
      <c r="C50" s="65">
        <v>1</v>
      </c>
      <c r="D50" s="65">
        <v>0.53212999999999999</v>
      </c>
      <c r="E50" s="65">
        <v>0.63087000000000004</v>
      </c>
      <c r="F50" s="65">
        <v>1</v>
      </c>
      <c r="G50" s="65">
        <v>0.58233000000000001</v>
      </c>
      <c r="H50" s="65">
        <v>1.6889999999999999E-2</v>
      </c>
    </row>
    <row r="51" spans="1:8" x14ac:dyDescent="0.25">
      <c r="A51" s="65" t="s">
        <v>3115</v>
      </c>
      <c r="B51" s="65">
        <v>23</v>
      </c>
      <c r="C51" s="65">
        <v>5</v>
      </c>
      <c r="D51" s="65">
        <v>0.17896000000000001</v>
      </c>
      <c r="E51" s="65">
        <v>1.7205999999999999</v>
      </c>
      <c r="F51" s="65">
        <v>1</v>
      </c>
      <c r="G51" s="65">
        <v>0.30629000000000001</v>
      </c>
      <c r="H51" s="65">
        <v>1.4710000000000001E-2</v>
      </c>
    </row>
    <row r="52" spans="1:8" x14ac:dyDescent="0.25">
      <c r="A52" s="65" t="s">
        <v>3116</v>
      </c>
      <c r="B52" s="65">
        <v>20</v>
      </c>
      <c r="C52" s="65">
        <v>4</v>
      </c>
      <c r="D52" s="65">
        <v>5.7574999999999996E-3</v>
      </c>
      <c r="E52" s="65">
        <v>5.1573000000000002</v>
      </c>
      <c r="F52" s="65">
        <v>0.31666</v>
      </c>
      <c r="G52" s="65">
        <v>8.2780000000000006E-2</v>
      </c>
      <c r="H52" s="65">
        <v>8.6199999999999992E-3</v>
      </c>
    </row>
    <row r="53" spans="1:8" x14ac:dyDescent="0.25">
      <c r="A53" s="65" t="s">
        <v>3125</v>
      </c>
      <c r="B53" s="65">
        <v>5</v>
      </c>
      <c r="C53" s="65">
        <v>2</v>
      </c>
      <c r="D53" s="65">
        <v>5.6474000000000003E-3</v>
      </c>
      <c r="E53" s="65">
        <v>5.1765999999999996</v>
      </c>
      <c r="F53" s="65">
        <v>0.31624999999999998</v>
      </c>
      <c r="G53" s="65">
        <v>8.2780000000000006E-2</v>
      </c>
      <c r="H53" s="65">
        <v>0</v>
      </c>
    </row>
    <row r="54" spans="1:8" x14ac:dyDescent="0.25">
      <c r="A54" s="65" t="s">
        <v>3127</v>
      </c>
      <c r="B54" s="65">
        <v>42</v>
      </c>
      <c r="C54" s="65">
        <v>11</v>
      </c>
      <c r="D54" s="65">
        <v>1.0175999999999999E-2</v>
      </c>
      <c r="E54" s="65">
        <v>4.5876999999999999</v>
      </c>
      <c r="F54" s="65">
        <v>0.52917000000000003</v>
      </c>
      <c r="G54" s="65">
        <v>8.4318000000000004E-2</v>
      </c>
      <c r="H54" s="65">
        <v>0</v>
      </c>
    </row>
    <row r="55" spans="1:8" x14ac:dyDescent="0.25">
      <c r="A55" s="65" t="s">
        <v>3123</v>
      </c>
      <c r="B55" s="65">
        <v>5</v>
      </c>
      <c r="C55" s="65">
        <v>1</v>
      </c>
      <c r="D55" s="65">
        <v>9.9032999999999996E-2</v>
      </c>
      <c r="E55" s="65">
        <v>2.3123</v>
      </c>
      <c r="F55" s="65">
        <v>1</v>
      </c>
      <c r="G55" s="65">
        <v>0.29268</v>
      </c>
      <c r="H55" s="65">
        <v>0</v>
      </c>
    </row>
    <row r="56" spans="1:8" x14ac:dyDescent="0.25">
      <c r="A56" s="65" t="s">
        <v>3118</v>
      </c>
      <c r="B56" s="65">
        <v>6</v>
      </c>
      <c r="C56" s="65">
        <v>2</v>
      </c>
      <c r="D56" s="65">
        <v>0.10274999999999999</v>
      </c>
      <c r="E56" s="65">
        <v>2.2753999999999999</v>
      </c>
      <c r="F56" s="65">
        <v>1</v>
      </c>
      <c r="G56" s="65">
        <v>0.29268</v>
      </c>
      <c r="H56" s="65">
        <v>0</v>
      </c>
    </row>
    <row r="57" spans="1:8" x14ac:dyDescent="0.25">
      <c r="A57" s="65" t="s">
        <v>3121</v>
      </c>
      <c r="B57" s="65">
        <v>9</v>
      </c>
      <c r="C57" s="65">
        <v>4</v>
      </c>
      <c r="D57" s="65">
        <v>0.13478999999999999</v>
      </c>
      <c r="E57" s="65">
        <v>2.004</v>
      </c>
      <c r="F57" s="65">
        <v>1</v>
      </c>
      <c r="G57" s="65">
        <v>0.29268</v>
      </c>
      <c r="H57" s="65">
        <v>0</v>
      </c>
    </row>
    <row r="58" spans="1:8" x14ac:dyDescent="0.25">
      <c r="A58" s="65" t="s">
        <v>3119</v>
      </c>
      <c r="B58" s="65">
        <v>15</v>
      </c>
      <c r="C58" s="65">
        <v>1</v>
      </c>
      <c r="D58" s="65">
        <v>0.14671000000000001</v>
      </c>
      <c r="E58" s="65">
        <v>1.9193</v>
      </c>
      <c r="F58" s="65">
        <v>1</v>
      </c>
      <c r="G58" s="65">
        <v>0.29268</v>
      </c>
      <c r="H58" s="65">
        <v>0</v>
      </c>
    </row>
    <row r="59" spans="1:8" x14ac:dyDescent="0.25">
      <c r="A59" s="65" t="s">
        <v>3122</v>
      </c>
      <c r="B59" s="65">
        <v>4</v>
      </c>
      <c r="C59" s="65">
        <v>2</v>
      </c>
      <c r="D59" s="65">
        <v>0.19305</v>
      </c>
      <c r="E59" s="65">
        <v>1.6448</v>
      </c>
      <c r="F59" s="65">
        <v>1</v>
      </c>
      <c r="G59" s="65">
        <v>0.31102999999999997</v>
      </c>
      <c r="H59" s="65">
        <v>0</v>
      </c>
    </row>
    <row r="60" spans="1:8" x14ac:dyDescent="0.25">
      <c r="A60" s="65" t="s">
        <v>3117</v>
      </c>
      <c r="B60" s="65">
        <v>15</v>
      </c>
      <c r="C60" s="65">
        <v>1</v>
      </c>
      <c r="D60" s="65">
        <v>0.35759999999999997</v>
      </c>
      <c r="E60" s="65">
        <v>1.0283</v>
      </c>
      <c r="F60" s="65">
        <v>1</v>
      </c>
      <c r="G60" s="65">
        <v>0.45089000000000001</v>
      </c>
      <c r="H60" s="65">
        <v>0</v>
      </c>
    </row>
    <row r="61" spans="1:8" x14ac:dyDescent="0.25">
      <c r="A61" s="65" t="s">
        <v>3126</v>
      </c>
      <c r="B61" s="65">
        <v>3</v>
      </c>
      <c r="C61" s="65">
        <v>1</v>
      </c>
      <c r="D61" s="65">
        <v>0.82667000000000002</v>
      </c>
      <c r="E61" s="65">
        <v>0.19034999999999999</v>
      </c>
      <c r="F61" s="65">
        <v>1</v>
      </c>
      <c r="G61" s="65">
        <v>0.82667000000000002</v>
      </c>
      <c r="H61" s="65">
        <v>0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opLeftCell="A22" workbookViewId="0">
      <selection activeCell="F65" sqref="F65"/>
    </sheetView>
  </sheetViews>
  <sheetFormatPr baseColWidth="10" defaultRowHeight="15" x14ac:dyDescent="0.25"/>
  <cols>
    <col min="1" max="1" width="49.85546875" bestFit="1" customWidth="1"/>
    <col min="2" max="2" width="16.5703125" bestFit="1" customWidth="1"/>
    <col min="3" max="3" width="4.42578125" bestFit="1" customWidth="1"/>
  </cols>
  <sheetData>
    <row r="1" spans="1:8" x14ac:dyDescent="0.25">
      <c r="A1" s="3" t="s">
        <v>3131</v>
      </c>
    </row>
    <row r="3" spans="1:8" x14ac:dyDescent="0.25">
      <c r="A3" s="3" t="s">
        <v>3128</v>
      </c>
      <c r="B3" s="70" t="s">
        <v>3129</v>
      </c>
      <c r="C3" s="70" t="s">
        <v>3064</v>
      </c>
      <c r="D3" s="70" t="s">
        <v>3065</v>
      </c>
      <c r="E3" s="72" t="s">
        <v>3066</v>
      </c>
      <c r="F3" s="70" t="s">
        <v>3067</v>
      </c>
      <c r="G3" s="70" t="s">
        <v>3068</v>
      </c>
      <c r="H3" s="70" t="s">
        <v>3069</v>
      </c>
    </row>
    <row r="4" spans="1:8" x14ac:dyDescent="0.25">
      <c r="A4" t="s">
        <v>3075</v>
      </c>
      <c r="B4">
        <v>20</v>
      </c>
      <c r="C4">
        <v>9</v>
      </c>
      <c r="D4">
        <v>0.15190999999999999</v>
      </c>
      <c r="E4">
        <v>1.8845000000000001</v>
      </c>
      <c r="F4">
        <v>1</v>
      </c>
      <c r="G4">
        <v>0.25318000000000002</v>
      </c>
      <c r="H4">
        <v>0.71077999999999997</v>
      </c>
    </row>
    <row r="5" spans="1:8" x14ac:dyDescent="0.25">
      <c r="A5" t="s">
        <v>3077</v>
      </c>
      <c r="B5">
        <v>26</v>
      </c>
      <c r="C5">
        <v>9</v>
      </c>
      <c r="D5" s="66">
        <v>2.8189999999999999E-5</v>
      </c>
      <c r="E5">
        <v>10.477</v>
      </c>
      <c r="F5">
        <v>1.2685000000000001E-3</v>
      </c>
      <c r="G5">
        <v>2.1086E-4</v>
      </c>
      <c r="H5">
        <v>0.60973999999999995</v>
      </c>
    </row>
    <row r="6" spans="1:8" x14ac:dyDescent="0.25">
      <c r="A6" t="s">
        <v>3094</v>
      </c>
      <c r="B6">
        <v>23</v>
      </c>
      <c r="C6">
        <v>5</v>
      </c>
      <c r="D6">
        <v>0.96913000000000005</v>
      </c>
      <c r="E6">
        <v>3.1352999999999999E-2</v>
      </c>
      <c r="F6">
        <v>1</v>
      </c>
      <c r="G6">
        <v>0.99504000000000004</v>
      </c>
      <c r="H6">
        <v>0.50117999999999996</v>
      </c>
    </row>
    <row r="7" spans="1:8" x14ac:dyDescent="0.25">
      <c r="A7" t="s">
        <v>3106</v>
      </c>
      <c r="B7">
        <v>16</v>
      </c>
      <c r="C7">
        <v>5</v>
      </c>
      <c r="D7" s="66">
        <v>2.7980999999999999E-6</v>
      </c>
      <c r="E7">
        <v>12.787000000000001</v>
      </c>
      <c r="F7">
        <v>1.3150999999999999E-4</v>
      </c>
      <c r="G7" s="66">
        <v>3.4975999999999999E-5</v>
      </c>
      <c r="H7">
        <v>0.5</v>
      </c>
    </row>
    <row r="8" spans="1:8" x14ac:dyDescent="0.25">
      <c r="A8" t="s">
        <v>3116</v>
      </c>
      <c r="B8">
        <v>14</v>
      </c>
      <c r="C8">
        <v>2</v>
      </c>
      <c r="D8">
        <v>0.98899000000000004</v>
      </c>
      <c r="E8">
        <v>1.107E-2</v>
      </c>
      <c r="F8">
        <v>1</v>
      </c>
      <c r="G8">
        <v>0.99504000000000004</v>
      </c>
      <c r="H8">
        <v>0.5</v>
      </c>
    </row>
    <row r="9" spans="1:8" x14ac:dyDescent="0.25">
      <c r="A9" t="s">
        <v>3090</v>
      </c>
      <c r="B9">
        <v>33</v>
      </c>
      <c r="C9">
        <v>8</v>
      </c>
      <c r="D9">
        <v>7.8229999999999999E-4</v>
      </c>
      <c r="E9">
        <v>7.1532999999999998</v>
      </c>
      <c r="F9">
        <v>2.8944999999999999E-2</v>
      </c>
      <c r="G9">
        <v>2.7939000000000002E-3</v>
      </c>
      <c r="H9">
        <v>0.45704</v>
      </c>
    </row>
    <row r="10" spans="1:8" x14ac:dyDescent="0.25">
      <c r="A10" t="s">
        <v>3079</v>
      </c>
      <c r="B10">
        <v>37</v>
      </c>
      <c r="C10">
        <v>7</v>
      </c>
      <c r="D10" s="66">
        <v>1.4975000000000001E-6</v>
      </c>
      <c r="E10">
        <v>13.412000000000001</v>
      </c>
      <c r="F10" s="66">
        <v>7.3376999999999999E-5</v>
      </c>
      <c r="G10" s="66">
        <v>2.8719000000000001E-5</v>
      </c>
      <c r="H10">
        <v>0.43974999999999997</v>
      </c>
    </row>
    <row r="11" spans="1:8" x14ac:dyDescent="0.25">
      <c r="A11" t="s">
        <v>3088</v>
      </c>
      <c r="B11">
        <v>28</v>
      </c>
      <c r="C11">
        <v>3</v>
      </c>
      <c r="D11">
        <v>0.45968999999999999</v>
      </c>
      <c r="E11">
        <v>0.7772</v>
      </c>
      <c r="F11">
        <v>1</v>
      </c>
      <c r="G11">
        <v>0.59952000000000005</v>
      </c>
      <c r="H11">
        <v>0.42233999999999999</v>
      </c>
    </row>
    <row r="12" spans="1:8" x14ac:dyDescent="0.25">
      <c r="A12" t="s">
        <v>3113</v>
      </c>
      <c r="B12">
        <v>16</v>
      </c>
      <c r="C12">
        <v>5</v>
      </c>
      <c r="D12">
        <v>3.6402E-4</v>
      </c>
      <c r="E12">
        <v>7.9183000000000003</v>
      </c>
      <c r="F12">
        <v>1.4197E-2</v>
      </c>
      <c r="G12">
        <v>1.5168E-3</v>
      </c>
      <c r="H12">
        <v>0.38774999999999998</v>
      </c>
    </row>
    <row r="13" spans="1:8" x14ac:dyDescent="0.25">
      <c r="A13" t="s">
        <v>3104</v>
      </c>
      <c r="B13">
        <v>35</v>
      </c>
      <c r="C13">
        <v>10</v>
      </c>
      <c r="D13" s="66">
        <v>5.7017E-5</v>
      </c>
      <c r="E13">
        <v>9.7721999999999998</v>
      </c>
      <c r="F13">
        <v>2.3947E-3</v>
      </c>
      <c r="G13">
        <v>3.1676000000000002E-4</v>
      </c>
      <c r="H13">
        <v>0.37514999999999998</v>
      </c>
    </row>
    <row r="14" spans="1:8" x14ac:dyDescent="0.25">
      <c r="A14" t="s">
        <v>3132</v>
      </c>
      <c r="B14">
        <v>11</v>
      </c>
      <c r="C14">
        <v>3</v>
      </c>
      <c r="D14">
        <v>5.9835000000000001E-3</v>
      </c>
      <c r="E14">
        <v>5.1186999999999996</v>
      </c>
      <c r="F14">
        <v>0.19746</v>
      </c>
      <c r="G14">
        <v>1.6621E-2</v>
      </c>
      <c r="H14">
        <v>0.33333000000000002</v>
      </c>
    </row>
    <row r="15" spans="1:8" x14ac:dyDescent="0.25">
      <c r="A15" t="s">
        <v>3093</v>
      </c>
      <c r="B15">
        <v>24</v>
      </c>
      <c r="C15">
        <v>4</v>
      </c>
      <c r="D15">
        <v>0.34820000000000001</v>
      </c>
      <c r="E15">
        <v>1.0549999999999999</v>
      </c>
      <c r="F15">
        <v>1</v>
      </c>
      <c r="G15">
        <v>0.49437999999999999</v>
      </c>
      <c r="H15">
        <v>0.31380000000000002</v>
      </c>
    </row>
    <row r="16" spans="1:8" x14ac:dyDescent="0.25">
      <c r="A16" t="s">
        <v>3100</v>
      </c>
      <c r="B16">
        <v>15</v>
      </c>
      <c r="C16">
        <v>1</v>
      </c>
      <c r="D16">
        <v>2.6436000000000001E-2</v>
      </c>
      <c r="E16">
        <v>3.633</v>
      </c>
      <c r="F16">
        <v>0.84594000000000003</v>
      </c>
      <c r="G16">
        <v>6.6088999999999995E-2</v>
      </c>
      <c r="H16">
        <v>0.28125</v>
      </c>
    </row>
    <row r="17" spans="1:8" x14ac:dyDescent="0.25">
      <c r="A17" t="s">
        <v>3085</v>
      </c>
      <c r="B17">
        <v>60</v>
      </c>
      <c r="C17">
        <v>12</v>
      </c>
      <c r="D17">
        <v>5.5807000000000001E-3</v>
      </c>
      <c r="E17">
        <v>5.1883999999999997</v>
      </c>
      <c r="F17">
        <v>0.18973999999999999</v>
      </c>
      <c r="G17">
        <v>1.6414000000000002E-2</v>
      </c>
      <c r="H17">
        <v>0.26094000000000001</v>
      </c>
    </row>
    <row r="18" spans="1:8" x14ac:dyDescent="0.25">
      <c r="A18" t="s">
        <v>3092</v>
      </c>
      <c r="B18">
        <v>18</v>
      </c>
      <c r="C18">
        <v>5</v>
      </c>
      <c r="D18">
        <v>2.7355000000000001E-3</v>
      </c>
      <c r="E18">
        <v>5.9013999999999998</v>
      </c>
      <c r="F18">
        <v>9.5743999999999996E-2</v>
      </c>
      <c r="G18">
        <v>8.5485999999999999E-3</v>
      </c>
      <c r="H18">
        <v>0.25353999999999999</v>
      </c>
    </row>
    <row r="19" spans="1:8" x14ac:dyDescent="0.25">
      <c r="A19" t="s">
        <v>3121</v>
      </c>
      <c r="B19">
        <v>8</v>
      </c>
      <c r="C19">
        <v>6</v>
      </c>
      <c r="D19">
        <v>7.3150999999999999E-4</v>
      </c>
      <c r="E19">
        <v>7.2203999999999997</v>
      </c>
      <c r="F19">
        <v>2.7796999999999999E-2</v>
      </c>
      <c r="G19">
        <v>2.7939000000000002E-3</v>
      </c>
      <c r="H19">
        <v>0.23529</v>
      </c>
    </row>
    <row r="20" spans="1:8" x14ac:dyDescent="0.25">
      <c r="A20" t="s">
        <v>3095</v>
      </c>
      <c r="B20">
        <v>20</v>
      </c>
      <c r="C20">
        <v>6</v>
      </c>
      <c r="D20">
        <v>0.97650000000000003</v>
      </c>
      <c r="E20">
        <v>2.3775999999999999E-2</v>
      </c>
      <c r="F20">
        <v>1</v>
      </c>
      <c r="G20">
        <v>0.99504000000000004</v>
      </c>
      <c r="H20">
        <v>0.22275</v>
      </c>
    </row>
    <row r="21" spans="1:8" x14ac:dyDescent="0.25">
      <c r="A21" t="s">
        <v>3078</v>
      </c>
      <c r="B21">
        <v>23</v>
      </c>
      <c r="C21">
        <v>6</v>
      </c>
      <c r="D21">
        <v>1.0973999999999999E-3</v>
      </c>
      <c r="E21">
        <v>6.8148</v>
      </c>
      <c r="F21">
        <v>3.9504999999999998E-2</v>
      </c>
      <c r="G21">
        <v>3.6579E-3</v>
      </c>
      <c r="H21">
        <v>0.20055999999999999</v>
      </c>
    </row>
    <row r="22" spans="1:8" x14ac:dyDescent="0.25">
      <c r="A22" t="s">
        <v>3084</v>
      </c>
      <c r="B22">
        <v>11</v>
      </c>
      <c r="C22">
        <v>2</v>
      </c>
      <c r="D22" s="66">
        <v>4.0108999999999998E-5</v>
      </c>
      <c r="E22">
        <v>10.124000000000001</v>
      </c>
      <c r="F22">
        <v>1.7247E-3</v>
      </c>
      <c r="G22">
        <v>2.5067999999999998E-4</v>
      </c>
      <c r="H22">
        <v>0.16667000000000001</v>
      </c>
    </row>
    <row r="23" spans="1:8" x14ac:dyDescent="0.25">
      <c r="A23" t="s">
        <v>3098</v>
      </c>
      <c r="B23">
        <v>18</v>
      </c>
      <c r="C23">
        <v>2</v>
      </c>
      <c r="D23">
        <v>1.4079000000000001E-4</v>
      </c>
      <c r="E23">
        <v>8.8682999999999996</v>
      </c>
      <c r="F23">
        <v>5.7723000000000002E-3</v>
      </c>
      <c r="G23">
        <v>7.0394000000000001E-4</v>
      </c>
      <c r="H23">
        <v>0.15497</v>
      </c>
    </row>
    <row r="24" spans="1:8" x14ac:dyDescent="0.25">
      <c r="A24" t="s">
        <v>3107</v>
      </c>
      <c r="B24">
        <v>14</v>
      </c>
      <c r="C24">
        <v>3</v>
      </c>
      <c r="D24">
        <v>0.99504000000000004</v>
      </c>
      <c r="E24">
        <v>4.9737000000000002E-3</v>
      </c>
      <c r="F24">
        <v>1</v>
      </c>
      <c r="G24">
        <v>0.99504000000000004</v>
      </c>
      <c r="H24">
        <v>0.13768</v>
      </c>
    </row>
    <row r="25" spans="1:8" x14ac:dyDescent="0.25">
      <c r="A25" t="s">
        <v>3074</v>
      </c>
      <c r="B25">
        <v>24</v>
      </c>
      <c r="C25">
        <v>5</v>
      </c>
      <c r="D25" s="66">
        <v>1.7231000000000001E-6</v>
      </c>
      <c r="E25">
        <v>13.271000000000001</v>
      </c>
      <c r="F25" s="66">
        <v>8.2709999999999999E-5</v>
      </c>
      <c r="G25" s="66">
        <v>2.8719000000000001E-5</v>
      </c>
      <c r="H25">
        <v>0.1203</v>
      </c>
    </row>
    <row r="26" spans="1:8" x14ac:dyDescent="0.25">
      <c r="A26" t="s">
        <v>3133</v>
      </c>
      <c r="B26">
        <v>17</v>
      </c>
      <c r="C26">
        <v>1</v>
      </c>
      <c r="D26">
        <v>9.5802999999999999E-2</v>
      </c>
      <c r="E26">
        <v>2.3454999999999999</v>
      </c>
      <c r="F26">
        <v>1</v>
      </c>
      <c r="G26">
        <v>0.17741000000000001</v>
      </c>
      <c r="H26">
        <v>0.12</v>
      </c>
    </row>
    <row r="27" spans="1:8" x14ac:dyDescent="0.25">
      <c r="A27" t="s">
        <v>3081</v>
      </c>
      <c r="B27">
        <v>9</v>
      </c>
      <c r="C27">
        <v>1</v>
      </c>
      <c r="D27">
        <v>0.47819</v>
      </c>
      <c r="E27">
        <v>0.73775999999999997</v>
      </c>
      <c r="F27">
        <v>1</v>
      </c>
      <c r="G27">
        <v>0.59952000000000005</v>
      </c>
      <c r="H27">
        <v>0.1129</v>
      </c>
    </row>
    <row r="28" spans="1:8" x14ac:dyDescent="0.25">
      <c r="A28" t="s">
        <v>3119</v>
      </c>
      <c r="B28">
        <v>15</v>
      </c>
      <c r="C28">
        <v>2</v>
      </c>
      <c r="D28">
        <v>0.50100999999999996</v>
      </c>
      <c r="E28">
        <v>0.69113000000000002</v>
      </c>
      <c r="F28">
        <v>1</v>
      </c>
      <c r="G28">
        <v>0.59952000000000005</v>
      </c>
      <c r="H28">
        <v>0.10753</v>
      </c>
    </row>
    <row r="29" spans="1:8" x14ac:dyDescent="0.25">
      <c r="A29" t="s">
        <v>3101</v>
      </c>
      <c r="B29">
        <v>67</v>
      </c>
      <c r="C29">
        <v>19</v>
      </c>
      <c r="D29" s="66">
        <v>4.9661999999999998E-8</v>
      </c>
      <c r="E29">
        <v>16.818000000000001</v>
      </c>
      <c r="F29" s="66">
        <v>2.4831E-6</v>
      </c>
      <c r="G29" s="66">
        <v>2.4831E-6</v>
      </c>
      <c r="H29">
        <v>9.3020000000000005E-2</v>
      </c>
    </row>
    <row r="30" spans="1:8" x14ac:dyDescent="0.25">
      <c r="A30" t="s">
        <v>3096</v>
      </c>
      <c r="B30">
        <v>27</v>
      </c>
      <c r="C30">
        <v>2</v>
      </c>
      <c r="D30">
        <v>6.1377000000000001E-2</v>
      </c>
      <c r="E30">
        <v>2.7907000000000002</v>
      </c>
      <c r="F30">
        <v>1</v>
      </c>
      <c r="G30">
        <v>0.12712000000000001</v>
      </c>
      <c r="H30">
        <v>7.6920000000000002E-2</v>
      </c>
    </row>
    <row r="31" spans="1:8" x14ac:dyDescent="0.25">
      <c r="A31" t="s">
        <v>3091</v>
      </c>
      <c r="B31">
        <v>16</v>
      </c>
      <c r="C31">
        <v>2</v>
      </c>
      <c r="D31">
        <v>2.5493E-4</v>
      </c>
      <c r="E31">
        <v>8.2744999999999997</v>
      </c>
      <c r="F31">
        <v>1.0196999999999999E-2</v>
      </c>
      <c r="G31">
        <v>1.1588E-3</v>
      </c>
      <c r="H31">
        <v>7.0800000000000002E-2</v>
      </c>
    </row>
    <row r="32" spans="1:8" x14ac:dyDescent="0.25">
      <c r="A32" t="s">
        <v>3097</v>
      </c>
      <c r="B32">
        <v>26</v>
      </c>
      <c r="C32">
        <v>1</v>
      </c>
      <c r="D32">
        <v>2.6436000000000001E-2</v>
      </c>
      <c r="E32">
        <v>3.633</v>
      </c>
      <c r="F32">
        <v>0.84594000000000003</v>
      </c>
      <c r="G32">
        <v>6.6088999999999995E-2</v>
      </c>
      <c r="H32">
        <v>6.8479999999999999E-2</v>
      </c>
    </row>
    <row r="33" spans="1:8" x14ac:dyDescent="0.25">
      <c r="A33" t="s">
        <v>3134</v>
      </c>
      <c r="B33">
        <v>13</v>
      </c>
      <c r="C33">
        <v>2</v>
      </c>
      <c r="D33" s="66">
        <v>2.9521000000000001E-5</v>
      </c>
      <c r="E33">
        <v>10.43</v>
      </c>
      <c r="F33">
        <v>1.2989E-3</v>
      </c>
      <c r="G33">
        <v>2.1086E-4</v>
      </c>
      <c r="H33">
        <v>5.3190000000000001E-2</v>
      </c>
    </row>
    <row r="34" spans="1:8" x14ac:dyDescent="0.25">
      <c r="A34" t="s">
        <v>3110</v>
      </c>
      <c r="B34">
        <v>24</v>
      </c>
      <c r="C34">
        <v>2</v>
      </c>
      <c r="D34">
        <v>0.91337999999999997</v>
      </c>
      <c r="E34">
        <v>9.0601000000000001E-2</v>
      </c>
      <c r="F34">
        <v>1</v>
      </c>
      <c r="G34">
        <v>0.99504000000000004</v>
      </c>
      <c r="H34">
        <v>5.2850000000000001E-2</v>
      </c>
    </row>
    <row r="35" spans="1:8" x14ac:dyDescent="0.25">
      <c r="A35" t="s">
        <v>3112</v>
      </c>
      <c r="B35">
        <v>37</v>
      </c>
      <c r="C35">
        <v>1</v>
      </c>
      <c r="D35">
        <v>0.95733000000000001</v>
      </c>
      <c r="E35">
        <v>4.3610000000000003E-2</v>
      </c>
      <c r="F35">
        <v>1</v>
      </c>
      <c r="G35">
        <v>0.99504000000000004</v>
      </c>
      <c r="H35">
        <v>4.088E-2</v>
      </c>
    </row>
    <row r="36" spans="1:8" x14ac:dyDescent="0.25">
      <c r="A36" t="s">
        <v>3070</v>
      </c>
      <c r="B36">
        <v>22</v>
      </c>
      <c r="C36">
        <v>5</v>
      </c>
      <c r="D36">
        <v>3.7637999999999998E-2</v>
      </c>
      <c r="E36">
        <v>3.2797000000000001</v>
      </c>
      <c r="F36">
        <v>1</v>
      </c>
      <c r="G36">
        <v>8.9613999999999999E-2</v>
      </c>
      <c r="H36">
        <v>1.9900000000000001E-2</v>
      </c>
    </row>
    <row r="37" spans="1:8" x14ac:dyDescent="0.25">
      <c r="A37" t="s">
        <v>3118</v>
      </c>
      <c r="B37">
        <v>10</v>
      </c>
      <c r="C37">
        <v>4</v>
      </c>
      <c r="D37" s="66">
        <v>2.2415000000000001E-5</v>
      </c>
      <c r="E37">
        <v>10.706</v>
      </c>
      <c r="F37">
        <v>1.0311000000000001E-3</v>
      </c>
      <c r="G37">
        <v>2.1086E-4</v>
      </c>
      <c r="H37">
        <v>0</v>
      </c>
    </row>
    <row r="38" spans="1:8" x14ac:dyDescent="0.25">
      <c r="A38" t="s">
        <v>3122</v>
      </c>
      <c r="B38">
        <v>19</v>
      </c>
      <c r="C38">
        <v>5</v>
      </c>
      <c r="D38">
        <v>4.2278000000000003E-2</v>
      </c>
      <c r="E38">
        <v>3.1635</v>
      </c>
      <c r="F38">
        <v>1</v>
      </c>
      <c r="G38">
        <v>9.6087000000000006E-2</v>
      </c>
      <c r="H38">
        <v>0</v>
      </c>
    </row>
    <row r="39" spans="1:8" x14ac:dyDescent="0.25">
      <c r="A39" t="s">
        <v>3135</v>
      </c>
      <c r="B39">
        <v>11</v>
      </c>
      <c r="C39">
        <v>2</v>
      </c>
      <c r="D39">
        <v>5.4429999999999999E-2</v>
      </c>
      <c r="E39">
        <v>2.9108000000000001</v>
      </c>
      <c r="F39">
        <v>1</v>
      </c>
      <c r="G39">
        <v>0.11833</v>
      </c>
      <c r="H39">
        <v>0</v>
      </c>
    </row>
    <row r="40" spans="1:8" x14ac:dyDescent="0.25">
      <c r="A40" t="s">
        <v>3120</v>
      </c>
      <c r="B40">
        <v>20</v>
      </c>
      <c r="C40">
        <v>2</v>
      </c>
      <c r="D40">
        <v>6.3560000000000005E-2</v>
      </c>
      <c r="E40">
        <v>2.7557999999999998</v>
      </c>
      <c r="F40">
        <v>1</v>
      </c>
      <c r="G40">
        <v>0.12712000000000001</v>
      </c>
      <c r="H40">
        <v>0</v>
      </c>
    </row>
    <row r="41" spans="1:8" x14ac:dyDescent="0.25">
      <c r="A41" t="s">
        <v>3103</v>
      </c>
      <c r="B41">
        <v>19</v>
      </c>
      <c r="C41">
        <v>1</v>
      </c>
      <c r="D41">
        <v>9.5802999999999999E-2</v>
      </c>
      <c r="E41">
        <v>2.3454999999999999</v>
      </c>
      <c r="F41">
        <v>1</v>
      </c>
      <c r="G41">
        <v>0.17741000000000001</v>
      </c>
      <c r="H41">
        <v>0</v>
      </c>
    </row>
    <row r="42" spans="1:8" x14ac:dyDescent="0.25">
      <c r="A42" t="s">
        <v>3082</v>
      </c>
      <c r="B42">
        <v>7</v>
      </c>
      <c r="C42">
        <v>2</v>
      </c>
      <c r="D42">
        <v>0.12640999999999999</v>
      </c>
      <c r="E42">
        <v>2.0682</v>
      </c>
      <c r="F42">
        <v>1</v>
      </c>
      <c r="G42">
        <v>0.22572999999999999</v>
      </c>
      <c r="H42">
        <v>0</v>
      </c>
    </row>
    <row r="43" spans="1:8" x14ac:dyDescent="0.25">
      <c r="A43" t="s">
        <v>3083</v>
      </c>
      <c r="B43">
        <v>7</v>
      </c>
      <c r="C43">
        <v>1</v>
      </c>
      <c r="D43">
        <v>0.14998</v>
      </c>
      <c r="E43">
        <v>1.8973</v>
      </c>
      <c r="F43">
        <v>1</v>
      </c>
      <c r="G43">
        <v>0.25318000000000002</v>
      </c>
      <c r="H43">
        <v>0</v>
      </c>
    </row>
    <row r="44" spans="1:8" x14ac:dyDescent="0.25">
      <c r="A44" t="s">
        <v>3109</v>
      </c>
      <c r="B44">
        <v>11</v>
      </c>
      <c r="C44">
        <v>2</v>
      </c>
      <c r="D44">
        <v>0.16780999999999999</v>
      </c>
      <c r="E44">
        <v>1.7848999999999999</v>
      </c>
      <c r="F44">
        <v>1</v>
      </c>
      <c r="G44">
        <v>0.27067000000000002</v>
      </c>
      <c r="H44">
        <v>0</v>
      </c>
    </row>
    <row r="45" spans="1:8" x14ac:dyDescent="0.25">
      <c r="A45" t="s">
        <v>3115</v>
      </c>
      <c r="B45">
        <v>16</v>
      </c>
      <c r="C45">
        <v>2</v>
      </c>
      <c r="D45">
        <v>0.25677</v>
      </c>
      <c r="E45">
        <v>1.3595999999999999</v>
      </c>
      <c r="F45">
        <v>1</v>
      </c>
      <c r="G45">
        <v>0.40121000000000001</v>
      </c>
      <c r="H45">
        <v>0</v>
      </c>
    </row>
    <row r="46" spans="1:8" x14ac:dyDescent="0.25">
      <c r="A46" t="s">
        <v>3127</v>
      </c>
      <c r="B46">
        <v>42</v>
      </c>
      <c r="C46">
        <v>3</v>
      </c>
      <c r="D46">
        <v>0.33565</v>
      </c>
      <c r="E46">
        <v>1.0916999999999999</v>
      </c>
      <c r="F46">
        <v>1</v>
      </c>
      <c r="G46">
        <v>0.49437999999999999</v>
      </c>
      <c r="H46">
        <v>0</v>
      </c>
    </row>
    <row r="47" spans="1:8" x14ac:dyDescent="0.25">
      <c r="A47" t="s">
        <v>3080</v>
      </c>
      <c r="B47">
        <v>12</v>
      </c>
      <c r="C47">
        <v>1</v>
      </c>
      <c r="D47">
        <v>0.35594999999999999</v>
      </c>
      <c r="E47">
        <v>1.0329999999999999</v>
      </c>
      <c r="F47">
        <v>1</v>
      </c>
      <c r="G47">
        <v>0.49437999999999999</v>
      </c>
      <c r="H47">
        <v>0</v>
      </c>
    </row>
    <row r="48" spans="1:8" x14ac:dyDescent="0.25">
      <c r="A48" t="s">
        <v>3105</v>
      </c>
      <c r="B48">
        <v>17</v>
      </c>
      <c r="C48">
        <v>1</v>
      </c>
      <c r="D48">
        <v>0.35594999999999999</v>
      </c>
      <c r="E48">
        <v>1.0329999999999999</v>
      </c>
      <c r="F48">
        <v>1</v>
      </c>
      <c r="G48">
        <v>0.49437999999999999</v>
      </c>
      <c r="H48">
        <v>0</v>
      </c>
    </row>
    <row r="49" spans="1:8" x14ac:dyDescent="0.25">
      <c r="A49" t="s">
        <v>3099</v>
      </c>
      <c r="B49">
        <v>19</v>
      </c>
      <c r="C49">
        <v>2</v>
      </c>
      <c r="D49">
        <v>0.44286999999999999</v>
      </c>
      <c r="E49">
        <v>0.81447000000000003</v>
      </c>
      <c r="F49">
        <v>1</v>
      </c>
      <c r="G49">
        <v>0.59848000000000001</v>
      </c>
      <c r="H49">
        <v>0</v>
      </c>
    </row>
    <row r="50" spans="1:8" x14ac:dyDescent="0.25">
      <c r="A50" t="s">
        <v>3125</v>
      </c>
      <c r="B50">
        <v>3</v>
      </c>
      <c r="C50">
        <v>2</v>
      </c>
      <c r="D50">
        <v>0.50100999999999996</v>
      </c>
      <c r="E50">
        <v>0.69113000000000002</v>
      </c>
      <c r="F50">
        <v>1</v>
      </c>
      <c r="G50">
        <v>0.59952000000000005</v>
      </c>
      <c r="H50">
        <v>0</v>
      </c>
    </row>
    <row r="51" spans="1:8" x14ac:dyDescent="0.25">
      <c r="A51" t="s">
        <v>3089</v>
      </c>
      <c r="B51">
        <v>12</v>
      </c>
      <c r="C51">
        <v>1</v>
      </c>
      <c r="D51">
        <v>0.51558999999999999</v>
      </c>
      <c r="E51">
        <v>0.66244000000000003</v>
      </c>
      <c r="F51">
        <v>1</v>
      </c>
      <c r="G51">
        <v>0.59952000000000005</v>
      </c>
      <c r="H51">
        <v>0</v>
      </c>
    </row>
    <row r="52" spans="1:8" x14ac:dyDescent="0.25">
      <c r="A52" t="s">
        <v>3136</v>
      </c>
      <c r="B52">
        <v>13</v>
      </c>
      <c r="C52">
        <v>1</v>
      </c>
      <c r="D52">
        <v>0.51558999999999999</v>
      </c>
      <c r="E52">
        <v>0.66244000000000003</v>
      </c>
      <c r="F52">
        <v>1</v>
      </c>
      <c r="G52">
        <v>0.59952000000000005</v>
      </c>
      <c r="H52">
        <v>0</v>
      </c>
    </row>
    <row r="53" spans="1:8" x14ac:dyDescent="0.25">
      <c r="A53" t="s">
        <v>3111</v>
      </c>
      <c r="B53">
        <v>17</v>
      </c>
      <c r="C53">
        <v>5</v>
      </c>
      <c r="D53">
        <v>0.71538999999999997</v>
      </c>
      <c r="E53">
        <v>0.33492</v>
      </c>
      <c r="F53">
        <v>1</v>
      </c>
      <c r="G53">
        <v>0.81294999999999995</v>
      </c>
      <c r="H53">
        <v>0</v>
      </c>
    </row>
    <row r="54" spans="1:8" x14ac:dyDescent="0.25">
      <c r="A54" s="65"/>
      <c r="B54" s="65"/>
      <c r="C54" s="65"/>
      <c r="D54" s="65"/>
      <c r="E54" s="65"/>
      <c r="F54" s="65"/>
      <c r="G54" s="65"/>
      <c r="H54" s="65"/>
    </row>
    <row r="55" spans="1:8" x14ac:dyDescent="0.25">
      <c r="A55" s="65"/>
      <c r="B55" s="65"/>
      <c r="C55" s="65"/>
      <c r="D55" s="65"/>
      <c r="E55" s="65"/>
      <c r="F55" s="65"/>
      <c r="G55" s="65"/>
      <c r="H55" s="65"/>
    </row>
    <row r="56" spans="1:8" x14ac:dyDescent="0.25">
      <c r="A56" s="65"/>
      <c r="B56" s="65"/>
      <c r="C56" s="65"/>
      <c r="D56" s="65"/>
      <c r="E56" s="65"/>
      <c r="F56" s="65"/>
      <c r="G56" s="65"/>
      <c r="H56" s="65"/>
    </row>
    <row r="57" spans="1:8" x14ac:dyDescent="0.25">
      <c r="A57" s="65"/>
      <c r="B57" s="65"/>
      <c r="C57" s="65"/>
      <c r="D57" s="65"/>
      <c r="E57" s="65"/>
      <c r="F57" s="65"/>
      <c r="G57" s="65"/>
      <c r="H57" s="65"/>
    </row>
    <row r="58" spans="1:8" x14ac:dyDescent="0.25">
      <c r="A58" s="65"/>
      <c r="B58" s="65"/>
      <c r="C58" s="65"/>
      <c r="D58" s="65"/>
      <c r="E58" s="65"/>
      <c r="F58" s="65"/>
      <c r="G58" s="65"/>
      <c r="H58" s="65"/>
    </row>
    <row r="59" spans="1:8" x14ac:dyDescent="0.25">
      <c r="A59" s="65"/>
      <c r="B59" s="65"/>
      <c r="C59" s="65"/>
      <c r="D59" s="65"/>
      <c r="E59" s="65"/>
      <c r="F59" s="65"/>
      <c r="G59" s="65"/>
      <c r="H59" s="65"/>
    </row>
    <row r="60" spans="1:8" x14ac:dyDescent="0.25">
      <c r="A60" s="65"/>
      <c r="B60" s="65"/>
      <c r="C60" s="65"/>
      <c r="D60" s="65"/>
      <c r="E60" s="65"/>
      <c r="F60" s="65"/>
      <c r="G60" s="65"/>
      <c r="H60" s="65"/>
    </row>
    <row r="61" spans="1:8" x14ac:dyDescent="0.25">
      <c r="A61" s="65"/>
      <c r="B61" s="65"/>
      <c r="C61" s="65"/>
      <c r="D61" s="65"/>
      <c r="E61" s="65"/>
      <c r="F61" s="65"/>
      <c r="G61" s="65"/>
      <c r="H61" s="65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workbookViewId="0">
      <selection activeCell="D5" sqref="D5"/>
    </sheetView>
  </sheetViews>
  <sheetFormatPr baseColWidth="10" defaultRowHeight="15" x14ac:dyDescent="0.25"/>
  <cols>
    <col min="1" max="1" width="30.28515625" style="4" bestFit="1" customWidth="1"/>
    <col min="2" max="2" width="9.7109375" style="4" bestFit="1" customWidth="1"/>
    <col min="3" max="3" width="13.5703125" style="4" bestFit="1" customWidth="1"/>
    <col min="4" max="4" width="64.140625" style="4" bestFit="1" customWidth="1"/>
    <col min="5" max="5" width="18.140625" style="4" customWidth="1"/>
    <col min="6" max="6" width="19.7109375" style="4" customWidth="1"/>
    <col min="7" max="7" width="20.7109375" style="4" bestFit="1" customWidth="1"/>
    <col min="8" max="8" width="54.5703125" style="4" bestFit="1" customWidth="1"/>
    <col min="9" max="13" width="15.7109375" style="4" customWidth="1"/>
    <col min="14" max="14" width="11.42578125" style="4"/>
    <col min="15" max="15" width="8.85546875" style="4" bestFit="1" customWidth="1"/>
    <col min="16" max="16" width="7.28515625" style="4" bestFit="1" customWidth="1"/>
    <col min="17" max="17" width="20.7109375" style="4" bestFit="1" customWidth="1"/>
    <col min="18" max="18" width="54.85546875" style="4" bestFit="1" customWidth="1"/>
    <col min="19" max="16384" width="11.42578125" style="4"/>
  </cols>
  <sheetData>
    <row r="1" spans="1:4" x14ac:dyDescent="0.25">
      <c r="A1" s="3" t="s">
        <v>26</v>
      </c>
      <c r="C1" s="3"/>
    </row>
    <row r="2" spans="1:4" x14ac:dyDescent="0.25">
      <c r="B2" s="3"/>
      <c r="C2" s="3"/>
    </row>
    <row r="3" spans="1:4" x14ac:dyDescent="0.25">
      <c r="A3" s="3" t="s">
        <v>335</v>
      </c>
      <c r="B3" s="3" t="s">
        <v>336</v>
      </c>
      <c r="C3" s="3" t="s">
        <v>331</v>
      </c>
      <c r="D3" s="3" t="s">
        <v>5265</v>
      </c>
    </row>
    <row r="4" spans="1:4" x14ac:dyDescent="0.25">
      <c r="A4" s="4">
        <v>1</v>
      </c>
      <c r="B4" s="13" t="s">
        <v>1</v>
      </c>
      <c r="C4" s="58" t="s">
        <v>333</v>
      </c>
      <c r="D4" s="23" t="s">
        <v>5260</v>
      </c>
    </row>
    <row r="5" spans="1:4" x14ac:dyDescent="0.25">
      <c r="A5" s="4">
        <v>2</v>
      </c>
      <c r="B5" s="13" t="s">
        <v>1</v>
      </c>
      <c r="C5" s="58" t="s">
        <v>333</v>
      </c>
      <c r="D5" s="23">
        <v>0.62722874443945509</v>
      </c>
    </row>
    <row r="6" spans="1:4" x14ac:dyDescent="0.25">
      <c r="A6" s="4">
        <v>3</v>
      </c>
      <c r="B6" s="13" t="s">
        <v>1</v>
      </c>
      <c r="C6" s="58" t="s">
        <v>333</v>
      </c>
      <c r="D6" s="23">
        <v>1.2737025423948654</v>
      </c>
    </row>
    <row r="7" spans="1:4" x14ac:dyDescent="0.25">
      <c r="A7" s="4">
        <v>4</v>
      </c>
      <c r="B7" s="13" t="s">
        <v>1</v>
      </c>
      <c r="C7" s="58" t="s">
        <v>333</v>
      </c>
      <c r="D7" s="23">
        <v>1.3877193708291309</v>
      </c>
    </row>
    <row r="8" spans="1:4" x14ac:dyDescent="0.25">
      <c r="A8" s="4">
        <v>5</v>
      </c>
      <c r="B8" s="13" t="s">
        <v>1</v>
      </c>
      <c r="C8" s="58" t="s">
        <v>333</v>
      </c>
      <c r="D8" s="23">
        <v>3.0706085350124388</v>
      </c>
    </row>
    <row r="9" spans="1:4" x14ac:dyDescent="0.25">
      <c r="A9" s="4">
        <v>6</v>
      </c>
      <c r="B9" s="13" t="s">
        <v>1</v>
      </c>
      <c r="C9" s="58" t="s">
        <v>333</v>
      </c>
      <c r="D9" s="23">
        <v>0.45743611872664108</v>
      </c>
    </row>
    <row r="10" spans="1:4" x14ac:dyDescent="0.25">
      <c r="A10" s="4">
        <v>7</v>
      </c>
      <c r="B10" s="13" t="s">
        <v>1</v>
      </c>
      <c r="C10" s="58" t="s">
        <v>333</v>
      </c>
      <c r="D10" s="23">
        <v>0.20743861746647274</v>
      </c>
    </row>
    <row r="11" spans="1:4" x14ac:dyDescent="0.25">
      <c r="A11" s="4">
        <v>8</v>
      </c>
      <c r="B11" s="13" t="s">
        <v>1</v>
      </c>
      <c r="C11" s="58" t="s">
        <v>333</v>
      </c>
      <c r="D11" s="23">
        <v>0.26451672879444721</v>
      </c>
    </row>
    <row r="12" spans="1:4" x14ac:dyDescent="0.25">
      <c r="A12" s="4">
        <v>9</v>
      </c>
      <c r="B12" s="13" t="s">
        <v>1</v>
      </c>
      <c r="C12" s="58" t="s">
        <v>333</v>
      </c>
      <c r="D12" s="23">
        <v>0.95463143366486358</v>
      </c>
    </row>
    <row r="13" spans="1:4" x14ac:dyDescent="0.25">
      <c r="A13" s="4">
        <v>10</v>
      </c>
      <c r="B13" s="13" t="s">
        <v>1</v>
      </c>
      <c r="C13" s="58" t="s">
        <v>333</v>
      </c>
      <c r="D13" s="23">
        <v>0.62717473889244379</v>
      </c>
    </row>
    <row r="14" spans="1:4" x14ac:dyDescent="0.25">
      <c r="A14" s="4">
        <v>11</v>
      </c>
      <c r="B14" s="13" t="s">
        <v>1</v>
      </c>
      <c r="C14" s="58" t="s">
        <v>333</v>
      </c>
      <c r="D14" s="23">
        <v>1.2475999203359727</v>
      </c>
    </row>
    <row r="15" spans="1:4" x14ac:dyDescent="0.25">
      <c r="A15" s="4">
        <v>12</v>
      </c>
      <c r="B15" s="13" t="s">
        <v>1</v>
      </c>
      <c r="C15" s="58" t="s">
        <v>333</v>
      </c>
      <c r="D15" s="23">
        <v>1.17059390710672</v>
      </c>
    </row>
    <row r="16" spans="1:4" x14ac:dyDescent="0.25">
      <c r="A16" s="4">
        <v>13</v>
      </c>
      <c r="B16" s="13" t="s">
        <v>1</v>
      </c>
      <c r="C16" s="58" t="s">
        <v>333</v>
      </c>
      <c r="D16" s="23">
        <v>1.6220414138428991</v>
      </c>
    </row>
    <row r="17" spans="1:5" x14ac:dyDescent="0.25">
      <c r="A17" s="4">
        <v>14</v>
      </c>
      <c r="B17" s="13" t="s">
        <v>1</v>
      </c>
      <c r="C17" s="58" t="s">
        <v>333</v>
      </c>
      <c r="D17" s="23">
        <v>0.85949086067128</v>
      </c>
    </row>
    <row r="18" spans="1:5" x14ac:dyDescent="0.25">
      <c r="A18" s="4">
        <v>15</v>
      </c>
      <c r="B18" s="13" t="s">
        <v>1</v>
      </c>
      <c r="C18" s="58" t="s">
        <v>333</v>
      </c>
      <c r="D18" s="23">
        <v>1.0241093764301477</v>
      </c>
    </row>
    <row r="19" spans="1:5" x14ac:dyDescent="0.25">
      <c r="A19" s="4">
        <v>16</v>
      </c>
      <c r="B19" s="13" t="s">
        <v>1</v>
      </c>
      <c r="C19" s="58" t="s">
        <v>333</v>
      </c>
      <c r="D19" s="23">
        <v>0.49435834905567305</v>
      </c>
    </row>
    <row r="20" spans="1:5" x14ac:dyDescent="0.25">
      <c r="A20" s="4">
        <v>17</v>
      </c>
      <c r="B20" s="13" t="s">
        <v>1</v>
      </c>
      <c r="C20" s="58" t="s">
        <v>333</v>
      </c>
      <c r="D20" s="23">
        <v>1.5573637768170383</v>
      </c>
    </row>
    <row r="21" spans="1:5" x14ac:dyDescent="0.25">
      <c r="A21" s="4">
        <v>18</v>
      </c>
      <c r="B21" s="13" t="s">
        <v>1</v>
      </c>
      <c r="C21" s="58" t="s">
        <v>333</v>
      </c>
      <c r="D21" s="23">
        <v>0.87673823939927664</v>
      </c>
    </row>
    <row r="22" spans="1:5" x14ac:dyDescent="0.25">
      <c r="A22" s="4">
        <v>19</v>
      </c>
      <c r="B22" s="13" t="s">
        <v>1</v>
      </c>
      <c r="C22" s="58" t="s">
        <v>333</v>
      </c>
      <c r="D22" s="23">
        <v>0.56589798378368528</v>
      </c>
      <c r="E22" s="14"/>
    </row>
    <row r="23" spans="1:5" x14ac:dyDescent="0.25">
      <c r="B23" s="13"/>
      <c r="C23" s="13"/>
      <c r="D23" s="14"/>
      <c r="E23" s="15"/>
    </row>
    <row r="24" spans="1:5" x14ac:dyDescent="0.25">
      <c r="A24" s="4">
        <v>1</v>
      </c>
      <c r="B24" s="13" t="s">
        <v>2</v>
      </c>
      <c r="C24" s="13" t="s">
        <v>332</v>
      </c>
      <c r="D24" s="23">
        <v>2.3203805670060493</v>
      </c>
    </row>
    <row r="25" spans="1:5" x14ac:dyDescent="0.25">
      <c r="A25" s="4">
        <v>2</v>
      </c>
      <c r="B25" s="13" t="s">
        <v>2</v>
      </c>
      <c r="C25" s="13" t="s">
        <v>332</v>
      </c>
      <c r="D25" s="23">
        <v>0.86115280098916558</v>
      </c>
    </row>
    <row r="26" spans="1:5" x14ac:dyDescent="0.25">
      <c r="A26" s="4">
        <v>3</v>
      </c>
      <c r="B26" s="13" t="s">
        <v>2</v>
      </c>
      <c r="C26" s="13" t="s">
        <v>332</v>
      </c>
      <c r="D26" s="23">
        <v>3.2747751509350533</v>
      </c>
    </row>
    <row r="27" spans="1:5" x14ac:dyDescent="0.25">
      <c r="A27" s="4">
        <v>4</v>
      </c>
      <c r="B27" s="13" t="s">
        <v>2</v>
      </c>
      <c r="C27" s="13" t="s">
        <v>332</v>
      </c>
      <c r="D27" s="23">
        <v>2.045775245530312</v>
      </c>
    </row>
    <row r="28" spans="1:5" x14ac:dyDescent="0.25">
      <c r="A28" s="4">
        <v>5</v>
      </c>
      <c r="B28" s="13" t="s">
        <v>2</v>
      </c>
      <c r="C28" s="13" t="s">
        <v>332</v>
      </c>
      <c r="D28" s="23">
        <v>5.1973471361326062</v>
      </c>
    </row>
    <row r="29" spans="1:5" x14ac:dyDescent="0.25">
      <c r="A29" s="4">
        <v>6</v>
      </c>
      <c r="B29" s="13" t="s">
        <v>2</v>
      </c>
      <c r="C29" s="13" t="s">
        <v>332</v>
      </c>
      <c r="D29" s="23">
        <v>3.3004390081844597</v>
      </c>
    </row>
    <row r="30" spans="1:5" x14ac:dyDescent="0.25">
      <c r="A30" s="4">
        <v>7</v>
      </c>
      <c r="B30" s="13" t="s">
        <v>2</v>
      </c>
      <c r="C30" s="13" t="s">
        <v>332</v>
      </c>
      <c r="D30" s="23">
        <v>2.8312523927705993</v>
      </c>
    </row>
    <row r="31" spans="1:5" x14ac:dyDescent="0.25">
      <c r="A31" s="4">
        <v>8</v>
      </c>
      <c r="B31" s="13" t="s">
        <v>2</v>
      </c>
      <c r="C31" s="13" t="s">
        <v>332</v>
      </c>
      <c r="D31" s="23">
        <v>2.5398896376232205</v>
      </c>
    </row>
    <row r="32" spans="1:5" x14ac:dyDescent="0.25">
      <c r="A32" s="4">
        <v>9</v>
      </c>
      <c r="B32" s="13" t="s">
        <v>2</v>
      </c>
      <c r="C32" s="13" t="s">
        <v>332</v>
      </c>
      <c r="D32" s="23">
        <v>0.99143537301459372</v>
      </c>
    </row>
    <row r="33" spans="1:9" x14ac:dyDescent="0.25">
      <c r="A33" s="4">
        <v>10</v>
      </c>
      <c r="B33" s="13" t="s">
        <v>2</v>
      </c>
      <c r="C33" s="13" t="s">
        <v>332</v>
      </c>
      <c r="D33" s="23">
        <v>0.75034940020460428</v>
      </c>
    </row>
    <row r="34" spans="1:9" x14ac:dyDescent="0.25">
      <c r="A34" s="4">
        <v>11</v>
      </c>
      <c r="B34" s="13" t="s">
        <v>2</v>
      </c>
      <c r="C34" s="13" t="s">
        <v>332</v>
      </c>
      <c r="D34" s="23">
        <v>1.4043649316847195</v>
      </c>
    </row>
    <row r="35" spans="1:9" x14ac:dyDescent="0.25">
      <c r="A35" s="4">
        <v>12</v>
      </c>
      <c r="B35" s="13" t="s">
        <v>2</v>
      </c>
      <c r="C35" s="13" t="s">
        <v>332</v>
      </c>
      <c r="D35" s="23">
        <v>0.98834035356980832</v>
      </c>
    </row>
    <row r="36" spans="1:9" x14ac:dyDescent="0.25">
      <c r="A36" s="4">
        <v>13</v>
      </c>
      <c r="B36" s="13" t="s">
        <v>2</v>
      </c>
      <c r="C36" s="13" t="s">
        <v>332</v>
      </c>
      <c r="D36" s="23">
        <v>1.4767122346625925</v>
      </c>
    </row>
    <row r="37" spans="1:9" x14ac:dyDescent="0.25">
      <c r="A37" s="4">
        <v>14</v>
      </c>
      <c r="B37" s="13" t="s">
        <v>2</v>
      </c>
      <c r="C37" s="13" t="s">
        <v>332</v>
      </c>
      <c r="D37" s="23">
        <v>1.0319212644598643</v>
      </c>
    </row>
    <row r="38" spans="1:9" x14ac:dyDescent="0.25">
      <c r="A38" s="4">
        <v>15</v>
      </c>
      <c r="B38" s="13" t="s">
        <v>2</v>
      </c>
      <c r="C38" s="13" t="s">
        <v>332</v>
      </c>
      <c r="D38" s="23">
        <v>0.86637885732121078</v>
      </c>
    </row>
    <row r="39" spans="1:9" x14ac:dyDescent="0.25">
      <c r="A39" s="4">
        <v>16</v>
      </c>
      <c r="B39" s="13" t="s">
        <v>2</v>
      </c>
      <c r="C39" s="13" t="s">
        <v>332</v>
      </c>
      <c r="D39" s="23">
        <v>0.44949749154592467</v>
      </c>
    </row>
    <row r="40" spans="1:9" x14ac:dyDescent="0.25">
      <c r="A40" s="4">
        <v>17</v>
      </c>
      <c r="B40" s="13" t="s">
        <v>2</v>
      </c>
      <c r="C40" s="13" t="s">
        <v>332</v>
      </c>
      <c r="D40" s="23">
        <v>10.591368322821456</v>
      </c>
      <c r="E40" s="14"/>
    </row>
    <row r="42" spans="1:9" x14ac:dyDescent="0.25">
      <c r="B42" s="39"/>
      <c r="C42" s="39"/>
      <c r="E42" s="91"/>
      <c r="F42" s="91"/>
    </row>
    <row r="43" spans="1:9" x14ac:dyDescent="0.25">
      <c r="B43" s="37"/>
      <c r="C43" s="37"/>
      <c r="D43" s="36"/>
      <c r="E43"/>
    </row>
    <row r="44" spans="1:9" x14ac:dyDescent="0.25">
      <c r="B44" s="37"/>
      <c r="C44" s="37"/>
      <c r="D44" s="36"/>
      <c r="E44"/>
      <c r="F44" s="2"/>
      <c r="G44" s="23"/>
      <c r="H44" s="23"/>
      <c r="I44" s="14"/>
    </row>
    <row r="45" spans="1:9" x14ac:dyDescent="0.25">
      <c r="B45" s="37"/>
      <c r="C45" s="37"/>
      <c r="D45" s="36"/>
      <c r="E45"/>
      <c r="F45" s="1"/>
      <c r="G45" s="23"/>
      <c r="H45" s="23"/>
      <c r="I45" s="15"/>
    </row>
    <row r="46" spans="1:9" x14ac:dyDescent="0.25">
      <c r="B46" s="37"/>
      <c r="C46" s="37"/>
      <c r="D46" s="36"/>
      <c r="E46"/>
      <c r="F46" s="1"/>
      <c r="G46" s="23"/>
      <c r="H46" s="23"/>
    </row>
    <row r="47" spans="1:9" x14ac:dyDescent="0.25">
      <c r="B47" s="37"/>
      <c r="C47" s="37"/>
      <c r="D47" s="36"/>
      <c r="E47"/>
      <c r="F47" s="1"/>
      <c r="G47" s="23"/>
      <c r="H47" s="23"/>
    </row>
    <row r="48" spans="1:9" x14ac:dyDescent="0.25">
      <c r="B48" s="37"/>
      <c r="C48" s="37"/>
      <c r="D48" s="36"/>
      <c r="E48"/>
      <c r="F48" s="1"/>
      <c r="G48" s="23"/>
      <c r="H48" s="23"/>
    </row>
    <row r="49" spans="2:12" x14ac:dyDescent="0.25">
      <c r="B49" s="37"/>
      <c r="C49" s="37"/>
      <c r="D49" s="36"/>
      <c r="E49"/>
      <c r="F49" s="1"/>
      <c r="G49" s="23"/>
      <c r="H49" s="23"/>
    </row>
    <row r="50" spans="2:12" x14ac:dyDescent="0.25">
      <c r="B50" s="37"/>
      <c r="C50" s="37"/>
      <c r="D50" s="36"/>
      <c r="E50"/>
      <c r="F50" s="1"/>
      <c r="G50" s="23"/>
      <c r="H50" s="23"/>
    </row>
    <row r="51" spans="2:12" x14ac:dyDescent="0.25">
      <c r="B51" s="37"/>
      <c r="C51" s="37"/>
      <c r="D51" s="36"/>
      <c r="E51"/>
      <c r="F51" s="1"/>
      <c r="G51" s="23"/>
      <c r="H51" s="23"/>
    </row>
    <row r="52" spans="2:12" x14ac:dyDescent="0.25">
      <c r="B52" s="37"/>
      <c r="C52" s="37"/>
      <c r="D52" s="36"/>
      <c r="E52"/>
      <c r="F52" s="1"/>
      <c r="G52" s="23"/>
      <c r="H52" s="23"/>
    </row>
    <row r="53" spans="2:12" x14ac:dyDescent="0.25">
      <c r="B53" s="37"/>
      <c r="C53" s="37"/>
      <c r="D53" s="36"/>
      <c r="E53"/>
      <c r="F53" s="1"/>
      <c r="G53" s="23"/>
      <c r="H53" s="23"/>
      <c r="J53" s="21"/>
      <c r="K53" s="28"/>
      <c r="L53" s="8"/>
    </row>
    <row r="54" spans="2:12" x14ac:dyDescent="0.25">
      <c r="B54" s="37"/>
      <c r="C54" s="37"/>
      <c r="D54" s="36"/>
      <c r="E54"/>
      <c r="F54" s="1"/>
      <c r="G54" s="23"/>
      <c r="H54" s="23"/>
      <c r="J54" s="28"/>
      <c r="K54" s="9"/>
      <c r="L54" s="8"/>
    </row>
    <row r="55" spans="2:12" x14ac:dyDescent="0.25">
      <c r="B55" s="37"/>
      <c r="C55" s="37"/>
      <c r="D55" s="36"/>
      <c r="E55"/>
      <c r="F55" s="1"/>
      <c r="G55" s="23"/>
      <c r="H55" s="23"/>
      <c r="J55" s="9"/>
      <c r="K55" s="9"/>
      <c r="L55" s="8"/>
    </row>
    <row r="56" spans="2:12" x14ac:dyDescent="0.25">
      <c r="B56" s="37"/>
      <c r="C56" s="37"/>
      <c r="D56" s="36"/>
      <c r="E56"/>
      <c r="F56" s="1"/>
      <c r="G56" s="23"/>
      <c r="H56" s="23"/>
      <c r="J56" s="28"/>
      <c r="K56" s="28"/>
      <c r="L56" s="8"/>
    </row>
    <row r="57" spans="2:12" x14ac:dyDescent="0.25">
      <c r="B57" s="37"/>
      <c r="C57" s="37"/>
      <c r="D57" s="36"/>
      <c r="E57"/>
      <c r="F57" s="1"/>
      <c r="G57" s="23"/>
      <c r="H57" s="23"/>
      <c r="J57" s="28"/>
      <c r="K57" s="28"/>
      <c r="L57" s="8"/>
    </row>
    <row r="58" spans="2:12" x14ac:dyDescent="0.25">
      <c r="B58" s="37"/>
      <c r="C58" s="37"/>
      <c r="D58" s="36"/>
      <c r="E58"/>
      <c r="F58" s="1"/>
      <c r="G58" s="23"/>
      <c r="H58" s="23"/>
      <c r="J58" s="28"/>
      <c r="K58" s="28"/>
      <c r="L58" s="8"/>
    </row>
    <row r="59" spans="2:12" x14ac:dyDescent="0.25">
      <c r="B59" s="37"/>
      <c r="C59" s="37"/>
      <c r="D59" s="36"/>
      <c r="E59"/>
      <c r="F59" s="1"/>
      <c r="G59" s="23"/>
      <c r="H59" s="23"/>
      <c r="J59" s="21"/>
      <c r="K59" s="28"/>
      <c r="L59" s="8"/>
    </row>
    <row r="60" spans="2:12" x14ac:dyDescent="0.25">
      <c r="B60" s="37"/>
      <c r="C60" s="37"/>
      <c r="D60" s="36"/>
      <c r="E60"/>
      <c r="F60" s="1"/>
      <c r="G60" s="23"/>
      <c r="H60" s="23"/>
      <c r="J60" s="28"/>
      <c r="K60" s="9"/>
      <c r="L60" s="8"/>
    </row>
    <row r="61" spans="2:12" x14ac:dyDescent="0.25">
      <c r="B61" s="37"/>
      <c r="C61" s="37"/>
      <c r="D61" s="36"/>
      <c r="E61"/>
      <c r="F61" s="1"/>
      <c r="G61" s="23"/>
      <c r="H61" s="23"/>
      <c r="J61" s="9"/>
      <c r="K61" s="9"/>
      <c r="L61" s="8"/>
    </row>
    <row r="62" spans="2:12" x14ac:dyDescent="0.25">
      <c r="B62" s="37"/>
      <c r="C62" s="37"/>
      <c r="D62" s="36"/>
      <c r="E62"/>
      <c r="F62" s="1"/>
      <c r="G62" s="23"/>
      <c r="H62" s="23"/>
      <c r="J62" s="28"/>
      <c r="K62" s="28"/>
      <c r="L62" s="8"/>
    </row>
    <row r="63" spans="2:12" x14ac:dyDescent="0.25">
      <c r="B63" s="37"/>
      <c r="C63" s="37"/>
      <c r="D63" s="36"/>
      <c r="E63"/>
      <c r="G63" s="23"/>
      <c r="H63" s="23"/>
      <c r="I63" s="7"/>
      <c r="J63" s="28"/>
      <c r="K63" s="28"/>
      <c r="L63" s="8"/>
    </row>
    <row r="64" spans="2:12" x14ac:dyDescent="0.25">
      <c r="B64" s="37"/>
      <c r="C64" s="37"/>
      <c r="D64" s="36"/>
      <c r="E64"/>
      <c r="F64" s="2"/>
      <c r="G64" s="23"/>
      <c r="H64" s="23"/>
      <c r="I64" s="14"/>
      <c r="J64" s="28"/>
      <c r="K64" s="28"/>
      <c r="L64" s="8"/>
    </row>
    <row r="65" spans="2:12" x14ac:dyDescent="0.25">
      <c r="B65" s="37"/>
      <c r="C65" s="37"/>
      <c r="D65" s="36"/>
      <c r="E65"/>
      <c r="F65" s="2"/>
      <c r="G65" s="23"/>
      <c r="H65" s="23"/>
      <c r="I65" s="7"/>
      <c r="J65" s="21"/>
      <c r="K65" s="28"/>
      <c r="L65" s="8"/>
    </row>
    <row r="66" spans="2:12" x14ac:dyDescent="0.25">
      <c r="B66" s="13"/>
      <c r="C66" s="13"/>
      <c r="E66" s="1"/>
      <c r="F66" s="2"/>
      <c r="G66" s="23"/>
      <c r="H66" s="23"/>
      <c r="I66" s="7"/>
      <c r="J66" s="28"/>
      <c r="K66" s="9"/>
      <c r="L66" s="8"/>
    </row>
    <row r="67" spans="2:12" x14ac:dyDescent="0.25">
      <c r="B67" s="13"/>
      <c r="C67" s="13"/>
      <c r="E67" s="1"/>
      <c r="F67" s="2"/>
      <c r="G67" s="23"/>
      <c r="H67" s="23"/>
      <c r="I67" s="7"/>
      <c r="J67" s="9"/>
      <c r="K67" s="9"/>
      <c r="L67" s="8"/>
    </row>
    <row r="68" spans="2:12" x14ac:dyDescent="0.25">
      <c r="B68" s="13"/>
      <c r="C68" s="13"/>
      <c r="E68" s="2"/>
      <c r="F68" s="1"/>
      <c r="G68" s="23"/>
      <c r="H68" s="23"/>
      <c r="I68" s="7"/>
      <c r="J68" s="28"/>
      <c r="K68" s="28"/>
      <c r="L68" s="8"/>
    </row>
    <row r="69" spans="2:12" x14ac:dyDescent="0.25">
      <c r="B69" s="13"/>
      <c r="C69" s="13"/>
      <c r="E69" s="2"/>
      <c r="F69" s="1"/>
      <c r="G69" s="23"/>
      <c r="H69" s="23"/>
      <c r="I69" s="7"/>
      <c r="J69" s="28"/>
      <c r="K69" s="28"/>
      <c r="L69" s="8"/>
    </row>
    <row r="70" spans="2:12" x14ac:dyDescent="0.25">
      <c r="B70" s="13"/>
      <c r="C70" s="13"/>
      <c r="E70" s="2"/>
      <c r="F70" s="1"/>
      <c r="G70" s="23"/>
      <c r="H70" s="23"/>
      <c r="I70" s="7"/>
      <c r="J70" s="8"/>
      <c r="K70" s="28"/>
      <c r="L70" s="8"/>
    </row>
    <row r="71" spans="2:12" x14ac:dyDescent="0.25">
      <c r="B71" s="13"/>
      <c r="C71" s="13"/>
      <c r="E71" s="2"/>
      <c r="F71" s="1"/>
      <c r="G71" s="23"/>
      <c r="H71" s="23"/>
      <c r="I71" s="7"/>
      <c r="J71" s="21"/>
      <c r="K71" s="28"/>
      <c r="L71" s="8"/>
    </row>
    <row r="72" spans="2:12" x14ac:dyDescent="0.25">
      <c r="B72" s="13"/>
      <c r="C72" s="13"/>
      <c r="E72" s="1"/>
      <c r="F72" s="1"/>
      <c r="G72" s="23"/>
      <c r="H72" s="23"/>
      <c r="I72" s="7"/>
      <c r="J72" s="28"/>
      <c r="K72" s="9"/>
      <c r="L72" s="8"/>
    </row>
    <row r="73" spans="2:12" x14ac:dyDescent="0.25">
      <c r="B73" s="13"/>
      <c r="C73" s="13"/>
      <c r="E73" s="1"/>
      <c r="F73" s="1"/>
      <c r="G73" s="23"/>
      <c r="H73" s="23"/>
      <c r="I73" s="7"/>
      <c r="J73" s="9"/>
      <c r="K73" s="9"/>
      <c r="L73" s="8"/>
    </row>
    <row r="74" spans="2:12" x14ac:dyDescent="0.25">
      <c r="B74" s="13"/>
      <c r="C74" s="13"/>
      <c r="E74" s="1"/>
      <c r="F74" s="1"/>
      <c r="G74" s="23"/>
      <c r="H74" s="23"/>
      <c r="I74" s="7"/>
      <c r="J74" s="28"/>
      <c r="K74" s="28"/>
      <c r="L74" s="8"/>
    </row>
    <row r="75" spans="2:12" x14ac:dyDescent="0.25">
      <c r="B75" s="13"/>
      <c r="C75" s="13"/>
      <c r="E75" s="1"/>
      <c r="F75" s="1"/>
      <c r="G75" s="23"/>
      <c r="H75" s="23"/>
      <c r="I75" s="7"/>
      <c r="J75" s="28"/>
      <c r="K75" s="28"/>
      <c r="L75" s="8"/>
    </row>
    <row r="76" spans="2:12" x14ac:dyDescent="0.25">
      <c r="B76" s="13"/>
      <c r="C76" s="13"/>
      <c r="E76" s="2"/>
      <c r="F76" s="2"/>
      <c r="G76" s="23"/>
      <c r="H76" s="23"/>
      <c r="I76" s="7"/>
      <c r="J76" s="28"/>
      <c r="K76" s="28"/>
      <c r="L76" s="8"/>
    </row>
    <row r="77" spans="2:12" x14ac:dyDescent="0.25">
      <c r="B77" s="13"/>
      <c r="C77" s="13"/>
      <c r="E77" s="2"/>
      <c r="F77" s="2"/>
      <c r="G77" s="23"/>
      <c r="H77" s="23"/>
      <c r="I77" s="7"/>
      <c r="J77" s="9"/>
      <c r="K77" s="28"/>
      <c r="L77" s="8"/>
    </row>
    <row r="78" spans="2:12" x14ac:dyDescent="0.25">
      <c r="B78" s="13"/>
      <c r="C78" s="13"/>
      <c r="E78" s="2"/>
      <c r="F78" s="2"/>
      <c r="G78" s="23"/>
      <c r="H78" s="23"/>
      <c r="I78" s="7"/>
      <c r="J78" s="28"/>
      <c r="K78" s="9"/>
      <c r="L78" s="8"/>
    </row>
    <row r="79" spans="2:12" x14ac:dyDescent="0.25">
      <c r="B79" s="13"/>
      <c r="C79" s="13"/>
      <c r="E79" s="2"/>
      <c r="F79" s="2"/>
      <c r="G79" s="23"/>
      <c r="H79" s="23"/>
      <c r="I79" s="7"/>
      <c r="J79" s="9"/>
      <c r="K79" s="9"/>
      <c r="L79" s="8"/>
    </row>
    <row r="80" spans="2:12" x14ac:dyDescent="0.25">
      <c r="B80" s="13"/>
      <c r="C80" s="13"/>
      <c r="E80" s="2"/>
      <c r="F80" s="2"/>
      <c r="G80" s="23"/>
      <c r="H80" s="23"/>
      <c r="I80" s="7"/>
      <c r="J80" s="28"/>
      <c r="K80" s="28"/>
      <c r="L80" s="8"/>
    </row>
    <row r="81" spans="2:16" x14ac:dyDescent="0.25">
      <c r="B81" s="29"/>
      <c r="C81" s="29"/>
      <c r="D81" s="9"/>
      <c r="E81" s="28"/>
      <c r="F81" s="21"/>
      <c r="G81" s="7"/>
      <c r="H81" s="7"/>
      <c r="I81" s="7"/>
      <c r="J81" s="28"/>
      <c r="K81" s="28"/>
      <c r="L81" s="8"/>
    </row>
    <row r="82" spans="2:16" x14ac:dyDescent="0.25">
      <c r="B82" s="29"/>
      <c r="C82" s="29"/>
      <c r="D82" s="28"/>
      <c r="E82" s="9"/>
      <c r="F82" s="21"/>
      <c r="G82" s="7"/>
      <c r="H82" s="7"/>
      <c r="I82" s="7"/>
      <c r="J82" s="28"/>
      <c r="K82" s="28"/>
      <c r="L82" s="8"/>
    </row>
    <row r="83" spans="2:16" x14ac:dyDescent="0.25">
      <c r="B83" s="29"/>
      <c r="C83" s="29"/>
      <c r="D83" s="9"/>
      <c r="E83" s="9"/>
      <c r="F83" s="21"/>
      <c r="G83" s="7"/>
      <c r="H83" s="7"/>
      <c r="I83" s="7"/>
      <c r="J83" s="9"/>
      <c r="K83" s="28"/>
      <c r="L83" s="8"/>
    </row>
    <row r="84" spans="2:16" x14ac:dyDescent="0.25">
      <c r="B84" s="29"/>
      <c r="C84" s="29"/>
      <c r="D84" s="28"/>
      <c r="E84" s="28"/>
      <c r="F84" s="21"/>
      <c r="G84" s="7"/>
      <c r="H84" s="7"/>
      <c r="I84" s="7"/>
      <c r="J84" s="28"/>
      <c r="K84" s="9"/>
      <c r="L84" s="8"/>
    </row>
    <row r="85" spans="2:16" x14ac:dyDescent="0.25">
      <c r="B85" s="29"/>
      <c r="C85" s="29"/>
      <c r="D85" s="28"/>
      <c r="E85" s="28"/>
      <c r="F85" s="21"/>
      <c r="G85" s="7"/>
      <c r="H85" s="7"/>
      <c r="I85" s="7"/>
      <c r="J85" s="9"/>
      <c r="K85" s="9"/>
      <c r="L85" s="8"/>
    </row>
    <row r="86" spans="2:16" x14ac:dyDescent="0.25">
      <c r="B86" s="29"/>
      <c r="C86" s="29"/>
      <c r="D86" s="9"/>
      <c r="E86" s="28"/>
      <c r="F86" s="21"/>
      <c r="G86" s="7"/>
      <c r="H86" s="7"/>
      <c r="I86" s="7"/>
      <c r="J86" s="28"/>
      <c r="K86" s="28"/>
      <c r="L86" s="8"/>
    </row>
    <row r="87" spans="2:16" x14ac:dyDescent="0.25">
      <c r="B87" s="29"/>
      <c r="C87" s="29"/>
      <c r="D87" s="28"/>
      <c r="E87" s="9"/>
      <c r="F87" s="21"/>
      <c r="G87" s="7"/>
      <c r="H87" s="7"/>
      <c r="I87" s="7"/>
      <c r="J87" s="28"/>
      <c r="K87" s="28"/>
      <c r="L87" s="8"/>
    </row>
    <row r="88" spans="2:16" x14ac:dyDescent="0.25">
      <c r="B88" s="29"/>
      <c r="C88" s="29"/>
      <c r="D88" s="9"/>
      <c r="E88" s="9"/>
      <c r="F88" s="21"/>
      <c r="G88" s="7"/>
      <c r="H88" s="7"/>
      <c r="I88" s="7"/>
      <c r="J88" s="28"/>
      <c r="K88" s="28"/>
      <c r="L88" s="8"/>
    </row>
    <row r="89" spans="2:16" x14ac:dyDescent="0.25">
      <c r="B89" s="29"/>
      <c r="C89" s="29"/>
      <c r="D89" s="28"/>
      <c r="E89" s="28"/>
      <c r="F89" s="21"/>
      <c r="G89" s="7"/>
      <c r="H89" s="7"/>
      <c r="I89" s="7"/>
      <c r="J89" s="9"/>
      <c r="K89" s="28"/>
      <c r="L89" s="8"/>
      <c r="O89" s="2"/>
      <c r="P89" s="2"/>
    </row>
    <row r="90" spans="2:16" x14ac:dyDescent="0.25">
      <c r="B90" s="21"/>
      <c r="C90" s="21"/>
      <c r="D90" s="9"/>
      <c r="E90" s="28"/>
      <c r="F90" s="21"/>
      <c r="G90" s="7"/>
      <c r="H90" s="7"/>
      <c r="I90" s="7"/>
      <c r="J90" s="28"/>
      <c r="K90" s="9"/>
      <c r="L90" s="8"/>
    </row>
    <row r="91" spans="2:16" x14ac:dyDescent="0.25">
      <c r="B91" s="21"/>
      <c r="C91" s="21"/>
      <c r="D91" s="28"/>
      <c r="E91" s="9"/>
      <c r="F91" s="21"/>
      <c r="G91" s="7"/>
      <c r="H91" s="7"/>
      <c r="I91" s="7"/>
      <c r="J91" s="9"/>
      <c r="K91" s="9"/>
      <c r="L91" s="8"/>
    </row>
    <row r="92" spans="2:16" x14ac:dyDescent="0.25">
      <c r="B92" s="21"/>
      <c r="C92" s="21"/>
      <c r="D92" s="9"/>
      <c r="E92" s="9"/>
      <c r="F92" s="21"/>
      <c r="G92" s="7"/>
      <c r="H92" s="7"/>
      <c r="I92" s="7"/>
      <c r="J92" s="28"/>
      <c r="K92" s="28"/>
      <c r="L92" s="8"/>
    </row>
    <row r="93" spans="2:16" x14ac:dyDescent="0.25">
      <c r="B93" s="21"/>
      <c r="C93" s="21"/>
      <c r="D93" s="28"/>
      <c r="E93" s="28"/>
      <c r="F93" s="21"/>
      <c r="G93" s="7"/>
      <c r="H93" s="7"/>
      <c r="I93" s="7"/>
      <c r="J93" s="28"/>
      <c r="K93" s="28"/>
      <c r="L93" s="8"/>
    </row>
    <row r="94" spans="2:16" x14ac:dyDescent="0.25">
      <c r="B94" s="21"/>
      <c r="C94" s="21"/>
      <c r="D94" s="28"/>
      <c r="E94" s="28"/>
      <c r="F94" s="21"/>
      <c r="G94" s="7"/>
      <c r="H94" s="7"/>
      <c r="I94" s="7"/>
      <c r="J94" s="28"/>
      <c r="K94" s="28"/>
      <c r="L94" s="8"/>
    </row>
    <row r="95" spans="2:16" x14ac:dyDescent="0.25">
      <c r="B95" s="21"/>
      <c r="C95" s="21"/>
      <c r="D95" s="28"/>
      <c r="E95" s="28"/>
      <c r="F95" s="21"/>
      <c r="G95" s="7"/>
      <c r="H95" s="7"/>
      <c r="I95" s="7"/>
      <c r="J95" s="9"/>
      <c r="K95" s="28"/>
      <c r="L95" s="8"/>
    </row>
    <row r="96" spans="2:16" x14ac:dyDescent="0.25">
      <c r="B96" s="21"/>
      <c r="C96" s="21"/>
      <c r="D96" s="21"/>
      <c r="E96" s="21"/>
      <c r="F96" s="21"/>
      <c r="G96" s="7"/>
      <c r="H96" s="7"/>
      <c r="I96" s="7"/>
      <c r="J96" s="28"/>
      <c r="K96" s="9"/>
      <c r="L96" s="8"/>
    </row>
    <row r="97" spans="2:12" x14ac:dyDescent="0.25">
      <c r="B97" s="21"/>
      <c r="C97" s="21"/>
      <c r="D97" s="21"/>
      <c r="E97" s="21"/>
      <c r="F97" s="21"/>
      <c r="G97" s="7"/>
      <c r="H97" s="7"/>
      <c r="I97" s="7"/>
      <c r="J97" s="9"/>
      <c r="K97" s="9"/>
      <c r="L97" s="8"/>
    </row>
    <row r="98" spans="2:12" x14ac:dyDescent="0.25">
      <c r="B98" s="21"/>
      <c r="C98" s="21"/>
      <c r="D98" s="21"/>
      <c r="E98" s="21"/>
      <c r="F98" s="21"/>
      <c r="G98" s="7"/>
      <c r="H98" s="7"/>
      <c r="I98" s="7"/>
      <c r="J98" s="28"/>
      <c r="K98" s="28"/>
      <c r="L98" s="8"/>
    </row>
    <row r="99" spans="2:12" x14ac:dyDescent="0.25">
      <c r="B99" s="21"/>
      <c r="C99" s="21"/>
      <c r="D99" s="21"/>
      <c r="E99" s="21"/>
      <c r="F99" s="21"/>
      <c r="G99" s="7"/>
      <c r="H99" s="7"/>
      <c r="I99" s="7"/>
      <c r="J99" s="28"/>
      <c r="K99" s="28"/>
      <c r="L99" s="8"/>
    </row>
    <row r="100" spans="2:12" x14ac:dyDescent="0.25">
      <c r="B100" s="21"/>
      <c r="C100" s="21"/>
      <c r="D100" s="21"/>
      <c r="E100" s="21"/>
      <c r="F100" s="21"/>
      <c r="G100" s="7"/>
      <c r="H100" s="7"/>
      <c r="I100" s="7"/>
      <c r="J100" s="28"/>
      <c r="K100" s="28"/>
      <c r="L100" s="8"/>
    </row>
    <row r="101" spans="2:12" x14ac:dyDescent="0.25"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</row>
  </sheetData>
  <mergeCells count="1">
    <mergeCell ref="E42:F42"/>
  </mergeCells>
  <pageMargins left="0.7" right="0.7" top="0.78740157499999996" bottom="0.78740157499999996" header="0.3" footer="0.3"/>
  <pageSetup paperSize="9" orientation="portrait" verticalDpi="0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opLeftCell="A16" workbookViewId="0">
      <selection activeCell="G36" sqref="G36"/>
    </sheetView>
  </sheetViews>
  <sheetFormatPr baseColWidth="10" defaultRowHeight="15" x14ac:dyDescent="0.25"/>
  <cols>
    <col min="1" max="1" width="50" bestFit="1" customWidth="1"/>
    <col min="2" max="2" width="61.5703125" bestFit="1" customWidth="1"/>
    <col min="3" max="3" width="15.42578125" bestFit="1" customWidth="1"/>
    <col min="4" max="4" width="12" bestFit="1" customWidth="1"/>
  </cols>
  <sheetData>
    <row r="1" spans="1:4" x14ac:dyDescent="0.25">
      <c r="A1" s="3" t="s">
        <v>3147</v>
      </c>
    </row>
    <row r="3" spans="1:4" x14ac:dyDescent="0.25">
      <c r="A3" s="3" t="s">
        <v>3137</v>
      </c>
      <c r="B3" s="3" t="s">
        <v>3138</v>
      </c>
      <c r="C3" s="3" t="s">
        <v>3139</v>
      </c>
    </row>
    <row r="4" spans="1:4" x14ac:dyDescent="0.25">
      <c r="A4" s="7" t="s">
        <v>3140</v>
      </c>
      <c r="B4" s="9">
        <v>17.818181818181799</v>
      </c>
      <c r="C4" s="74">
        <v>2.7325292601635399E-2</v>
      </c>
    </row>
    <row r="5" spans="1:4" x14ac:dyDescent="0.25">
      <c r="A5" s="7" t="s">
        <v>3141</v>
      </c>
      <c r="B5" s="9">
        <v>13.066666666666601</v>
      </c>
      <c r="C5" s="74">
        <v>5.0681645922978899E-2</v>
      </c>
    </row>
    <row r="6" spans="1:4" x14ac:dyDescent="0.25">
      <c r="A6" s="7" t="s">
        <v>3142</v>
      </c>
      <c r="B6" s="9">
        <v>7.59154929577464</v>
      </c>
      <c r="C6" s="74">
        <v>7.2692688373177097E-6</v>
      </c>
    </row>
    <row r="7" spans="1:4" x14ac:dyDescent="0.25">
      <c r="A7" s="7" t="s">
        <v>3143</v>
      </c>
      <c r="B7" s="9">
        <v>7.4861111111111098</v>
      </c>
      <c r="C7" s="74">
        <v>5.5807346895919699E-6</v>
      </c>
    </row>
    <row r="8" spans="1:4" x14ac:dyDescent="0.25">
      <c r="A8" s="7" t="s">
        <v>3144</v>
      </c>
      <c r="B8" s="9">
        <v>6.9176470588235297</v>
      </c>
      <c r="C8" s="74">
        <v>5.6105107254511498E-6</v>
      </c>
    </row>
    <row r="9" spans="1:4" x14ac:dyDescent="0.25">
      <c r="A9" s="7" t="s">
        <v>3145</v>
      </c>
      <c r="B9" s="9">
        <v>6.9176470588235297</v>
      </c>
      <c r="C9" s="74">
        <v>5.6105107254511498E-6</v>
      </c>
    </row>
    <row r="10" spans="1:4" x14ac:dyDescent="0.25">
      <c r="A10" s="7" t="s">
        <v>3146</v>
      </c>
      <c r="B10" s="9">
        <v>4.6496350364963499</v>
      </c>
      <c r="C10" s="74">
        <v>2.1260137176404201E-5</v>
      </c>
    </row>
    <row r="11" spans="1:4" x14ac:dyDescent="0.25">
      <c r="A11" s="7"/>
      <c r="B11" s="9"/>
      <c r="C11" s="74"/>
    </row>
    <row r="12" spans="1:4" s="60" customFormat="1" x14ac:dyDescent="0.25">
      <c r="A12" s="75" t="s">
        <v>3185</v>
      </c>
    </row>
    <row r="13" spans="1:4" x14ac:dyDescent="0.25">
      <c r="A13" s="4" t="s">
        <v>3148</v>
      </c>
      <c r="B13" s="3"/>
      <c r="C13" s="3"/>
      <c r="D13" s="3"/>
    </row>
    <row r="14" spans="1:4" x14ac:dyDescent="0.25">
      <c r="A14" s="3" t="s">
        <v>3149</v>
      </c>
      <c r="B14" s="3" t="s">
        <v>3137</v>
      </c>
      <c r="C14" s="3" t="s">
        <v>3138</v>
      </c>
      <c r="D14" s="3" t="s">
        <v>3139</v>
      </c>
    </row>
    <row r="15" spans="1:4" x14ac:dyDescent="0.25">
      <c r="A15" s="7" t="s">
        <v>3150</v>
      </c>
      <c r="B15" s="7" t="s">
        <v>3151</v>
      </c>
      <c r="C15" s="7">
        <v>6.9176470588235297</v>
      </c>
      <c r="D15" s="73">
        <v>5.6105107254511498E-6</v>
      </c>
    </row>
    <row r="16" spans="1:4" x14ac:dyDescent="0.25">
      <c r="A16" s="7" t="s">
        <v>3150</v>
      </c>
      <c r="B16" s="7" t="s">
        <v>3152</v>
      </c>
      <c r="C16" s="7">
        <v>6.9176470588235297</v>
      </c>
      <c r="D16" s="73">
        <v>5.6105107254511498E-6</v>
      </c>
    </row>
    <row r="17" spans="1:4" x14ac:dyDescent="0.25">
      <c r="A17" s="7" t="s">
        <v>3150</v>
      </c>
      <c r="B17" s="7" t="s">
        <v>3153</v>
      </c>
      <c r="C17" s="7">
        <v>7.59154929577464</v>
      </c>
      <c r="D17" s="73">
        <v>7.2692688373177097E-6</v>
      </c>
    </row>
    <row r="18" spans="1:4" x14ac:dyDescent="0.25">
      <c r="A18" s="7" t="s">
        <v>3150</v>
      </c>
      <c r="B18" s="7" t="s">
        <v>3154</v>
      </c>
      <c r="C18" s="7">
        <v>7.4861111111111098</v>
      </c>
      <c r="D18" s="73">
        <v>5.5807346895919699E-6</v>
      </c>
    </row>
    <row r="19" spans="1:4" x14ac:dyDescent="0.25">
      <c r="A19" s="7" t="s">
        <v>3150</v>
      </c>
      <c r="B19" s="7" t="s">
        <v>3155</v>
      </c>
      <c r="C19" s="7">
        <v>4.6496350364963499</v>
      </c>
      <c r="D19" s="73">
        <v>2.1260137176404201E-5</v>
      </c>
    </row>
    <row r="20" spans="1:4" x14ac:dyDescent="0.25">
      <c r="A20" s="7" t="s">
        <v>3150</v>
      </c>
      <c r="B20" s="7" t="s">
        <v>3156</v>
      </c>
      <c r="C20" s="7">
        <v>17.818181818181799</v>
      </c>
      <c r="D20" s="7">
        <v>2.7325292601635399E-2</v>
      </c>
    </row>
    <row r="21" spans="1:4" x14ac:dyDescent="0.25">
      <c r="A21" s="7" t="s">
        <v>3150</v>
      </c>
      <c r="B21" s="7" t="s">
        <v>3157</v>
      </c>
      <c r="C21" s="7">
        <v>13.066666666666601</v>
      </c>
      <c r="D21" s="7">
        <v>5.0681645922978899E-2</v>
      </c>
    </row>
    <row r="22" spans="1:4" x14ac:dyDescent="0.25">
      <c r="A22" t="s">
        <v>3150</v>
      </c>
      <c r="B22" t="s">
        <v>3158</v>
      </c>
      <c r="C22">
        <v>36.75</v>
      </c>
      <c r="D22">
        <v>5.11911166843479E-2</v>
      </c>
    </row>
    <row r="23" spans="1:4" x14ac:dyDescent="0.25">
      <c r="A23" t="s">
        <v>3150</v>
      </c>
      <c r="B23" t="s">
        <v>3159</v>
      </c>
      <c r="C23">
        <v>7.2058823529411704</v>
      </c>
      <c r="D23">
        <v>5.8404621261120497E-2</v>
      </c>
    </row>
    <row r="24" spans="1:4" x14ac:dyDescent="0.25">
      <c r="A24" t="s">
        <v>3150</v>
      </c>
      <c r="B24" t="s">
        <v>3160</v>
      </c>
      <c r="C24">
        <v>10.8888888888888</v>
      </c>
      <c r="D24">
        <v>6.7608803685154803E-2</v>
      </c>
    </row>
    <row r="25" spans="1:4" x14ac:dyDescent="0.25">
      <c r="A25" t="s">
        <v>3150</v>
      </c>
      <c r="B25" t="s">
        <v>3161</v>
      </c>
      <c r="C25">
        <v>24.499999999999901</v>
      </c>
      <c r="D25">
        <v>7.4240401879283394E-2</v>
      </c>
    </row>
    <row r="26" spans="1:4" x14ac:dyDescent="0.25">
      <c r="A26" t="s">
        <v>3150</v>
      </c>
      <c r="B26" t="s">
        <v>3162</v>
      </c>
      <c r="C26">
        <v>1.5605095541401199</v>
      </c>
      <c r="D26">
        <v>0.99652897686595898</v>
      </c>
    </row>
    <row r="28" spans="1:4" x14ac:dyDescent="0.25">
      <c r="A28" s="4" t="s">
        <v>3163</v>
      </c>
    </row>
    <row r="29" spans="1:4" x14ac:dyDescent="0.25">
      <c r="A29" s="3" t="s">
        <v>3149</v>
      </c>
      <c r="B29" s="3" t="s">
        <v>3137</v>
      </c>
      <c r="C29" s="3" t="s">
        <v>3138</v>
      </c>
      <c r="D29" s="3" t="s">
        <v>3139</v>
      </c>
    </row>
    <row r="30" spans="1:4" x14ac:dyDescent="0.25">
      <c r="A30" t="s">
        <v>3150</v>
      </c>
      <c r="B30" t="s">
        <v>3162</v>
      </c>
      <c r="C30">
        <v>1.97664543524416</v>
      </c>
      <c r="D30">
        <v>0.89687665640860004</v>
      </c>
    </row>
    <row r="31" spans="1:4" x14ac:dyDescent="0.25">
      <c r="A31" t="s">
        <v>3150</v>
      </c>
      <c r="B31" t="s">
        <v>3164</v>
      </c>
      <c r="C31">
        <v>7.7583333333333302</v>
      </c>
      <c r="D31">
        <v>0.83794267311552795</v>
      </c>
    </row>
    <row r="32" spans="1:4" x14ac:dyDescent="0.25">
      <c r="A32" t="s">
        <v>3150</v>
      </c>
      <c r="B32" t="s">
        <v>3165</v>
      </c>
      <c r="C32">
        <v>3.7054726368159199</v>
      </c>
      <c r="D32">
        <v>0.79025947171101896</v>
      </c>
    </row>
    <row r="33" spans="1:4" x14ac:dyDescent="0.25">
      <c r="A33" t="s">
        <v>3150</v>
      </c>
      <c r="B33" t="s">
        <v>3166</v>
      </c>
      <c r="C33">
        <v>5.1722222222222198</v>
      </c>
      <c r="D33">
        <v>0.85420375529891601</v>
      </c>
    </row>
    <row r="34" spans="1:4" x14ac:dyDescent="0.25">
      <c r="A34" t="s">
        <v>3150</v>
      </c>
      <c r="B34" t="s">
        <v>3167</v>
      </c>
      <c r="C34">
        <v>4.9000000000000004</v>
      </c>
      <c r="D34">
        <v>0.82958108781373197</v>
      </c>
    </row>
    <row r="35" spans="1:4" x14ac:dyDescent="0.25">
      <c r="A35" t="s">
        <v>3150</v>
      </c>
      <c r="B35" t="s">
        <v>3168</v>
      </c>
      <c r="C35">
        <v>2.2987654320987598</v>
      </c>
      <c r="D35">
        <v>0.90557854382258796</v>
      </c>
    </row>
    <row r="36" spans="1:4" x14ac:dyDescent="0.25">
      <c r="A36" t="s">
        <v>3150</v>
      </c>
      <c r="B36" t="s">
        <v>3169</v>
      </c>
      <c r="C36">
        <v>5.3971014492753602</v>
      </c>
      <c r="D36">
        <v>0.19126310432310101</v>
      </c>
    </row>
    <row r="37" spans="1:4" x14ac:dyDescent="0.25">
      <c r="A37" t="s">
        <v>3150</v>
      </c>
      <c r="B37" t="s">
        <v>3170</v>
      </c>
      <c r="C37">
        <v>4.6550000000000002</v>
      </c>
      <c r="D37">
        <v>0.241133248212344</v>
      </c>
    </row>
    <row r="38" spans="1:4" x14ac:dyDescent="0.25">
      <c r="A38" t="s">
        <v>3150</v>
      </c>
      <c r="B38" t="s">
        <v>3171</v>
      </c>
      <c r="C38">
        <v>4.5139393939393901</v>
      </c>
      <c r="D38">
        <v>0.87910678841565504</v>
      </c>
    </row>
    <row r="39" spans="1:4" x14ac:dyDescent="0.25">
      <c r="A39" t="s">
        <v>3150</v>
      </c>
      <c r="B39" t="s">
        <v>3172</v>
      </c>
      <c r="C39">
        <v>4.13777777777777</v>
      </c>
      <c r="D39">
        <v>0.82904464345464901</v>
      </c>
    </row>
    <row r="40" spans="1:4" x14ac:dyDescent="0.25">
      <c r="A40" t="s">
        <v>3150</v>
      </c>
      <c r="B40" t="s">
        <v>3173</v>
      </c>
      <c r="C40">
        <v>3.7616161616161601</v>
      </c>
      <c r="D40">
        <v>0.81571905595720595</v>
      </c>
    </row>
    <row r="41" spans="1:4" x14ac:dyDescent="0.25">
      <c r="A41" t="s">
        <v>3150</v>
      </c>
      <c r="B41" t="s">
        <v>3174</v>
      </c>
      <c r="C41">
        <v>5.0324324324324303</v>
      </c>
      <c r="D41">
        <v>0.84111307783954503</v>
      </c>
    </row>
    <row r="42" spans="1:4" x14ac:dyDescent="0.25">
      <c r="A42" t="s">
        <v>3150</v>
      </c>
      <c r="B42" t="s">
        <v>3175</v>
      </c>
      <c r="C42">
        <v>4.6550000000000002</v>
      </c>
      <c r="D42">
        <v>0.83326326602041201</v>
      </c>
    </row>
    <row r="43" spans="1:4" x14ac:dyDescent="0.25">
      <c r="A43" t="s">
        <v>3150</v>
      </c>
      <c r="B43" t="s">
        <v>3176</v>
      </c>
      <c r="C43">
        <v>4.3302325581395298</v>
      </c>
      <c r="D43">
        <v>0.84939572766490701</v>
      </c>
    </row>
    <row r="44" spans="1:4" x14ac:dyDescent="0.25">
      <c r="A44" t="s">
        <v>3150</v>
      </c>
      <c r="B44" t="s">
        <v>3177</v>
      </c>
      <c r="C44">
        <v>3.9617021276595699</v>
      </c>
      <c r="D44">
        <v>0.87368172225938501</v>
      </c>
    </row>
    <row r="45" spans="1:4" x14ac:dyDescent="0.25">
      <c r="A45" t="s">
        <v>3150</v>
      </c>
      <c r="B45" t="s">
        <v>3178</v>
      </c>
      <c r="C45">
        <v>3.7240000000000002</v>
      </c>
      <c r="D45">
        <v>0.88500901766677398</v>
      </c>
    </row>
    <row r="46" spans="1:4" x14ac:dyDescent="0.25">
      <c r="A46" t="s">
        <v>3150</v>
      </c>
      <c r="B46" t="s">
        <v>3179</v>
      </c>
      <c r="C46">
        <v>3.58076923076923</v>
      </c>
      <c r="D46">
        <v>0.88700842296554905</v>
      </c>
    </row>
    <row r="47" spans="1:4" x14ac:dyDescent="0.25">
      <c r="A47" t="s">
        <v>3150</v>
      </c>
      <c r="B47" t="s">
        <v>3180</v>
      </c>
      <c r="C47">
        <v>2.1219373219373199</v>
      </c>
      <c r="D47">
        <v>0.93252871798105896</v>
      </c>
    </row>
    <row r="48" spans="1:4" x14ac:dyDescent="0.25">
      <c r="A48" t="s">
        <v>3150</v>
      </c>
      <c r="B48" t="s">
        <v>3181</v>
      </c>
      <c r="C48">
        <v>2.6985507246376801</v>
      </c>
      <c r="D48">
        <v>0.94349772845551405</v>
      </c>
    </row>
    <row r="49" spans="1:4" x14ac:dyDescent="0.25">
      <c r="A49" t="s">
        <v>3150</v>
      </c>
      <c r="B49" t="s">
        <v>3182</v>
      </c>
      <c r="C49">
        <v>2.41818181818181</v>
      </c>
      <c r="D49">
        <v>0.96314658809421705</v>
      </c>
    </row>
    <row r="50" spans="1:4" x14ac:dyDescent="0.25">
      <c r="A50" t="s">
        <v>3150</v>
      </c>
      <c r="B50" t="s">
        <v>3183</v>
      </c>
      <c r="C50">
        <v>2.2166666666666601</v>
      </c>
      <c r="D50">
        <v>0.97404499684880497</v>
      </c>
    </row>
    <row r="51" spans="1:4" x14ac:dyDescent="0.25">
      <c r="A51" t="s">
        <v>3150</v>
      </c>
      <c r="B51" t="s">
        <v>3184</v>
      </c>
      <c r="C51">
        <v>1.6625000000000001</v>
      </c>
      <c r="D51">
        <v>0.99633688457219705</v>
      </c>
    </row>
  </sheetData>
  <pageMargins left="0.7" right="0.7" top="0.78740157499999996" bottom="0.78740157499999996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E42" sqref="E42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4" max="4" width="17.140625" customWidth="1"/>
    <col min="5" max="5" width="35" customWidth="1"/>
  </cols>
  <sheetData>
    <row r="1" spans="1:5" x14ac:dyDescent="0.25">
      <c r="A1" s="3" t="s">
        <v>5062</v>
      </c>
    </row>
    <row r="2" spans="1:5" ht="17.25" x14ac:dyDescent="0.25">
      <c r="D2" s="91" t="s">
        <v>266</v>
      </c>
      <c r="E2" s="91"/>
    </row>
    <row r="3" spans="1:5" x14ac:dyDescent="0.25">
      <c r="A3" s="3" t="s">
        <v>335</v>
      </c>
      <c r="B3" s="3" t="s">
        <v>336</v>
      </c>
      <c r="C3" s="53" t="s">
        <v>331</v>
      </c>
      <c r="D3" s="56" t="s">
        <v>22</v>
      </c>
      <c r="E3" s="56" t="s">
        <v>265</v>
      </c>
    </row>
    <row r="4" spans="1:5" x14ac:dyDescent="0.25">
      <c r="A4" s="4">
        <v>1</v>
      </c>
      <c r="B4" s="24" t="s">
        <v>1</v>
      </c>
      <c r="C4" s="22" t="s">
        <v>333</v>
      </c>
      <c r="D4" s="14">
        <v>9.1579999999999995</v>
      </c>
      <c r="E4" s="14">
        <v>2.8889999999999998</v>
      </c>
    </row>
    <row r="5" spans="1:5" x14ac:dyDescent="0.25">
      <c r="A5" s="4">
        <v>2</v>
      </c>
      <c r="B5" s="24" t="s">
        <v>1</v>
      </c>
      <c r="C5" s="22" t="s">
        <v>333</v>
      </c>
      <c r="D5" s="14">
        <v>8.7780000000000005</v>
      </c>
      <c r="E5" s="14">
        <v>2.4940000000000002</v>
      </c>
    </row>
    <row r="6" spans="1:5" x14ac:dyDescent="0.25">
      <c r="A6" s="4">
        <v>3</v>
      </c>
      <c r="B6" s="24" t="s">
        <v>1</v>
      </c>
      <c r="C6" s="22" t="s">
        <v>333</v>
      </c>
      <c r="D6" s="14">
        <v>8.4440000000000008</v>
      </c>
      <c r="E6" s="14">
        <v>2.9729999999999999</v>
      </c>
    </row>
    <row r="7" spans="1:5" x14ac:dyDescent="0.25">
      <c r="A7" s="4">
        <v>4</v>
      </c>
      <c r="B7" s="24" t="s">
        <v>1</v>
      </c>
      <c r="C7" s="22" t="s">
        <v>333</v>
      </c>
      <c r="D7" s="14">
        <v>8.718</v>
      </c>
      <c r="E7" s="14">
        <v>2.544</v>
      </c>
    </row>
    <row r="8" spans="1:5" x14ac:dyDescent="0.25">
      <c r="A8" s="4">
        <v>5</v>
      </c>
      <c r="B8" s="24" t="s">
        <v>1</v>
      </c>
      <c r="C8" s="22" t="s">
        <v>333</v>
      </c>
      <c r="D8" s="14">
        <v>9.34</v>
      </c>
      <c r="E8" s="14">
        <v>2.64</v>
      </c>
    </row>
    <row r="9" spans="1:5" x14ac:dyDescent="0.25">
      <c r="A9" s="4">
        <v>6</v>
      </c>
      <c r="B9" s="24" t="s">
        <v>1</v>
      </c>
      <c r="C9" s="22" t="s">
        <v>333</v>
      </c>
      <c r="D9" s="14">
        <v>8.7780000000000005</v>
      </c>
      <c r="E9" s="14">
        <v>2.6230000000000002</v>
      </c>
    </row>
    <row r="10" spans="1:5" x14ac:dyDescent="0.25">
      <c r="A10" s="4"/>
      <c r="B10" s="24"/>
      <c r="C10" s="4"/>
      <c r="D10" s="23"/>
      <c r="E10" s="14"/>
    </row>
    <row r="11" spans="1:5" x14ac:dyDescent="0.25">
      <c r="A11" s="4">
        <v>1</v>
      </c>
      <c r="B11" s="24" t="s">
        <v>5063</v>
      </c>
      <c r="C11" s="4" t="s">
        <v>349</v>
      </c>
      <c r="D11" s="14">
        <v>22.113</v>
      </c>
      <c r="E11" s="14">
        <v>3.8639999999999999</v>
      </c>
    </row>
    <row r="12" spans="1:5" x14ac:dyDescent="0.25">
      <c r="A12" s="4">
        <v>2</v>
      </c>
      <c r="B12" s="24" t="s">
        <v>5063</v>
      </c>
      <c r="C12" s="4" t="s">
        <v>349</v>
      </c>
      <c r="D12" s="14">
        <v>18.41</v>
      </c>
      <c r="E12" s="14">
        <v>3.5750000000000002</v>
      </c>
    </row>
    <row r="13" spans="1:5" x14ac:dyDescent="0.25">
      <c r="A13" s="4">
        <v>3</v>
      </c>
      <c r="B13" s="24" t="s">
        <v>5063</v>
      </c>
      <c r="C13" s="4" t="s">
        <v>349</v>
      </c>
      <c r="D13" s="14">
        <v>21.015000000000001</v>
      </c>
      <c r="E13" s="14">
        <v>4.2519999999999998</v>
      </c>
    </row>
    <row r="14" spans="1:5" x14ac:dyDescent="0.25">
      <c r="A14" s="4">
        <v>4</v>
      </c>
      <c r="B14" s="24" t="s">
        <v>5063</v>
      </c>
      <c r="C14" s="4" t="s">
        <v>349</v>
      </c>
      <c r="D14" s="14">
        <v>21.625</v>
      </c>
      <c r="E14" s="14">
        <v>3.6480000000000001</v>
      </c>
    </row>
    <row r="15" spans="1:5" x14ac:dyDescent="0.25">
      <c r="A15" s="4">
        <v>5</v>
      </c>
      <c r="B15" s="24" t="s">
        <v>5063</v>
      </c>
      <c r="C15" s="4" t="s">
        <v>349</v>
      </c>
      <c r="D15" s="14">
        <v>20.684000000000001</v>
      </c>
      <c r="E15" s="14">
        <v>3.7410000000000001</v>
      </c>
    </row>
    <row r="16" spans="1:5" x14ac:dyDescent="0.25">
      <c r="A16" s="4">
        <v>6</v>
      </c>
      <c r="B16" s="24" t="s">
        <v>5063</v>
      </c>
      <c r="C16" s="4" t="s">
        <v>349</v>
      </c>
      <c r="D16" s="14">
        <v>18.873000000000001</v>
      </c>
      <c r="E16" s="14">
        <v>3.9889999999999999</v>
      </c>
    </row>
  </sheetData>
  <mergeCells count="1">
    <mergeCell ref="D2:E2"/>
  </mergeCells>
  <pageMargins left="0.7" right="0.7" top="0.78740157499999996" bottom="0.78740157499999996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D2" sqref="D2:E2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  <col min="4" max="4" width="16.140625" customWidth="1"/>
    <col min="5" max="5" width="16.85546875" customWidth="1"/>
  </cols>
  <sheetData>
    <row r="1" spans="1:5" x14ac:dyDescent="0.25">
      <c r="A1" s="3" t="s">
        <v>5284</v>
      </c>
    </row>
    <row r="2" spans="1:5" x14ac:dyDescent="0.25">
      <c r="D2" s="91" t="s">
        <v>5315</v>
      </c>
      <c r="E2" s="91"/>
    </row>
    <row r="3" spans="1:5" x14ac:dyDescent="0.25">
      <c r="A3" s="3" t="s">
        <v>335</v>
      </c>
      <c r="B3" s="3" t="s">
        <v>336</v>
      </c>
      <c r="C3" s="34" t="s">
        <v>331</v>
      </c>
      <c r="D3" s="54" t="s">
        <v>22</v>
      </c>
      <c r="E3" s="54" t="s">
        <v>265</v>
      </c>
    </row>
    <row r="4" spans="1:5" x14ac:dyDescent="0.25">
      <c r="A4" s="4">
        <v>1</v>
      </c>
      <c r="B4" s="24" t="s">
        <v>1</v>
      </c>
      <c r="C4" s="22" t="s">
        <v>333</v>
      </c>
      <c r="D4" s="14">
        <v>11.7</v>
      </c>
      <c r="E4" s="14">
        <v>7.2</v>
      </c>
    </row>
    <row r="5" spans="1:5" x14ac:dyDescent="0.25">
      <c r="A5" s="4">
        <v>2</v>
      </c>
      <c r="B5" s="24" t="s">
        <v>1</v>
      </c>
      <c r="C5" s="22" t="s">
        <v>333</v>
      </c>
      <c r="D5" s="14">
        <v>11.8</v>
      </c>
      <c r="E5" s="14">
        <v>7</v>
      </c>
    </row>
    <row r="6" spans="1:5" x14ac:dyDescent="0.25">
      <c r="A6" s="4">
        <v>3</v>
      </c>
      <c r="B6" s="24" t="s">
        <v>1</v>
      </c>
      <c r="C6" s="22" t="s">
        <v>333</v>
      </c>
      <c r="D6" s="14">
        <v>11.7</v>
      </c>
      <c r="E6" s="14">
        <v>11</v>
      </c>
    </row>
    <row r="7" spans="1:5" x14ac:dyDescent="0.25">
      <c r="A7" s="4">
        <v>4</v>
      </c>
      <c r="B7" s="24" t="s">
        <v>1</v>
      </c>
      <c r="C7" s="22" t="s">
        <v>333</v>
      </c>
      <c r="D7" s="14">
        <v>11.9</v>
      </c>
      <c r="E7" s="14">
        <v>7.1</v>
      </c>
    </row>
    <row r="9" spans="1:5" x14ac:dyDescent="0.25">
      <c r="A9" s="4">
        <v>1</v>
      </c>
      <c r="B9" s="24" t="s">
        <v>2</v>
      </c>
      <c r="C9" s="4" t="s">
        <v>332</v>
      </c>
      <c r="D9" s="14">
        <v>5.8</v>
      </c>
      <c r="E9" s="14">
        <v>6.1</v>
      </c>
    </row>
    <row r="10" spans="1:5" x14ac:dyDescent="0.25">
      <c r="A10" s="4">
        <v>2</v>
      </c>
      <c r="B10" s="24" t="s">
        <v>2</v>
      </c>
      <c r="C10" s="4" t="s">
        <v>332</v>
      </c>
      <c r="D10" s="14">
        <v>6.7</v>
      </c>
      <c r="E10" s="14">
        <v>6.3</v>
      </c>
    </row>
    <row r="11" spans="1:5" x14ac:dyDescent="0.25">
      <c r="A11" s="4">
        <v>3</v>
      </c>
      <c r="B11" s="24" t="s">
        <v>2</v>
      </c>
      <c r="C11" s="4" t="s">
        <v>332</v>
      </c>
      <c r="D11" s="14">
        <v>6.7</v>
      </c>
      <c r="E11" s="14">
        <v>12.4</v>
      </c>
    </row>
    <row r="12" spans="1:5" x14ac:dyDescent="0.25">
      <c r="A12" s="4">
        <v>4</v>
      </c>
      <c r="B12" s="24" t="s">
        <v>2</v>
      </c>
      <c r="C12" s="4" t="s">
        <v>332</v>
      </c>
      <c r="D12" s="14">
        <v>7.5</v>
      </c>
      <c r="E12" s="14">
        <v>6.6</v>
      </c>
    </row>
    <row r="14" spans="1:5" x14ac:dyDescent="0.25">
      <c r="A14" s="4">
        <v>1</v>
      </c>
      <c r="B14" s="24" t="s">
        <v>5063</v>
      </c>
      <c r="C14" s="4" t="s">
        <v>349</v>
      </c>
      <c r="D14" s="14">
        <v>6.7</v>
      </c>
      <c r="E14" s="14">
        <v>3.2</v>
      </c>
    </row>
    <row r="15" spans="1:5" x14ac:dyDescent="0.25">
      <c r="A15" s="4">
        <v>2</v>
      </c>
      <c r="B15" s="24" t="s">
        <v>5063</v>
      </c>
      <c r="C15" s="4" t="s">
        <v>349</v>
      </c>
      <c r="D15" s="14">
        <v>6.5</v>
      </c>
      <c r="E15" s="14">
        <v>3.3</v>
      </c>
    </row>
    <row r="16" spans="1:5" x14ac:dyDescent="0.25">
      <c r="A16" s="4">
        <v>3</v>
      </c>
      <c r="B16" s="24" t="s">
        <v>5063</v>
      </c>
      <c r="C16" s="4" t="s">
        <v>349</v>
      </c>
      <c r="D16" s="14">
        <v>6.5</v>
      </c>
      <c r="E16" s="14">
        <v>5.4</v>
      </c>
    </row>
    <row r="17" spans="1:5" x14ac:dyDescent="0.25">
      <c r="A17" s="4">
        <v>4</v>
      </c>
      <c r="B17" s="24" t="s">
        <v>5063</v>
      </c>
      <c r="C17" s="4" t="s">
        <v>349</v>
      </c>
      <c r="D17" s="14">
        <v>6.3</v>
      </c>
      <c r="E17" s="14">
        <v>3.5</v>
      </c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D2" sqref="D2:E2"/>
    </sheetView>
  </sheetViews>
  <sheetFormatPr baseColWidth="10" defaultRowHeight="15" x14ac:dyDescent="0.25"/>
  <cols>
    <col min="1" max="1" width="30.28515625" bestFit="1" customWidth="1"/>
    <col min="2" max="2" width="9.7109375" bestFit="1" customWidth="1"/>
    <col min="3" max="3" width="13.5703125" bestFit="1" customWidth="1"/>
    <col min="4" max="4" width="16.140625" customWidth="1"/>
    <col min="5" max="5" width="16.85546875" customWidth="1"/>
  </cols>
  <sheetData>
    <row r="1" spans="1:5" x14ac:dyDescent="0.25">
      <c r="A1" s="3" t="s">
        <v>5285</v>
      </c>
    </row>
    <row r="2" spans="1:5" x14ac:dyDescent="0.25">
      <c r="D2" s="91" t="s">
        <v>5315</v>
      </c>
      <c r="E2" s="91"/>
    </row>
    <row r="3" spans="1:5" x14ac:dyDescent="0.25">
      <c r="A3" s="3" t="s">
        <v>335</v>
      </c>
      <c r="B3" s="3" t="s">
        <v>336</v>
      </c>
      <c r="C3" s="34" t="s">
        <v>331</v>
      </c>
      <c r="D3" s="54" t="s">
        <v>22</v>
      </c>
      <c r="E3" s="54" t="s">
        <v>265</v>
      </c>
    </row>
    <row r="4" spans="1:5" x14ac:dyDescent="0.25">
      <c r="A4" s="4">
        <v>1</v>
      </c>
      <c r="B4" s="24" t="s">
        <v>1</v>
      </c>
      <c r="C4" s="22" t="s">
        <v>333</v>
      </c>
      <c r="D4" s="14">
        <v>13</v>
      </c>
      <c r="E4" s="14">
        <v>8</v>
      </c>
    </row>
    <row r="5" spans="1:5" x14ac:dyDescent="0.25">
      <c r="A5" s="4">
        <v>2</v>
      </c>
      <c r="B5" s="24" t="s">
        <v>1</v>
      </c>
      <c r="C5" s="22" t="s">
        <v>333</v>
      </c>
      <c r="D5" s="14">
        <v>13</v>
      </c>
      <c r="E5" s="14">
        <v>5.7</v>
      </c>
    </row>
    <row r="6" spans="1:5" x14ac:dyDescent="0.25">
      <c r="A6" s="4">
        <v>3</v>
      </c>
      <c r="B6" s="24" t="s">
        <v>1</v>
      </c>
      <c r="C6" s="22" t="s">
        <v>333</v>
      </c>
      <c r="D6" s="14">
        <v>12.8</v>
      </c>
      <c r="E6" s="14">
        <v>9.6</v>
      </c>
    </row>
    <row r="7" spans="1:5" x14ac:dyDescent="0.25">
      <c r="A7" s="4">
        <v>4</v>
      </c>
      <c r="B7" s="24" t="s">
        <v>1</v>
      </c>
      <c r="C7" s="22" t="s">
        <v>333</v>
      </c>
      <c r="D7" s="14">
        <v>12.5</v>
      </c>
      <c r="E7" s="14">
        <v>7.7</v>
      </c>
    </row>
    <row r="8" spans="1:5" x14ac:dyDescent="0.25">
      <c r="D8" s="1"/>
      <c r="E8" s="1"/>
    </row>
    <row r="9" spans="1:5" x14ac:dyDescent="0.25">
      <c r="A9" s="4">
        <v>1</v>
      </c>
      <c r="B9" s="24" t="s">
        <v>2</v>
      </c>
      <c r="C9" s="4" t="s">
        <v>332</v>
      </c>
      <c r="D9" s="14">
        <v>6.8</v>
      </c>
      <c r="E9" s="14">
        <v>6.4</v>
      </c>
    </row>
    <row r="10" spans="1:5" x14ac:dyDescent="0.25">
      <c r="A10" s="4">
        <v>2</v>
      </c>
      <c r="B10" s="24" t="s">
        <v>2</v>
      </c>
      <c r="C10" s="4" t="s">
        <v>332</v>
      </c>
      <c r="D10" s="14">
        <v>7.9</v>
      </c>
      <c r="E10" s="14">
        <v>5</v>
      </c>
    </row>
    <row r="11" spans="1:5" x14ac:dyDescent="0.25">
      <c r="A11" s="4">
        <v>3</v>
      </c>
      <c r="B11" s="24" t="s">
        <v>2</v>
      </c>
      <c r="C11" s="4" t="s">
        <v>332</v>
      </c>
      <c r="D11" s="14">
        <v>7.1</v>
      </c>
      <c r="E11" s="14">
        <v>9.5</v>
      </c>
    </row>
    <row r="12" spans="1:5" x14ac:dyDescent="0.25">
      <c r="A12" s="4">
        <v>4</v>
      </c>
      <c r="B12" s="24" t="s">
        <v>2</v>
      </c>
      <c r="C12" s="4" t="s">
        <v>332</v>
      </c>
      <c r="D12" s="14">
        <v>7.7</v>
      </c>
      <c r="E12" s="14">
        <v>6.3</v>
      </c>
    </row>
    <row r="13" spans="1:5" x14ac:dyDescent="0.25">
      <c r="D13" s="1"/>
      <c r="E13" s="1"/>
    </row>
    <row r="14" spans="1:5" x14ac:dyDescent="0.25">
      <c r="A14" s="4">
        <v>1</v>
      </c>
      <c r="B14" s="24" t="s">
        <v>5063</v>
      </c>
      <c r="C14" s="4" t="s">
        <v>349</v>
      </c>
      <c r="D14" s="14">
        <v>6.6</v>
      </c>
      <c r="E14" s="14">
        <v>3.3</v>
      </c>
    </row>
    <row r="15" spans="1:5" x14ac:dyDescent="0.25">
      <c r="A15" s="4">
        <v>2</v>
      </c>
      <c r="B15" s="24" t="s">
        <v>5063</v>
      </c>
      <c r="C15" s="4" t="s">
        <v>349</v>
      </c>
      <c r="D15" s="14">
        <v>7</v>
      </c>
      <c r="E15" s="14">
        <v>2.2000000000000002</v>
      </c>
    </row>
    <row r="16" spans="1:5" x14ac:dyDescent="0.25">
      <c r="A16" s="4">
        <v>3</v>
      </c>
      <c r="B16" s="24" t="s">
        <v>5063</v>
      </c>
      <c r="C16" s="4" t="s">
        <v>349</v>
      </c>
      <c r="D16" s="14">
        <v>6.1</v>
      </c>
      <c r="E16" s="14">
        <v>4.8</v>
      </c>
    </row>
    <row r="17" spans="1:12" x14ac:dyDescent="0.25">
      <c r="A17" s="4">
        <v>4</v>
      </c>
      <c r="B17" s="24" t="s">
        <v>5063</v>
      </c>
      <c r="C17" s="4" t="s">
        <v>349</v>
      </c>
      <c r="D17" s="14">
        <v>6.6</v>
      </c>
      <c r="E17" s="14">
        <v>3</v>
      </c>
    </row>
    <row r="20" spans="1:12" x14ac:dyDescent="0.25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</row>
    <row r="21" spans="1:12" x14ac:dyDescent="0.25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</row>
    <row r="25" spans="1:12" x14ac:dyDescent="0.25">
      <c r="A25" s="15"/>
      <c r="B25" s="15"/>
    </row>
    <row r="26" spans="1:12" x14ac:dyDescent="0.25">
      <c r="A26" s="15"/>
      <c r="B26" s="15"/>
    </row>
    <row r="27" spans="1:12" x14ac:dyDescent="0.25">
      <c r="A27" s="15"/>
      <c r="B27" s="15"/>
    </row>
    <row r="28" spans="1:12" x14ac:dyDescent="0.25">
      <c r="A28" s="15"/>
      <c r="B28" s="15"/>
    </row>
    <row r="30" spans="1:12" x14ac:dyDescent="0.25">
      <c r="A30" s="15"/>
      <c r="B30" s="15"/>
    </row>
    <row r="31" spans="1:12" x14ac:dyDescent="0.25">
      <c r="A31" s="15"/>
      <c r="B31" s="15"/>
    </row>
    <row r="32" spans="1:12" x14ac:dyDescent="0.25">
      <c r="A32" s="15"/>
      <c r="B32" s="15"/>
    </row>
    <row r="33" spans="1:2" x14ac:dyDescent="0.25">
      <c r="A33" s="15"/>
      <c r="B33" s="15"/>
    </row>
    <row r="35" spans="1:2" x14ac:dyDescent="0.25">
      <c r="A35" s="15"/>
      <c r="B35" s="15"/>
    </row>
    <row r="36" spans="1:2" x14ac:dyDescent="0.25">
      <c r="A36" s="15"/>
      <c r="B36" s="15"/>
    </row>
    <row r="37" spans="1:2" x14ac:dyDescent="0.25">
      <c r="A37" s="15"/>
      <c r="B37" s="15"/>
    </row>
    <row r="38" spans="1:2" x14ac:dyDescent="0.25">
      <c r="A38" s="15"/>
      <c r="B38" s="15"/>
    </row>
  </sheetData>
  <mergeCells count="1">
    <mergeCell ref="D2:E2"/>
  </mergeCells>
  <pageMargins left="0.7" right="0.7" top="0.78740157499999996" bottom="0.78740157499999996" header="0.3" footer="0.3"/>
  <pageSetup paperSize="9" orientation="portrait" verticalDpi="0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0"/>
  <sheetViews>
    <sheetView workbookViewId="0"/>
  </sheetViews>
  <sheetFormatPr baseColWidth="10" defaultRowHeight="15" x14ac:dyDescent="0.25"/>
  <cols>
    <col min="1" max="1" width="30.28515625" bestFit="1" customWidth="1"/>
    <col min="3" max="4" width="18.42578125" bestFit="1" customWidth="1"/>
    <col min="5" max="5" width="27.42578125" customWidth="1"/>
    <col min="6" max="6" width="26" customWidth="1"/>
  </cols>
  <sheetData>
    <row r="1" spans="1:6" x14ac:dyDescent="0.25">
      <c r="A1" s="3" t="s">
        <v>5286</v>
      </c>
    </row>
    <row r="3" spans="1:6" ht="17.25" x14ac:dyDescent="0.25">
      <c r="A3" s="4"/>
      <c r="B3" s="4"/>
      <c r="C3" s="4"/>
      <c r="D3" s="4"/>
      <c r="E3" s="91" t="s">
        <v>266</v>
      </c>
      <c r="F3" s="91"/>
    </row>
    <row r="4" spans="1:6" x14ac:dyDescent="0.25">
      <c r="A4" s="3" t="s">
        <v>335</v>
      </c>
      <c r="B4" s="3" t="s">
        <v>336</v>
      </c>
      <c r="C4" s="34" t="s">
        <v>5065</v>
      </c>
      <c r="D4" s="34" t="s">
        <v>5066</v>
      </c>
      <c r="E4" s="54" t="s">
        <v>22</v>
      </c>
      <c r="F4" s="54" t="s">
        <v>297</v>
      </c>
    </row>
    <row r="5" spans="1:6" x14ac:dyDescent="0.25">
      <c r="A5">
        <v>1</v>
      </c>
      <c r="B5" t="s">
        <v>1</v>
      </c>
      <c r="C5" s="59" t="s">
        <v>333</v>
      </c>
      <c r="D5" s="59" t="s">
        <v>333</v>
      </c>
      <c r="E5" s="14">
        <v>9.8796999999999997</v>
      </c>
      <c r="F5" s="14">
        <v>3.7059000000000002</v>
      </c>
    </row>
    <row r="6" spans="1:6" x14ac:dyDescent="0.25">
      <c r="A6">
        <v>2</v>
      </c>
      <c r="B6" t="s">
        <v>1</v>
      </c>
      <c r="C6" s="59" t="s">
        <v>333</v>
      </c>
      <c r="D6" s="59" t="s">
        <v>333</v>
      </c>
      <c r="E6" s="14">
        <v>10.843</v>
      </c>
      <c r="F6" s="14">
        <v>3.6924000000000001</v>
      </c>
    </row>
    <row r="7" spans="1:6" x14ac:dyDescent="0.25">
      <c r="A7">
        <v>3</v>
      </c>
      <c r="B7" t="s">
        <v>1</v>
      </c>
      <c r="C7" s="59" t="s">
        <v>333</v>
      </c>
      <c r="D7" s="59" t="s">
        <v>333</v>
      </c>
      <c r="E7" s="14">
        <v>12.285600000000001</v>
      </c>
      <c r="F7" s="14">
        <v>3.7608000000000001</v>
      </c>
    </row>
    <row r="8" spans="1:6" x14ac:dyDescent="0.25">
      <c r="A8">
        <v>4</v>
      </c>
      <c r="B8" t="s">
        <v>1</v>
      </c>
      <c r="C8" s="59" t="s">
        <v>333</v>
      </c>
      <c r="D8" s="59" t="s">
        <v>333</v>
      </c>
      <c r="E8" s="14">
        <v>9.1818000000000008</v>
      </c>
      <c r="F8" s="14">
        <v>3.5139</v>
      </c>
    </row>
    <row r="9" spans="1:6" x14ac:dyDescent="0.25">
      <c r="A9">
        <v>5</v>
      </c>
      <c r="B9" t="s">
        <v>1</v>
      </c>
      <c r="C9" s="59" t="s">
        <v>333</v>
      </c>
      <c r="D9" s="59" t="s">
        <v>333</v>
      </c>
      <c r="E9" s="14">
        <v>10.5139</v>
      </c>
      <c r="F9" s="14">
        <v>3.5131000000000001</v>
      </c>
    </row>
    <row r="10" spans="1:6" x14ac:dyDescent="0.25">
      <c r="A10">
        <v>6</v>
      </c>
      <c r="B10" t="s">
        <v>1</v>
      </c>
      <c r="C10" s="59" t="s">
        <v>333</v>
      </c>
      <c r="D10" s="59" t="s">
        <v>333</v>
      </c>
      <c r="E10" s="14">
        <v>9.7013999999999996</v>
      </c>
      <c r="F10" s="14">
        <v>3.4396</v>
      </c>
    </row>
    <row r="11" spans="1:6" x14ac:dyDescent="0.25">
      <c r="A11">
        <v>7</v>
      </c>
      <c r="B11" t="s">
        <v>1</v>
      </c>
      <c r="C11" s="59" t="s">
        <v>333</v>
      </c>
      <c r="D11" s="59" t="s">
        <v>333</v>
      </c>
      <c r="E11" s="14">
        <v>9.3360000000000003</v>
      </c>
      <c r="F11" s="14">
        <v>3.5590000000000002</v>
      </c>
    </row>
    <row r="12" spans="1:6" x14ac:dyDescent="0.25">
      <c r="A12">
        <v>8</v>
      </c>
      <c r="B12" t="s">
        <v>1</v>
      </c>
      <c r="C12" s="59" t="s">
        <v>333</v>
      </c>
      <c r="D12" s="59" t="s">
        <v>333</v>
      </c>
      <c r="E12" s="14">
        <v>10.077999999999999</v>
      </c>
      <c r="F12" s="14">
        <v>3.7869999999999999</v>
      </c>
    </row>
    <row r="13" spans="1:6" x14ac:dyDescent="0.25">
      <c r="A13">
        <v>9</v>
      </c>
      <c r="B13" t="s">
        <v>1</v>
      </c>
      <c r="C13" s="59" t="s">
        <v>333</v>
      </c>
      <c r="D13" s="59" t="s">
        <v>333</v>
      </c>
      <c r="E13" s="14">
        <v>10.192</v>
      </c>
      <c r="F13" s="14">
        <v>3.6139999999999999</v>
      </c>
    </row>
    <row r="14" spans="1:6" x14ac:dyDescent="0.25">
      <c r="A14">
        <v>10</v>
      </c>
      <c r="B14" t="s">
        <v>1</v>
      </c>
      <c r="C14" s="59" t="s">
        <v>333</v>
      </c>
      <c r="D14" s="59" t="s">
        <v>333</v>
      </c>
      <c r="E14" s="14">
        <v>10.066000000000001</v>
      </c>
      <c r="F14" s="14">
        <v>3.464</v>
      </c>
    </row>
    <row r="15" spans="1:6" x14ac:dyDescent="0.25">
      <c r="A15">
        <v>11</v>
      </c>
      <c r="B15" t="s">
        <v>1</v>
      </c>
      <c r="C15" s="59" t="s">
        <v>333</v>
      </c>
      <c r="D15" s="59" t="s">
        <v>333</v>
      </c>
      <c r="E15" s="14">
        <v>10.007999999999999</v>
      </c>
      <c r="F15" s="14">
        <v>4</v>
      </c>
    </row>
    <row r="16" spans="1:6" x14ac:dyDescent="0.25">
      <c r="A16">
        <v>12</v>
      </c>
      <c r="B16" t="s">
        <v>1</v>
      </c>
      <c r="C16" s="59" t="s">
        <v>333</v>
      </c>
      <c r="D16" s="59" t="s">
        <v>333</v>
      </c>
      <c r="E16" s="14">
        <v>11.723000000000001</v>
      </c>
      <c r="F16" s="14">
        <v>3.456</v>
      </c>
    </row>
    <row r="17" spans="1:49" x14ac:dyDescent="0.25">
      <c r="E17" s="23"/>
      <c r="F17" s="23"/>
    </row>
    <row r="18" spans="1:49" x14ac:dyDescent="0.25">
      <c r="A18">
        <v>1</v>
      </c>
      <c r="B18" t="s">
        <v>2</v>
      </c>
      <c r="C18" t="s">
        <v>334</v>
      </c>
      <c r="D18" s="59" t="s">
        <v>333</v>
      </c>
      <c r="E18" s="14">
        <v>6.2233999999999998</v>
      </c>
      <c r="F18" s="14">
        <v>3.5663</v>
      </c>
    </row>
    <row r="19" spans="1:49" x14ac:dyDescent="0.25">
      <c r="A19">
        <v>2</v>
      </c>
      <c r="B19" t="s">
        <v>2</v>
      </c>
      <c r="C19" t="s">
        <v>334</v>
      </c>
      <c r="D19" s="59" t="s">
        <v>333</v>
      </c>
      <c r="E19" s="14">
        <v>4.8742999999999999</v>
      </c>
      <c r="F19" s="14">
        <v>3.4214000000000002</v>
      </c>
    </row>
    <row r="20" spans="1:49" x14ac:dyDescent="0.25">
      <c r="A20">
        <v>3</v>
      </c>
      <c r="B20" t="s">
        <v>2</v>
      </c>
      <c r="C20" t="s">
        <v>334</v>
      </c>
      <c r="D20" s="59" t="s">
        <v>333</v>
      </c>
      <c r="E20" s="14">
        <v>6.1142000000000003</v>
      </c>
      <c r="F20" s="14">
        <v>3.3174000000000001</v>
      </c>
    </row>
    <row r="21" spans="1:49" x14ac:dyDescent="0.25">
      <c r="A21">
        <v>4</v>
      </c>
      <c r="B21" t="s">
        <v>2</v>
      </c>
      <c r="C21" t="s">
        <v>334</v>
      </c>
      <c r="D21" s="59" t="s">
        <v>333</v>
      </c>
      <c r="E21" s="14">
        <v>5.4321999999999999</v>
      </c>
      <c r="F21" s="14">
        <v>3.6655000000000002</v>
      </c>
    </row>
    <row r="22" spans="1:49" x14ac:dyDescent="0.25">
      <c r="A22">
        <v>5</v>
      </c>
      <c r="B22" t="s">
        <v>2</v>
      </c>
      <c r="C22" t="s">
        <v>334</v>
      </c>
      <c r="D22" s="59" t="s">
        <v>333</v>
      </c>
      <c r="E22" s="14">
        <v>4.5846999999999998</v>
      </c>
      <c r="F22" s="14">
        <v>3.1568000000000001</v>
      </c>
    </row>
    <row r="23" spans="1:49" x14ac:dyDescent="0.25">
      <c r="A23">
        <v>6</v>
      </c>
      <c r="B23" t="s">
        <v>2</v>
      </c>
      <c r="C23" t="s">
        <v>334</v>
      </c>
      <c r="D23" s="59" t="s">
        <v>333</v>
      </c>
      <c r="E23" s="14">
        <v>5.6794000000000002</v>
      </c>
      <c r="F23" s="14">
        <v>3.2081</v>
      </c>
    </row>
    <row r="24" spans="1:49" x14ac:dyDescent="0.25">
      <c r="A24">
        <v>7</v>
      </c>
      <c r="B24" t="s">
        <v>2</v>
      </c>
      <c r="C24" t="s">
        <v>334</v>
      </c>
      <c r="D24" s="59" t="s">
        <v>333</v>
      </c>
      <c r="E24" s="14">
        <v>6.38</v>
      </c>
      <c r="F24" s="14">
        <v>3.6989999999999998</v>
      </c>
    </row>
    <row r="25" spans="1:49" x14ac:dyDescent="0.25">
      <c r="A25">
        <v>8</v>
      </c>
      <c r="B25" t="s">
        <v>2</v>
      </c>
      <c r="C25" t="s">
        <v>334</v>
      </c>
      <c r="D25" s="59" t="s">
        <v>333</v>
      </c>
      <c r="E25" s="14">
        <v>4.8659999999999997</v>
      </c>
      <c r="F25" s="14">
        <v>3.53</v>
      </c>
    </row>
    <row r="26" spans="1:49" x14ac:dyDescent="0.25">
      <c r="A26">
        <v>9</v>
      </c>
      <c r="B26" t="s">
        <v>2</v>
      </c>
      <c r="C26" t="s">
        <v>334</v>
      </c>
      <c r="D26" s="59" t="s">
        <v>333</v>
      </c>
      <c r="E26" s="14">
        <v>4.9619999999999997</v>
      </c>
      <c r="F26" s="14">
        <v>3.7909999999999999</v>
      </c>
    </row>
    <row r="27" spans="1:49" x14ac:dyDescent="0.25">
      <c r="A27">
        <v>10</v>
      </c>
      <c r="B27" t="s">
        <v>2</v>
      </c>
      <c r="C27" t="s">
        <v>334</v>
      </c>
      <c r="D27" s="59" t="s">
        <v>333</v>
      </c>
      <c r="E27" s="14">
        <v>6.0890000000000004</v>
      </c>
      <c r="F27" s="14">
        <v>3.45</v>
      </c>
    </row>
    <row r="28" spans="1:49" x14ac:dyDescent="0.25">
      <c r="A28">
        <v>11</v>
      </c>
      <c r="B28" t="s">
        <v>2</v>
      </c>
      <c r="C28" t="s">
        <v>334</v>
      </c>
      <c r="D28" s="59" t="s">
        <v>333</v>
      </c>
      <c r="E28" s="14">
        <v>4.4980000000000002</v>
      </c>
      <c r="F28" s="14">
        <v>3.5529999999999999</v>
      </c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2"/>
      <c r="Y28" s="52"/>
      <c r="Z28" s="52"/>
      <c r="AA28" s="52"/>
      <c r="AB28" s="52"/>
      <c r="AC28" s="52"/>
      <c r="AD28" s="52"/>
      <c r="AE28" s="52"/>
      <c r="AF28" s="52"/>
      <c r="AG28" s="52"/>
      <c r="AH28" s="52"/>
      <c r="AI28" s="52"/>
      <c r="AJ28" s="52"/>
      <c r="AK28" s="52"/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52"/>
    </row>
    <row r="29" spans="1:49" x14ac:dyDescent="0.25">
      <c r="A29">
        <v>12</v>
      </c>
      <c r="B29" t="s">
        <v>2</v>
      </c>
      <c r="C29" t="s">
        <v>334</v>
      </c>
      <c r="D29" s="59" t="s">
        <v>333</v>
      </c>
      <c r="E29" s="14">
        <v>6.4660000000000002</v>
      </c>
      <c r="F29" s="14">
        <v>3.569</v>
      </c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6"/>
      <c r="AL29" s="36"/>
      <c r="AM29" s="36"/>
      <c r="AN29" s="36"/>
      <c r="AO29" s="36"/>
      <c r="AP29" s="36"/>
      <c r="AQ29" s="36"/>
      <c r="AR29" s="36"/>
      <c r="AS29" s="36"/>
      <c r="AT29" s="36"/>
      <c r="AU29" s="36"/>
      <c r="AV29" s="36"/>
      <c r="AW29" s="36"/>
    </row>
    <row r="30" spans="1:49" x14ac:dyDescent="0.25">
      <c r="A30" s="37"/>
      <c r="B30" s="36"/>
      <c r="C30" s="36"/>
      <c r="D30" s="36"/>
      <c r="E30" s="14"/>
      <c r="F30" s="14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  <c r="AH30" s="36"/>
      <c r="AI30" s="36"/>
      <c r="AJ30" s="36"/>
      <c r="AK30" s="36"/>
      <c r="AL30" s="36"/>
      <c r="AM30" s="36"/>
      <c r="AN30" s="36"/>
      <c r="AO30" s="36"/>
      <c r="AP30" s="36"/>
      <c r="AQ30" s="36"/>
      <c r="AR30" s="36"/>
      <c r="AS30" s="36"/>
      <c r="AT30" s="36"/>
      <c r="AU30" s="36"/>
      <c r="AV30" s="36"/>
      <c r="AW30" s="36"/>
    </row>
    <row r="31" spans="1:49" x14ac:dyDescent="0.25">
      <c r="A31">
        <v>1</v>
      </c>
      <c r="B31" t="s">
        <v>301</v>
      </c>
      <c r="C31" s="59" t="s">
        <v>333</v>
      </c>
      <c r="D31" s="59" t="s">
        <v>349</v>
      </c>
      <c r="E31" s="14">
        <v>75.057699999999997</v>
      </c>
      <c r="F31" s="14">
        <v>4.7244999999999999</v>
      </c>
    </row>
    <row r="32" spans="1:49" x14ac:dyDescent="0.25">
      <c r="A32">
        <v>2</v>
      </c>
      <c r="B32" t="s">
        <v>301</v>
      </c>
      <c r="C32" s="59" t="s">
        <v>333</v>
      </c>
      <c r="D32" s="59" t="s">
        <v>349</v>
      </c>
      <c r="E32" s="14">
        <v>59.839199999999998</v>
      </c>
      <c r="F32" s="14">
        <v>4.7055999999999996</v>
      </c>
    </row>
    <row r="33" spans="1:6" x14ac:dyDescent="0.25">
      <c r="A33">
        <v>3</v>
      </c>
      <c r="B33" t="s">
        <v>301</v>
      </c>
      <c r="C33" s="59" t="s">
        <v>333</v>
      </c>
      <c r="D33" s="59" t="s">
        <v>349</v>
      </c>
      <c r="E33" s="14">
        <v>69.849199999999996</v>
      </c>
      <c r="F33" s="14">
        <v>4.9973999999999998</v>
      </c>
    </row>
    <row r="34" spans="1:6" x14ac:dyDescent="0.25">
      <c r="A34">
        <v>4</v>
      </c>
      <c r="B34" t="s">
        <v>301</v>
      </c>
      <c r="C34" s="59" t="s">
        <v>333</v>
      </c>
      <c r="D34" s="59" t="s">
        <v>349</v>
      </c>
      <c r="E34" s="14">
        <v>68.096299999999999</v>
      </c>
      <c r="F34" s="14">
        <v>4.6529999999999996</v>
      </c>
    </row>
    <row r="35" spans="1:6" x14ac:dyDescent="0.25">
      <c r="A35">
        <v>5</v>
      </c>
      <c r="B35" t="s">
        <v>301</v>
      </c>
      <c r="C35" s="59" t="s">
        <v>333</v>
      </c>
      <c r="D35" s="59" t="s">
        <v>349</v>
      </c>
      <c r="E35" s="14">
        <v>61.2209</v>
      </c>
      <c r="F35" s="14">
        <v>5.0380000000000003</v>
      </c>
    </row>
    <row r="36" spans="1:6" x14ac:dyDescent="0.25">
      <c r="A36">
        <v>6</v>
      </c>
      <c r="B36" t="s">
        <v>301</v>
      </c>
      <c r="C36" s="59" t="s">
        <v>333</v>
      </c>
      <c r="D36" s="59" t="s">
        <v>349</v>
      </c>
      <c r="E36" s="14">
        <v>70.164599999999993</v>
      </c>
      <c r="F36" s="14">
        <v>4.984</v>
      </c>
    </row>
    <row r="37" spans="1:6" x14ac:dyDescent="0.25">
      <c r="A37">
        <v>7</v>
      </c>
      <c r="B37" t="s">
        <v>301</v>
      </c>
      <c r="C37" s="59" t="s">
        <v>333</v>
      </c>
      <c r="D37" s="59" t="s">
        <v>349</v>
      </c>
      <c r="E37" s="14">
        <v>68.433000000000007</v>
      </c>
      <c r="F37" s="14"/>
    </row>
    <row r="38" spans="1:6" x14ac:dyDescent="0.25">
      <c r="A38">
        <v>8</v>
      </c>
      <c r="B38" t="s">
        <v>301</v>
      </c>
      <c r="C38" s="59" t="s">
        <v>333</v>
      </c>
      <c r="D38" s="59" t="s">
        <v>349</v>
      </c>
      <c r="E38" s="14">
        <v>59.23</v>
      </c>
      <c r="F38" s="14"/>
    </row>
    <row r="39" spans="1:6" x14ac:dyDescent="0.25">
      <c r="A39">
        <v>9</v>
      </c>
      <c r="B39" t="s">
        <v>301</v>
      </c>
      <c r="C39" s="59" t="s">
        <v>333</v>
      </c>
      <c r="D39" s="59" t="s">
        <v>349</v>
      </c>
      <c r="E39" s="14">
        <v>60.844000000000001</v>
      </c>
      <c r="F39" s="14"/>
    </row>
    <row r="40" spans="1:6" x14ac:dyDescent="0.25">
      <c r="A40">
        <v>10</v>
      </c>
      <c r="B40" t="s">
        <v>301</v>
      </c>
      <c r="C40" s="59" t="s">
        <v>333</v>
      </c>
      <c r="D40" s="59" t="s">
        <v>349</v>
      </c>
      <c r="E40" s="14">
        <v>68.007999999999996</v>
      </c>
      <c r="F40" s="14"/>
    </row>
    <row r="41" spans="1:6" x14ac:dyDescent="0.25">
      <c r="A41">
        <v>11</v>
      </c>
      <c r="B41" t="s">
        <v>301</v>
      </c>
      <c r="C41" s="59" t="s">
        <v>333</v>
      </c>
      <c r="D41" s="59" t="s">
        <v>349</v>
      </c>
      <c r="E41" s="14">
        <v>63.482999999999997</v>
      </c>
      <c r="F41" s="14"/>
    </row>
    <row r="42" spans="1:6" x14ac:dyDescent="0.25">
      <c r="A42">
        <v>12</v>
      </c>
      <c r="B42" t="s">
        <v>301</v>
      </c>
      <c r="C42" s="59" t="s">
        <v>333</v>
      </c>
      <c r="D42" s="59" t="s">
        <v>349</v>
      </c>
      <c r="E42" s="14">
        <v>74.031000000000006</v>
      </c>
      <c r="F42" s="14"/>
    </row>
    <row r="43" spans="1:6" x14ac:dyDescent="0.25">
      <c r="E43" s="23"/>
      <c r="F43" s="23"/>
    </row>
    <row r="44" spans="1:6" x14ac:dyDescent="0.25">
      <c r="A44">
        <v>1</v>
      </c>
      <c r="B44" t="s">
        <v>5064</v>
      </c>
      <c r="C44" t="s">
        <v>334</v>
      </c>
      <c r="D44" s="59" t="s">
        <v>349</v>
      </c>
      <c r="E44" s="14">
        <v>62.779699999999998</v>
      </c>
      <c r="F44" s="14">
        <v>4.1825999999999999</v>
      </c>
    </row>
    <row r="45" spans="1:6" x14ac:dyDescent="0.25">
      <c r="A45">
        <v>2</v>
      </c>
      <c r="B45" t="s">
        <v>5064</v>
      </c>
      <c r="C45" t="s">
        <v>334</v>
      </c>
      <c r="D45" s="59" t="s">
        <v>349</v>
      </c>
      <c r="E45" s="14">
        <v>54.681899999999999</v>
      </c>
      <c r="F45" s="14">
        <v>3.7768999999999999</v>
      </c>
    </row>
    <row r="46" spans="1:6" x14ac:dyDescent="0.25">
      <c r="A46">
        <v>3</v>
      </c>
      <c r="B46" t="s">
        <v>5064</v>
      </c>
      <c r="C46" t="s">
        <v>334</v>
      </c>
      <c r="D46" s="59" t="s">
        <v>349</v>
      </c>
      <c r="E46" s="14">
        <v>63.226999999999997</v>
      </c>
      <c r="F46" s="14">
        <v>3.8948999999999998</v>
      </c>
    </row>
    <row r="47" spans="1:6" x14ac:dyDescent="0.25">
      <c r="A47">
        <v>4</v>
      </c>
      <c r="B47" t="s">
        <v>5064</v>
      </c>
      <c r="C47" t="s">
        <v>334</v>
      </c>
      <c r="D47" s="59" t="s">
        <v>349</v>
      </c>
      <c r="E47" s="14">
        <v>55.337699999999998</v>
      </c>
      <c r="F47" s="14">
        <v>3.7686000000000002</v>
      </c>
    </row>
    <row r="48" spans="1:6" x14ac:dyDescent="0.25">
      <c r="A48">
        <v>5</v>
      </c>
      <c r="B48" t="s">
        <v>5064</v>
      </c>
      <c r="C48" t="s">
        <v>334</v>
      </c>
      <c r="D48" s="59" t="s">
        <v>349</v>
      </c>
      <c r="E48" s="14">
        <v>50.212800000000001</v>
      </c>
      <c r="F48" s="14">
        <v>4.0742000000000003</v>
      </c>
    </row>
    <row r="49" spans="1:6" x14ac:dyDescent="0.25">
      <c r="A49">
        <v>6</v>
      </c>
      <c r="B49" t="s">
        <v>5064</v>
      </c>
      <c r="C49" t="s">
        <v>334</v>
      </c>
      <c r="D49" s="59" t="s">
        <v>349</v>
      </c>
      <c r="E49" s="14">
        <v>62.610599999999998</v>
      </c>
      <c r="F49" s="14">
        <v>4.1909000000000001</v>
      </c>
    </row>
    <row r="50" spans="1:6" x14ac:dyDescent="0.25">
      <c r="A50">
        <v>7</v>
      </c>
      <c r="B50" t="s">
        <v>5064</v>
      </c>
      <c r="C50" t="s">
        <v>334</v>
      </c>
      <c r="D50" s="59" t="s">
        <v>349</v>
      </c>
      <c r="E50" s="14">
        <v>56.283999999999999</v>
      </c>
      <c r="F50" s="14">
        <v>4.4560000000000004</v>
      </c>
    </row>
    <row r="51" spans="1:6" x14ac:dyDescent="0.25">
      <c r="A51">
        <v>8</v>
      </c>
      <c r="B51" t="s">
        <v>5064</v>
      </c>
      <c r="C51" t="s">
        <v>334</v>
      </c>
      <c r="D51" s="59" t="s">
        <v>349</v>
      </c>
      <c r="E51" s="14">
        <v>53.118000000000002</v>
      </c>
      <c r="F51" s="14">
        <v>4.3179999999999996</v>
      </c>
    </row>
    <row r="52" spans="1:6" x14ac:dyDescent="0.25">
      <c r="A52">
        <v>9</v>
      </c>
      <c r="B52" t="s">
        <v>5064</v>
      </c>
      <c r="C52" t="s">
        <v>334</v>
      </c>
      <c r="D52" s="59" t="s">
        <v>349</v>
      </c>
      <c r="E52" s="14">
        <v>53.335000000000001</v>
      </c>
      <c r="F52" s="14">
        <v>4.1630000000000003</v>
      </c>
    </row>
    <row r="53" spans="1:6" x14ac:dyDescent="0.25">
      <c r="A53">
        <v>10</v>
      </c>
      <c r="B53" t="s">
        <v>5064</v>
      </c>
      <c r="C53" t="s">
        <v>334</v>
      </c>
      <c r="D53" s="59" t="s">
        <v>349</v>
      </c>
      <c r="E53" s="14">
        <v>55.344999999999999</v>
      </c>
      <c r="F53" s="14">
        <v>3.887</v>
      </c>
    </row>
    <row r="54" spans="1:6" x14ac:dyDescent="0.25">
      <c r="A54">
        <v>11</v>
      </c>
      <c r="B54" t="s">
        <v>5064</v>
      </c>
      <c r="C54" t="s">
        <v>334</v>
      </c>
      <c r="D54" s="59" t="s">
        <v>349</v>
      </c>
      <c r="E54" s="14">
        <v>50.47</v>
      </c>
      <c r="F54" s="14">
        <v>4.4020000000000001</v>
      </c>
    </row>
    <row r="55" spans="1:6" x14ac:dyDescent="0.25">
      <c r="A55">
        <v>12</v>
      </c>
      <c r="B55" t="s">
        <v>5064</v>
      </c>
      <c r="C55" t="s">
        <v>334</v>
      </c>
      <c r="D55" s="59" t="s">
        <v>349</v>
      </c>
      <c r="E55" s="14">
        <v>59.941000000000003</v>
      </c>
      <c r="F55" s="14">
        <v>5.4420000000000002</v>
      </c>
    </row>
    <row r="56" spans="1:6" x14ac:dyDescent="0.25">
      <c r="A56" s="52"/>
      <c r="B56" s="36"/>
      <c r="C56" s="36"/>
    </row>
    <row r="57" spans="1:6" x14ac:dyDescent="0.25">
      <c r="A57" s="98" t="s">
        <v>301</v>
      </c>
    </row>
    <row r="58" spans="1:6" x14ac:dyDescent="0.25">
      <c r="A58" s="98"/>
    </row>
    <row r="59" spans="1:6" x14ac:dyDescent="0.25">
      <c r="A59" s="98"/>
    </row>
    <row r="60" spans="1:6" x14ac:dyDescent="0.25">
      <c r="A60" s="98"/>
    </row>
    <row r="61" spans="1:6" x14ac:dyDescent="0.25">
      <c r="A61" s="98"/>
    </row>
    <row r="62" spans="1:6" x14ac:dyDescent="0.25">
      <c r="A62" s="98"/>
    </row>
    <row r="63" spans="1:6" x14ac:dyDescent="0.25">
      <c r="A63" s="98"/>
    </row>
    <row r="64" spans="1:6" x14ac:dyDescent="0.25">
      <c r="A64" s="98"/>
    </row>
    <row r="65" spans="1:1" x14ac:dyDescent="0.25">
      <c r="A65" s="98"/>
    </row>
    <row r="66" spans="1:1" x14ac:dyDescent="0.25">
      <c r="A66" s="98"/>
    </row>
    <row r="67" spans="1:1" x14ac:dyDescent="0.25">
      <c r="A67" s="98"/>
    </row>
    <row r="68" spans="1:1" x14ac:dyDescent="0.25">
      <c r="A68" s="98"/>
    </row>
    <row r="69" spans="1:1" x14ac:dyDescent="0.25">
      <c r="A69" s="98" t="s">
        <v>5064</v>
      </c>
    </row>
    <row r="70" spans="1:1" x14ac:dyDescent="0.25">
      <c r="A70" s="98"/>
    </row>
    <row r="71" spans="1:1" x14ac:dyDescent="0.25">
      <c r="A71" s="98"/>
    </row>
    <row r="72" spans="1:1" x14ac:dyDescent="0.25">
      <c r="A72" s="98"/>
    </row>
    <row r="73" spans="1:1" x14ac:dyDescent="0.25">
      <c r="A73" s="98"/>
    </row>
    <row r="74" spans="1:1" x14ac:dyDescent="0.25">
      <c r="A74" s="98"/>
    </row>
    <row r="75" spans="1:1" x14ac:dyDescent="0.25">
      <c r="A75" s="98"/>
    </row>
    <row r="76" spans="1:1" x14ac:dyDescent="0.25">
      <c r="A76" s="98"/>
    </row>
    <row r="77" spans="1:1" x14ac:dyDescent="0.25">
      <c r="A77" s="98"/>
    </row>
    <row r="78" spans="1:1" x14ac:dyDescent="0.25">
      <c r="A78" s="98"/>
    </row>
    <row r="79" spans="1:1" x14ac:dyDescent="0.25">
      <c r="A79" s="98"/>
    </row>
    <row r="80" spans="1:1" x14ac:dyDescent="0.25">
      <c r="A80" s="98"/>
    </row>
  </sheetData>
  <mergeCells count="3">
    <mergeCell ref="A57:A68"/>
    <mergeCell ref="A69:A80"/>
    <mergeCell ref="E3:F3"/>
  </mergeCells>
  <pageMargins left="0.7" right="0.7" top="0.78740157499999996" bottom="0.78740157499999996" header="0.3" footer="0.3"/>
  <pageSetup paperSize="9" orientation="portrait" verticalDpi="0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workbookViewId="0">
      <selection activeCell="D18" sqref="D18"/>
    </sheetView>
  </sheetViews>
  <sheetFormatPr baseColWidth="10" defaultRowHeight="15" x14ac:dyDescent="0.25"/>
  <cols>
    <col min="1" max="1" width="30.28515625" style="4" bestFit="1" customWidth="1"/>
    <col min="2" max="3" width="11.42578125" style="4"/>
    <col min="4" max="4" width="46.140625" style="23" bestFit="1" customWidth="1"/>
    <col min="5" max="16384" width="11.42578125" style="4"/>
  </cols>
  <sheetData>
    <row r="1" spans="1:4" x14ac:dyDescent="0.25">
      <c r="A1" s="3" t="s">
        <v>5290</v>
      </c>
    </row>
    <row r="2" spans="1:4" x14ac:dyDescent="0.25">
      <c r="B2" s="3"/>
    </row>
    <row r="3" spans="1:4" x14ac:dyDescent="0.25">
      <c r="B3" s="91" t="s">
        <v>331</v>
      </c>
      <c r="C3" s="91"/>
      <c r="D3" s="4"/>
    </row>
    <row r="4" spans="1:4" x14ac:dyDescent="0.25">
      <c r="A4" s="3" t="s">
        <v>335</v>
      </c>
      <c r="B4" s="4" t="s">
        <v>298</v>
      </c>
      <c r="C4" s="4" t="s">
        <v>299</v>
      </c>
      <c r="D4" s="55" t="s">
        <v>300</v>
      </c>
    </row>
    <row r="5" spans="1:4" x14ac:dyDescent="0.25">
      <c r="A5" s="4">
        <v>1</v>
      </c>
      <c r="B5" s="4">
        <v>0</v>
      </c>
      <c r="C5" s="4">
        <v>0</v>
      </c>
      <c r="D5" s="14">
        <v>1.013245</v>
      </c>
    </row>
    <row r="6" spans="1:4" x14ac:dyDescent="0.25">
      <c r="A6" s="4">
        <v>2</v>
      </c>
      <c r="B6" s="4">
        <v>0</v>
      </c>
      <c r="C6" s="4">
        <v>0</v>
      </c>
      <c r="D6" s="14">
        <v>0.98841060000000003</v>
      </c>
    </row>
    <row r="7" spans="1:4" x14ac:dyDescent="0.25">
      <c r="A7" s="4">
        <v>3</v>
      </c>
      <c r="B7" s="4">
        <v>0</v>
      </c>
      <c r="C7" s="4">
        <v>0</v>
      </c>
      <c r="D7" s="14">
        <v>0.99834440000000002</v>
      </c>
    </row>
    <row r="8" spans="1:4" x14ac:dyDescent="0.25">
      <c r="D8" s="14"/>
    </row>
    <row r="9" spans="1:4" x14ac:dyDescent="0.25">
      <c r="A9" s="4">
        <v>1</v>
      </c>
      <c r="B9" s="4">
        <v>10</v>
      </c>
      <c r="C9" s="4">
        <v>0</v>
      </c>
      <c r="D9" s="14">
        <v>0.83940400000000004</v>
      </c>
    </row>
    <row r="10" spans="1:4" x14ac:dyDescent="0.25">
      <c r="A10" s="4">
        <v>2</v>
      </c>
      <c r="B10" s="4">
        <v>10</v>
      </c>
      <c r="C10" s="4">
        <v>0</v>
      </c>
      <c r="D10" s="14">
        <v>0.82450330000000005</v>
      </c>
    </row>
    <row r="11" spans="1:4" x14ac:dyDescent="0.25">
      <c r="A11" s="4">
        <v>3</v>
      </c>
      <c r="B11" s="4">
        <v>10</v>
      </c>
      <c r="C11" s="4">
        <v>0</v>
      </c>
      <c r="D11" s="14">
        <v>0.80960270000000001</v>
      </c>
    </row>
    <row r="12" spans="1:4" x14ac:dyDescent="0.25">
      <c r="D12" s="14"/>
    </row>
    <row r="13" spans="1:4" x14ac:dyDescent="0.25">
      <c r="A13" s="4">
        <v>1</v>
      </c>
      <c r="B13" s="4">
        <v>50</v>
      </c>
      <c r="C13" s="4">
        <v>0</v>
      </c>
      <c r="D13" s="14">
        <v>0.63576160000000004</v>
      </c>
    </row>
    <row r="14" spans="1:4" x14ac:dyDescent="0.25">
      <c r="A14" s="4">
        <v>2</v>
      </c>
      <c r="B14" s="4">
        <v>50</v>
      </c>
      <c r="C14" s="4">
        <v>0</v>
      </c>
      <c r="D14" s="14">
        <v>0.66059599999999996</v>
      </c>
    </row>
    <row r="15" spans="1:4" x14ac:dyDescent="0.25">
      <c r="A15" s="4">
        <v>3</v>
      </c>
      <c r="B15" s="4">
        <v>50</v>
      </c>
      <c r="C15" s="4">
        <v>0</v>
      </c>
      <c r="D15" s="14">
        <v>0.63079470000000004</v>
      </c>
    </row>
    <row r="16" spans="1:4" x14ac:dyDescent="0.25">
      <c r="D16" s="14"/>
    </row>
    <row r="17" spans="1:4" x14ac:dyDescent="0.25">
      <c r="A17" s="4">
        <v>1</v>
      </c>
      <c r="B17" s="4">
        <v>100</v>
      </c>
      <c r="C17" s="4">
        <v>0</v>
      </c>
      <c r="D17" s="14">
        <v>0.59602650000000001</v>
      </c>
    </row>
    <row r="18" spans="1:4" x14ac:dyDescent="0.25">
      <c r="A18" s="4">
        <v>2</v>
      </c>
      <c r="B18" s="4">
        <v>100</v>
      </c>
      <c r="C18" s="4">
        <v>0</v>
      </c>
      <c r="D18" s="14">
        <v>0.6109272</v>
      </c>
    </row>
    <row r="19" spans="1:4" x14ac:dyDescent="0.25">
      <c r="A19" s="4">
        <v>3</v>
      </c>
      <c r="B19" s="4">
        <v>100</v>
      </c>
      <c r="C19" s="4">
        <v>0</v>
      </c>
      <c r="D19" s="14">
        <v>0.6109272</v>
      </c>
    </row>
    <row r="20" spans="1:4" x14ac:dyDescent="0.25">
      <c r="D20" s="14"/>
    </row>
    <row r="21" spans="1:4" x14ac:dyDescent="0.25">
      <c r="A21" s="4">
        <v>1</v>
      </c>
      <c r="B21" s="4">
        <v>0</v>
      </c>
      <c r="C21" s="4">
        <v>10</v>
      </c>
      <c r="D21" s="14">
        <v>0.58112589999999997</v>
      </c>
    </row>
    <row r="22" spans="1:4" x14ac:dyDescent="0.25">
      <c r="A22" s="4">
        <v>2</v>
      </c>
      <c r="B22" s="4">
        <v>0</v>
      </c>
      <c r="C22" s="4">
        <v>10</v>
      </c>
      <c r="D22" s="14">
        <v>0.53642389999999995</v>
      </c>
    </row>
    <row r="23" spans="1:4" x14ac:dyDescent="0.25">
      <c r="A23" s="4">
        <v>3</v>
      </c>
      <c r="B23" s="4">
        <v>0</v>
      </c>
      <c r="C23" s="4">
        <v>10</v>
      </c>
      <c r="D23" s="14">
        <v>0.56125829999999999</v>
      </c>
    </row>
    <row r="24" spans="1:4" x14ac:dyDescent="0.25">
      <c r="D24" s="14"/>
    </row>
    <row r="25" spans="1:4" x14ac:dyDescent="0.25">
      <c r="A25" s="4">
        <v>1</v>
      </c>
      <c r="B25" s="4">
        <v>0</v>
      </c>
      <c r="C25" s="4">
        <v>20</v>
      </c>
      <c r="D25" s="14">
        <v>0.44205299999999997</v>
      </c>
    </row>
    <row r="26" spans="1:4" x14ac:dyDescent="0.25">
      <c r="A26" s="4">
        <v>2</v>
      </c>
      <c r="B26" s="4">
        <v>0</v>
      </c>
      <c r="C26" s="4">
        <v>20</v>
      </c>
      <c r="D26" s="14">
        <v>0.42715229999999998</v>
      </c>
    </row>
    <row r="27" spans="1:4" x14ac:dyDescent="0.25">
      <c r="A27" s="4">
        <v>3</v>
      </c>
      <c r="B27" s="4">
        <v>0</v>
      </c>
      <c r="C27" s="4">
        <v>20</v>
      </c>
      <c r="D27" s="14">
        <v>0.43211919999999998</v>
      </c>
    </row>
    <row r="28" spans="1:4" x14ac:dyDescent="0.25">
      <c r="D28" s="14"/>
    </row>
    <row r="29" spans="1:4" x14ac:dyDescent="0.25">
      <c r="A29" s="4">
        <v>1</v>
      </c>
      <c r="B29" s="4">
        <v>0</v>
      </c>
      <c r="C29" s="4">
        <v>40</v>
      </c>
      <c r="D29" s="14">
        <v>0.32284770000000002</v>
      </c>
    </row>
    <row r="30" spans="1:4" x14ac:dyDescent="0.25">
      <c r="A30" s="4">
        <v>2</v>
      </c>
      <c r="B30" s="4">
        <v>0</v>
      </c>
      <c r="C30" s="4">
        <v>40</v>
      </c>
      <c r="D30" s="14">
        <v>0.36754969999999998</v>
      </c>
    </row>
    <row r="31" spans="1:4" x14ac:dyDescent="0.25">
      <c r="A31" s="4">
        <v>3</v>
      </c>
      <c r="B31" s="4">
        <v>0</v>
      </c>
      <c r="C31" s="4">
        <v>40</v>
      </c>
      <c r="D31" s="14">
        <v>0.35264899999999999</v>
      </c>
    </row>
    <row r="32" spans="1:4" x14ac:dyDescent="0.25">
      <c r="D32" s="14"/>
    </row>
    <row r="33" spans="1:4" x14ac:dyDescent="0.25">
      <c r="A33" s="4">
        <v>1</v>
      </c>
      <c r="B33" s="4">
        <v>10</v>
      </c>
      <c r="C33" s="4">
        <v>10</v>
      </c>
      <c r="D33" s="14">
        <v>0.46192050000000001</v>
      </c>
    </row>
    <row r="34" spans="1:4" x14ac:dyDescent="0.25">
      <c r="A34" s="4">
        <v>2</v>
      </c>
      <c r="B34" s="4">
        <v>10</v>
      </c>
      <c r="C34" s="4">
        <v>10</v>
      </c>
      <c r="D34" s="14">
        <v>0.44701990000000003</v>
      </c>
    </row>
    <row r="35" spans="1:4" x14ac:dyDescent="0.25">
      <c r="A35" s="4">
        <v>3</v>
      </c>
      <c r="B35" s="4">
        <v>10</v>
      </c>
      <c r="C35" s="4">
        <v>10</v>
      </c>
      <c r="D35" s="14">
        <v>0.48675499999999999</v>
      </c>
    </row>
    <row r="36" spans="1:4" x14ac:dyDescent="0.25">
      <c r="D36" s="14"/>
    </row>
    <row r="37" spans="1:4" x14ac:dyDescent="0.25">
      <c r="A37" s="4">
        <v>1</v>
      </c>
      <c r="B37" s="4">
        <v>50</v>
      </c>
      <c r="C37" s="4">
        <v>10</v>
      </c>
      <c r="D37" s="14">
        <v>0.31788080000000002</v>
      </c>
    </row>
    <row r="38" spans="1:4" x14ac:dyDescent="0.25">
      <c r="A38" s="4">
        <v>2</v>
      </c>
      <c r="B38" s="4">
        <v>50</v>
      </c>
      <c r="C38" s="4">
        <v>10</v>
      </c>
      <c r="D38" s="14">
        <v>0.28807949999999999</v>
      </c>
    </row>
    <row r="39" spans="1:4" x14ac:dyDescent="0.25">
      <c r="A39" s="4">
        <v>3</v>
      </c>
      <c r="B39" s="4">
        <v>50</v>
      </c>
      <c r="C39" s="4">
        <v>10</v>
      </c>
      <c r="D39" s="14">
        <v>0.37251659999999998</v>
      </c>
    </row>
    <row r="40" spans="1:4" x14ac:dyDescent="0.25">
      <c r="D40" s="14"/>
    </row>
    <row r="41" spans="1:4" x14ac:dyDescent="0.25">
      <c r="A41" s="4">
        <v>1</v>
      </c>
      <c r="B41" s="4">
        <v>100</v>
      </c>
      <c r="C41" s="4">
        <v>10</v>
      </c>
      <c r="D41" s="14">
        <v>0.18377479999999999</v>
      </c>
    </row>
    <row r="42" spans="1:4" x14ac:dyDescent="0.25">
      <c r="A42" s="4">
        <v>2</v>
      </c>
      <c r="B42" s="4">
        <v>100</v>
      </c>
      <c r="C42" s="4">
        <v>10</v>
      </c>
      <c r="D42" s="14">
        <v>0.1738411</v>
      </c>
    </row>
    <row r="43" spans="1:4" x14ac:dyDescent="0.25">
      <c r="A43" s="4">
        <v>3</v>
      </c>
      <c r="B43" s="4">
        <v>100</v>
      </c>
      <c r="C43" s="4">
        <v>10</v>
      </c>
      <c r="D43" s="14">
        <v>0.1738411</v>
      </c>
    </row>
    <row r="44" spans="1:4" x14ac:dyDescent="0.25">
      <c r="D44" s="14"/>
    </row>
    <row r="45" spans="1:4" x14ac:dyDescent="0.25">
      <c r="A45" s="4">
        <v>1</v>
      </c>
      <c r="B45" s="4">
        <v>10</v>
      </c>
      <c r="C45" s="4">
        <v>20</v>
      </c>
      <c r="D45" s="14">
        <v>0.30794700000000003</v>
      </c>
    </row>
    <row r="46" spans="1:4" x14ac:dyDescent="0.25">
      <c r="A46" s="4">
        <v>2</v>
      </c>
      <c r="B46" s="4">
        <v>10</v>
      </c>
      <c r="C46" s="4">
        <v>20</v>
      </c>
      <c r="D46" s="14">
        <v>0.28311259999999999</v>
      </c>
    </row>
    <row r="47" spans="1:4" x14ac:dyDescent="0.25">
      <c r="A47" s="4">
        <v>3</v>
      </c>
      <c r="B47" s="4">
        <v>10</v>
      </c>
      <c r="C47" s="4">
        <v>20</v>
      </c>
      <c r="D47" s="14">
        <v>0.30794700000000003</v>
      </c>
    </row>
    <row r="48" spans="1:4" x14ac:dyDescent="0.25">
      <c r="D48" s="14"/>
    </row>
    <row r="49" spans="1:4" x14ac:dyDescent="0.25">
      <c r="A49" s="4">
        <v>1</v>
      </c>
      <c r="B49" s="4">
        <v>50</v>
      </c>
      <c r="C49" s="4">
        <v>20</v>
      </c>
      <c r="D49" s="14">
        <v>0.17880789999999999</v>
      </c>
    </row>
    <row r="50" spans="1:4" x14ac:dyDescent="0.25">
      <c r="A50" s="4">
        <v>2</v>
      </c>
      <c r="B50" s="4">
        <v>50</v>
      </c>
      <c r="C50" s="4">
        <v>20</v>
      </c>
      <c r="D50" s="14">
        <v>0.16390730000000001</v>
      </c>
    </row>
    <row r="51" spans="1:4" x14ac:dyDescent="0.25">
      <c r="A51" s="4">
        <v>3</v>
      </c>
      <c r="B51" s="4">
        <v>50</v>
      </c>
      <c r="C51" s="4">
        <v>20</v>
      </c>
      <c r="D51" s="14">
        <v>0.19370860000000001</v>
      </c>
    </row>
    <row r="52" spans="1:4" x14ac:dyDescent="0.25">
      <c r="D52" s="14"/>
    </row>
    <row r="53" spans="1:4" x14ac:dyDescent="0.25">
      <c r="A53" s="4">
        <v>1</v>
      </c>
      <c r="B53" s="4">
        <v>100</v>
      </c>
      <c r="C53" s="4">
        <v>20</v>
      </c>
      <c r="D53" s="14">
        <v>0.1043046</v>
      </c>
    </row>
    <row r="54" spans="1:4" x14ac:dyDescent="0.25">
      <c r="A54" s="4">
        <v>2</v>
      </c>
      <c r="B54" s="4">
        <v>100</v>
      </c>
      <c r="C54" s="4">
        <v>20</v>
      </c>
      <c r="D54" s="14">
        <v>0.12913910000000001</v>
      </c>
    </row>
    <row r="55" spans="1:4" x14ac:dyDescent="0.25">
      <c r="A55" s="4">
        <v>3</v>
      </c>
      <c r="B55" s="4">
        <v>100</v>
      </c>
      <c r="C55" s="4">
        <v>20</v>
      </c>
      <c r="D55" s="14">
        <v>0.14403969999999999</v>
      </c>
    </row>
    <row r="56" spans="1:4" x14ac:dyDescent="0.25">
      <c r="D56" s="14"/>
    </row>
    <row r="57" spans="1:4" x14ac:dyDescent="0.25">
      <c r="A57" s="4">
        <v>1</v>
      </c>
      <c r="B57" s="4">
        <v>10</v>
      </c>
      <c r="C57" s="4">
        <v>40</v>
      </c>
      <c r="D57" s="14">
        <v>0.2731788</v>
      </c>
    </row>
    <row r="58" spans="1:4" x14ac:dyDescent="0.25">
      <c r="A58" s="4">
        <v>2</v>
      </c>
      <c r="B58" s="4">
        <v>10</v>
      </c>
      <c r="C58" s="4">
        <v>40</v>
      </c>
      <c r="D58" s="14">
        <v>0.18874170000000001</v>
      </c>
    </row>
    <row r="59" spans="1:4" x14ac:dyDescent="0.25">
      <c r="A59" s="4">
        <v>3</v>
      </c>
      <c r="B59" s="4">
        <v>10</v>
      </c>
      <c r="C59" s="4">
        <v>40</v>
      </c>
      <c r="D59" s="14">
        <v>0.22847680000000001</v>
      </c>
    </row>
    <row r="60" spans="1:4" x14ac:dyDescent="0.25">
      <c r="D60" s="14"/>
    </row>
    <row r="61" spans="1:4" x14ac:dyDescent="0.25">
      <c r="A61" s="4">
        <v>1</v>
      </c>
      <c r="B61" s="4">
        <v>50</v>
      </c>
      <c r="C61" s="4">
        <v>40</v>
      </c>
      <c r="D61" s="14">
        <v>9.4370860000000001E-2</v>
      </c>
    </row>
    <row r="62" spans="1:4" x14ac:dyDescent="0.25">
      <c r="A62" s="4">
        <v>2</v>
      </c>
      <c r="B62" s="4">
        <v>50</v>
      </c>
      <c r="C62" s="4">
        <v>40</v>
      </c>
      <c r="D62" s="14">
        <v>8.4437090000000006E-2</v>
      </c>
    </row>
    <row r="63" spans="1:4" x14ac:dyDescent="0.25">
      <c r="A63" s="4">
        <v>3</v>
      </c>
      <c r="B63" s="4">
        <v>50</v>
      </c>
      <c r="C63" s="4">
        <v>40</v>
      </c>
      <c r="D63" s="14">
        <v>7.4503310000000003E-2</v>
      </c>
    </row>
    <row r="64" spans="1:4" x14ac:dyDescent="0.25">
      <c r="D64" s="14"/>
    </row>
    <row r="65" spans="1:4" x14ac:dyDescent="0.25">
      <c r="A65" s="4">
        <v>1</v>
      </c>
      <c r="B65" s="4">
        <v>100</v>
      </c>
      <c r="C65" s="4">
        <v>40</v>
      </c>
      <c r="D65" s="14">
        <v>9.9337750000000002E-2</v>
      </c>
    </row>
    <row r="66" spans="1:4" x14ac:dyDescent="0.25">
      <c r="A66" s="4">
        <v>2</v>
      </c>
      <c r="B66" s="4">
        <v>100</v>
      </c>
      <c r="C66" s="4">
        <v>40</v>
      </c>
      <c r="D66" s="14">
        <v>6.9536420000000002E-2</v>
      </c>
    </row>
    <row r="67" spans="1:4" x14ac:dyDescent="0.25">
      <c r="A67" s="4">
        <v>3</v>
      </c>
      <c r="B67" s="4">
        <v>100</v>
      </c>
      <c r="C67" s="4">
        <v>40</v>
      </c>
      <c r="D67" s="14">
        <v>8.4437090000000006E-2</v>
      </c>
    </row>
  </sheetData>
  <mergeCells count="1">
    <mergeCell ref="B3:C3"/>
  </mergeCells>
  <pageMargins left="0.7" right="0.7" top="0.78740157499999996" bottom="0.78740157499999996" header="0.3" footer="0.3"/>
  <pageSetup paperSize="9" orientation="portrait" verticalDpi="0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>
      <selection activeCell="D4" sqref="D4:F4"/>
    </sheetView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18" x14ac:dyDescent="0.25">
      <c r="A1" s="3" t="s">
        <v>5287</v>
      </c>
    </row>
    <row r="3" spans="1:18" x14ac:dyDescent="0.25">
      <c r="D3" s="91" t="s">
        <v>5315</v>
      </c>
      <c r="E3" s="91"/>
      <c r="F3" s="91"/>
      <c r="G3" s="91"/>
      <c r="H3" s="91"/>
      <c r="I3" s="91"/>
      <c r="J3" s="91"/>
      <c r="K3" s="91"/>
      <c r="L3" s="91"/>
      <c r="M3" s="91"/>
      <c r="N3" s="91"/>
      <c r="O3" s="91"/>
      <c r="P3" s="91"/>
      <c r="Q3" s="91"/>
      <c r="R3" s="91"/>
    </row>
    <row r="4" spans="1:18" x14ac:dyDescent="0.25">
      <c r="C4" s="40"/>
      <c r="D4" s="96" t="s">
        <v>9</v>
      </c>
      <c r="E4" s="96"/>
      <c r="F4" s="96"/>
      <c r="G4" s="96" t="s">
        <v>10</v>
      </c>
      <c r="H4" s="96"/>
      <c r="I4" s="96"/>
      <c r="J4" s="96" t="s">
        <v>11</v>
      </c>
      <c r="K4" s="96"/>
      <c r="L4" s="96"/>
      <c r="M4" s="96" t="s">
        <v>12</v>
      </c>
      <c r="N4" s="96"/>
      <c r="O4" s="96"/>
      <c r="P4" s="96" t="s">
        <v>13</v>
      </c>
      <c r="Q4" s="96"/>
      <c r="R4" s="96"/>
    </row>
    <row r="5" spans="1:18" x14ac:dyDescent="0.25">
      <c r="A5" s="3" t="s">
        <v>335</v>
      </c>
      <c r="B5" s="3" t="s">
        <v>336</v>
      </c>
      <c r="C5" s="34" t="s">
        <v>331</v>
      </c>
      <c r="D5" s="45" t="s">
        <v>22</v>
      </c>
      <c r="E5" s="78" t="s">
        <v>5068</v>
      </c>
      <c r="F5" s="78" t="s">
        <v>5067</v>
      </c>
      <c r="G5" s="45" t="s">
        <v>22</v>
      </c>
      <c r="H5" s="78" t="s">
        <v>5068</v>
      </c>
      <c r="I5" s="78" t="s">
        <v>5067</v>
      </c>
      <c r="J5" s="45" t="s">
        <v>22</v>
      </c>
      <c r="K5" s="78" t="s">
        <v>5068</v>
      </c>
      <c r="L5" s="78" t="s">
        <v>5067</v>
      </c>
      <c r="M5" s="45" t="s">
        <v>22</v>
      </c>
      <c r="N5" s="78" t="s">
        <v>5068</v>
      </c>
      <c r="O5" s="78" t="s">
        <v>5067</v>
      </c>
      <c r="P5" s="45" t="s">
        <v>22</v>
      </c>
      <c r="Q5" s="78" t="s">
        <v>5068</v>
      </c>
      <c r="R5" s="78" t="s">
        <v>5067</v>
      </c>
    </row>
    <row r="6" spans="1:18" x14ac:dyDescent="0.25">
      <c r="A6">
        <v>1</v>
      </c>
      <c r="B6" t="s">
        <v>1</v>
      </c>
      <c r="C6" s="59" t="s">
        <v>333</v>
      </c>
      <c r="D6" s="14">
        <v>3.1</v>
      </c>
      <c r="E6" s="14">
        <v>6.7</v>
      </c>
      <c r="F6" s="14">
        <v>11.7</v>
      </c>
      <c r="G6" s="14">
        <v>15.2</v>
      </c>
      <c r="H6" s="14">
        <v>41.7</v>
      </c>
      <c r="I6" s="14">
        <v>61.6</v>
      </c>
      <c r="J6" s="14">
        <v>23.8</v>
      </c>
      <c r="K6" s="14">
        <v>49.5</v>
      </c>
      <c r="L6" s="14">
        <v>82.5</v>
      </c>
      <c r="M6" s="14">
        <v>33.1</v>
      </c>
      <c r="N6" s="14">
        <v>58.7</v>
      </c>
      <c r="O6" s="14">
        <v>94.8</v>
      </c>
      <c r="P6" s="14">
        <v>33.5</v>
      </c>
      <c r="Q6" s="14">
        <v>64.8</v>
      </c>
      <c r="R6" s="14">
        <v>96</v>
      </c>
    </row>
    <row r="7" spans="1:18" x14ac:dyDescent="0.25">
      <c r="A7">
        <v>2</v>
      </c>
      <c r="B7" t="s">
        <v>1</v>
      </c>
      <c r="C7" s="59" t="s">
        <v>333</v>
      </c>
      <c r="D7" s="14">
        <v>4.7</v>
      </c>
      <c r="E7" s="14">
        <v>9.8000000000000007</v>
      </c>
      <c r="F7" s="14">
        <v>19.3</v>
      </c>
      <c r="G7" s="14">
        <v>14.8</v>
      </c>
      <c r="H7" s="14">
        <v>41.8</v>
      </c>
      <c r="I7" s="14">
        <v>63.3</v>
      </c>
      <c r="J7" s="14">
        <v>24.6</v>
      </c>
      <c r="K7" s="14">
        <v>50.3</v>
      </c>
      <c r="L7" s="14">
        <v>81.099999999999994</v>
      </c>
      <c r="M7" s="14">
        <v>36.1</v>
      </c>
      <c r="N7" s="14">
        <v>57.6</v>
      </c>
      <c r="O7" s="14">
        <v>92.8</v>
      </c>
      <c r="P7" s="14">
        <v>41.7</v>
      </c>
      <c r="Q7" s="14">
        <v>62.2</v>
      </c>
      <c r="R7" s="14">
        <v>96.4</v>
      </c>
    </row>
    <row r="8" spans="1:18" x14ac:dyDescent="0.25">
      <c r="A8">
        <v>3</v>
      </c>
      <c r="B8" t="s">
        <v>1</v>
      </c>
      <c r="C8" s="59" t="s">
        <v>333</v>
      </c>
      <c r="D8" s="14">
        <v>5.4</v>
      </c>
      <c r="E8" s="14">
        <v>6.9</v>
      </c>
      <c r="F8" s="14">
        <v>17.3</v>
      </c>
      <c r="G8" s="14">
        <v>14.1</v>
      </c>
      <c r="H8" s="14">
        <v>41.4</v>
      </c>
      <c r="I8" s="14">
        <v>62.7</v>
      </c>
      <c r="J8" s="14">
        <v>23.1</v>
      </c>
      <c r="K8" s="14">
        <v>46.9</v>
      </c>
      <c r="L8" s="14">
        <v>79.099999999999994</v>
      </c>
      <c r="M8" s="14">
        <v>34.700000000000003</v>
      </c>
      <c r="N8" s="14">
        <v>57.2</v>
      </c>
      <c r="O8" s="14">
        <v>92</v>
      </c>
      <c r="P8" s="14">
        <v>41.2</v>
      </c>
      <c r="Q8" s="14">
        <v>63.1</v>
      </c>
      <c r="R8" s="14">
        <v>95.8</v>
      </c>
    </row>
    <row r="9" spans="1:18" x14ac:dyDescent="0.25">
      <c r="A9">
        <v>4</v>
      </c>
      <c r="B9" t="s">
        <v>1</v>
      </c>
      <c r="C9" s="59" t="s">
        <v>333</v>
      </c>
      <c r="D9" s="14">
        <v>5.4</v>
      </c>
      <c r="E9" s="14">
        <v>7.6</v>
      </c>
      <c r="F9" s="14">
        <v>18.399999999999999</v>
      </c>
      <c r="G9" s="14">
        <v>14.4</v>
      </c>
      <c r="H9" s="14">
        <v>40.5</v>
      </c>
      <c r="I9" s="14">
        <v>62.2</v>
      </c>
      <c r="J9" s="14">
        <v>23.6</v>
      </c>
      <c r="K9" s="14">
        <v>45.7</v>
      </c>
      <c r="L9" s="14">
        <v>79.599999999999994</v>
      </c>
      <c r="M9" s="14">
        <v>35.200000000000003</v>
      </c>
      <c r="N9" s="14">
        <v>56.6</v>
      </c>
      <c r="O9" s="14">
        <v>92.5</v>
      </c>
      <c r="P9" s="14">
        <v>41.9</v>
      </c>
      <c r="Q9" s="14">
        <v>63.4</v>
      </c>
      <c r="R9" s="14">
        <v>95.9</v>
      </c>
    </row>
    <row r="10" spans="1:18" x14ac:dyDescent="0.25">
      <c r="A10">
        <v>5</v>
      </c>
      <c r="B10" t="s">
        <v>1</v>
      </c>
      <c r="C10" s="59" t="s">
        <v>333</v>
      </c>
      <c r="D10" s="14">
        <v>8</v>
      </c>
      <c r="E10" s="14">
        <v>7.4</v>
      </c>
      <c r="F10" s="14">
        <v>18.600000000000001</v>
      </c>
      <c r="G10" s="14">
        <v>16.2</v>
      </c>
      <c r="H10" s="14">
        <v>40.799999999999997</v>
      </c>
      <c r="I10" s="14">
        <v>62.7</v>
      </c>
      <c r="J10" s="14">
        <v>30.9</v>
      </c>
      <c r="K10" s="14">
        <v>46.9</v>
      </c>
      <c r="L10" s="14">
        <v>86.3</v>
      </c>
      <c r="M10" s="14">
        <v>37.4</v>
      </c>
      <c r="N10" s="14">
        <v>56.4</v>
      </c>
      <c r="O10" s="14">
        <v>92.7</v>
      </c>
      <c r="P10" s="14">
        <v>44.2</v>
      </c>
      <c r="Q10" s="14">
        <v>63.4</v>
      </c>
      <c r="R10" s="14">
        <v>96.3</v>
      </c>
    </row>
    <row r="11" spans="1:18" x14ac:dyDescent="0.25">
      <c r="A11">
        <v>6</v>
      </c>
      <c r="B11" t="s">
        <v>1</v>
      </c>
      <c r="C11" s="59" t="s">
        <v>333</v>
      </c>
      <c r="D11" s="14">
        <v>3</v>
      </c>
      <c r="E11" s="14">
        <v>5.5</v>
      </c>
      <c r="F11" s="14">
        <v>12.6</v>
      </c>
      <c r="G11" s="14">
        <v>14.5</v>
      </c>
      <c r="H11" s="14">
        <v>41.7</v>
      </c>
      <c r="I11" s="14">
        <v>60.4</v>
      </c>
      <c r="J11" s="14">
        <v>22.5</v>
      </c>
      <c r="K11" s="14">
        <v>45.6</v>
      </c>
      <c r="L11" s="14">
        <v>87.2</v>
      </c>
      <c r="M11" s="14">
        <v>34.4</v>
      </c>
      <c r="N11" s="14">
        <v>58.8</v>
      </c>
      <c r="O11" s="14">
        <v>94.1</v>
      </c>
      <c r="P11" s="14">
        <v>39.9</v>
      </c>
      <c r="Q11" s="14">
        <v>64.8</v>
      </c>
      <c r="R11" s="14">
        <v>96.7</v>
      </c>
    </row>
    <row r="12" spans="1:18" x14ac:dyDescent="0.25"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25">
      <c r="A13">
        <v>1</v>
      </c>
      <c r="B13" t="s">
        <v>2</v>
      </c>
      <c r="C13" t="s">
        <v>332</v>
      </c>
      <c r="D13" s="14">
        <v>0.5</v>
      </c>
      <c r="E13" s="14">
        <v>8.1999999999999993</v>
      </c>
      <c r="F13" s="14">
        <v>14.4</v>
      </c>
      <c r="G13" s="14">
        <v>8.3000000000000007</v>
      </c>
      <c r="H13" s="14">
        <v>27.9</v>
      </c>
      <c r="I13" s="14">
        <v>67.2</v>
      </c>
      <c r="J13" s="14">
        <v>15.2</v>
      </c>
      <c r="K13" s="14">
        <v>40.6</v>
      </c>
      <c r="L13" s="14">
        <v>84.1</v>
      </c>
      <c r="M13" s="14">
        <v>23.3</v>
      </c>
      <c r="N13" s="14">
        <v>55.2</v>
      </c>
      <c r="O13" s="14">
        <v>94.8</v>
      </c>
      <c r="P13" s="14">
        <v>26.1</v>
      </c>
      <c r="Q13" s="14">
        <v>62.6</v>
      </c>
      <c r="R13" s="14">
        <v>93.9</v>
      </c>
    </row>
    <row r="14" spans="1:18" x14ac:dyDescent="0.25">
      <c r="A14">
        <v>2</v>
      </c>
      <c r="B14" t="s">
        <v>2</v>
      </c>
      <c r="C14" t="s">
        <v>332</v>
      </c>
      <c r="D14" s="14">
        <v>1.8</v>
      </c>
      <c r="E14" s="14">
        <v>10.199999999999999</v>
      </c>
      <c r="F14" s="14">
        <v>19.600000000000001</v>
      </c>
      <c r="G14" s="14">
        <v>8.1</v>
      </c>
      <c r="H14" s="14">
        <v>28.4</v>
      </c>
      <c r="I14" s="14">
        <v>69.7</v>
      </c>
      <c r="J14" s="14">
        <v>15.2</v>
      </c>
      <c r="K14" s="14">
        <v>41.4</v>
      </c>
      <c r="L14" s="14">
        <v>86</v>
      </c>
      <c r="M14" s="14">
        <v>22.2</v>
      </c>
      <c r="N14" s="14">
        <v>60.1</v>
      </c>
      <c r="O14" s="14">
        <v>94.3</v>
      </c>
      <c r="P14" s="14">
        <v>25.3</v>
      </c>
      <c r="Q14" s="14">
        <v>69</v>
      </c>
      <c r="R14" s="14">
        <v>96.2</v>
      </c>
    </row>
    <row r="15" spans="1:18" x14ac:dyDescent="0.25">
      <c r="A15">
        <v>3</v>
      </c>
      <c r="B15" t="s">
        <v>2</v>
      </c>
      <c r="C15" t="s">
        <v>332</v>
      </c>
      <c r="D15" s="14">
        <v>1.7</v>
      </c>
      <c r="E15" s="14">
        <v>11.4</v>
      </c>
      <c r="F15" s="14">
        <v>21.4</v>
      </c>
      <c r="G15" s="14">
        <v>7.6</v>
      </c>
      <c r="H15" s="14">
        <v>28.2</v>
      </c>
      <c r="I15" s="14">
        <v>71.3</v>
      </c>
      <c r="J15" s="14">
        <v>14.9</v>
      </c>
      <c r="K15" s="14">
        <v>41.2</v>
      </c>
      <c r="L15" s="14">
        <v>84.8</v>
      </c>
      <c r="M15" s="14">
        <v>23</v>
      </c>
      <c r="N15" s="14">
        <v>59.2</v>
      </c>
      <c r="O15" s="14">
        <v>95.1</v>
      </c>
      <c r="P15" s="14">
        <v>25.5</v>
      </c>
      <c r="Q15" s="14">
        <v>68.599999999999994</v>
      </c>
      <c r="R15" s="14">
        <v>95.8</v>
      </c>
    </row>
    <row r="16" spans="1:18" x14ac:dyDescent="0.25">
      <c r="A16">
        <v>4</v>
      </c>
      <c r="B16" t="s">
        <v>2</v>
      </c>
      <c r="C16" t="s">
        <v>332</v>
      </c>
      <c r="D16" s="14">
        <v>1.9</v>
      </c>
      <c r="E16" s="14">
        <v>8.6999999999999993</v>
      </c>
      <c r="F16" s="14">
        <v>24.2</v>
      </c>
      <c r="G16" s="14">
        <v>7.3</v>
      </c>
      <c r="H16" s="14">
        <v>28.3</v>
      </c>
      <c r="I16" s="14">
        <v>71.7</v>
      </c>
      <c r="J16" s="14">
        <v>15.4</v>
      </c>
      <c r="K16" s="14">
        <v>41.3</v>
      </c>
      <c r="L16" s="14">
        <v>83.9</v>
      </c>
      <c r="M16" s="14">
        <v>22.8</v>
      </c>
      <c r="N16" s="14">
        <v>60.7</v>
      </c>
      <c r="O16" s="14">
        <v>94.9</v>
      </c>
      <c r="P16" s="14">
        <v>26.9</v>
      </c>
      <c r="Q16" s="14">
        <v>70.5</v>
      </c>
      <c r="R16" s="14">
        <v>93.1</v>
      </c>
    </row>
    <row r="17" spans="1:18" x14ac:dyDescent="0.25">
      <c r="A17">
        <v>5</v>
      </c>
      <c r="B17" t="s">
        <v>2</v>
      </c>
      <c r="C17" t="s">
        <v>332</v>
      </c>
      <c r="D17" s="14">
        <v>7.3</v>
      </c>
      <c r="E17" s="14">
        <v>8.1999999999999993</v>
      </c>
      <c r="F17" s="14">
        <v>31.7</v>
      </c>
      <c r="G17" s="14">
        <v>7.8</v>
      </c>
      <c r="H17" s="14">
        <v>29.3</v>
      </c>
      <c r="I17" s="14">
        <v>70.900000000000006</v>
      </c>
      <c r="J17" s="14">
        <v>15</v>
      </c>
      <c r="K17" s="14">
        <v>43.1</v>
      </c>
      <c r="L17" s="14">
        <v>89.4</v>
      </c>
      <c r="M17" s="14">
        <v>22.1</v>
      </c>
      <c r="N17" s="14">
        <v>59.9</v>
      </c>
      <c r="O17" s="14">
        <v>94.7</v>
      </c>
      <c r="P17" s="14">
        <v>26.2</v>
      </c>
      <c r="Q17" s="14">
        <v>68.8</v>
      </c>
      <c r="R17" s="14">
        <v>96.4</v>
      </c>
    </row>
    <row r="18" spans="1:18" x14ac:dyDescent="0.25">
      <c r="A18">
        <v>6</v>
      </c>
      <c r="B18" t="s">
        <v>2</v>
      </c>
      <c r="C18" t="s">
        <v>332</v>
      </c>
      <c r="D18" s="14">
        <v>0.6</v>
      </c>
      <c r="E18" s="14">
        <v>8.5</v>
      </c>
      <c r="F18" s="14">
        <v>14.8</v>
      </c>
      <c r="G18" s="14">
        <v>7.1</v>
      </c>
      <c r="H18" s="14">
        <v>31.1</v>
      </c>
      <c r="I18" s="14">
        <v>68.2</v>
      </c>
      <c r="J18" s="14">
        <v>19.899999999999999</v>
      </c>
      <c r="K18" s="14">
        <v>43</v>
      </c>
      <c r="L18" s="14">
        <v>86.8</v>
      </c>
      <c r="M18" s="14">
        <v>21.8</v>
      </c>
      <c r="N18" s="14">
        <v>60.3</v>
      </c>
      <c r="O18" s="14">
        <v>94</v>
      </c>
      <c r="P18" s="14">
        <v>24.5</v>
      </c>
      <c r="Q18" s="14">
        <v>68.7</v>
      </c>
      <c r="R18" s="14">
        <v>92.9</v>
      </c>
    </row>
    <row r="19" spans="1:18" x14ac:dyDescent="0.25">
      <c r="C19" s="77"/>
    </row>
    <row r="20" spans="1:18" x14ac:dyDescent="0.25">
      <c r="C20" s="77"/>
    </row>
    <row r="21" spans="1:18" x14ac:dyDescent="0.25">
      <c r="C21" s="77"/>
    </row>
    <row r="22" spans="1:18" x14ac:dyDescent="0.25">
      <c r="C22" s="77"/>
    </row>
    <row r="23" spans="1:18" x14ac:dyDescent="0.25">
      <c r="C23" s="77"/>
    </row>
    <row r="24" spans="1:18" x14ac:dyDescent="0.25">
      <c r="C24" s="77"/>
    </row>
    <row r="25" spans="1:18" x14ac:dyDescent="0.25">
      <c r="C25" s="77"/>
    </row>
    <row r="26" spans="1:18" x14ac:dyDescent="0.25">
      <c r="C26" s="77"/>
    </row>
    <row r="27" spans="1:18" x14ac:dyDescent="0.25">
      <c r="C27" s="77"/>
    </row>
    <row r="28" spans="1:18" x14ac:dyDescent="0.25">
      <c r="C28" s="77"/>
    </row>
    <row r="29" spans="1:18" x14ac:dyDescent="0.25">
      <c r="C29" s="77"/>
    </row>
    <row r="30" spans="1:18" x14ac:dyDescent="0.25">
      <c r="C30" s="77"/>
    </row>
    <row r="31" spans="1:18" x14ac:dyDescent="0.25">
      <c r="C31" s="77"/>
    </row>
    <row r="32" spans="1:18" x14ac:dyDescent="0.25">
      <c r="C32" s="77"/>
    </row>
    <row r="33" spans="3:3" x14ac:dyDescent="0.25">
      <c r="C33" s="77"/>
    </row>
    <row r="34" spans="3:3" x14ac:dyDescent="0.25">
      <c r="C34" s="77"/>
    </row>
    <row r="35" spans="3:3" x14ac:dyDescent="0.25">
      <c r="C35" s="77"/>
    </row>
    <row r="36" spans="3:3" x14ac:dyDescent="0.25">
      <c r="C36" s="77"/>
    </row>
    <row r="37" spans="3:3" x14ac:dyDescent="0.25">
      <c r="C37" s="77"/>
    </row>
    <row r="38" spans="3:3" x14ac:dyDescent="0.25">
      <c r="C38" s="77"/>
    </row>
    <row r="39" spans="3:3" x14ac:dyDescent="0.25">
      <c r="C39" s="77"/>
    </row>
    <row r="40" spans="3:3" x14ac:dyDescent="0.25">
      <c r="C40" s="77"/>
    </row>
  </sheetData>
  <mergeCells count="6">
    <mergeCell ref="D3:R3"/>
    <mergeCell ref="P4:R4"/>
    <mergeCell ref="M4:O4"/>
    <mergeCell ref="D4:F4"/>
    <mergeCell ref="G4:I4"/>
    <mergeCell ref="J4:L4"/>
  </mergeCells>
  <pageMargins left="0.7" right="0.7" top="0.78740157499999996" bottom="0.78740157499999996" header="0.3" footer="0.3"/>
  <pageSetup paperSize="9" orientation="portrait" verticalDpi="0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baseColWidth="10" defaultRowHeight="15" x14ac:dyDescent="0.25"/>
  <cols>
    <col min="1" max="1" width="30.28515625" bestFit="1" customWidth="1"/>
    <col min="3" max="3" width="13.5703125" bestFit="1" customWidth="1"/>
  </cols>
  <sheetData>
    <row r="1" spans="1:8" x14ac:dyDescent="0.25">
      <c r="A1" s="3" t="s">
        <v>5288</v>
      </c>
    </row>
    <row r="2" spans="1:8" x14ac:dyDescent="0.25">
      <c r="D2" s="91" t="s">
        <v>318</v>
      </c>
      <c r="E2" s="91"/>
      <c r="F2" s="91"/>
      <c r="G2" s="91"/>
      <c r="H2" s="91"/>
    </row>
    <row r="3" spans="1:8" x14ac:dyDescent="0.25">
      <c r="A3" s="3" t="s">
        <v>335</v>
      </c>
      <c r="B3" s="3" t="s">
        <v>336</v>
      </c>
      <c r="C3" s="34" t="s">
        <v>331</v>
      </c>
      <c r="D3" s="45" t="s">
        <v>309</v>
      </c>
      <c r="E3" s="45" t="s">
        <v>5069</v>
      </c>
      <c r="F3" s="45" t="s">
        <v>5070</v>
      </c>
      <c r="G3" s="45" t="s">
        <v>5071</v>
      </c>
      <c r="H3" s="45" t="s">
        <v>310</v>
      </c>
    </row>
    <row r="4" spans="1:8" x14ac:dyDescent="0.25">
      <c r="A4">
        <v>1</v>
      </c>
      <c r="B4" t="s">
        <v>1</v>
      </c>
      <c r="C4" s="59" t="s">
        <v>333</v>
      </c>
      <c r="D4" s="14">
        <v>8.6076250000000005</v>
      </c>
      <c r="E4" s="14">
        <v>7.3942519999999998</v>
      </c>
      <c r="F4" s="14">
        <v>8.0661710000000006</v>
      </c>
      <c r="G4" s="14">
        <v>10.038410000000001</v>
      </c>
      <c r="H4" s="14">
        <v>5.4757319999999998</v>
      </c>
    </row>
    <row r="5" spans="1:8" x14ac:dyDescent="0.25">
      <c r="A5">
        <v>2</v>
      </c>
      <c r="B5" t="s">
        <v>1</v>
      </c>
      <c r="C5" s="59" t="s">
        <v>333</v>
      </c>
      <c r="D5" s="14">
        <v>7.3383320000000003</v>
      </c>
      <c r="E5" s="14">
        <v>7.2168210000000004</v>
      </c>
      <c r="F5" s="14">
        <v>6.3747030000000002</v>
      </c>
      <c r="G5" s="14">
        <v>8.6912190000000002</v>
      </c>
      <c r="H5" s="14">
        <v>3.0137659999999999</v>
      </c>
    </row>
    <row r="6" spans="1:8" x14ac:dyDescent="0.25">
      <c r="A6">
        <v>3</v>
      </c>
      <c r="B6" t="s">
        <v>1</v>
      </c>
      <c r="C6" s="59" t="s">
        <v>333</v>
      </c>
      <c r="D6" s="14">
        <v>6.8125179999999999</v>
      </c>
      <c r="E6" s="14">
        <v>8.3473629999999996</v>
      </c>
      <c r="F6" s="14">
        <v>8.1319590000000002</v>
      </c>
      <c r="G6" s="14">
        <v>11.882630000000001</v>
      </c>
      <c r="H6" s="14">
        <v>3.0836070000000002</v>
      </c>
    </row>
    <row r="7" spans="1:8" x14ac:dyDescent="0.25">
      <c r="A7">
        <v>4</v>
      </c>
      <c r="B7" t="s">
        <v>1</v>
      </c>
      <c r="C7" s="59" t="s">
        <v>333</v>
      </c>
      <c r="D7" s="14">
        <v>8.0590700000000002</v>
      </c>
      <c r="E7" s="14">
        <v>9.695881</v>
      </c>
      <c r="F7" s="14">
        <v>7.2463680000000004</v>
      </c>
      <c r="G7" s="14">
        <v>8.4847560000000009</v>
      </c>
      <c r="H7" s="14">
        <v>3.31413</v>
      </c>
    </row>
    <row r="9" spans="1:8" x14ac:dyDescent="0.25">
      <c r="A9">
        <v>1</v>
      </c>
      <c r="B9" t="s">
        <v>301</v>
      </c>
      <c r="C9" t="s">
        <v>5072</v>
      </c>
      <c r="D9" s="14">
        <v>13.086460000000001</v>
      </c>
      <c r="E9" s="14">
        <v>11.046110000000001</v>
      </c>
      <c r="F9" s="14">
        <v>8.5465020000000003</v>
      </c>
      <c r="G9" s="14">
        <v>17.4316</v>
      </c>
      <c r="H9" s="14">
        <v>6.7237689999999999</v>
      </c>
    </row>
    <row r="10" spans="1:8" x14ac:dyDescent="0.25">
      <c r="A10">
        <v>2</v>
      </c>
      <c r="B10" t="s">
        <v>301</v>
      </c>
      <c r="C10" t="s">
        <v>5072</v>
      </c>
      <c r="D10" s="14">
        <v>12.95205</v>
      </c>
      <c r="E10" s="14">
        <v>12.051360000000001</v>
      </c>
      <c r="F10" s="14">
        <v>9.3281659999999995</v>
      </c>
      <c r="G10" s="14">
        <v>17.208449999999999</v>
      </c>
      <c r="H10" s="14">
        <v>3.2314470000000002</v>
      </c>
    </row>
    <row r="11" spans="1:8" x14ac:dyDescent="0.25">
      <c r="A11">
        <v>3</v>
      </c>
      <c r="B11" t="s">
        <v>301</v>
      </c>
      <c r="C11" t="s">
        <v>5072</v>
      </c>
      <c r="D11" s="14">
        <v>13.623100000000001</v>
      </c>
      <c r="E11" s="14">
        <v>11.284179999999999</v>
      </c>
      <c r="F11" s="14">
        <v>9.5299289999999992</v>
      </c>
      <c r="G11" s="14">
        <v>21.009039999999999</v>
      </c>
      <c r="H11" s="14">
        <v>3.071129</v>
      </c>
    </row>
    <row r="12" spans="1:8" x14ac:dyDescent="0.25">
      <c r="A12">
        <v>4</v>
      </c>
      <c r="B12" t="s">
        <v>301</v>
      </c>
      <c r="C12" t="s">
        <v>5072</v>
      </c>
      <c r="D12" s="14">
        <v>13.502179999999999</v>
      </c>
      <c r="E12" s="14">
        <v>10.44197</v>
      </c>
      <c r="F12" s="14">
        <v>10.51742</v>
      </c>
      <c r="G12" s="14">
        <v>17.865639999999999</v>
      </c>
      <c r="H12" s="14">
        <v>3.5640969999999998</v>
      </c>
    </row>
  </sheetData>
  <mergeCells count="1">
    <mergeCell ref="D2:H2"/>
  </mergeCells>
  <pageMargins left="0.7" right="0.7" top="0.78740157499999996" bottom="0.78740157499999996" header="0.3" footer="0.3"/>
  <pageSetup paperSize="9" orientation="portrait" verticalDpi="0" r:id="rId1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C14" sqref="C14"/>
    </sheetView>
  </sheetViews>
  <sheetFormatPr baseColWidth="10" defaultRowHeight="15" x14ac:dyDescent="0.25"/>
  <cols>
    <col min="1" max="1" width="30.28515625" bestFit="1" customWidth="1"/>
    <col min="3" max="3" width="13.5703125" bestFit="1" customWidth="1"/>
    <col min="10" max="10" width="26.28515625" customWidth="1"/>
    <col min="11" max="11" width="29.28515625" customWidth="1"/>
  </cols>
  <sheetData>
    <row r="1" spans="1:15" x14ac:dyDescent="0.25">
      <c r="A1" s="3" t="s">
        <v>5289</v>
      </c>
    </row>
    <row r="2" spans="1:15" x14ac:dyDescent="0.25">
      <c r="A2" s="4"/>
      <c r="B2" s="4"/>
      <c r="C2" s="4"/>
      <c r="D2" s="91" t="s">
        <v>5279</v>
      </c>
      <c r="E2" s="91"/>
      <c r="F2" s="91"/>
      <c r="G2" s="91"/>
      <c r="H2" s="91"/>
      <c r="I2" s="91"/>
      <c r="J2" s="91" t="s">
        <v>5280</v>
      </c>
      <c r="K2" s="91"/>
      <c r="L2" s="60"/>
      <c r="M2" s="60"/>
      <c r="N2" s="60"/>
      <c r="O2" s="60"/>
    </row>
    <row r="3" spans="1:15" x14ac:dyDescent="0.25">
      <c r="A3" s="4"/>
      <c r="B3" s="4"/>
      <c r="C3" s="4"/>
      <c r="D3" s="96" t="s">
        <v>5060</v>
      </c>
      <c r="E3" s="96"/>
      <c r="F3" s="96" t="s">
        <v>5061</v>
      </c>
      <c r="G3" s="96"/>
      <c r="H3" s="96" t="s">
        <v>5059</v>
      </c>
      <c r="I3" s="96"/>
      <c r="J3" s="96" t="s">
        <v>5058</v>
      </c>
      <c r="K3" s="96"/>
    </row>
    <row r="4" spans="1:15" x14ac:dyDescent="0.25">
      <c r="A4" s="3" t="s">
        <v>335</v>
      </c>
      <c r="B4" s="3" t="s">
        <v>336</v>
      </c>
      <c r="C4" s="34" t="s">
        <v>331</v>
      </c>
      <c r="D4" s="54" t="s">
        <v>22</v>
      </c>
      <c r="E4" s="54" t="s">
        <v>265</v>
      </c>
      <c r="F4" s="54" t="s">
        <v>22</v>
      </c>
      <c r="G4" s="54" t="s">
        <v>265</v>
      </c>
      <c r="H4" s="54" t="s">
        <v>22</v>
      </c>
      <c r="I4" s="54" t="s">
        <v>265</v>
      </c>
      <c r="J4" s="54" t="s">
        <v>22</v>
      </c>
      <c r="K4" s="54" t="s">
        <v>265</v>
      </c>
    </row>
    <row r="5" spans="1:15" x14ac:dyDescent="0.25">
      <c r="A5" s="4">
        <v>1</v>
      </c>
      <c r="B5" s="24" t="s">
        <v>1</v>
      </c>
      <c r="C5" s="22" t="s">
        <v>333</v>
      </c>
      <c r="D5" s="14">
        <v>0.67119580000000001</v>
      </c>
      <c r="E5" s="14">
        <v>1.3988229999999999</v>
      </c>
      <c r="F5" s="14">
        <v>0.68069480000000004</v>
      </c>
      <c r="G5" s="14">
        <v>0.83227340000000005</v>
      </c>
      <c r="H5" s="14">
        <v>0.71661359999999996</v>
      </c>
      <c r="I5" s="14">
        <v>0.80654979999999998</v>
      </c>
      <c r="J5" s="14">
        <v>0.67047140000000005</v>
      </c>
      <c r="K5" s="14">
        <v>1.7043649999999999</v>
      </c>
    </row>
    <row r="6" spans="1:15" x14ac:dyDescent="0.25">
      <c r="A6" s="4">
        <v>2</v>
      </c>
      <c r="B6" s="24" t="s">
        <v>1</v>
      </c>
      <c r="C6" s="22" t="s">
        <v>333</v>
      </c>
      <c r="D6" s="14">
        <v>0.70492469999999996</v>
      </c>
      <c r="E6" s="14">
        <v>1.7091529999999999</v>
      </c>
      <c r="F6" s="14">
        <v>0.77602819999999995</v>
      </c>
      <c r="G6" s="14">
        <v>1.28396</v>
      </c>
      <c r="H6" s="14">
        <v>0.66558689999999998</v>
      </c>
      <c r="I6" s="14">
        <v>0.72635329999999998</v>
      </c>
      <c r="J6" s="14">
        <v>0.93118789999999996</v>
      </c>
      <c r="K6" s="14">
        <v>2.3243670000000001</v>
      </c>
    </row>
    <row r="7" spans="1:15" x14ac:dyDescent="0.25">
      <c r="A7" s="4">
        <v>3</v>
      </c>
      <c r="B7" s="24" t="s">
        <v>1</v>
      </c>
      <c r="C7" s="22" t="s">
        <v>333</v>
      </c>
      <c r="D7" s="14">
        <v>0.86421009999999998</v>
      </c>
      <c r="E7" s="14">
        <v>3.3099120000000002</v>
      </c>
      <c r="F7" s="14">
        <v>1.023582</v>
      </c>
      <c r="G7" s="14">
        <v>1.2932650000000001</v>
      </c>
      <c r="H7" s="14">
        <v>1.084435</v>
      </c>
      <c r="I7" s="14">
        <v>1.1530229999999999</v>
      </c>
      <c r="J7" s="14">
        <v>0.8430493</v>
      </c>
      <c r="K7" s="14">
        <v>1.58151</v>
      </c>
    </row>
    <row r="8" spans="1:15" x14ac:dyDescent="0.25">
      <c r="A8" s="4">
        <v>4</v>
      </c>
      <c r="B8" s="24" t="s">
        <v>1</v>
      </c>
      <c r="C8" s="22" t="s">
        <v>333</v>
      </c>
      <c r="D8" s="14">
        <v>0.93536070000000004</v>
      </c>
      <c r="E8" s="14">
        <v>2.1478969999999999</v>
      </c>
      <c r="F8" s="14">
        <v>0.90563059999999995</v>
      </c>
      <c r="G8" s="14">
        <v>1.9097029999999999</v>
      </c>
      <c r="H8" s="14">
        <v>1.091723</v>
      </c>
      <c r="I8" s="14">
        <v>1.145567</v>
      </c>
      <c r="J8" s="14">
        <v>0.9043118</v>
      </c>
      <c r="K8" s="14">
        <v>3.1290070000000001</v>
      </c>
    </row>
    <row r="9" spans="1:15" x14ac:dyDescent="0.25">
      <c r="A9" s="4">
        <v>5</v>
      </c>
      <c r="B9" s="24" t="s">
        <v>1</v>
      </c>
      <c r="C9" s="22" t="s">
        <v>333</v>
      </c>
      <c r="D9" s="14">
        <v>1.399777</v>
      </c>
      <c r="E9" s="14">
        <v>2.4141919999999999</v>
      </c>
      <c r="F9" s="14">
        <v>1.297701</v>
      </c>
      <c r="G9" s="14">
        <v>2.0792299999999999</v>
      </c>
      <c r="H9" s="14">
        <v>1.2613220000000001</v>
      </c>
      <c r="I9" s="14">
        <v>1.414393</v>
      </c>
      <c r="J9" s="14">
        <v>1.6509799999999999</v>
      </c>
      <c r="K9" s="14">
        <v>2.7887689999999998</v>
      </c>
    </row>
    <row r="10" spans="1:15" x14ac:dyDescent="0.25">
      <c r="A10" s="4">
        <v>6</v>
      </c>
      <c r="B10" s="24" t="s">
        <v>1</v>
      </c>
      <c r="C10" s="22" t="s">
        <v>333</v>
      </c>
      <c r="D10" s="14">
        <v>1.4245319999999999</v>
      </c>
      <c r="E10" s="14">
        <v>2.9352990000000001</v>
      </c>
      <c r="F10" s="14">
        <v>1.3163629999999999</v>
      </c>
      <c r="G10" s="14">
        <v>2.2151510000000001</v>
      </c>
      <c r="H10" s="14">
        <v>1.1803189999999999</v>
      </c>
      <c r="I10" s="14">
        <v>1.444388</v>
      </c>
      <c r="J10" s="23"/>
      <c r="K10" s="23"/>
    </row>
    <row r="11" spans="1:15" x14ac:dyDescent="0.25">
      <c r="A11" s="52"/>
    </row>
    <row r="12" spans="1:15" x14ac:dyDescent="0.25">
      <c r="A12" s="52"/>
      <c r="D12" s="1"/>
      <c r="E12" s="1"/>
      <c r="F12" s="1"/>
      <c r="G12" s="1"/>
      <c r="H12" s="1"/>
      <c r="I12" s="1"/>
    </row>
    <row r="13" spans="1:15" x14ac:dyDescent="0.25">
      <c r="A13" s="52"/>
    </row>
    <row r="14" spans="1:15" x14ac:dyDescent="0.25">
      <c r="A14" s="52"/>
    </row>
    <row r="15" spans="1:15" x14ac:dyDescent="0.25">
      <c r="A15" s="52"/>
    </row>
    <row r="22" spans="4:4" x14ac:dyDescent="0.25">
      <c r="D22" s="36"/>
    </row>
    <row r="28" spans="4:4" x14ac:dyDescent="0.25">
      <c r="D28" s="36"/>
    </row>
  </sheetData>
  <mergeCells count="6">
    <mergeCell ref="D3:E3"/>
    <mergeCell ref="F3:G3"/>
    <mergeCell ref="H3:I3"/>
    <mergeCell ref="J3:K3"/>
    <mergeCell ref="D2:I2"/>
    <mergeCell ref="J2:K2"/>
  </mergeCells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>
      <selection activeCell="D25" sqref="D25"/>
    </sheetView>
  </sheetViews>
  <sheetFormatPr baseColWidth="10" defaultRowHeight="15" x14ac:dyDescent="0.25"/>
  <cols>
    <col min="1" max="1" width="30.28515625" style="4" bestFit="1" customWidth="1"/>
    <col min="2" max="2" width="11.42578125" style="4"/>
    <col min="3" max="3" width="13.5703125" style="4" bestFit="1" customWidth="1"/>
    <col min="4" max="4" width="37.5703125" style="4" customWidth="1"/>
    <col min="5" max="16384" width="11.42578125" style="4"/>
  </cols>
  <sheetData>
    <row r="1" spans="1:5" x14ac:dyDescent="0.25">
      <c r="A1" s="3" t="s">
        <v>18</v>
      </c>
      <c r="C1" s="3"/>
    </row>
    <row r="2" spans="1:5" x14ac:dyDescent="0.25">
      <c r="A2" s="3"/>
      <c r="C2" s="3"/>
    </row>
    <row r="3" spans="1:5" ht="17.25" x14ac:dyDescent="0.25">
      <c r="A3" s="3" t="s">
        <v>335</v>
      </c>
      <c r="B3" s="3" t="s">
        <v>336</v>
      </c>
      <c r="C3" s="3" t="s">
        <v>331</v>
      </c>
      <c r="D3" s="3" t="s">
        <v>360</v>
      </c>
      <c r="E3" s="17"/>
    </row>
    <row r="4" spans="1:5" x14ac:dyDescent="0.25">
      <c r="A4" s="4">
        <v>1</v>
      </c>
      <c r="B4" s="13" t="s">
        <v>1</v>
      </c>
      <c r="C4" s="58" t="s">
        <v>333</v>
      </c>
      <c r="D4" s="14">
        <v>1348.5419999999999</v>
      </c>
    </row>
    <row r="5" spans="1:5" x14ac:dyDescent="0.25">
      <c r="A5" s="4">
        <v>2</v>
      </c>
      <c r="B5" s="13" t="s">
        <v>1</v>
      </c>
      <c r="C5" s="58" t="s">
        <v>333</v>
      </c>
      <c r="D5" s="14">
        <v>1138.375</v>
      </c>
    </row>
    <row r="6" spans="1:5" x14ac:dyDescent="0.25">
      <c r="A6" s="4">
        <v>3</v>
      </c>
      <c r="B6" s="13" t="s">
        <v>1</v>
      </c>
      <c r="C6" s="58" t="s">
        <v>333</v>
      </c>
      <c r="D6" s="14">
        <v>1026.7080000000001</v>
      </c>
    </row>
    <row r="7" spans="1:5" x14ac:dyDescent="0.25">
      <c r="A7" s="4">
        <v>4</v>
      </c>
      <c r="B7" s="13" t="s">
        <v>1</v>
      </c>
      <c r="C7" s="58" t="s">
        <v>333</v>
      </c>
      <c r="D7" s="14">
        <v>1217.2080000000001</v>
      </c>
    </row>
    <row r="8" spans="1:5" x14ac:dyDescent="0.25">
      <c r="A8" s="4">
        <v>5</v>
      </c>
      <c r="B8" s="13" t="s">
        <v>1</v>
      </c>
      <c r="C8" s="58" t="s">
        <v>333</v>
      </c>
      <c r="D8" s="14">
        <v>2070.3130000000001</v>
      </c>
    </row>
    <row r="9" spans="1:5" x14ac:dyDescent="0.25">
      <c r="A9" s="4">
        <v>6</v>
      </c>
      <c r="B9" s="13" t="s">
        <v>1</v>
      </c>
      <c r="C9" s="58" t="s">
        <v>333</v>
      </c>
      <c r="D9" s="14">
        <v>1401.3130000000001</v>
      </c>
    </row>
    <row r="10" spans="1:5" x14ac:dyDescent="0.25">
      <c r="A10" s="4">
        <v>7</v>
      </c>
      <c r="B10" s="13" t="s">
        <v>1</v>
      </c>
      <c r="C10" s="58" t="s">
        <v>333</v>
      </c>
      <c r="D10" s="14">
        <v>1380.8130000000001</v>
      </c>
    </row>
    <row r="11" spans="1:5" x14ac:dyDescent="0.25">
      <c r="A11" s="4">
        <v>8</v>
      </c>
      <c r="B11" s="13" t="s">
        <v>1</v>
      </c>
      <c r="C11" s="58" t="s">
        <v>333</v>
      </c>
      <c r="D11" s="14">
        <v>1782.0630000000001</v>
      </c>
    </row>
    <row r="12" spans="1:5" x14ac:dyDescent="0.25">
      <c r="A12" s="4">
        <v>9</v>
      </c>
      <c r="B12" s="13" t="s">
        <v>1</v>
      </c>
      <c r="C12" s="58" t="s">
        <v>333</v>
      </c>
      <c r="D12" s="14">
        <v>1409.056</v>
      </c>
    </row>
    <row r="13" spans="1:5" x14ac:dyDescent="0.25">
      <c r="A13" s="4">
        <v>10</v>
      </c>
      <c r="B13" s="13" t="s">
        <v>1</v>
      </c>
      <c r="C13" s="58" t="s">
        <v>333</v>
      </c>
      <c r="D13" s="14">
        <v>2425.3890000000001</v>
      </c>
    </row>
    <row r="14" spans="1:5" x14ac:dyDescent="0.25">
      <c r="A14" s="4">
        <v>11</v>
      </c>
      <c r="B14" s="13" t="s">
        <v>1</v>
      </c>
      <c r="C14" s="58" t="s">
        <v>333</v>
      </c>
      <c r="D14" s="14">
        <v>1854.8889999999999</v>
      </c>
    </row>
    <row r="15" spans="1:5" x14ac:dyDescent="0.25">
      <c r="B15" s="13"/>
      <c r="D15" s="14"/>
    </row>
    <row r="16" spans="1:5" x14ac:dyDescent="0.25">
      <c r="A16" s="4">
        <v>1</v>
      </c>
      <c r="B16" s="13" t="s">
        <v>2</v>
      </c>
      <c r="C16" s="13" t="s">
        <v>332</v>
      </c>
      <c r="D16" s="14">
        <v>2469.25</v>
      </c>
    </row>
    <row r="17" spans="1:9" x14ac:dyDescent="0.25">
      <c r="A17" s="4">
        <v>2</v>
      </c>
      <c r="B17" s="13" t="s">
        <v>2</v>
      </c>
      <c r="C17" s="13" t="s">
        <v>332</v>
      </c>
      <c r="D17" s="14">
        <v>2529.25</v>
      </c>
    </row>
    <row r="18" spans="1:9" x14ac:dyDescent="0.25">
      <c r="A18" s="4">
        <v>3</v>
      </c>
      <c r="B18" s="13" t="s">
        <v>2</v>
      </c>
      <c r="C18" s="13" t="s">
        <v>332</v>
      </c>
      <c r="D18" s="14">
        <v>2466.9169999999999</v>
      </c>
    </row>
    <row r="19" spans="1:9" x14ac:dyDescent="0.25">
      <c r="A19" s="4">
        <v>4</v>
      </c>
      <c r="B19" s="13" t="s">
        <v>2</v>
      </c>
      <c r="C19" s="13" t="s">
        <v>332</v>
      </c>
      <c r="D19" s="14">
        <v>2733.75</v>
      </c>
    </row>
    <row r="20" spans="1:9" x14ac:dyDescent="0.25">
      <c r="A20" s="4">
        <v>5</v>
      </c>
      <c r="B20" s="13" t="s">
        <v>2</v>
      </c>
      <c r="C20" s="13" t="s">
        <v>332</v>
      </c>
      <c r="D20" s="14">
        <v>4783.3130000000001</v>
      </c>
    </row>
    <row r="21" spans="1:9" x14ac:dyDescent="0.25">
      <c r="A21" s="4">
        <v>6</v>
      </c>
      <c r="B21" s="13" t="s">
        <v>2</v>
      </c>
      <c r="C21" s="13" t="s">
        <v>332</v>
      </c>
      <c r="D21" s="14">
        <v>4633.5630000000001</v>
      </c>
    </row>
    <row r="22" spans="1:9" x14ac:dyDescent="0.25">
      <c r="A22" s="4">
        <v>7</v>
      </c>
      <c r="B22" s="13" t="s">
        <v>2</v>
      </c>
      <c r="C22" s="13" t="s">
        <v>332</v>
      </c>
      <c r="D22" s="14">
        <v>4007.5630000000001</v>
      </c>
    </row>
    <row r="23" spans="1:9" x14ac:dyDescent="0.25">
      <c r="A23" s="4">
        <v>8</v>
      </c>
      <c r="B23" s="13" t="s">
        <v>2</v>
      </c>
      <c r="C23" s="13" t="s">
        <v>332</v>
      </c>
      <c r="D23" s="14">
        <v>4196.3130000000001</v>
      </c>
    </row>
    <row r="24" spans="1:9" x14ac:dyDescent="0.25">
      <c r="A24" s="4">
        <v>9</v>
      </c>
      <c r="B24" s="13" t="s">
        <v>2</v>
      </c>
      <c r="C24" s="13" t="s">
        <v>332</v>
      </c>
      <c r="D24" s="14">
        <v>3864.444</v>
      </c>
    </row>
    <row r="25" spans="1:9" x14ac:dyDescent="0.25">
      <c r="A25" s="4">
        <v>10</v>
      </c>
      <c r="B25" s="13" t="s">
        <v>2</v>
      </c>
      <c r="C25" s="13" t="s">
        <v>332</v>
      </c>
      <c r="D25" s="14">
        <v>4412.9440000000004</v>
      </c>
    </row>
    <row r="26" spans="1:9" x14ac:dyDescent="0.25">
      <c r="A26" s="4">
        <v>11</v>
      </c>
      <c r="B26" s="13" t="s">
        <v>2</v>
      </c>
      <c r="C26" s="13" t="s">
        <v>332</v>
      </c>
      <c r="D26" s="14">
        <v>5496.4440000000004</v>
      </c>
    </row>
    <row r="28" spans="1:9" x14ac:dyDescent="0.25">
      <c r="B28" s="38"/>
      <c r="C28" s="38"/>
      <c r="D28" s="36"/>
      <c r="E28" s="36"/>
      <c r="F28" s="36"/>
      <c r="G28" s="36"/>
      <c r="H28" s="36"/>
      <c r="I28"/>
    </row>
    <row r="29" spans="1:9" x14ac:dyDescent="0.25">
      <c r="B29" s="37"/>
      <c r="C29" s="37"/>
      <c r="D29" s="36"/>
      <c r="E29" s="36"/>
      <c r="F29" s="36"/>
      <c r="G29" s="36"/>
      <c r="H29" s="36"/>
      <c r="I29"/>
    </row>
    <row r="30" spans="1:9" x14ac:dyDescent="0.25">
      <c r="B30" s="37"/>
      <c r="C30" s="37"/>
      <c r="D30" s="36"/>
      <c r="E30" s="36"/>
      <c r="F30" s="36"/>
      <c r="G30" s="36"/>
      <c r="H30" s="36"/>
      <c r="I30"/>
    </row>
    <row r="31" spans="1:9" x14ac:dyDescent="0.25">
      <c r="B31" s="37"/>
      <c r="C31" s="37"/>
      <c r="D31" s="36"/>
      <c r="E31" s="36"/>
      <c r="F31" s="36"/>
      <c r="G31" s="36"/>
      <c r="H31" s="36"/>
      <c r="I31"/>
    </row>
    <row r="32" spans="1:9" x14ac:dyDescent="0.25">
      <c r="B32" s="37"/>
      <c r="C32" s="37"/>
      <c r="D32" s="36"/>
      <c r="E32" s="36"/>
      <c r="F32" s="36"/>
      <c r="G32" s="36"/>
      <c r="H32" s="36"/>
      <c r="I32"/>
    </row>
    <row r="33" spans="2:9" x14ac:dyDescent="0.25">
      <c r="B33" s="37"/>
      <c r="C33" s="37"/>
      <c r="D33" s="36"/>
      <c r="E33" s="36"/>
      <c r="F33" s="36"/>
      <c r="G33" s="36"/>
      <c r="H33" s="36"/>
      <c r="I33"/>
    </row>
    <row r="34" spans="2:9" x14ac:dyDescent="0.25">
      <c r="B34" s="37"/>
      <c r="C34" s="37"/>
      <c r="D34" s="36"/>
      <c r="E34" s="36"/>
      <c r="F34" s="36"/>
      <c r="G34" s="36"/>
      <c r="H34" s="36"/>
      <c r="I34"/>
    </row>
    <row r="35" spans="2:9" x14ac:dyDescent="0.25">
      <c r="B35" s="37"/>
      <c r="C35" s="37"/>
      <c r="D35" s="36"/>
      <c r="E35" s="36"/>
      <c r="F35" s="36"/>
      <c r="G35" s="36"/>
      <c r="H35" s="36"/>
      <c r="I35"/>
    </row>
    <row r="36" spans="2:9" x14ac:dyDescent="0.25">
      <c r="B36" s="37"/>
      <c r="C36" s="37"/>
      <c r="D36" s="36"/>
      <c r="E36" s="36"/>
      <c r="F36" s="36"/>
      <c r="G36" s="36"/>
      <c r="H36" s="36"/>
      <c r="I36"/>
    </row>
    <row r="37" spans="2:9" x14ac:dyDescent="0.25">
      <c r="B37" s="37"/>
      <c r="C37" s="37"/>
      <c r="D37" s="36"/>
      <c r="E37" s="36"/>
      <c r="F37" s="36"/>
      <c r="G37" s="36"/>
      <c r="H37" s="36"/>
      <c r="I37"/>
    </row>
    <row r="38" spans="2:9" x14ac:dyDescent="0.25">
      <c r="B38" s="37"/>
      <c r="C38" s="37"/>
      <c r="D38" s="36"/>
      <c r="E38" s="36"/>
      <c r="F38" s="36"/>
      <c r="G38" s="36"/>
      <c r="H38" s="36"/>
      <c r="I38"/>
    </row>
    <row r="39" spans="2:9" x14ac:dyDescent="0.25">
      <c r="B39" s="37"/>
      <c r="C39" s="37"/>
      <c r="D39" s="36"/>
      <c r="E39" s="36"/>
      <c r="F39" s="36"/>
      <c r="G39" s="36"/>
      <c r="H39" s="36"/>
      <c r="I39"/>
    </row>
    <row r="40" spans="2:9" x14ac:dyDescent="0.25">
      <c r="B40" s="37"/>
      <c r="C40" s="37"/>
      <c r="D40" s="36"/>
      <c r="E40" s="36"/>
      <c r="F40" s="36"/>
      <c r="G40" s="36"/>
      <c r="H40" s="36"/>
      <c r="I40"/>
    </row>
    <row r="41" spans="2:9" x14ac:dyDescent="0.25">
      <c r="B41" s="37"/>
      <c r="C41" s="37"/>
      <c r="D41" s="36"/>
      <c r="E41" s="36"/>
      <c r="F41" s="36"/>
      <c r="G41" s="36"/>
      <c r="H41" s="36"/>
      <c r="I41"/>
    </row>
    <row r="42" spans="2:9" x14ac:dyDescent="0.25">
      <c r="B42" s="37"/>
      <c r="C42" s="37"/>
      <c r="D42" s="36"/>
      <c r="E42" s="36"/>
      <c r="F42" s="36"/>
      <c r="G42" s="36"/>
      <c r="H42" s="36"/>
      <c r="I42"/>
    </row>
    <row r="43" spans="2:9" x14ac:dyDescent="0.25">
      <c r="B43" s="37"/>
      <c r="C43" s="37"/>
      <c r="D43" s="36"/>
      <c r="E43" s="36"/>
      <c r="F43" s="36"/>
      <c r="G43" s="36"/>
      <c r="H43" s="36"/>
      <c r="I43"/>
    </row>
    <row r="44" spans="2:9" x14ac:dyDescent="0.25">
      <c r="B44" s="37"/>
      <c r="C44" s="37"/>
      <c r="D44" s="36"/>
      <c r="E44" s="36"/>
      <c r="F44" s="36"/>
      <c r="G44" s="36"/>
      <c r="H44" s="36"/>
      <c r="I44"/>
    </row>
    <row r="45" spans="2:9" x14ac:dyDescent="0.25">
      <c r="B45" s="37"/>
      <c r="C45" s="37"/>
      <c r="D45" s="36"/>
      <c r="E45" s="36"/>
      <c r="F45" s="36"/>
      <c r="G45" s="36"/>
      <c r="H45" s="36"/>
      <c r="I45"/>
    </row>
    <row r="46" spans="2:9" x14ac:dyDescent="0.25">
      <c r="B46" s="37"/>
      <c r="C46" s="37"/>
      <c r="D46" s="36"/>
      <c r="E46" s="36"/>
      <c r="F46" s="36"/>
      <c r="G46" s="36"/>
      <c r="H46" s="36"/>
      <c r="I46"/>
    </row>
    <row r="47" spans="2:9" x14ac:dyDescent="0.25">
      <c r="B47" s="37"/>
      <c r="C47" s="37"/>
      <c r="D47" s="36"/>
      <c r="E47" s="36"/>
      <c r="F47" s="36"/>
      <c r="G47" s="36"/>
      <c r="H47" s="36"/>
      <c r="I47"/>
    </row>
    <row r="48" spans="2:9" x14ac:dyDescent="0.25">
      <c r="B48" s="37"/>
      <c r="C48" s="37"/>
      <c r="D48" s="36"/>
      <c r="E48" s="36"/>
      <c r="F48" s="36"/>
      <c r="G48" s="36"/>
      <c r="H48" s="36"/>
      <c r="I48"/>
    </row>
    <row r="49" spans="2:9" x14ac:dyDescent="0.25">
      <c r="B49" s="37"/>
      <c r="C49" s="37"/>
      <c r="D49" s="36"/>
      <c r="E49" s="36"/>
      <c r="F49" s="36"/>
      <c r="G49" s="36"/>
      <c r="H49" s="36"/>
      <c r="I49"/>
    </row>
    <row r="50" spans="2:9" x14ac:dyDescent="0.25">
      <c r="B50" s="37"/>
      <c r="C50" s="37"/>
      <c r="D50" s="36"/>
      <c r="E50" s="36"/>
      <c r="F50" s="36"/>
      <c r="G50" s="36"/>
      <c r="H50" s="36"/>
      <c r="I50"/>
    </row>
    <row r="51" spans="2:9" x14ac:dyDescent="0.25">
      <c r="B51" s="37"/>
      <c r="C51" s="37"/>
      <c r="D51" s="36"/>
      <c r="E51" s="36"/>
      <c r="F51" s="36"/>
      <c r="G51" s="36"/>
      <c r="H51" s="36"/>
      <c r="I51"/>
    </row>
    <row r="52" spans="2:9" x14ac:dyDescent="0.25">
      <c r="B52" s="37"/>
      <c r="C52" s="37"/>
      <c r="D52" s="36"/>
      <c r="E52" s="36"/>
      <c r="F52" s="36"/>
      <c r="G52" s="36"/>
      <c r="H52" s="36"/>
      <c r="I52"/>
    </row>
    <row r="53" spans="2:9" x14ac:dyDescent="0.25">
      <c r="B53" s="37"/>
      <c r="C53" s="37"/>
      <c r="D53" s="36"/>
      <c r="E53" s="36"/>
      <c r="F53" s="36"/>
      <c r="G53" s="36"/>
      <c r="H53" s="36"/>
      <c r="I53"/>
    </row>
    <row r="54" spans="2:9" x14ac:dyDescent="0.25">
      <c r="B54" s="37"/>
      <c r="C54" s="37"/>
      <c r="D54" s="36"/>
      <c r="E54" s="36"/>
      <c r="F54" s="36"/>
      <c r="G54" s="36"/>
      <c r="H54" s="36"/>
      <c r="I54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0"/>
  <sheetViews>
    <sheetView workbookViewId="0">
      <selection activeCell="D8" sqref="D8"/>
    </sheetView>
  </sheetViews>
  <sheetFormatPr baseColWidth="10" defaultRowHeight="15" x14ac:dyDescent="0.25"/>
  <cols>
    <col min="1" max="2" width="11.42578125" style="4"/>
    <col min="3" max="3" width="13.5703125" style="4" bestFit="1" customWidth="1"/>
    <col min="4" max="4" width="48.140625" style="4" bestFit="1" customWidth="1"/>
    <col min="5" max="16384" width="11.42578125" style="4"/>
  </cols>
  <sheetData>
    <row r="1" spans="1:5" x14ac:dyDescent="0.25">
      <c r="A1" s="3" t="s">
        <v>27</v>
      </c>
      <c r="C1" s="3"/>
    </row>
    <row r="2" spans="1:5" x14ac:dyDescent="0.25">
      <c r="B2" s="3"/>
      <c r="C2" s="3"/>
    </row>
    <row r="3" spans="1:5" x14ac:dyDescent="0.25">
      <c r="A3" s="3" t="s">
        <v>338</v>
      </c>
      <c r="B3" s="3" t="s">
        <v>336</v>
      </c>
      <c r="C3" s="3" t="s">
        <v>331</v>
      </c>
      <c r="D3" s="3" t="s">
        <v>5319</v>
      </c>
      <c r="E3" s="17"/>
    </row>
    <row r="4" spans="1:5" x14ac:dyDescent="0.25">
      <c r="A4" s="4">
        <v>1</v>
      </c>
      <c r="B4" s="13" t="s">
        <v>1</v>
      </c>
      <c r="C4" s="58" t="s">
        <v>333</v>
      </c>
      <c r="D4" s="15">
        <v>94</v>
      </c>
    </row>
    <row r="5" spans="1:5" x14ac:dyDescent="0.25">
      <c r="A5" s="4">
        <v>2</v>
      </c>
      <c r="B5" s="13" t="s">
        <v>1</v>
      </c>
      <c r="C5" s="58" t="s">
        <v>333</v>
      </c>
      <c r="D5" s="15">
        <v>34</v>
      </c>
    </row>
    <row r="6" spans="1:5" x14ac:dyDescent="0.25">
      <c r="A6" s="4">
        <v>3</v>
      </c>
      <c r="B6" s="13" t="s">
        <v>1</v>
      </c>
      <c r="C6" s="58" t="s">
        <v>333</v>
      </c>
      <c r="D6" s="15">
        <v>33</v>
      </c>
    </row>
    <row r="7" spans="1:5" x14ac:dyDescent="0.25">
      <c r="A7" s="4">
        <v>4</v>
      </c>
      <c r="B7" s="13" t="s">
        <v>1</v>
      </c>
      <c r="C7" s="58" t="s">
        <v>333</v>
      </c>
      <c r="D7" s="15">
        <v>25</v>
      </c>
    </row>
    <row r="8" spans="1:5" x14ac:dyDescent="0.25">
      <c r="A8" s="4">
        <v>5</v>
      </c>
      <c r="B8" s="13" t="s">
        <v>1</v>
      </c>
      <c r="C8" s="58" t="s">
        <v>333</v>
      </c>
      <c r="D8" s="15">
        <v>35</v>
      </c>
    </row>
    <row r="9" spans="1:5" x14ac:dyDescent="0.25">
      <c r="A9" s="4">
        <v>6</v>
      </c>
      <c r="B9" s="13" t="s">
        <v>1</v>
      </c>
      <c r="C9" s="58" t="s">
        <v>333</v>
      </c>
      <c r="D9" s="15">
        <v>35</v>
      </c>
    </row>
    <row r="10" spans="1:5" x14ac:dyDescent="0.25">
      <c r="A10" s="4">
        <v>7</v>
      </c>
      <c r="B10" s="13" t="s">
        <v>1</v>
      </c>
      <c r="C10" s="58" t="s">
        <v>333</v>
      </c>
      <c r="D10" s="15">
        <v>38</v>
      </c>
    </row>
    <row r="11" spans="1:5" x14ac:dyDescent="0.25">
      <c r="A11" s="4">
        <v>8</v>
      </c>
      <c r="B11" s="13" t="s">
        <v>1</v>
      </c>
      <c r="C11" s="58" t="s">
        <v>333</v>
      </c>
      <c r="D11" s="15">
        <v>51</v>
      </c>
    </row>
    <row r="12" spans="1:5" x14ac:dyDescent="0.25">
      <c r="A12" s="4">
        <v>9</v>
      </c>
      <c r="B12" s="13" t="s">
        <v>1</v>
      </c>
      <c r="C12" s="58" t="s">
        <v>333</v>
      </c>
      <c r="D12" s="15">
        <v>18</v>
      </c>
    </row>
    <row r="13" spans="1:5" x14ac:dyDescent="0.25">
      <c r="A13" s="4">
        <v>10</v>
      </c>
      <c r="B13" s="13" t="s">
        <v>1</v>
      </c>
      <c r="C13" s="58" t="s">
        <v>333</v>
      </c>
      <c r="D13" s="15">
        <v>42</v>
      </c>
    </row>
    <row r="14" spans="1:5" x14ac:dyDescent="0.25">
      <c r="A14" s="4">
        <v>11</v>
      </c>
      <c r="B14" s="13" t="s">
        <v>1</v>
      </c>
      <c r="C14" s="58" t="s">
        <v>333</v>
      </c>
      <c r="D14" s="15">
        <v>95</v>
      </c>
    </row>
    <row r="15" spans="1:5" x14ac:dyDescent="0.25">
      <c r="A15" s="4">
        <v>12</v>
      </c>
      <c r="B15" s="13" t="s">
        <v>1</v>
      </c>
      <c r="C15" s="58" t="s">
        <v>333</v>
      </c>
      <c r="D15" s="15">
        <v>109</v>
      </c>
    </row>
    <row r="16" spans="1:5" x14ac:dyDescent="0.25">
      <c r="A16" s="4">
        <v>13</v>
      </c>
      <c r="B16" s="13" t="s">
        <v>1</v>
      </c>
      <c r="C16" s="58" t="s">
        <v>333</v>
      </c>
      <c r="D16" s="15">
        <v>51</v>
      </c>
    </row>
    <row r="17" spans="1:4" x14ac:dyDescent="0.25">
      <c r="A17" s="4">
        <v>14</v>
      </c>
      <c r="B17" s="13" t="s">
        <v>1</v>
      </c>
      <c r="C17" s="58" t="s">
        <v>333</v>
      </c>
      <c r="D17" s="15">
        <v>42</v>
      </c>
    </row>
    <row r="18" spans="1:4" x14ac:dyDescent="0.25">
      <c r="A18" s="4">
        <v>15</v>
      </c>
      <c r="B18" s="13" t="s">
        <v>1</v>
      </c>
      <c r="C18" s="58" t="s">
        <v>333</v>
      </c>
      <c r="D18" s="15">
        <v>98</v>
      </c>
    </row>
    <row r="19" spans="1:4" x14ac:dyDescent="0.25">
      <c r="A19" s="4">
        <v>16</v>
      </c>
      <c r="B19" s="13" t="s">
        <v>1</v>
      </c>
      <c r="C19" s="58" t="s">
        <v>333</v>
      </c>
      <c r="D19" s="15">
        <v>71</v>
      </c>
    </row>
    <row r="20" spans="1:4" x14ac:dyDescent="0.25">
      <c r="A20" s="4">
        <v>17</v>
      </c>
      <c r="B20" s="13" t="s">
        <v>1</v>
      </c>
      <c r="C20" s="58" t="s">
        <v>333</v>
      </c>
      <c r="D20" s="15">
        <v>101</v>
      </c>
    </row>
    <row r="21" spans="1:4" x14ac:dyDescent="0.25">
      <c r="A21" s="4">
        <v>18</v>
      </c>
      <c r="B21" s="13" t="s">
        <v>1</v>
      </c>
      <c r="C21" s="58" t="s">
        <v>333</v>
      </c>
      <c r="D21" s="15">
        <v>31</v>
      </c>
    </row>
    <row r="22" spans="1:4" x14ac:dyDescent="0.25">
      <c r="A22" s="4">
        <v>19</v>
      </c>
      <c r="B22" s="13" t="s">
        <v>1</v>
      </c>
      <c r="C22" s="58" t="s">
        <v>333</v>
      </c>
      <c r="D22" s="15">
        <v>18</v>
      </c>
    </row>
    <row r="23" spans="1:4" x14ac:dyDescent="0.25">
      <c r="A23" s="4">
        <v>20</v>
      </c>
      <c r="B23" s="13" t="s">
        <v>1</v>
      </c>
      <c r="C23" s="58" t="s">
        <v>333</v>
      </c>
      <c r="D23" s="15">
        <v>98</v>
      </c>
    </row>
    <row r="24" spans="1:4" x14ac:dyDescent="0.25">
      <c r="A24" s="4">
        <v>21</v>
      </c>
      <c r="B24" s="13" t="s">
        <v>1</v>
      </c>
      <c r="C24" s="58" t="s">
        <v>333</v>
      </c>
      <c r="D24" s="15">
        <v>81</v>
      </c>
    </row>
    <row r="25" spans="1:4" x14ac:dyDescent="0.25">
      <c r="A25" s="4">
        <v>22</v>
      </c>
      <c r="B25" s="13" t="s">
        <v>1</v>
      </c>
      <c r="C25" s="58" t="s">
        <v>333</v>
      </c>
      <c r="D25" s="15">
        <v>34</v>
      </c>
    </row>
    <row r="26" spans="1:4" x14ac:dyDescent="0.25">
      <c r="A26" s="4">
        <v>23</v>
      </c>
      <c r="B26" s="13" t="s">
        <v>1</v>
      </c>
      <c r="C26" s="58" t="s">
        <v>333</v>
      </c>
      <c r="D26" s="15">
        <v>33</v>
      </c>
    </row>
    <row r="27" spans="1:4" x14ac:dyDescent="0.25">
      <c r="A27" s="4">
        <v>24</v>
      </c>
      <c r="B27" s="13" t="s">
        <v>1</v>
      </c>
      <c r="C27" s="58" t="s">
        <v>333</v>
      </c>
      <c r="D27" s="15">
        <v>28</v>
      </c>
    </row>
    <row r="28" spans="1:4" x14ac:dyDescent="0.25">
      <c r="A28" s="4">
        <v>25</v>
      </c>
      <c r="B28" s="13" t="s">
        <v>1</v>
      </c>
      <c r="C28" s="58" t="s">
        <v>333</v>
      </c>
      <c r="D28" s="15">
        <v>55</v>
      </c>
    </row>
    <row r="29" spans="1:4" x14ac:dyDescent="0.25">
      <c r="A29" s="4">
        <v>26</v>
      </c>
      <c r="B29" s="13" t="s">
        <v>1</v>
      </c>
      <c r="C29" s="58" t="s">
        <v>333</v>
      </c>
      <c r="D29" s="15">
        <v>42</v>
      </c>
    </row>
    <row r="30" spans="1:4" x14ac:dyDescent="0.25">
      <c r="A30" s="4">
        <v>27</v>
      </c>
      <c r="B30" s="13" t="s">
        <v>1</v>
      </c>
      <c r="C30" s="58" t="s">
        <v>333</v>
      </c>
      <c r="D30" s="15">
        <v>38</v>
      </c>
    </row>
    <row r="31" spans="1:4" x14ac:dyDescent="0.25">
      <c r="A31" s="4">
        <v>28</v>
      </c>
      <c r="B31" s="13" t="s">
        <v>1</v>
      </c>
      <c r="C31" s="58" t="s">
        <v>333</v>
      </c>
      <c r="D31" s="15">
        <v>31</v>
      </c>
    </row>
    <row r="32" spans="1:4" x14ac:dyDescent="0.25">
      <c r="A32" s="4">
        <v>29</v>
      </c>
      <c r="B32" s="13" t="s">
        <v>1</v>
      </c>
      <c r="C32" s="58" t="s">
        <v>333</v>
      </c>
      <c r="D32" s="15">
        <v>31</v>
      </c>
    </row>
    <row r="33" spans="1:4" x14ac:dyDescent="0.25">
      <c r="A33" s="4">
        <v>30</v>
      </c>
      <c r="B33" s="13" t="s">
        <v>1</v>
      </c>
      <c r="C33" s="58" t="s">
        <v>333</v>
      </c>
      <c r="D33" s="15">
        <v>30</v>
      </c>
    </row>
    <row r="34" spans="1:4" x14ac:dyDescent="0.25">
      <c r="A34" s="4">
        <v>31</v>
      </c>
      <c r="B34" s="13" t="s">
        <v>1</v>
      </c>
      <c r="C34" s="58" t="s">
        <v>333</v>
      </c>
      <c r="D34" s="15">
        <v>19</v>
      </c>
    </row>
    <row r="35" spans="1:4" x14ac:dyDescent="0.25">
      <c r="A35" s="4">
        <v>32</v>
      </c>
      <c r="B35" s="13" t="s">
        <v>1</v>
      </c>
      <c r="C35" s="58" t="s">
        <v>333</v>
      </c>
      <c r="D35" s="15">
        <v>141</v>
      </c>
    </row>
    <row r="36" spans="1:4" x14ac:dyDescent="0.25">
      <c r="A36" s="4">
        <v>33</v>
      </c>
      <c r="B36" s="13" t="s">
        <v>1</v>
      </c>
      <c r="C36" s="58" t="s">
        <v>333</v>
      </c>
      <c r="D36" s="15">
        <v>61</v>
      </c>
    </row>
    <row r="37" spans="1:4" x14ac:dyDescent="0.25">
      <c r="A37" s="4">
        <v>34</v>
      </c>
      <c r="B37" s="13" t="s">
        <v>1</v>
      </c>
      <c r="C37" s="58" t="s">
        <v>333</v>
      </c>
      <c r="D37" s="15">
        <v>54</v>
      </c>
    </row>
    <row r="38" spans="1:4" x14ac:dyDescent="0.25">
      <c r="A38" s="4">
        <v>35</v>
      </c>
      <c r="B38" s="13" t="s">
        <v>1</v>
      </c>
      <c r="C38" s="58" t="s">
        <v>333</v>
      </c>
      <c r="D38" s="15">
        <v>54</v>
      </c>
    </row>
    <row r="39" spans="1:4" x14ac:dyDescent="0.25">
      <c r="A39" s="4">
        <v>36</v>
      </c>
      <c r="B39" s="13" t="s">
        <v>1</v>
      </c>
      <c r="C39" s="58" t="s">
        <v>333</v>
      </c>
      <c r="D39" s="15">
        <v>41</v>
      </c>
    </row>
    <row r="40" spans="1:4" x14ac:dyDescent="0.25">
      <c r="A40" s="4">
        <v>37</v>
      </c>
      <c r="B40" s="13" t="s">
        <v>1</v>
      </c>
      <c r="C40" s="58" t="s">
        <v>333</v>
      </c>
      <c r="D40" s="15">
        <v>51</v>
      </c>
    </row>
    <row r="41" spans="1:4" x14ac:dyDescent="0.25">
      <c r="A41" s="4">
        <v>38</v>
      </c>
      <c r="B41" s="13" t="s">
        <v>1</v>
      </c>
      <c r="C41" s="58" t="s">
        <v>333</v>
      </c>
      <c r="D41" s="15">
        <v>21</v>
      </c>
    </row>
    <row r="42" spans="1:4" x14ac:dyDescent="0.25">
      <c r="A42" s="4">
        <v>39</v>
      </c>
      <c r="B42" s="13" t="s">
        <v>1</v>
      </c>
      <c r="C42" s="58" t="s">
        <v>333</v>
      </c>
      <c r="D42" s="15">
        <v>72</v>
      </c>
    </row>
    <row r="43" spans="1:4" x14ac:dyDescent="0.25">
      <c r="A43" s="4">
        <v>40</v>
      </c>
      <c r="B43" s="13" t="s">
        <v>1</v>
      </c>
      <c r="C43" s="58" t="s">
        <v>333</v>
      </c>
      <c r="D43" s="15">
        <v>57</v>
      </c>
    </row>
    <row r="44" spans="1:4" x14ac:dyDescent="0.25">
      <c r="A44" s="4">
        <v>41</v>
      </c>
      <c r="B44" s="13" t="s">
        <v>1</v>
      </c>
      <c r="C44" s="58" t="s">
        <v>333</v>
      </c>
      <c r="D44" s="15">
        <v>13</v>
      </c>
    </row>
    <row r="45" spans="1:4" x14ac:dyDescent="0.25">
      <c r="A45" s="4">
        <v>42</v>
      </c>
      <c r="B45" s="13" t="s">
        <v>1</v>
      </c>
      <c r="C45" s="58" t="s">
        <v>333</v>
      </c>
      <c r="D45" s="15">
        <v>13</v>
      </c>
    </row>
    <row r="46" spans="1:4" x14ac:dyDescent="0.25">
      <c r="A46" s="4">
        <v>43</v>
      </c>
      <c r="B46" s="13" t="s">
        <v>1</v>
      </c>
      <c r="C46" s="58" t="s">
        <v>333</v>
      </c>
      <c r="D46" s="15">
        <v>6</v>
      </c>
    </row>
    <row r="47" spans="1:4" x14ac:dyDescent="0.25">
      <c r="A47" s="4">
        <v>44</v>
      </c>
      <c r="B47" s="13" t="s">
        <v>1</v>
      </c>
      <c r="C47" s="58" t="s">
        <v>333</v>
      </c>
      <c r="D47" s="15">
        <v>19</v>
      </c>
    </row>
    <row r="48" spans="1:4" x14ac:dyDescent="0.25">
      <c r="A48" s="4">
        <v>45</v>
      </c>
      <c r="B48" s="13" t="s">
        <v>1</v>
      </c>
      <c r="C48" s="58" t="s">
        <v>333</v>
      </c>
      <c r="D48" s="15">
        <v>60</v>
      </c>
    </row>
    <row r="49" spans="1:4" x14ac:dyDescent="0.25">
      <c r="A49" s="4">
        <v>46</v>
      </c>
      <c r="B49" s="13" t="s">
        <v>1</v>
      </c>
      <c r="C49" s="58" t="s">
        <v>333</v>
      </c>
      <c r="D49" s="15">
        <v>10</v>
      </c>
    </row>
    <row r="50" spans="1:4" x14ac:dyDescent="0.25">
      <c r="A50" s="4">
        <v>47</v>
      </c>
      <c r="B50" s="13" t="s">
        <v>1</v>
      </c>
      <c r="C50" s="58" t="s">
        <v>333</v>
      </c>
      <c r="D50" s="15">
        <v>27</v>
      </c>
    </row>
    <row r="51" spans="1:4" x14ac:dyDescent="0.25">
      <c r="A51" s="4">
        <v>48</v>
      </c>
      <c r="B51" s="13" t="s">
        <v>1</v>
      </c>
      <c r="C51" s="58" t="s">
        <v>333</v>
      </c>
      <c r="D51" s="15">
        <v>12</v>
      </c>
    </row>
    <row r="52" spans="1:4" x14ac:dyDescent="0.25">
      <c r="A52" s="4">
        <v>49</v>
      </c>
      <c r="B52" s="13" t="s">
        <v>1</v>
      </c>
      <c r="C52" s="58" t="s">
        <v>333</v>
      </c>
      <c r="D52" s="15">
        <v>27</v>
      </c>
    </row>
    <row r="53" spans="1:4" x14ac:dyDescent="0.25">
      <c r="A53" s="4">
        <v>50</v>
      </c>
      <c r="B53" s="13" t="s">
        <v>1</v>
      </c>
      <c r="C53" s="58" t="s">
        <v>333</v>
      </c>
      <c r="D53" s="15">
        <v>124</v>
      </c>
    </row>
    <row r="54" spans="1:4" x14ac:dyDescent="0.25">
      <c r="A54" s="4">
        <v>51</v>
      </c>
      <c r="B54" s="13" t="s">
        <v>1</v>
      </c>
      <c r="C54" s="58" t="s">
        <v>333</v>
      </c>
      <c r="D54" s="15">
        <v>100</v>
      </c>
    </row>
    <row r="55" spans="1:4" x14ac:dyDescent="0.25">
      <c r="A55" s="4">
        <v>52</v>
      </c>
      <c r="B55" s="13" t="s">
        <v>1</v>
      </c>
      <c r="C55" s="58" t="s">
        <v>333</v>
      </c>
      <c r="D55" s="15">
        <v>45</v>
      </c>
    </row>
    <row r="56" spans="1:4" x14ac:dyDescent="0.25">
      <c r="A56" s="4">
        <v>53</v>
      </c>
      <c r="B56" s="13" t="s">
        <v>1</v>
      </c>
      <c r="C56" s="58" t="s">
        <v>333</v>
      </c>
      <c r="D56" s="15">
        <v>52</v>
      </c>
    </row>
    <row r="57" spans="1:4" x14ac:dyDescent="0.25">
      <c r="A57" s="4">
        <v>54</v>
      </c>
      <c r="B57" s="13" t="s">
        <v>1</v>
      </c>
      <c r="C57" s="58" t="s">
        <v>333</v>
      </c>
      <c r="D57" s="15">
        <v>42</v>
      </c>
    </row>
    <row r="58" spans="1:4" x14ac:dyDescent="0.25">
      <c r="A58" s="4">
        <v>55</v>
      </c>
      <c r="B58" s="13" t="s">
        <v>1</v>
      </c>
      <c r="C58" s="58" t="s">
        <v>333</v>
      </c>
      <c r="D58" s="15">
        <v>69</v>
      </c>
    </row>
    <row r="59" spans="1:4" x14ac:dyDescent="0.25">
      <c r="A59" s="4">
        <v>56</v>
      </c>
      <c r="B59" s="13" t="s">
        <v>1</v>
      </c>
      <c r="C59" s="58" t="s">
        <v>333</v>
      </c>
      <c r="D59" s="15">
        <v>112</v>
      </c>
    </row>
    <row r="60" spans="1:4" x14ac:dyDescent="0.25">
      <c r="A60" s="4">
        <v>57</v>
      </c>
      <c r="B60" s="13" t="s">
        <v>1</v>
      </c>
      <c r="C60" s="58" t="s">
        <v>333</v>
      </c>
      <c r="D60" s="15">
        <v>47</v>
      </c>
    </row>
    <row r="61" spans="1:4" x14ac:dyDescent="0.25">
      <c r="A61" s="4">
        <v>58</v>
      </c>
      <c r="B61" s="13" t="s">
        <v>1</v>
      </c>
      <c r="C61" s="58" t="s">
        <v>333</v>
      </c>
      <c r="D61" s="15">
        <v>77</v>
      </c>
    </row>
    <row r="62" spans="1:4" x14ac:dyDescent="0.25">
      <c r="A62" s="4">
        <v>59</v>
      </c>
      <c r="B62" s="13" t="s">
        <v>1</v>
      </c>
      <c r="C62" s="58" t="s">
        <v>333</v>
      </c>
      <c r="D62" s="15">
        <v>55</v>
      </c>
    </row>
    <row r="63" spans="1:4" x14ac:dyDescent="0.25">
      <c r="A63" s="4">
        <v>60</v>
      </c>
      <c r="B63" s="13" t="s">
        <v>1</v>
      </c>
      <c r="C63" s="58" t="s">
        <v>333</v>
      </c>
      <c r="D63" s="15">
        <v>43</v>
      </c>
    </row>
    <row r="64" spans="1:4" x14ac:dyDescent="0.25">
      <c r="A64" s="4">
        <v>61</v>
      </c>
      <c r="B64" s="13" t="s">
        <v>1</v>
      </c>
      <c r="C64" s="58" t="s">
        <v>333</v>
      </c>
      <c r="D64" s="15">
        <v>43</v>
      </c>
    </row>
    <row r="65" spans="1:4" x14ac:dyDescent="0.25">
      <c r="B65" s="13"/>
      <c r="C65" s="13"/>
      <c r="D65" s="15"/>
    </row>
    <row r="66" spans="1:4" x14ac:dyDescent="0.25">
      <c r="A66" s="4">
        <v>1</v>
      </c>
      <c r="B66" s="13" t="s">
        <v>2</v>
      </c>
      <c r="C66" s="13" t="s">
        <v>339</v>
      </c>
      <c r="D66" s="15">
        <v>70</v>
      </c>
    </row>
    <row r="67" spans="1:4" x14ac:dyDescent="0.25">
      <c r="A67" s="4">
        <v>2</v>
      </c>
      <c r="B67" s="13" t="s">
        <v>2</v>
      </c>
      <c r="C67" s="13" t="s">
        <v>339</v>
      </c>
      <c r="D67" s="15">
        <v>69</v>
      </c>
    </row>
    <row r="68" spans="1:4" x14ac:dyDescent="0.25">
      <c r="A68" s="4">
        <v>3</v>
      </c>
      <c r="B68" s="13" t="s">
        <v>2</v>
      </c>
      <c r="C68" s="13" t="s">
        <v>339</v>
      </c>
      <c r="D68" s="15">
        <v>108</v>
      </c>
    </row>
    <row r="69" spans="1:4" x14ac:dyDescent="0.25">
      <c r="A69" s="4">
        <v>4</v>
      </c>
      <c r="B69" s="13" t="s">
        <v>2</v>
      </c>
      <c r="C69" s="13" t="s">
        <v>339</v>
      </c>
      <c r="D69" s="15">
        <v>118</v>
      </c>
    </row>
    <row r="70" spans="1:4" x14ac:dyDescent="0.25">
      <c r="A70" s="4">
        <v>5</v>
      </c>
      <c r="B70" s="13" t="s">
        <v>2</v>
      </c>
      <c r="C70" s="13" t="s">
        <v>339</v>
      </c>
      <c r="D70" s="15">
        <v>53</v>
      </c>
    </row>
    <row r="71" spans="1:4" x14ac:dyDescent="0.25">
      <c r="A71" s="4">
        <v>6</v>
      </c>
      <c r="B71" s="13" t="s">
        <v>2</v>
      </c>
      <c r="C71" s="13" t="s">
        <v>339</v>
      </c>
      <c r="D71" s="15">
        <v>127</v>
      </c>
    </row>
    <row r="72" spans="1:4" x14ac:dyDescent="0.25">
      <c r="A72" s="4">
        <v>7</v>
      </c>
      <c r="B72" s="13" t="s">
        <v>2</v>
      </c>
      <c r="C72" s="13" t="s">
        <v>339</v>
      </c>
      <c r="D72" s="15">
        <v>68</v>
      </c>
    </row>
    <row r="73" spans="1:4" x14ac:dyDescent="0.25">
      <c r="A73" s="4">
        <v>8</v>
      </c>
      <c r="B73" s="13" t="s">
        <v>2</v>
      </c>
      <c r="C73" s="13" t="s">
        <v>339</v>
      </c>
      <c r="D73" s="15">
        <v>62</v>
      </c>
    </row>
    <row r="74" spans="1:4" x14ac:dyDescent="0.25">
      <c r="A74" s="4">
        <v>9</v>
      </c>
      <c r="B74" s="13" t="s">
        <v>2</v>
      </c>
      <c r="C74" s="13" t="s">
        <v>339</v>
      </c>
      <c r="D74" s="15">
        <v>69</v>
      </c>
    </row>
    <row r="75" spans="1:4" x14ac:dyDescent="0.25">
      <c r="A75" s="4">
        <v>10</v>
      </c>
      <c r="B75" s="13" t="s">
        <v>2</v>
      </c>
      <c r="C75" s="13" t="s">
        <v>339</v>
      </c>
      <c r="D75" s="15">
        <v>120</v>
      </c>
    </row>
    <row r="76" spans="1:4" x14ac:dyDescent="0.25">
      <c r="A76" s="4">
        <v>11</v>
      </c>
      <c r="B76" s="13" t="s">
        <v>2</v>
      </c>
      <c r="C76" s="13" t="s">
        <v>339</v>
      </c>
      <c r="D76" s="15">
        <v>159</v>
      </c>
    </row>
    <row r="77" spans="1:4" x14ac:dyDescent="0.25">
      <c r="A77" s="4">
        <v>12</v>
      </c>
      <c r="B77" s="13" t="s">
        <v>2</v>
      </c>
      <c r="C77" s="13" t="s">
        <v>339</v>
      </c>
      <c r="D77" s="15">
        <v>51</v>
      </c>
    </row>
    <row r="78" spans="1:4" x14ac:dyDescent="0.25">
      <c r="A78" s="4">
        <v>13</v>
      </c>
      <c r="B78" s="13" t="s">
        <v>2</v>
      </c>
      <c r="C78" s="13" t="s">
        <v>339</v>
      </c>
      <c r="D78" s="15">
        <v>78</v>
      </c>
    </row>
    <row r="79" spans="1:4" x14ac:dyDescent="0.25">
      <c r="A79" s="4">
        <v>14</v>
      </c>
      <c r="B79" s="13" t="s">
        <v>2</v>
      </c>
      <c r="C79" s="13" t="s">
        <v>339</v>
      </c>
      <c r="D79" s="15">
        <v>77</v>
      </c>
    </row>
    <row r="80" spans="1:4" x14ac:dyDescent="0.25">
      <c r="A80" s="4">
        <v>15</v>
      </c>
      <c r="B80" s="13" t="s">
        <v>2</v>
      </c>
      <c r="C80" s="13" t="s">
        <v>339</v>
      </c>
      <c r="D80" s="15">
        <v>78</v>
      </c>
    </row>
    <row r="81" spans="1:4" x14ac:dyDescent="0.25">
      <c r="A81" s="4">
        <v>16</v>
      </c>
      <c r="B81" s="13" t="s">
        <v>2</v>
      </c>
      <c r="C81" s="13" t="s">
        <v>339</v>
      </c>
      <c r="D81" s="15">
        <v>103</v>
      </c>
    </row>
    <row r="82" spans="1:4" x14ac:dyDescent="0.25">
      <c r="A82" s="4">
        <v>17</v>
      </c>
      <c r="B82" s="13" t="s">
        <v>2</v>
      </c>
      <c r="C82" s="13" t="s">
        <v>339</v>
      </c>
      <c r="D82" s="15">
        <v>106</v>
      </c>
    </row>
    <row r="83" spans="1:4" x14ac:dyDescent="0.25">
      <c r="A83" s="4">
        <v>18</v>
      </c>
      <c r="B83" s="13" t="s">
        <v>2</v>
      </c>
      <c r="C83" s="13" t="s">
        <v>339</v>
      </c>
      <c r="D83" s="15">
        <v>84</v>
      </c>
    </row>
    <row r="84" spans="1:4" x14ac:dyDescent="0.25">
      <c r="A84" s="4">
        <v>19</v>
      </c>
      <c r="B84" s="13" t="s">
        <v>2</v>
      </c>
      <c r="C84" s="13" t="s">
        <v>339</v>
      </c>
      <c r="D84" s="15">
        <v>154</v>
      </c>
    </row>
    <row r="85" spans="1:4" x14ac:dyDescent="0.25">
      <c r="A85" s="4">
        <v>20</v>
      </c>
      <c r="B85" s="13" t="s">
        <v>2</v>
      </c>
      <c r="C85" s="13" t="s">
        <v>339</v>
      </c>
      <c r="D85" s="15">
        <v>20</v>
      </c>
    </row>
    <row r="86" spans="1:4" x14ac:dyDescent="0.25">
      <c r="A86" s="4">
        <v>21</v>
      </c>
      <c r="B86" s="13" t="s">
        <v>2</v>
      </c>
      <c r="C86" s="13" t="s">
        <v>339</v>
      </c>
      <c r="D86" s="15">
        <v>201</v>
      </c>
    </row>
    <row r="87" spans="1:4" x14ac:dyDescent="0.25">
      <c r="A87" s="4">
        <v>22</v>
      </c>
      <c r="B87" s="13" t="s">
        <v>2</v>
      </c>
      <c r="C87" s="13" t="s">
        <v>339</v>
      </c>
      <c r="D87" s="15">
        <v>157</v>
      </c>
    </row>
    <row r="88" spans="1:4" x14ac:dyDescent="0.25">
      <c r="A88" s="4">
        <v>23</v>
      </c>
      <c r="B88" s="13" t="s">
        <v>2</v>
      </c>
      <c r="C88" s="13" t="s">
        <v>339</v>
      </c>
      <c r="D88" s="15">
        <v>218</v>
      </c>
    </row>
    <row r="89" spans="1:4" x14ac:dyDescent="0.25">
      <c r="A89" s="4">
        <v>24</v>
      </c>
      <c r="B89" s="13" t="s">
        <v>2</v>
      </c>
      <c r="C89" s="13" t="s">
        <v>339</v>
      </c>
      <c r="D89" s="15">
        <v>115</v>
      </c>
    </row>
    <row r="90" spans="1:4" x14ac:dyDescent="0.25">
      <c r="A90" s="4">
        <v>25</v>
      </c>
      <c r="B90" s="13" t="s">
        <v>2</v>
      </c>
      <c r="C90" s="13" t="s">
        <v>339</v>
      </c>
      <c r="D90" s="15">
        <v>207</v>
      </c>
    </row>
    <row r="91" spans="1:4" x14ac:dyDescent="0.25">
      <c r="A91" s="4">
        <v>26</v>
      </c>
      <c r="B91" s="13" t="s">
        <v>2</v>
      </c>
      <c r="C91" s="13" t="s">
        <v>339</v>
      </c>
      <c r="D91" s="15">
        <v>234</v>
      </c>
    </row>
    <row r="92" spans="1:4" x14ac:dyDescent="0.25">
      <c r="A92" s="4">
        <v>27</v>
      </c>
      <c r="B92" s="13" t="s">
        <v>2</v>
      </c>
      <c r="C92" s="13" t="s">
        <v>339</v>
      </c>
      <c r="D92" s="15">
        <v>248</v>
      </c>
    </row>
    <row r="93" spans="1:4" x14ac:dyDescent="0.25">
      <c r="A93" s="4">
        <v>28</v>
      </c>
      <c r="B93" s="13" t="s">
        <v>2</v>
      </c>
      <c r="C93" s="13" t="s">
        <v>339</v>
      </c>
      <c r="D93" s="15">
        <v>132</v>
      </c>
    </row>
    <row r="94" spans="1:4" x14ac:dyDescent="0.25">
      <c r="A94" s="4">
        <v>29</v>
      </c>
      <c r="B94" s="13" t="s">
        <v>2</v>
      </c>
      <c r="C94" s="13" t="s">
        <v>339</v>
      </c>
      <c r="D94" s="15">
        <v>46</v>
      </c>
    </row>
    <row r="95" spans="1:4" x14ac:dyDescent="0.25">
      <c r="A95" s="4">
        <v>30</v>
      </c>
      <c r="B95" s="13" t="s">
        <v>2</v>
      </c>
      <c r="C95" s="13" t="s">
        <v>339</v>
      </c>
      <c r="D95" s="15">
        <v>84</v>
      </c>
    </row>
    <row r="96" spans="1:4" x14ac:dyDescent="0.25">
      <c r="A96" s="4">
        <v>31</v>
      </c>
      <c r="B96" s="13" t="s">
        <v>2</v>
      </c>
      <c r="C96" s="13" t="s">
        <v>339</v>
      </c>
      <c r="D96" s="15">
        <v>135</v>
      </c>
    </row>
    <row r="97" spans="1:4" x14ac:dyDescent="0.25">
      <c r="A97" s="4">
        <v>32</v>
      </c>
      <c r="B97" s="13" t="s">
        <v>2</v>
      </c>
      <c r="C97" s="13" t="s">
        <v>339</v>
      </c>
      <c r="D97" s="15">
        <v>151</v>
      </c>
    </row>
    <row r="98" spans="1:4" x14ac:dyDescent="0.25">
      <c r="A98" s="4">
        <v>33</v>
      </c>
      <c r="B98" s="13" t="s">
        <v>2</v>
      </c>
      <c r="C98" s="13" t="s">
        <v>339</v>
      </c>
      <c r="D98" s="15">
        <v>205</v>
      </c>
    </row>
    <row r="99" spans="1:4" x14ac:dyDescent="0.25">
      <c r="A99" s="4">
        <v>34</v>
      </c>
      <c r="B99" s="13" t="s">
        <v>2</v>
      </c>
      <c r="C99" s="13" t="s">
        <v>339</v>
      </c>
      <c r="D99" s="15">
        <v>298</v>
      </c>
    </row>
    <row r="100" spans="1:4" x14ac:dyDescent="0.25">
      <c r="A100" s="4">
        <v>35</v>
      </c>
      <c r="B100" s="13" t="s">
        <v>2</v>
      </c>
      <c r="C100" s="13" t="s">
        <v>339</v>
      </c>
      <c r="D100" s="15">
        <v>118</v>
      </c>
    </row>
    <row r="101" spans="1:4" x14ac:dyDescent="0.25">
      <c r="A101" s="4">
        <v>36</v>
      </c>
      <c r="B101" s="13" t="s">
        <v>2</v>
      </c>
      <c r="C101" s="13" t="s">
        <v>339</v>
      </c>
      <c r="D101" s="15">
        <v>98</v>
      </c>
    </row>
    <row r="102" spans="1:4" x14ac:dyDescent="0.25">
      <c r="A102" s="4">
        <v>37</v>
      </c>
      <c r="B102" s="13" t="s">
        <v>2</v>
      </c>
      <c r="C102" s="13" t="s">
        <v>339</v>
      </c>
      <c r="D102" s="15">
        <v>95</v>
      </c>
    </row>
    <row r="103" spans="1:4" x14ac:dyDescent="0.25">
      <c r="A103" s="4">
        <v>38</v>
      </c>
      <c r="B103" s="13" t="s">
        <v>2</v>
      </c>
      <c r="C103" s="13" t="s">
        <v>339</v>
      </c>
      <c r="D103" s="15">
        <v>203</v>
      </c>
    </row>
    <row r="104" spans="1:4" x14ac:dyDescent="0.25">
      <c r="A104" s="4">
        <v>39</v>
      </c>
      <c r="B104" s="13" t="s">
        <v>2</v>
      </c>
      <c r="C104" s="13" t="s">
        <v>339</v>
      </c>
      <c r="D104" s="15">
        <v>62</v>
      </c>
    </row>
    <row r="105" spans="1:4" x14ac:dyDescent="0.25">
      <c r="A105" s="4">
        <v>40</v>
      </c>
      <c r="B105" s="13" t="s">
        <v>2</v>
      </c>
      <c r="C105" s="13" t="s">
        <v>339</v>
      </c>
      <c r="D105" s="15">
        <v>264</v>
      </c>
    </row>
    <row r="106" spans="1:4" x14ac:dyDescent="0.25">
      <c r="A106" s="4">
        <v>41</v>
      </c>
      <c r="B106" s="13" t="s">
        <v>2</v>
      </c>
      <c r="C106" s="13" t="s">
        <v>339</v>
      </c>
      <c r="D106" s="15">
        <v>222</v>
      </c>
    </row>
    <row r="107" spans="1:4" x14ac:dyDescent="0.25">
      <c r="A107" s="4">
        <v>42</v>
      </c>
      <c r="B107" s="13" t="s">
        <v>2</v>
      </c>
      <c r="C107" s="13" t="s">
        <v>339</v>
      </c>
      <c r="D107" s="15">
        <v>140</v>
      </c>
    </row>
    <row r="108" spans="1:4" x14ac:dyDescent="0.25">
      <c r="A108" s="4">
        <v>43</v>
      </c>
      <c r="B108" s="13" t="s">
        <v>2</v>
      </c>
      <c r="C108" s="13" t="s">
        <v>339</v>
      </c>
      <c r="D108" s="15">
        <v>192</v>
      </c>
    </row>
    <row r="109" spans="1:4" x14ac:dyDescent="0.25">
      <c r="A109" s="4">
        <v>44</v>
      </c>
      <c r="B109" s="13" t="s">
        <v>2</v>
      </c>
      <c r="C109" s="13" t="s">
        <v>339</v>
      </c>
      <c r="D109" s="15">
        <v>114</v>
      </c>
    </row>
    <row r="110" spans="1:4" x14ac:dyDescent="0.25">
      <c r="A110" s="4">
        <v>45</v>
      </c>
      <c r="B110" s="13" t="s">
        <v>2</v>
      </c>
      <c r="C110" s="13" t="s">
        <v>339</v>
      </c>
      <c r="D110" s="15">
        <v>104</v>
      </c>
    </row>
    <row r="111" spans="1:4" x14ac:dyDescent="0.25">
      <c r="A111" s="4">
        <v>46</v>
      </c>
      <c r="B111" s="13" t="s">
        <v>2</v>
      </c>
      <c r="C111" s="13" t="s">
        <v>339</v>
      </c>
      <c r="D111" s="15">
        <v>103</v>
      </c>
    </row>
    <row r="112" spans="1:4" x14ac:dyDescent="0.25">
      <c r="A112" s="4">
        <v>47</v>
      </c>
      <c r="B112" s="13" t="s">
        <v>2</v>
      </c>
      <c r="C112" s="13" t="s">
        <v>339</v>
      </c>
      <c r="D112" s="15">
        <v>97</v>
      </c>
    </row>
    <row r="113" spans="1:4" x14ac:dyDescent="0.25">
      <c r="A113" s="4">
        <v>48</v>
      </c>
      <c r="B113" s="13" t="s">
        <v>2</v>
      </c>
      <c r="C113" s="13" t="s">
        <v>339</v>
      </c>
      <c r="D113" s="15">
        <v>100</v>
      </c>
    </row>
    <row r="114" spans="1:4" x14ac:dyDescent="0.25">
      <c r="A114" s="4">
        <v>49</v>
      </c>
      <c r="B114" s="13" t="s">
        <v>2</v>
      </c>
      <c r="C114" s="13" t="s">
        <v>339</v>
      </c>
      <c r="D114" s="15">
        <v>133</v>
      </c>
    </row>
    <row r="115" spans="1:4" x14ac:dyDescent="0.25">
      <c r="A115" s="4">
        <v>50</v>
      </c>
      <c r="B115" s="13" t="s">
        <v>2</v>
      </c>
      <c r="C115" s="13" t="s">
        <v>339</v>
      </c>
      <c r="D115" s="15">
        <v>167</v>
      </c>
    </row>
    <row r="116" spans="1:4" x14ac:dyDescent="0.25">
      <c r="A116" s="4">
        <v>51</v>
      </c>
      <c r="B116" s="13" t="s">
        <v>2</v>
      </c>
      <c r="C116" s="13" t="s">
        <v>339</v>
      </c>
      <c r="D116" s="15">
        <v>66</v>
      </c>
    </row>
    <row r="117" spans="1:4" x14ac:dyDescent="0.25">
      <c r="A117" s="4">
        <v>52</v>
      </c>
      <c r="B117" s="13" t="s">
        <v>2</v>
      </c>
      <c r="C117" s="13" t="s">
        <v>339</v>
      </c>
      <c r="D117" s="15">
        <v>124</v>
      </c>
    </row>
    <row r="118" spans="1:4" x14ac:dyDescent="0.25">
      <c r="A118" s="4">
        <v>53</v>
      </c>
      <c r="B118" s="13" t="s">
        <v>2</v>
      </c>
      <c r="C118" s="13" t="s">
        <v>339</v>
      </c>
      <c r="D118" s="15">
        <v>177</v>
      </c>
    </row>
    <row r="119" spans="1:4" x14ac:dyDescent="0.25">
      <c r="A119" s="4">
        <v>54</v>
      </c>
      <c r="B119" s="13" t="s">
        <v>2</v>
      </c>
      <c r="C119" s="13" t="s">
        <v>339</v>
      </c>
      <c r="D119" s="15">
        <v>27</v>
      </c>
    </row>
    <row r="120" spans="1:4" x14ac:dyDescent="0.25">
      <c r="A120" s="4">
        <v>55</v>
      </c>
      <c r="B120" s="13" t="s">
        <v>2</v>
      </c>
      <c r="C120" s="13" t="s">
        <v>339</v>
      </c>
      <c r="D120" s="15">
        <v>92</v>
      </c>
    </row>
    <row r="121" spans="1:4" x14ac:dyDescent="0.25">
      <c r="A121" s="4">
        <v>56</v>
      </c>
      <c r="B121" s="13" t="s">
        <v>2</v>
      </c>
      <c r="C121" s="13" t="s">
        <v>339</v>
      </c>
      <c r="D121" s="15">
        <v>228</v>
      </c>
    </row>
    <row r="122" spans="1:4" x14ac:dyDescent="0.25">
      <c r="A122" s="4">
        <v>57</v>
      </c>
      <c r="B122" s="13" t="s">
        <v>2</v>
      </c>
      <c r="C122" s="13" t="s">
        <v>339</v>
      </c>
      <c r="D122" s="15">
        <v>118</v>
      </c>
    </row>
    <row r="123" spans="1:4" x14ac:dyDescent="0.25">
      <c r="A123" s="4">
        <v>58</v>
      </c>
      <c r="B123" s="13" t="s">
        <v>2</v>
      </c>
      <c r="C123" s="13" t="s">
        <v>339</v>
      </c>
      <c r="D123" s="15">
        <v>47</v>
      </c>
    </row>
    <row r="124" spans="1:4" x14ac:dyDescent="0.25">
      <c r="A124" s="4">
        <v>59</v>
      </c>
      <c r="B124" s="13" t="s">
        <v>2</v>
      </c>
      <c r="C124" s="13" t="s">
        <v>339</v>
      </c>
      <c r="D124" s="15">
        <v>52</v>
      </c>
    </row>
    <row r="125" spans="1:4" x14ac:dyDescent="0.25">
      <c r="A125" s="4">
        <v>60</v>
      </c>
      <c r="B125" s="13" t="s">
        <v>2</v>
      </c>
      <c r="C125" s="13" t="s">
        <v>339</v>
      </c>
      <c r="D125" s="15">
        <v>115</v>
      </c>
    </row>
    <row r="126" spans="1:4" x14ac:dyDescent="0.25">
      <c r="A126" s="4">
        <v>61</v>
      </c>
      <c r="B126" s="13" t="s">
        <v>2</v>
      </c>
      <c r="C126" s="13" t="s">
        <v>339</v>
      </c>
      <c r="D126" s="15">
        <v>124</v>
      </c>
    </row>
    <row r="127" spans="1:4" x14ac:dyDescent="0.25">
      <c r="A127" s="4">
        <v>62</v>
      </c>
      <c r="B127" s="13" t="s">
        <v>2</v>
      </c>
      <c r="C127" s="13" t="s">
        <v>339</v>
      </c>
      <c r="D127" s="15">
        <v>130</v>
      </c>
    </row>
    <row r="128" spans="1:4" x14ac:dyDescent="0.25">
      <c r="A128" s="4">
        <v>63</v>
      </c>
      <c r="B128" s="13" t="s">
        <v>2</v>
      </c>
      <c r="C128" s="13" t="s">
        <v>339</v>
      </c>
      <c r="D128" s="15">
        <v>154</v>
      </c>
    </row>
    <row r="129" spans="1:4" x14ac:dyDescent="0.25">
      <c r="A129" s="4">
        <v>64</v>
      </c>
      <c r="B129" s="13" t="s">
        <v>2</v>
      </c>
      <c r="C129" s="13" t="s">
        <v>339</v>
      </c>
      <c r="D129" s="15">
        <v>136</v>
      </c>
    </row>
    <row r="130" spans="1:4" x14ac:dyDescent="0.25">
      <c r="A130" s="4">
        <v>65</v>
      </c>
      <c r="B130" s="13" t="s">
        <v>2</v>
      </c>
      <c r="C130" s="13" t="s">
        <v>339</v>
      </c>
      <c r="D130" s="15">
        <v>81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8</vt:i4>
      </vt:variant>
      <vt:variant>
        <vt:lpstr>Benannte Bereiche</vt:lpstr>
      </vt:variant>
      <vt:variant>
        <vt:i4>1</vt:i4>
      </vt:variant>
    </vt:vector>
  </HeadingPairs>
  <TitlesOfParts>
    <vt:vector size="79" baseType="lpstr">
      <vt:lpstr>Figure 1b</vt:lpstr>
      <vt:lpstr>Figure 1c</vt:lpstr>
      <vt:lpstr>Figure 1d</vt:lpstr>
      <vt:lpstr>Figure 1e</vt:lpstr>
      <vt:lpstr>Figure 1f</vt:lpstr>
      <vt:lpstr>Figure 1j</vt:lpstr>
      <vt:lpstr>Figure 2b</vt:lpstr>
      <vt:lpstr>Figure 2d</vt:lpstr>
      <vt:lpstr>Figure 2e</vt:lpstr>
      <vt:lpstr>Figure 2g</vt:lpstr>
      <vt:lpstr>Figure 2i</vt:lpstr>
      <vt:lpstr>Figure 3a</vt:lpstr>
      <vt:lpstr>Figure 3c</vt:lpstr>
      <vt:lpstr>Figure 4a</vt:lpstr>
      <vt:lpstr>Figure 5a</vt:lpstr>
      <vt:lpstr>Figure 5b</vt:lpstr>
      <vt:lpstr>Figure 5d</vt:lpstr>
      <vt:lpstr>Figure 5e</vt:lpstr>
      <vt:lpstr>Figure 5f</vt:lpstr>
      <vt:lpstr>Figure 5g</vt:lpstr>
      <vt:lpstr>Figure 6a</vt:lpstr>
      <vt:lpstr>Figure 6b</vt:lpstr>
      <vt:lpstr>Figure 6d</vt:lpstr>
      <vt:lpstr>Figure 7c</vt:lpstr>
      <vt:lpstr>Figure 7d</vt:lpstr>
      <vt:lpstr>Supplementary Figure 1a</vt:lpstr>
      <vt:lpstr>Supplementary Figure 1b</vt:lpstr>
      <vt:lpstr>Supplementary Figure 1c</vt:lpstr>
      <vt:lpstr>Supplementary Figure 1d</vt:lpstr>
      <vt:lpstr>Supplementary Figure 1e</vt:lpstr>
      <vt:lpstr>Supplementary Figure 2a</vt:lpstr>
      <vt:lpstr>Supplementary Figure 2b</vt:lpstr>
      <vt:lpstr>Supplementary Figure 2c</vt:lpstr>
      <vt:lpstr>Supplementary Figure 2d</vt:lpstr>
      <vt:lpstr>Supplementary Figure 2e</vt:lpstr>
      <vt:lpstr>Supplementary Figure 2f</vt:lpstr>
      <vt:lpstr>Supplementary Figure 4a</vt:lpstr>
      <vt:lpstr>Supplementary Figure 4b</vt:lpstr>
      <vt:lpstr>Supplementary Figure 5d</vt:lpstr>
      <vt:lpstr>Supplementary Figure 5e</vt:lpstr>
      <vt:lpstr>Supplementary Figure 6b</vt:lpstr>
      <vt:lpstr>Supplementary Figure 6d</vt:lpstr>
      <vt:lpstr>Supplementary Figure 6f</vt:lpstr>
      <vt:lpstr>Supplementary Figure 6h</vt:lpstr>
      <vt:lpstr>Supplementary Figure 6i</vt:lpstr>
      <vt:lpstr>Supplementary Figure 6j</vt:lpstr>
      <vt:lpstr>Supplementary Figure 6k</vt:lpstr>
      <vt:lpstr>Supplementary Figure 6m</vt:lpstr>
      <vt:lpstr>Supplementary Figure 6n</vt:lpstr>
      <vt:lpstr>Supplementary Figure 6o</vt:lpstr>
      <vt:lpstr>Supplementary Figure 7a</vt:lpstr>
      <vt:lpstr>Supplementary Figure 7b</vt:lpstr>
      <vt:lpstr>Supplementary Figure 7h</vt:lpstr>
      <vt:lpstr>Supplementary Figure 8a</vt:lpstr>
      <vt:lpstr>Supplementary Figure 8b</vt:lpstr>
      <vt:lpstr>Supplementary Figure 8c</vt:lpstr>
      <vt:lpstr>Supplementary Figure 8d</vt:lpstr>
      <vt:lpstr>Supplementary Figure 8e</vt:lpstr>
      <vt:lpstr>Supplementary Figure 9a</vt:lpstr>
      <vt:lpstr>Supplementary Figure 9b</vt:lpstr>
      <vt:lpstr>Supplementary Figure 9c</vt:lpstr>
      <vt:lpstr>Supplementary Figure 9d</vt:lpstr>
      <vt:lpstr>Supplementary Figure 9e</vt:lpstr>
      <vt:lpstr>Supplementary Figure 10a</vt:lpstr>
      <vt:lpstr>Supplementary Figure 10b</vt:lpstr>
      <vt:lpstr>Supplementary Figure 10c</vt:lpstr>
      <vt:lpstr>Supplementary Figure 10d</vt:lpstr>
      <vt:lpstr>Supplementary Figure 10e</vt:lpstr>
      <vt:lpstr>Supplementary Figure 10f</vt:lpstr>
      <vt:lpstr>Supplementary Figure 10g</vt:lpstr>
      <vt:lpstr>Supplementary Figure 11a</vt:lpstr>
      <vt:lpstr>Supplementary Figure 11b</vt:lpstr>
      <vt:lpstr>Supplementary Figure 11c</vt:lpstr>
      <vt:lpstr>Supplementary Figure 11d</vt:lpstr>
      <vt:lpstr>Supplementary Figure 11e</vt:lpstr>
      <vt:lpstr>Supplementary Figure 11g</vt:lpstr>
      <vt:lpstr>Supplementary Figure 14a</vt:lpstr>
      <vt:lpstr>Supplementary Figure 16a</vt:lpstr>
      <vt:lpstr>'Supplementary Figure 10g'!Clustering_Proteome_Day_1_Downregulated</vt:lpstr>
    </vt:vector>
  </TitlesOfParts>
  <Company>Karl-Franzens-Universität Gra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Zimmermann</dc:creator>
  <cp:lastModifiedBy>Andreas Zimmermann</cp:lastModifiedBy>
  <dcterms:created xsi:type="dcterms:W3CDTF">2018-12-18T10:10:29Z</dcterms:created>
  <dcterms:modified xsi:type="dcterms:W3CDTF">2018-12-29T13:36:15Z</dcterms:modified>
</cp:coreProperties>
</file>